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mc:AlternateContent xmlns:mc="http://schemas.openxmlformats.org/markup-compatibility/2006">
    <mc:Choice Requires="x15">
      <x15ac:absPath xmlns:x15ac="http://schemas.microsoft.com/office/spreadsheetml/2010/11/ac" url="/Users/stuart25/Desktop/manuscripts/KimBrisson/ISMEJ_Submission/accepted_paperwork/"/>
    </mc:Choice>
  </mc:AlternateContent>
  <xr:revisionPtr revIDLastSave="0" documentId="8_{477628A9-7ECB-D34A-AD51-6DB822B324A3}" xr6:coauthVersionLast="47" xr6:coauthVersionMax="47" xr10:uidLastSave="{00000000-0000-0000-0000-000000000000}"/>
  <bookViews>
    <workbookView xWindow="2960" yWindow="500" windowWidth="42720" windowHeight="23940" tabRatio="872" firstSheet="1" activeTab="9" xr2:uid="{320F6F36-3BE4-43F4-9C1D-355A4F3DF09D}"/>
  </bookViews>
  <sheets>
    <sheet name="Table S1- Peak Heights" sheetId="7" r:id="rId1"/>
    <sheet name="Table S2 - Spectral Matches" sheetId="3" r:id="rId2"/>
    <sheet name="Table S3 - Flow Cytom. Counts" sheetId="8" r:id="rId3"/>
    <sheet name="Table S4 - Sequence Alignment" sheetId="9" r:id="rId4"/>
    <sheet name="Table S5 - MALDI Analysis" sheetId="6" r:id="rId5"/>
    <sheet name="Table S6 - LCMS parameters" sheetId="5" r:id="rId6"/>
    <sheet name="Table S7 - MZMine2 parameters" sheetId="2" r:id="rId7"/>
    <sheet name="Table S8 -  Copolymer Synthesis" sheetId="12" r:id="rId8"/>
    <sheet name="Table S9 - Flow Cytometer" sheetId="10" r:id="rId9"/>
    <sheet name="Table S10 - MALDI Parameters" sheetId="13" r:id="rId10"/>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4" i="3" l="1"/>
  <c r="N12" i="3"/>
  <c r="N8" i="3"/>
  <c r="N7" i="3"/>
  <c r="N5" i="3"/>
  <c r="N4" i="3"/>
  <c r="C19" i="5"/>
  <c r="C20" i="5"/>
  <c r="C21" i="5"/>
  <c r="C22" i="5"/>
  <c r="C23" i="5"/>
  <c r="C24" i="5"/>
  <c r="C25" i="5"/>
  <c r="C26" i="5"/>
</calcChain>
</file>

<file path=xl/sharedStrings.xml><?xml version="1.0" encoding="utf-8"?>
<sst xmlns="http://schemas.openxmlformats.org/spreadsheetml/2006/main" count="1770" uniqueCount="788">
  <si>
    <t>LC parameters</t>
  </si>
  <si>
    <t>Column Manufacturer:</t>
  </si>
  <si>
    <t>Agilent</t>
  </si>
  <si>
    <t>Column Model:</t>
  </si>
  <si>
    <t>InfinityLab Poroshell 120 HILIC-Z, 2.7μm, 2.1 x 150mm, 683775-924</t>
  </si>
  <si>
    <t>Column serial #:</t>
  </si>
  <si>
    <t>USHXG01244</t>
  </si>
  <si>
    <t>Composition of mobile phase solvent A:</t>
  </si>
  <si>
    <t>5mM ammonium acetate, 5uM methylene di-phosphonic acid in 99.8:0.2 v/v water:acetic acid</t>
  </si>
  <si>
    <t>Composition of mobile phase solvent B:</t>
  </si>
  <si>
    <t>5mM ammonium acetate in 95:4.8:0.2 v/v acetonitrile:water:acetic acid</t>
  </si>
  <si>
    <t>LC stack:</t>
  </si>
  <si>
    <t>Agilent 1290 UHPLC Infinity I</t>
  </si>
  <si>
    <t>Column compartment temperature:</t>
  </si>
  <si>
    <t>held at 40 degrees C</t>
  </si>
  <si>
    <t>Autosampler temperature:</t>
  </si>
  <si>
    <t>4 degrees C</t>
  </si>
  <si>
    <t>Injection volume:</t>
  </si>
  <si>
    <r>
      <t xml:space="preserve">3 </t>
    </r>
    <r>
      <rPr>
        <sz val="12"/>
        <color theme="1"/>
        <rFont val="Aptos Narrow"/>
        <family val="2"/>
      </rPr>
      <t>µ</t>
    </r>
    <r>
      <rPr>
        <sz val="12"/>
        <color theme="1"/>
        <rFont val="Times New Roman"/>
        <family val="1"/>
      </rPr>
      <t>L</t>
    </r>
  </si>
  <si>
    <t>Injection draw and eject speeds:</t>
  </si>
  <si>
    <r>
      <t xml:space="preserve">20 </t>
    </r>
    <r>
      <rPr>
        <sz val="12"/>
        <color theme="1"/>
        <rFont val="Aptos Narrow"/>
        <family val="2"/>
      </rPr>
      <t>µ</t>
    </r>
    <r>
      <rPr>
        <sz val="12"/>
        <color theme="1"/>
        <rFont val="Times New Roman"/>
        <family val="1"/>
      </rPr>
      <t>L/min @ 2 mm draw position</t>
    </r>
  </si>
  <si>
    <t>Additional injection settings:</t>
  </si>
  <si>
    <t>2 second equilibration time and 5x flush out factor</t>
  </si>
  <si>
    <t>Needle wash:</t>
  </si>
  <si>
    <t>3 seconds, mode = flush port using 50:50 v/v methanol:water</t>
  </si>
  <si>
    <t>Injection notes:</t>
  </si>
  <si>
    <t>samples injected twice in each polarity followed by a solvent blank (100% methanol)</t>
  </si>
  <si>
    <t>Control notes:</t>
  </si>
  <si>
    <t>Internal (in all samples) and external (injected every 10 samples) standards were used for quality control purposes</t>
  </si>
  <si>
    <t>LC Timetable:</t>
  </si>
  <si>
    <t>Time</t>
  </si>
  <si>
    <t>Flow (mL/min)</t>
  </si>
  <si>
    <t>%A</t>
  </si>
  <si>
    <t>%B</t>
  </si>
  <si>
    <t>Mass spectrometer parameters</t>
  </si>
  <si>
    <t>Instrument</t>
  </si>
  <si>
    <t>Thermo Q Exactive</t>
  </si>
  <si>
    <t>mode</t>
  </si>
  <si>
    <t>Full MS -&gt; ddMS2</t>
  </si>
  <si>
    <t>polarity</t>
  </si>
  <si>
    <t>samples injected 2x: first in positive mode, then in negative mode</t>
  </si>
  <si>
    <t>FULL MS settings</t>
  </si>
  <si>
    <t>resolution</t>
  </si>
  <si>
    <t>AGC target</t>
  </si>
  <si>
    <t>Max. IT</t>
  </si>
  <si>
    <t>100 ms</t>
  </si>
  <si>
    <t>Scan range</t>
  </si>
  <si>
    <t>70-1050 m/z</t>
  </si>
  <si>
    <t>Spectrum data type</t>
  </si>
  <si>
    <t>Centroid</t>
  </si>
  <si>
    <t>dd-MS2 settings</t>
  </si>
  <si>
    <t>Resolution</t>
  </si>
  <si>
    <t>50 ms</t>
  </si>
  <si>
    <t>Loop count</t>
  </si>
  <si>
    <t>MSX count</t>
  </si>
  <si>
    <t>TopN</t>
  </si>
  <si>
    <t xml:space="preserve">Isolation window </t>
  </si>
  <si>
    <t>1.0 m/z</t>
  </si>
  <si>
    <t>200-2000 m/z</t>
  </si>
  <si>
    <t>(N)CE /stepped nce</t>
  </si>
  <si>
    <t>10,20,40</t>
  </si>
  <si>
    <t>dd settings</t>
  </si>
  <si>
    <t>Min. AGC target</t>
  </si>
  <si>
    <t>Intensity threshold</t>
  </si>
  <si>
    <t>Charge exclusion</t>
  </si>
  <si>
    <t>4 - 8, &gt;8</t>
  </si>
  <si>
    <t>Peptied match</t>
  </si>
  <si>
    <t>off</t>
  </si>
  <si>
    <t>Exclude isotope</t>
  </si>
  <si>
    <t>on</t>
  </si>
  <si>
    <t>Dynamic exclusion</t>
  </si>
  <si>
    <t>7 seconds</t>
  </si>
  <si>
    <t>Analysis Steps</t>
  </si>
  <si>
    <t>Parameter Name</t>
  </si>
  <si>
    <t>Parameter Setting</t>
  </si>
  <si>
    <t>Raw Data Import</t>
  </si>
  <si>
    <t>Raw data file names</t>
  </si>
  <si>
    <t>&lt;all mzML files for the polarity being processed&gt;</t>
  </si>
  <si>
    <t>Mass Detection (MS1)</t>
  </si>
  <si>
    <t>ALL_FILES</t>
  </si>
  <si>
    <t>Scans - ms_level</t>
  </si>
  <si>
    <t>Mass detector</t>
  </si>
  <si>
    <t>Noise level</t>
  </si>
  <si>
    <t>Mass list name</t>
  </si>
  <si>
    <t>masses</t>
  </si>
  <si>
    <t>CDF Filename (optional)</t>
  </si>
  <si>
    <t>Mass Detection (MS2)</t>
  </si>
  <si>
    <t>ADAP Chromatogram Builder</t>
  </si>
  <si>
    <t xml:space="preserve">Mass list </t>
  </si>
  <si>
    <t>Min group size in # of scans</t>
  </si>
  <si>
    <t>Group intensity threshold</t>
  </si>
  <si>
    <t>Min highest intensity</t>
  </si>
  <si>
    <t>m/z tolerance - absolute</t>
  </si>
  <si>
    <t>m/z tolerance - ppm</t>
  </si>
  <si>
    <t>Suffix</t>
  </si>
  <si>
    <t>chromatograms</t>
  </si>
  <si>
    <t>Deconvolution</t>
  </si>
  <si>
    <t>Peak lists</t>
  </si>
  <si>
    <t>&lt;peaklists from previous step&gt;</t>
  </si>
  <si>
    <t>deconvoluted</t>
  </si>
  <si>
    <t>Algorithm</t>
  </si>
  <si>
    <t>Wavelets (ADAP)</t>
  </si>
  <si>
    <t>S/N threshold</t>
  </si>
  <si>
    <t>S/N estimator</t>
  </si>
  <si>
    <t>Intensity window SN</t>
  </si>
  <si>
    <t>min feature height</t>
  </si>
  <si>
    <t>coefficient/area threshold</t>
  </si>
  <si>
    <t>Peak duration range - min</t>
  </si>
  <si>
    <t>Peak duration range - max</t>
  </si>
  <si>
    <t>RT wavelet range - min</t>
  </si>
  <si>
    <t>RT wavelet range - max</t>
  </si>
  <si>
    <t>m/z range for MS2 scan pairing (Da)</t>
  </si>
  <si>
    <t>RT range for MS2 scan pairing (min)</t>
  </si>
  <si>
    <t>Remove original peak list</t>
  </si>
  <si>
    <t>Isotope Grouper</t>
  </si>
  <si>
    <t>Name suffix</t>
  </si>
  <si>
    <t>deisotoped</t>
  </si>
  <si>
    <t>Retention time tolerance - type</t>
  </si>
  <si>
    <t>absolute</t>
  </si>
  <si>
    <t>Retantion time tolerance (min)</t>
  </si>
  <si>
    <t>Monotonic shape</t>
  </si>
  <si>
    <t>Maximum charge</t>
  </si>
  <si>
    <t>Representative isotope</t>
  </si>
  <si>
    <t>Most intense</t>
  </si>
  <si>
    <t>Remove original peaklist</t>
  </si>
  <si>
    <t>Order Peak Lists</t>
  </si>
  <si>
    <t>Join Aligner</t>
  </si>
  <si>
    <t>Peak list name</t>
  </si>
  <si>
    <t>Aligned peak list</t>
  </si>
  <si>
    <t>Weight for m/z</t>
  </si>
  <si>
    <t>Retention time tolerance type</t>
  </si>
  <si>
    <t>Retention time tolerance (min)</t>
  </si>
  <si>
    <t>Weight for RT</t>
  </si>
  <si>
    <t>Require same charge state</t>
  </si>
  <si>
    <t>Require same ID</t>
  </si>
  <si>
    <t>Compare isotope pattern</t>
  </si>
  <si>
    <t>Rows Filter</t>
  </si>
  <si>
    <t>&lt;peaklist from previous step&gt;</t>
  </si>
  <si>
    <t>filtered</t>
  </si>
  <si>
    <t>Minimum peaks in a row</t>
  </si>
  <si>
    <t>Minimum peaks in an isotope pattern</t>
  </si>
  <si>
    <t>m/z selected</t>
  </si>
  <si>
    <t>Retention time selected</t>
  </si>
  <si>
    <t>Peak duration range</t>
  </si>
  <si>
    <t>Chromatographic FWHM</t>
  </si>
  <si>
    <t>Parameter</t>
  </si>
  <si>
    <t>No parameters defined</t>
  </si>
  <si>
    <t>Only identified</t>
  </si>
  <si>
    <t>Text to identify selected</t>
  </si>
  <si>
    <t>Text in comment</t>
  </si>
  <si>
    <t>Keep or remove rows</t>
  </si>
  <si>
    <t>Keep rows that match all criteria</t>
  </si>
  <si>
    <t>Keep only peaks with MS2 scan (GNPS)</t>
  </si>
  <si>
    <t>Reset the peak number ID</t>
  </si>
  <si>
    <t>Remove source peak list after filtering</t>
  </si>
  <si>
    <t>Duplicare Filter</t>
  </si>
  <si>
    <t>Filter mode</t>
  </si>
  <si>
    <t>NEW AVERAGE</t>
  </si>
  <si>
    <t>RT tolerance - type</t>
  </si>
  <si>
    <t>RT tolerance (min)</t>
  </si>
  <si>
    <t>Require same identification</t>
  </si>
  <si>
    <t>Peak Finder (gap filling)</t>
  </si>
  <si>
    <t>gap-filled</t>
  </si>
  <si>
    <t>Intensity tolerance</t>
  </si>
  <si>
    <t>Retention time tolerance (mine)</t>
  </si>
  <si>
    <t>CSV export (peak heights)</t>
  </si>
  <si>
    <t>Filename</t>
  </si>
  <si>
    <t>&lt;filename for peak heights csv&gt;</t>
  </si>
  <si>
    <t>Field separator</t>
  </si>
  <si>
    <t>,</t>
  </si>
  <si>
    <t>Export common elements</t>
  </si>
  <si>
    <t>Export row ID</t>
  </si>
  <si>
    <t>Export row n/z</t>
  </si>
  <si>
    <t>Export row retention time</t>
  </si>
  <si>
    <t>Export data file elements</t>
  </si>
  <si>
    <t>Peak height</t>
  </si>
  <si>
    <t>Export quantitation results and other information</t>
  </si>
  <si>
    <t>Identification separator</t>
  </si>
  <si>
    <t>;</t>
  </si>
  <si>
    <t>Filter rows</t>
  </si>
  <si>
    <t>ALL</t>
  </si>
  <si>
    <t>CSV export (peak areas)</t>
  </si>
  <si>
    <t>&lt;filename for peak areas csv&gt;</t>
  </si>
  <si>
    <t>Peak area</t>
  </si>
  <si>
    <t>GNPS Export and Submit</t>
  </si>
  <si>
    <t>&lt;filename for GNPS export&gt;</t>
  </si>
  <si>
    <t>Mass list</t>
  </si>
  <si>
    <t>ONLY WITH MS2</t>
  </si>
  <si>
    <t>Submit to GNPS</t>
  </si>
  <si>
    <t>Meta data file selected</t>
  </si>
  <si>
    <t>Meta data file - name</t>
  </si>
  <si>
    <t>&lt;metadata file name&gt;</t>
  </si>
  <si>
    <t>Presett</t>
  </si>
  <si>
    <t>HIGHRES</t>
  </si>
  <si>
    <t>Email</t>
  </si>
  <si>
    <t>&lt;your email address&gt;</t>
  </si>
  <si>
    <t>Username</t>
  </si>
  <si>
    <t>&lt;GNPS user name&gt;</t>
  </si>
  <si>
    <t>Password</t>
  </si>
  <si>
    <t>&lt;GNPS password&gt;</t>
  </si>
  <si>
    <t>Open website</t>
  </si>
  <si>
    <t>Open folder</t>
  </si>
  <si>
    <t>Features significantly different from controls for at least one sample group</t>
  </si>
  <si>
    <t>Feature ID:</t>
  </si>
  <si>
    <t>positive-8</t>
  </si>
  <si>
    <t>positive-21</t>
  </si>
  <si>
    <t>positive-23</t>
  </si>
  <si>
    <t>positive-31</t>
  </si>
  <si>
    <t>positive-37</t>
  </si>
  <si>
    <t>positive-81</t>
  </si>
  <si>
    <t>positive-220</t>
  </si>
  <si>
    <t>positive-244</t>
  </si>
  <si>
    <t>positive-246</t>
  </si>
  <si>
    <t>positive-247</t>
  </si>
  <si>
    <t>positive-251</t>
  </si>
  <si>
    <t>positive-263</t>
  </si>
  <si>
    <t>positive-303</t>
  </si>
  <si>
    <t>positive-306</t>
  </si>
  <si>
    <t>positive-309</t>
  </si>
  <si>
    <t>positive-342</t>
  </si>
  <si>
    <t>positive-347</t>
  </si>
  <si>
    <t>positive-362</t>
  </si>
  <si>
    <t>positive-373</t>
  </si>
  <si>
    <t>positive-374</t>
  </si>
  <si>
    <t>positive-378</t>
  </si>
  <si>
    <t>positive-383</t>
  </si>
  <si>
    <t>positive-385</t>
  </si>
  <si>
    <t>positive-396</t>
  </si>
  <si>
    <t>positive-429</t>
  </si>
  <si>
    <t>positive-431</t>
  </si>
  <si>
    <t>positive-439</t>
  </si>
  <si>
    <t>positive-441</t>
  </si>
  <si>
    <t>positive-444</t>
  </si>
  <si>
    <t>positive-468</t>
  </si>
  <si>
    <t>positive-523</t>
  </si>
  <si>
    <t>positive-547</t>
  </si>
  <si>
    <t>positive-552</t>
  </si>
  <si>
    <t>positive-555</t>
  </si>
  <si>
    <t>positive-585</t>
  </si>
  <si>
    <t>positive-637</t>
  </si>
  <si>
    <t>positive-638</t>
  </si>
  <si>
    <t>positive-639</t>
  </si>
  <si>
    <t>positive-640</t>
  </si>
  <si>
    <t>positive-641</t>
  </si>
  <si>
    <t>positive-645</t>
  </si>
  <si>
    <t>positive-648</t>
  </si>
  <si>
    <t>positive-667</t>
  </si>
  <si>
    <t>positive-673</t>
  </si>
  <si>
    <t>positive-675</t>
  </si>
  <si>
    <t>positive-687</t>
  </si>
  <si>
    <t>positive-720</t>
  </si>
  <si>
    <t>positive-756</t>
  </si>
  <si>
    <t>positive-757</t>
  </si>
  <si>
    <t>positive-797</t>
  </si>
  <si>
    <t>positive-858</t>
  </si>
  <si>
    <t>positive-981</t>
  </si>
  <si>
    <t>positive-1010</t>
  </si>
  <si>
    <t>positive-1116</t>
  </si>
  <si>
    <t>positive-1119</t>
  </si>
  <si>
    <t>positive-1120</t>
  </si>
  <si>
    <t>positive-1134</t>
  </si>
  <si>
    <t>positive-1145</t>
  </si>
  <si>
    <t>positive-1154</t>
  </si>
  <si>
    <t>positive-1186</t>
  </si>
  <si>
    <t>positive-1229</t>
  </si>
  <si>
    <t>positive-1246</t>
  </si>
  <si>
    <t>positive-1315</t>
  </si>
  <si>
    <t>positive-1382</t>
  </si>
  <si>
    <t>positive-1388</t>
  </si>
  <si>
    <t>positive-1484</t>
  </si>
  <si>
    <t>positive-1492</t>
  </si>
  <si>
    <t>positive-1505</t>
  </si>
  <si>
    <t>positive-1522</t>
  </si>
  <si>
    <t>positive-1589</t>
  </si>
  <si>
    <t>positive-1620</t>
  </si>
  <si>
    <t>positive-1731</t>
  </si>
  <si>
    <t>positive-1800</t>
  </si>
  <si>
    <t>positive-1805</t>
  </si>
  <si>
    <t>positive-1867</t>
  </si>
  <si>
    <t>positive-2760</t>
  </si>
  <si>
    <t>positive-4023</t>
  </si>
  <si>
    <t>positive-4497</t>
  </si>
  <si>
    <t>positive-4510</t>
  </si>
  <si>
    <t>positive-4546</t>
  </si>
  <si>
    <t>positive-4579</t>
  </si>
  <si>
    <t>positive-4598</t>
  </si>
  <si>
    <t>positive-4599</t>
  </si>
  <si>
    <t>positive-4659</t>
  </si>
  <si>
    <t>positive-4861</t>
  </si>
  <si>
    <t>positive-5083</t>
  </si>
  <si>
    <t>positive-5311</t>
  </si>
  <si>
    <t>positive-5328</t>
  </si>
  <si>
    <t>positive-5809</t>
  </si>
  <si>
    <t>positive-5891</t>
  </si>
  <si>
    <t>positive-6012</t>
  </si>
  <si>
    <t>positive-7677</t>
  </si>
  <si>
    <t>positive-7891</t>
  </si>
  <si>
    <t>negative-6</t>
  </si>
  <si>
    <t>negative-8</t>
  </si>
  <si>
    <t>negative-20</t>
  </si>
  <si>
    <t>negative-58</t>
  </si>
  <si>
    <t>negative-59</t>
  </si>
  <si>
    <t>negative-231</t>
  </si>
  <si>
    <t>negative-245</t>
  </si>
  <si>
    <t>negative-252</t>
  </si>
  <si>
    <t>negative-260</t>
  </si>
  <si>
    <t>negative-268</t>
  </si>
  <si>
    <t>negative-324</t>
  </si>
  <si>
    <t>negative-330</t>
  </si>
  <si>
    <t>negative-336</t>
  </si>
  <si>
    <t>negative-341</t>
  </si>
  <si>
    <t>negative-365</t>
  </si>
  <si>
    <t>negative-369</t>
  </si>
  <si>
    <t>negative-395</t>
  </si>
  <si>
    <t>negative-417</t>
  </si>
  <si>
    <t>negative-450</t>
  </si>
  <si>
    <t>negative-466</t>
  </si>
  <si>
    <t>negative-480</t>
  </si>
  <si>
    <t>negative-483</t>
  </si>
  <si>
    <t>negative-488</t>
  </si>
  <si>
    <t>negative-532</t>
  </si>
  <si>
    <t>negative-533</t>
  </si>
  <si>
    <t>negative-539</t>
  </si>
  <si>
    <t>negative-549</t>
  </si>
  <si>
    <t>negative-560</t>
  </si>
  <si>
    <t>negative-647</t>
  </si>
  <si>
    <t>negative-649</t>
  </si>
  <si>
    <t>negative-651</t>
  </si>
  <si>
    <t>negative-658</t>
  </si>
  <si>
    <t>negative-667</t>
  </si>
  <si>
    <t>negative-669</t>
  </si>
  <si>
    <t>negative-711</t>
  </si>
  <si>
    <t>negative-712</t>
  </si>
  <si>
    <t>negative-721</t>
  </si>
  <si>
    <t>negative-782</t>
  </si>
  <si>
    <t>negative-796</t>
  </si>
  <si>
    <t>negative-802</t>
  </si>
  <si>
    <t>negative-807</t>
  </si>
  <si>
    <t>negative-822</t>
  </si>
  <si>
    <t>negative-833</t>
  </si>
  <si>
    <t>negative-853</t>
  </si>
  <si>
    <t>negative-917</t>
  </si>
  <si>
    <t>negative-920</t>
  </si>
  <si>
    <t>negative-933</t>
  </si>
  <si>
    <t>negative-971</t>
  </si>
  <si>
    <t>negative-972</t>
  </si>
  <si>
    <t>negative-974</t>
  </si>
  <si>
    <t>negative-977</t>
  </si>
  <si>
    <t>negative-1008</t>
  </si>
  <si>
    <t>negative-1068</t>
  </si>
  <si>
    <t>negative-1090</t>
  </si>
  <si>
    <t>negative-1140</t>
  </si>
  <si>
    <t>negative-1288</t>
  </si>
  <si>
    <t>negative-1327</t>
  </si>
  <si>
    <t>negative-1730</t>
  </si>
  <si>
    <t>negative-1791</t>
  </si>
  <si>
    <t>negative-1793</t>
  </si>
  <si>
    <t>negative-1824</t>
  </si>
  <si>
    <t>negative-1829</t>
  </si>
  <si>
    <t>negative-1834</t>
  </si>
  <si>
    <t>negative-1863</t>
  </si>
  <si>
    <t>negative-1950</t>
  </si>
  <si>
    <t>negative-2099</t>
  </si>
  <si>
    <t>negative-2978</t>
  </si>
  <si>
    <t>negative-3683</t>
  </si>
  <si>
    <t>negative-4105</t>
  </si>
  <si>
    <t>Feature m/z:</t>
  </si>
  <si>
    <t>Feature retention time (min):</t>
  </si>
  <si>
    <t>Organism</t>
  </si>
  <si>
    <t>Replicate Number</t>
  </si>
  <si>
    <t>Alcanivorax EA2</t>
  </si>
  <si>
    <t>Algoriphagus ARW1R1</t>
  </si>
  <si>
    <t>Amylibacter N2S</t>
  </si>
  <si>
    <t>Devosia EAB7WZ</t>
  </si>
  <si>
    <t>Marinobacter 3-2</t>
  </si>
  <si>
    <t>Oceanicaulis 13A</t>
  </si>
  <si>
    <t>Roseibium 13C1</t>
  </si>
  <si>
    <t>Stappia ARW1T</t>
  </si>
  <si>
    <t>Sulfitobacter N5S</t>
  </si>
  <si>
    <t>Thalassospira 13M1</t>
  </si>
  <si>
    <t>control</t>
  </si>
  <si>
    <t>extraction control</t>
  </si>
  <si>
    <t>LS-MS/MS Feature ID</t>
  </si>
  <si>
    <t>Initial Top Hit From GNPS</t>
  </si>
  <si>
    <t>Curated Best Spectral Match</t>
  </si>
  <si>
    <t>MSI Identification Level</t>
  </si>
  <si>
    <t>GNPS Hit Quality Metrics</t>
  </si>
  <si>
    <t>Comparison to Standards Library</t>
  </si>
  <si>
    <t>Adduct</t>
  </si>
  <si>
    <t>Ion Mode</t>
  </si>
  <si>
    <t>GNPS Cosine Score</t>
  </si>
  <si>
    <r>
      <rPr>
        <b/>
        <i/>
        <sz val="12"/>
        <color theme="1"/>
        <rFont val="Times New Roman"/>
        <family val="1"/>
      </rPr>
      <t>m/z</t>
    </r>
    <r>
      <rPr>
        <b/>
        <sz val="12"/>
        <color theme="1"/>
        <rFont val="Times New Roman"/>
        <family val="1"/>
      </rPr>
      <t xml:space="preserve"> Observed</t>
    </r>
  </si>
  <si>
    <r>
      <rPr>
        <b/>
        <i/>
        <sz val="12"/>
        <color theme="1"/>
        <rFont val="Times New Roman"/>
        <family val="1"/>
      </rPr>
      <t>m/t</t>
    </r>
    <r>
      <rPr>
        <b/>
        <sz val="12"/>
        <color theme="1"/>
        <rFont val="Times New Roman"/>
        <family val="1"/>
      </rPr>
      <t xml:space="preserve"> Theoretical</t>
    </r>
  </si>
  <si>
    <r>
      <rPr>
        <b/>
        <i/>
        <sz val="12"/>
        <color theme="1"/>
        <rFont val="Times New Roman"/>
        <family val="1"/>
      </rPr>
      <t xml:space="preserve">m/z </t>
    </r>
    <r>
      <rPr>
        <b/>
        <sz val="12"/>
        <color theme="1"/>
        <rFont val="Times New Roman"/>
        <family val="1"/>
      </rPr>
      <t>Error PPM</t>
    </r>
  </si>
  <si>
    <t>Number of Shared MS2 Fragments</t>
  </si>
  <si>
    <t>Observed Retention Time (min)</t>
  </si>
  <si>
    <t xml:space="preserve">Library Standard Retentin Time </t>
  </si>
  <si>
    <t>Retention Time Difference</t>
  </si>
  <si>
    <t>Library Standard Name</t>
  </si>
  <si>
    <t xml:space="preserve">Vendor for Library Standard </t>
  </si>
  <si>
    <t>pos8</t>
  </si>
  <si>
    <t>1-Methyladenosine</t>
  </si>
  <si>
    <r>
      <t>[M+H]</t>
    </r>
    <r>
      <rPr>
        <vertAlign val="superscript"/>
        <sz val="12"/>
        <color theme="1"/>
        <rFont val="Times New Roman"/>
        <family val="1"/>
      </rPr>
      <t>+</t>
    </r>
  </si>
  <si>
    <t>positive</t>
  </si>
  <si>
    <t>1-Methyltioadenosine</t>
  </si>
  <si>
    <t>IROA Tech</t>
  </si>
  <si>
    <t>pos21</t>
  </si>
  <si>
    <t>Thymie</t>
  </si>
  <si>
    <t>Thymine</t>
  </si>
  <si>
    <t>pos23</t>
  </si>
  <si>
    <t>Abscisic acid</t>
  </si>
  <si>
    <t>pos31</t>
  </si>
  <si>
    <t>Guanosine</t>
  </si>
  <si>
    <t>pos37</t>
  </si>
  <si>
    <t>Phenylalanine</t>
  </si>
  <si>
    <t>L-Phenylalanine</t>
  </si>
  <si>
    <t>pos1492</t>
  </si>
  <si>
    <t>Val-Ile</t>
  </si>
  <si>
    <t>Val-Ile or Val-Leu</t>
  </si>
  <si>
    <t>pos7891</t>
  </si>
  <si>
    <t>Val-Phe</t>
  </si>
  <si>
    <t>neg6</t>
  </si>
  <si>
    <t>2-Hydroxy-3-methoxybenzaldehyde</t>
  </si>
  <si>
    <r>
      <t>[M-H]</t>
    </r>
    <r>
      <rPr>
        <vertAlign val="superscript"/>
        <sz val="12"/>
        <color theme="1"/>
        <rFont val="Times New Roman"/>
        <family val="1"/>
      </rPr>
      <t>-</t>
    </r>
  </si>
  <si>
    <t>negative</t>
  </si>
  <si>
    <t>neg20</t>
  </si>
  <si>
    <t>Deoxyguanosine</t>
  </si>
  <si>
    <t>2'-Deoxyguanosine</t>
  </si>
  <si>
    <t>neg336</t>
  </si>
  <si>
    <t>4-Oxohexanoic acid</t>
  </si>
  <si>
    <t>neg1950</t>
  </si>
  <si>
    <t>N-Acetyl-phenylalanine</t>
  </si>
  <si>
    <t>N-Acetyl-Phenylalanine</t>
  </si>
  <si>
    <t>n-Acetyl-L-Phenylalanine</t>
  </si>
  <si>
    <t>Count</t>
  </si>
  <si>
    <t>Counts / mL</t>
  </si>
  <si>
    <t>blank</t>
  </si>
  <si>
    <t>NA</t>
  </si>
  <si>
    <t>medium control</t>
  </si>
  <si>
    <t>Phaeodactylum spent medium control</t>
  </si>
  <si>
    <t>m/z</t>
  </si>
  <si>
    <t>Chemical Formula</t>
  </si>
  <si>
    <t>Detection Above Background</t>
  </si>
  <si>
    <t>Ion Inteisities</t>
  </si>
  <si>
    <t>A (algae only)</t>
  </si>
  <si>
    <t>B (bacteria only)</t>
  </si>
  <si>
    <t>C (co-culture)</t>
  </si>
  <si>
    <t>Agar Blank</t>
  </si>
  <si>
    <t>Devosia B7WZ</t>
  </si>
  <si>
    <t>C15H9NO4</t>
  </si>
  <si>
    <t>C10H14N5O7P</t>
  </si>
  <si>
    <t>C18H23NO5</t>
  </si>
  <si>
    <t>C19H30O3</t>
  </si>
  <si>
    <t>C14H17N2O6</t>
  </si>
  <si>
    <t>C15H22N6O5S</t>
  </si>
  <si>
    <t>C10H15N5O10P2</t>
  </si>
  <si>
    <t>C21H40O4</t>
  </si>
  <si>
    <t>C37H66O4</t>
  </si>
  <si>
    <t>C37H68O4</t>
  </si>
  <si>
    <t>C39H70O4</t>
  </si>
  <si>
    <t>C40H77O10P</t>
  </si>
  <si>
    <t>C17H15NO4</t>
  </si>
  <si>
    <t>C26H52NO7P</t>
  </si>
  <si>
    <t>C42H80NO8P</t>
  </si>
  <si>
    <t>C44H78NO8P</t>
  </si>
  <si>
    <t>C21H23NO8</t>
  </si>
  <si>
    <t>C7H15O10P</t>
  </si>
  <si>
    <t>C14H8O6</t>
  </si>
  <si>
    <t>C12H22N2O10S4</t>
  </si>
  <si>
    <t>C15H17N5O6S2</t>
  </si>
  <si>
    <t>C18H20O8S2</t>
  </si>
  <si>
    <t>C9H16N2O5Se</t>
  </si>
  <si>
    <t>C10H19O6PS2</t>
  </si>
  <si>
    <t>C40H77NO12S</t>
  </si>
  <si>
    <t>C17H23NO4S</t>
  </si>
  <si>
    <t>C14H21NO8</t>
  </si>
  <si>
    <t>C38H70O5</t>
  </si>
  <si>
    <t>C38H70O4</t>
  </si>
  <si>
    <t>C16H23N5O17P2</t>
  </si>
  <si>
    <t>C21H27N7O14P2</t>
  </si>
  <si>
    <t>C34H59O8P</t>
  </si>
  <si>
    <t>C38H72NO9P</t>
  </si>
  <si>
    <t>C39H74NO9P</t>
  </si>
  <si>
    <t>C42H82NO8P</t>
  </si>
  <si>
    <t>C43H82NO8P</t>
  </si>
  <si>
    <t>C43H84NO8P</t>
  </si>
  <si>
    <t>C42H84NO8P</t>
  </si>
  <si>
    <t>C44H84NO8P</t>
  </si>
  <si>
    <t>C45H86NO8P</t>
  </si>
  <si>
    <t>C42H81NO12S</t>
  </si>
  <si>
    <t>C48H82NO7P</t>
  </si>
  <si>
    <t>C21H37N</t>
  </si>
  <si>
    <t>C16H27NO6</t>
  </si>
  <si>
    <t>C17H26N2O2</t>
  </si>
  <si>
    <t>C19H30O</t>
  </si>
  <si>
    <t>C24H24</t>
  </si>
  <si>
    <t>C19H24N2O</t>
  </si>
  <si>
    <t>C19H22N2O2</t>
  </si>
  <si>
    <t>C19H26N2O2</t>
  </si>
  <si>
    <t>C18H21NO5</t>
  </si>
  <si>
    <t>C35H64O4</t>
  </si>
  <si>
    <t>C40H72NO8P</t>
  </si>
  <si>
    <t>C15H21N5O13P2</t>
  </si>
  <si>
    <t>C19H34O3</t>
  </si>
  <si>
    <t>C21H35NO</t>
  </si>
  <si>
    <t>C19H36O3</t>
  </si>
  <si>
    <t>C38H74NO8P</t>
  </si>
  <si>
    <t>C19H24N2O3</t>
  </si>
  <si>
    <t>C10H14N5O6P</t>
  </si>
  <si>
    <t>C21H44NO7P</t>
  </si>
  <si>
    <t>C23H27N3O7</t>
  </si>
  <si>
    <t>C28H50O5</t>
  </si>
  <si>
    <t>C23H46NO7P</t>
  </si>
  <si>
    <t>C30H40O8</t>
  </si>
  <si>
    <t>C35H62O4</t>
  </si>
  <si>
    <t>C37H72NO8P</t>
  </si>
  <si>
    <t>C39H74NO8P</t>
  </si>
  <si>
    <t>C39H76NO8P</t>
  </si>
  <si>
    <t>C38H73O10P</t>
  </si>
  <si>
    <t>C41H78NO8P</t>
  </si>
  <si>
    <t>C11H22N6O4</t>
  </si>
  <si>
    <t>C12H26N8O3</t>
  </si>
  <si>
    <t>C14H28NO8P</t>
  </si>
  <si>
    <t>C17H25NO8</t>
  </si>
  <si>
    <t>C17H34NO8P</t>
  </si>
  <si>
    <t>C18H36NO8P</t>
  </si>
  <si>
    <t>C27H46O2</t>
  </si>
  <si>
    <t>C22H46NO7P</t>
  </si>
  <si>
    <t>C29H43NO4</t>
  </si>
  <si>
    <t>C24H48NO7P</t>
  </si>
  <si>
    <t>C24H50NO7P</t>
  </si>
  <si>
    <t>C26H50NO7P</t>
  </si>
  <si>
    <t>C28H48NO7P</t>
  </si>
  <si>
    <t>C30H50NO7P</t>
  </si>
  <si>
    <t>C40H52O3</t>
  </si>
  <si>
    <t>C35H30N4O5</t>
  </si>
  <si>
    <t>C35H36N4O5</t>
  </si>
  <si>
    <t>C37H60O5</t>
  </si>
  <si>
    <t>C35H61O8P</t>
  </si>
  <si>
    <t>C35H60O10</t>
  </si>
  <si>
    <t>C32H63N2O7P</t>
  </si>
  <si>
    <t>C42H81NO8</t>
  </si>
  <si>
    <t>C38H76NO8P</t>
  </si>
  <si>
    <t>C40H74NO8P</t>
  </si>
  <si>
    <t>C40H76NO8P</t>
  </si>
  <si>
    <t>C40H78NO8P</t>
  </si>
  <si>
    <t>C44H72NO8P</t>
  </si>
  <si>
    <t>C42H76NO8P</t>
  </si>
  <si>
    <t>C44H74NO8P</t>
  </si>
  <si>
    <t>C42H78NO8P</t>
  </si>
  <si>
    <t>C44H76NO8P</t>
  </si>
  <si>
    <t>C43H85NO8</t>
  </si>
  <si>
    <t>C40H73O13P</t>
  </si>
  <si>
    <t>C46H78NO8P</t>
  </si>
  <si>
    <t>C44H80NO8P</t>
  </si>
  <si>
    <t>C44H82NO8P</t>
  </si>
  <si>
    <t>C46H80NO8P</t>
  </si>
  <si>
    <t>C45H70O10</t>
  </si>
  <si>
    <t>C45H79O10P</t>
  </si>
  <si>
    <t>C45H84NO10P</t>
  </si>
  <si>
    <t>C47H81O12P</t>
  </si>
  <si>
    <t>C45H86NO10P</t>
  </si>
  <si>
    <t>C55H74N4O5</t>
  </si>
  <si>
    <t>C46H89O10P</t>
  </si>
  <si>
    <t>C45H87O12P</t>
  </si>
  <si>
    <t>C50H78NO8P</t>
  </si>
  <si>
    <t>C48H86NO9P</t>
  </si>
  <si>
    <t>C47H83O12P</t>
  </si>
  <si>
    <t>C49H97O10P</t>
  </si>
  <si>
    <t>C41H79NO8</t>
  </si>
  <si>
    <t>C43H82NO10P</t>
  </si>
  <si>
    <t>C20H19NO4</t>
  </si>
  <si>
    <t>C14H21N3O6S</t>
  </si>
  <si>
    <t>C44H88NO13P</t>
  </si>
  <si>
    <t>C21H31NO3</t>
  </si>
  <si>
    <t>C21H27NO5</t>
  </si>
  <si>
    <t>C22H31NO6</t>
  </si>
  <si>
    <t>C25H35NO5</t>
  </si>
  <si>
    <t>C27H38O6</t>
  </si>
  <si>
    <t>C27H40O7</t>
  </si>
  <si>
    <t>C33H63O8P</t>
  </si>
  <si>
    <t>C44H74O15</t>
  </si>
  <si>
    <t>C41H77O13P</t>
  </si>
  <si>
    <t>C48H84NO8P</t>
  </si>
  <si>
    <t>C11H15N5O3S</t>
  </si>
  <si>
    <t>C24H48NO8P</t>
  </si>
  <si>
    <t>C30H39NO5</t>
  </si>
  <si>
    <t>C44H81NO7</t>
  </si>
  <si>
    <t>C41H86NO6P</t>
  </si>
  <si>
    <t>C46H79NO8</t>
  </si>
  <si>
    <t>C43H83NO8</t>
  </si>
  <si>
    <t>C44H76NO9P</t>
  </si>
  <si>
    <t>C45H82O10</t>
  </si>
  <si>
    <t>C41H70O13</t>
  </si>
  <si>
    <t>C44H87N2O6P</t>
  </si>
  <si>
    <t>C41H76O12S</t>
  </si>
  <si>
    <t>C42H72O15</t>
  </si>
  <si>
    <t>C50H79O10P</t>
  </si>
  <si>
    <t>C55H72MgN4O6</t>
  </si>
  <si>
    <t>C51H84O15</t>
  </si>
  <si>
    <t>C15H26O6</t>
  </si>
  <si>
    <t>C46H74NO8P</t>
  </si>
  <si>
    <t>C48H76NO8P</t>
  </si>
  <si>
    <t>C46H74O16</t>
  </si>
  <si>
    <t>C44H83NO13</t>
  </si>
  <si>
    <t>C47H83O13P</t>
  </si>
  <si>
    <t>C48H87O10P</t>
  </si>
  <si>
    <t>C53H83O13P</t>
  </si>
  <si>
    <t>C46H85N3O15P2</t>
  </si>
  <si>
    <t>C15H23N5O3</t>
  </si>
  <si>
    <t>C15H23N5O4</t>
  </si>
  <si>
    <t>C20H21NO6</t>
  </si>
  <si>
    <t>C30H32O7</t>
  </si>
  <si>
    <t>C37H53NO8</t>
  </si>
  <si>
    <t>C42H84NO13P</t>
  </si>
  <si>
    <t>C42H84NO12P</t>
  </si>
  <si>
    <t>C21H39O7P</t>
  </si>
  <si>
    <t>C47H84NO10P</t>
  </si>
  <si>
    <t>C29H26O10</t>
  </si>
  <si>
    <t>C18H19NS</t>
  </si>
  <si>
    <t>C17H13NO3</t>
  </si>
  <si>
    <t>C16H18N2O5S</t>
  </si>
  <si>
    <t>C16H18O10</t>
  </si>
  <si>
    <t>C12H21NO9S2</t>
  </si>
  <si>
    <t>C18H16N2O6S</t>
  </si>
  <si>
    <t>C20H32O9</t>
  </si>
  <si>
    <t>C21H21O10</t>
  </si>
  <si>
    <t>C24H20ClN3O3</t>
  </si>
  <si>
    <t>C25H31N3O4</t>
  </si>
  <si>
    <t>C24H48NO6P</t>
  </si>
  <si>
    <t>C17H18N5O10P</t>
  </si>
  <si>
    <t>C26H33N3O6</t>
  </si>
  <si>
    <t>C25H39O7P</t>
  </si>
  <si>
    <t>C13H26O5</t>
  </si>
  <si>
    <t>C19H30O9</t>
  </si>
  <si>
    <t>C33H34N4O3</t>
  </si>
  <si>
    <t>C40H80NO13P</t>
  </si>
  <si>
    <t>C50H83O4P</t>
  </si>
  <si>
    <t>C46H84NO13P</t>
  </si>
  <si>
    <t>C50H84O19</t>
  </si>
  <si>
    <t>C25H34O4</t>
  </si>
  <si>
    <t>C28H46O</t>
  </si>
  <si>
    <t>C11H21NO10S2</t>
  </si>
  <si>
    <t>C26H48NO7P</t>
  </si>
  <si>
    <t>C42H56O4</t>
  </si>
  <si>
    <t>C12H17N5O5</t>
  </si>
  <si>
    <t>C20H27NO5</t>
  </si>
  <si>
    <t>C16H34NO7P</t>
  </si>
  <si>
    <t>C20H24O7</t>
  </si>
  <si>
    <t>C8H14N5O12P3</t>
  </si>
  <si>
    <t>C26H43NO5</t>
  </si>
  <si>
    <t>C26H46NO7P</t>
  </si>
  <si>
    <t>C28H50NO7P</t>
  </si>
  <si>
    <t>C40H76NO9P</t>
  </si>
  <si>
    <t>C41H80NO10P</t>
  </si>
  <si>
    <t>C44H80NO9P</t>
  </si>
  <si>
    <t>C8H20NO6P</t>
  </si>
  <si>
    <t>C42H71O10P</t>
  </si>
  <si>
    <t>C48H80NO8P</t>
  </si>
  <si>
    <t>C27H36O12</t>
  </si>
  <si>
    <t>C43H74NO7P</t>
  </si>
  <si>
    <t>C43H84NO10P</t>
  </si>
  <si>
    <t>C43H73O13P</t>
  </si>
  <si>
    <t>C42H70O15</t>
  </si>
  <si>
    <t>C42H74O15</t>
  </si>
  <si>
    <t>C46H76NO8P</t>
  </si>
  <si>
    <t>C47H86NO7P</t>
  </si>
  <si>
    <t>C46H91O10P</t>
  </si>
  <si>
    <t>C11H19NO9</t>
  </si>
  <si>
    <t>C14H20N6O5S</t>
  </si>
  <si>
    <t>C21H20O8</t>
  </si>
  <si>
    <t>C22H26O8</t>
  </si>
  <si>
    <t>C26H43NO6</t>
  </si>
  <si>
    <t>C28H48NO8P</t>
  </si>
  <si>
    <t>C44H83NO8</t>
  </si>
  <si>
    <t>C42H76NO9P</t>
  </si>
  <si>
    <t>C48H83NO7</t>
  </si>
  <si>
    <t>C12H24NO8P</t>
  </si>
  <si>
    <t>C18H23NO6</t>
  </si>
  <si>
    <t>C36H63O8P</t>
  </si>
  <si>
    <t>C18H26O3</t>
  </si>
  <si>
    <t>C23H34O3</t>
  </si>
  <si>
    <t>C13H26NO8P</t>
  </si>
  <si>
    <t>C42H70O12</t>
  </si>
  <si>
    <t>C38H73O13P</t>
  </si>
  <si>
    <t>C40H75O13P</t>
  </si>
  <si>
    <t>C42H64O12</t>
  </si>
  <si>
    <t>C44H70O18</t>
  </si>
  <si>
    <t>C48H83O10P</t>
  </si>
  <si>
    <t>C52H76O12</t>
  </si>
  <si>
    <t>C59H90O6</t>
  </si>
  <si>
    <t>C53H79O13P</t>
  </si>
  <si>
    <t>C17H24N6O3</t>
  </si>
  <si>
    <t>C14H18N5O11P</t>
  </si>
  <si>
    <t>C10H16N5O13P3</t>
  </si>
  <si>
    <t>Protein ID</t>
  </si>
  <si>
    <t>Length (aa)</t>
  </si>
  <si>
    <t>Sequence overlap (aa)</t>
  </si>
  <si>
    <t>Similarity (%)</t>
  </si>
  <si>
    <t>E-score</t>
  </si>
  <si>
    <t>peg.992</t>
  </si>
  <si>
    <t>peg.1491</t>
  </si>
  <si>
    <t>peg.1777</t>
  </si>
  <si>
    <t>peg.3141</t>
  </si>
  <si>
    <t>peg.4095</t>
  </si>
  <si>
    <r>
      <t>1.3 x 10</t>
    </r>
    <r>
      <rPr>
        <vertAlign val="superscript"/>
        <sz val="12"/>
        <color theme="1"/>
        <rFont val="Times New Roman"/>
        <family val="1"/>
      </rPr>
      <t>-10</t>
    </r>
  </si>
  <si>
    <r>
      <t>1.7 x 10</t>
    </r>
    <r>
      <rPr>
        <vertAlign val="superscript"/>
        <sz val="12"/>
        <color theme="1"/>
        <rFont val="Times New Roman"/>
        <family val="1"/>
      </rPr>
      <t>-5</t>
    </r>
  </si>
  <si>
    <r>
      <t>2.1 x 10</t>
    </r>
    <r>
      <rPr>
        <vertAlign val="superscript"/>
        <sz val="12"/>
        <color theme="1"/>
        <rFont val="Times New Roman"/>
        <family val="1"/>
      </rPr>
      <t>-10</t>
    </r>
  </si>
  <si>
    <r>
      <t>1.1 x 10</t>
    </r>
    <r>
      <rPr>
        <vertAlign val="superscript"/>
        <sz val="12"/>
        <color theme="1"/>
        <rFont val="Times New Roman"/>
        <family val="1"/>
      </rPr>
      <t>-9</t>
    </r>
  </si>
  <si>
    <r>
      <t>7.8 x 10</t>
    </r>
    <r>
      <rPr>
        <vertAlign val="superscript"/>
        <sz val="12"/>
        <color theme="1"/>
        <rFont val="Times New Roman"/>
        <family val="1"/>
      </rPr>
      <t>-13</t>
    </r>
  </si>
  <si>
    <t>[1] Pearson WR, Lipman DJ: Improved tools for biological sequence comparison. Proceedings of the National Academy of Sciences 1988, 85(8):2444-2448.</t>
  </si>
  <si>
    <t>Gate</t>
  </si>
  <si>
    <t>Value</t>
  </si>
  <si>
    <t>Unit</t>
  </si>
  <si>
    <t>V</t>
  </si>
  <si>
    <t>PE-Cy7</t>
  </si>
  <si>
    <t>FSC</t>
  </si>
  <si>
    <t>SSC</t>
  </si>
  <si>
    <t>FITC</t>
  </si>
  <si>
    <t>PE</t>
  </si>
  <si>
    <t>PerCP</t>
  </si>
  <si>
    <t>Alexa Flour 680</t>
  </si>
  <si>
    <t>APC-Cy7</t>
  </si>
  <si>
    <t>Pacific Blue</t>
  </si>
  <si>
    <t>AmCyan</t>
  </si>
  <si>
    <t>Sample flow rate</t>
  </si>
  <si>
    <t>µl/s</t>
  </si>
  <si>
    <t>Sample volume</t>
  </si>
  <si>
    <t>µl</t>
  </si>
  <si>
    <t>Mixing volume</t>
  </si>
  <si>
    <t>Mixing speed</t>
  </si>
  <si>
    <t>Number of mixes</t>
  </si>
  <si>
    <t>Loader settings</t>
  </si>
  <si>
    <t>Wash volume</t>
  </si>
  <si>
    <t>Events number</t>
  </si>
  <si>
    <t>Flow rate</t>
  </si>
  <si>
    <t>'low'</t>
  </si>
  <si>
    <t xml:space="preserve">Reagent </t>
  </si>
  <si>
    <t>Supplier</t>
  </si>
  <si>
    <t>2-hydroxyethyl methacrylate</t>
  </si>
  <si>
    <t>Sigma-Aldrich</t>
  </si>
  <si>
    <t>wt.%</t>
  </si>
  <si>
    <t xml:space="preserve">Ethylene glycol dimethacrylate </t>
  </si>
  <si>
    <t>1-decanol</t>
  </si>
  <si>
    <t>Cyclohexanol</t>
  </si>
  <si>
    <t>2,2-dimethoxy-2-phenylacetophenone</t>
  </si>
  <si>
    <t>FTICR-MS imaging</t>
  </si>
  <si>
    <t>HTX TM-Sprayer spraying</t>
  </si>
  <si>
    <t>Passes number</t>
  </si>
  <si>
    <t>Track spacing</t>
  </si>
  <si>
    <t>mm</t>
  </si>
  <si>
    <t>µl/min</t>
  </si>
  <si>
    <t>Spray velocity</t>
  </si>
  <si>
    <t>mm/min</t>
  </si>
  <si>
    <t>Ion collection</t>
  </si>
  <si>
    <t>Laser mode</t>
  </si>
  <si>
    <t>Positive</t>
  </si>
  <si>
    <t>Shots</t>
  </si>
  <si>
    <t>Frequency</t>
  </si>
  <si>
    <t xml:space="preserve"> kHz</t>
  </si>
  <si>
    <t>Step size</t>
  </si>
  <si>
    <t>µm</t>
  </si>
  <si>
    <t>Transiency time</t>
  </si>
  <si>
    <t>s</t>
  </si>
  <si>
    <t>m/z tolerance</t>
  </si>
  <si>
    <t>ppm</t>
  </si>
  <si>
    <t>Name</t>
  </si>
  <si>
    <t>Type or parameter name</t>
  </si>
  <si>
    <t>METASPACE annotation</t>
  </si>
  <si>
    <t>psi N2</t>
  </si>
  <si>
    <t>Spary pressure</t>
  </si>
  <si>
    <t>Sample-nozzle distance</t>
  </si>
  <si>
    <t>m/z range, minimum</t>
  </si>
  <si>
    <t>m/z range, maximum</t>
  </si>
  <si>
    <t>Metabolite database 
reference</t>
  </si>
  <si>
    <t>'KEGG-v1'</t>
  </si>
  <si>
    <r>
      <rPr>
        <b/>
        <sz val="12"/>
        <color theme="1"/>
        <rFont val="Times New Roman"/>
        <family val="1"/>
      </rPr>
      <t>Supplementary Table S1.</t>
    </r>
    <r>
      <rPr>
        <sz val="12"/>
        <color theme="1"/>
        <rFont val="Times New Roman"/>
        <family val="1"/>
      </rPr>
      <t xml:space="preserve"> LCMS Feasture Peak Heights.</t>
    </r>
  </si>
  <si>
    <r>
      <rPr>
        <b/>
        <sz val="12"/>
        <color theme="1"/>
        <rFont val="Times New Roman"/>
        <family val="1"/>
      </rPr>
      <t>Supplementary Table S2.</t>
    </r>
    <r>
      <rPr>
        <sz val="12"/>
        <color theme="1"/>
        <rFont val="Times New Roman"/>
        <family val="1"/>
      </rPr>
      <t xml:space="preserve"> Putative identifications for metabolite features based on spectral matches in GNPS.  Curated best spectral matches were determined based on high GNPS score (&gt; 0.65), low </t>
    </r>
    <r>
      <rPr>
        <i/>
        <sz val="12"/>
        <color theme="1"/>
        <rFont val="Times New Roman"/>
        <family val="1"/>
      </rPr>
      <t>m/z</t>
    </r>
    <r>
      <rPr>
        <sz val="12"/>
        <color theme="1"/>
        <rFont val="Times New Roman"/>
        <family val="1"/>
      </rPr>
      <t xml:space="preserve"> ppm error (&lt; 20), 3 or more shared peaks, and common adducts (M</t>
    </r>
    <r>
      <rPr>
        <sz val="12"/>
        <color theme="1"/>
        <rFont val="Calibri"/>
        <family val="2"/>
      </rPr>
      <t>±</t>
    </r>
    <r>
      <rPr>
        <sz val="12"/>
        <color theme="1"/>
        <rFont val="Times New Roman"/>
        <family val="1"/>
      </rPr>
      <t xml:space="preserve">H).  Where possible, observed retention times were compared to retention times for known standards to further support identifications. Putative identifications were only determined for metabolite fearures that were above background compared to our extraction blanks for at least one sample group (bacterial isolate or </t>
    </r>
    <r>
      <rPr>
        <i/>
        <sz val="12"/>
        <color theme="1"/>
        <rFont val="Times New Roman"/>
        <family val="1"/>
      </rPr>
      <t>P. tricornutum</t>
    </r>
    <r>
      <rPr>
        <sz val="12"/>
        <color theme="1"/>
        <rFont val="Times New Roman"/>
        <family val="1"/>
      </rPr>
      <t xml:space="preserve"> spent medium).</t>
    </r>
  </si>
  <si>
    <r>
      <rPr>
        <b/>
        <sz val="12"/>
        <color rgb="FF000000"/>
        <rFont val="Times New Roman"/>
        <family val="1"/>
      </rPr>
      <t>Supplementary Table S3.</t>
    </r>
    <r>
      <rPr>
        <sz val="12"/>
        <color rgb="FF000000"/>
        <rFont val="Times New Roman"/>
        <family val="1"/>
      </rPr>
      <t xml:space="preserve"> Flow cytometry counts from the spent medium exchange experiment used to calculate the sequential interaction strength (SI)</t>
    </r>
  </si>
  <si>
    <r>
      <rPr>
        <b/>
        <sz val="12"/>
        <color theme="1"/>
        <rFont val="Times New Roman"/>
        <family val="1"/>
      </rPr>
      <t>Supplementary Table S4.</t>
    </r>
    <r>
      <rPr>
        <sz val="12"/>
        <color theme="1"/>
        <rFont val="Times New Roman"/>
        <family val="1"/>
      </rPr>
      <t xml:space="preserve"> Top five matches from sequence alignments between 
</t>
    </r>
    <r>
      <rPr>
        <i/>
        <sz val="12"/>
        <color theme="1"/>
        <rFont val="Times New Roman"/>
        <family val="1"/>
      </rPr>
      <t>Marinobacter</t>
    </r>
    <r>
      <rPr>
        <sz val="12"/>
        <color theme="1"/>
        <rFont val="Times New Roman"/>
        <family val="1"/>
      </rPr>
      <t xml:space="preserve"> genome and bacterial leucine transporter gene. LeuT protein (RCSB PTB id. 3TT1, 519 amino acids) was used for searching homologs within the strain </t>
    </r>
    <r>
      <rPr>
        <i/>
        <sz val="12"/>
        <color theme="1"/>
        <rFont val="Times New Roman"/>
        <family val="1"/>
      </rPr>
      <t>Marinobacter</t>
    </r>
    <r>
      <rPr>
        <sz val="12"/>
        <color theme="1"/>
        <rFont val="Times New Roman"/>
        <family val="1"/>
      </rPr>
      <t xml:space="preserve"> sp. 3-2 (Genbank accession no. PRJNA500125). FASTA of version 36.3.8i was used to search and align the sequence [1].</t>
    </r>
  </si>
  <si>
    <r>
      <rPr>
        <b/>
        <sz val="12"/>
        <color theme="1"/>
        <rFont val="Times New Roman"/>
        <family val="1"/>
      </rPr>
      <t xml:space="preserve">Supplementary Table S5.  </t>
    </r>
    <r>
      <rPr>
        <sz val="12"/>
        <color theme="1"/>
        <rFont val="Times New Roman"/>
        <family val="1"/>
      </rPr>
      <t xml:space="preserve">Feature detection with matrix assisted laser desorption/ionization (MALDI) imaging. Green highlight / "1" indicate that the feature was detected for that condition if the a signal intensity was greater than 10,000 above 3 times the signal from the agar blank.  </t>
    </r>
  </si>
  <si>
    <r>
      <t xml:space="preserve">Supplementary Table S6. </t>
    </r>
    <r>
      <rPr>
        <sz val="12"/>
        <color theme="1"/>
        <rFont val="Times New Roman"/>
        <family val="1"/>
      </rPr>
      <t xml:space="preserve">LC-MS/MS parameters. </t>
    </r>
  </si>
  <si>
    <r>
      <rPr>
        <b/>
        <sz val="12"/>
        <color theme="1"/>
        <rFont val="Times New Roman"/>
        <family val="1"/>
      </rPr>
      <t>Supplementary Table S7.</t>
    </r>
    <r>
      <rPr>
        <sz val="12"/>
        <color theme="1"/>
        <rFont val="Times New Roman"/>
        <family val="1"/>
      </rPr>
      <t xml:space="preserve"> MZMine2 workflow and parameters for feature detection and preparation for submission to GNPS.  This workflow was conducted separately or positive and negative polarities.</t>
    </r>
  </si>
  <si>
    <r>
      <rPr>
        <b/>
        <sz val="12"/>
        <color theme="1"/>
        <rFont val="Times New Roman"/>
        <family val="1"/>
        <scheme val="minor"/>
      </rPr>
      <t xml:space="preserve">Supplementary Table S8. </t>
    </r>
    <r>
      <rPr>
        <sz val="12"/>
        <color theme="1"/>
        <rFont val="Times New Roman"/>
        <family val="1"/>
        <scheme val="minor"/>
      </rPr>
      <t>Reagents and their final composition for 
copolymer poly(2-hydroxethyl methacrylate-co-ethylene glycol 
dimethacrylate) (HEMA-EDMA).</t>
    </r>
  </si>
  <si>
    <r>
      <rPr>
        <b/>
        <sz val="12"/>
        <color theme="1"/>
        <rFont val="Times New Roman"/>
        <family val="1"/>
        <scheme val="minor"/>
      </rPr>
      <t>Supplementary Table S9.</t>
    </r>
    <r>
      <rPr>
        <sz val="12"/>
        <color theme="1"/>
        <rFont val="Times New Roman"/>
        <family val="1"/>
        <scheme val="minor"/>
      </rPr>
      <t xml:space="preserve"> Parameters for operating BD FACS Canto II HTS flow 
cytometry and BD FACS Diva software.</t>
    </r>
  </si>
  <si>
    <r>
      <rPr>
        <b/>
        <sz val="12"/>
        <color theme="1"/>
        <rFont val="Times New Roman"/>
        <family val="1"/>
        <scheme val="minor"/>
      </rPr>
      <t>Supplementary Table S10.</t>
    </r>
    <r>
      <rPr>
        <sz val="12"/>
        <color theme="1"/>
        <rFont val="Times New Roman"/>
        <family val="1"/>
        <scheme val="minor"/>
      </rPr>
      <t xml:space="preserve"> Parameters and 
conditions for operating matrix-assisted laser 
desorption/ionization (MALDI) mass 
spectrometry imaging (MSI) and analysis.</t>
    </r>
  </si>
  <si>
    <t>Primary Strain</t>
  </si>
  <si>
    <t>Secondary Str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0"/>
    <numFmt numFmtId="166" formatCode="0.000"/>
  </numFmts>
  <fonts count="19" x14ac:knownFonts="1">
    <font>
      <sz val="11"/>
      <color theme="1"/>
      <name val="Times New Roman"/>
      <family val="2"/>
      <scheme val="minor"/>
    </font>
    <font>
      <sz val="11"/>
      <color theme="1"/>
      <name val="Arial"/>
      <family val="2"/>
    </font>
    <font>
      <sz val="11"/>
      <color theme="1"/>
      <name val="Calibri"/>
      <family val="2"/>
    </font>
    <font>
      <sz val="12"/>
      <color theme="1"/>
      <name val="Times New Roman"/>
      <family val="1"/>
    </font>
    <font>
      <sz val="10"/>
      <color theme="1"/>
      <name val="Arial"/>
      <family val="2"/>
    </font>
    <font>
      <sz val="11"/>
      <name val="Arial"/>
      <family val="2"/>
    </font>
    <font>
      <b/>
      <sz val="12"/>
      <color theme="1"/>
      <name val="Times New Roman"/>
      <family val="1"/>
    </font>
    <font>
      <sz val="12"/>
      <color rgb="FF000000"/>
      <name val="Times New Roman"/>
      <family val="1"/>
    </font>
    <font>
      <b/>
      <i/>
      <sz val="12"/>
      <color theme="1"/>
      <name val="Times New Roman"/>
      <family val="1"/>
    </font>
    <font>
      <sz val="12"/>
      <color theme="1"/>
      <name val="Times New Roman"/>
      <family val="1"/>
    </font>
    <font>
      <vertAlign val="superscript"/>
      <sz val="12"/>
      <color theme="1"/>
      <name val="Times New Roman"/>
      <family val="1"/>
    </font>
    <font>
      <i/>
      <sz val="12"/>
      <color theme="1"/>
      <name val="Times New Roman"/>
      <family val="1"/>
    </font>
    <font>
      <sz val="12"/>
      <color theme="0" tint="-0.249977111117893"/>
      <name val="Times New Roman"/>
      <family val="1"/>
    </font>
    <font>
      <sz val="12"/>
      <color theme="1"/>
      <name val="Calibri"/>
      <family val="2"/>
    </font>
    <font>
      <sz val="12"/>
      <color theme="1"/>
      <name val="Aptos Narrow"/>
      <family val="2"/>
    </font>
    <font>
      <b/>
      <sz val="12"/>
      <color rgb="FF000000"/>
      <name val="Times New Roman"/>
      <family val="1"/>
    </font>
    <font>
      <sz val="11"/>
      <color theme="1"/>
      <name val="Times New Roman"/>
      <family val="1"/>
    </font>
    <font>
      <b/>
      <sz val="12"/>
      <color theme="1"/>
      <name val="Times New Roman"/>
      <family val="1"/>
      <scheme val="minor"/>
    </font>
    <font>
      <sz val="12"/>
      <color theme="1"/>
      <name val="Times New Roman"/>
      <family val="1"/>
      <scheme val="minor"/>
    </font>
  </fonts>
  <fills count="2">
    <fill>
      <patternFill patternType="none"/>
    </fill>
    <fill>
      <patternFill patternType="gray125"/>
    </fill>
  </fills>
  <borders count="21">
    <border>
      <left/>
      <right/>
      <top/>
      <bottom/>
      <diagonal/>
    </border>
    <border>
      <left/>
      <right/>
      <top/>
      <bottom style="thin">
        <color rgb="FF000000"/>
      </bottom>
      <diagonal/>
    </border>
    <border>
      <left/>
      <right/>
      <top style="thin">
        <color rgb="FF000000"/>
      </top>
      <bottom style="thin">
        <color rgb="FF000000"/>
      </bottom>
      <diagonal/>
    </border>
    <border>
      <left/>
      <right/>
      <top style="thin">
        <color rgb="FF000000"/>
      </top>
      <bottom/>
      <diagonal/>
    </border>
    <border>
      <left style="thin">
        <color indexed="64"/>
      </left>
      <right/>
      <top style="thin">
        <color indexed="64"/>
      </top>
      <bottom/>
      <diagonal/>
    </border>
    <border>
      <left/>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right/>
      <top style="thin">
        <color indexed="64"/>
      </top>
      <bottom style="thin">
        <color rgb="FF000000"/>
      </bottom>
      <diagonal/>
    </border>
    <border>
      <left/>
      <right/>
      <top style="medium">
        <color indexed="64"/>
      </top>
      <bottom style="medium">
        <color indexed="64"/>
      </bottom>
      <diagonal/>
    </border>
    <border>
      <left/>
      <right/>
      <top/>
      <bottom style="medium">
        <color indexed="64"/>
      </bottom>
      <diagonal/>
    </border>
    <border>
      <left/>
      <right style="thin">
        <color indexed="64"/>
      </right>
      <top style="thin">
        <color indexed="64"/>
      </top>
      <bottom/>
      <diagonal/>
    </border>
  </borders>
  <cellStyleXfs count="2">
    <xf numFmtId="0" fontId="0" fillId="0" borderId="0"/>
    <xf numFmtId="0" fontId="1" fillId="0" borderId="0"/>
  </cellStyleXfs>
  <cellXfs count="167">
    <xf numFmtId="0" fontId="0" fillId="0" borderId="0" xfId="0"/>
    <xf numFmtId="0" fontId="1" fillId="0" borderId="0" xfId="1"/>
    <xf numFmtId="0" fontId="2" fillId="0" borderId="0" xfId="1" applyFont="1" applyAlignment="1">
      <alignment horizontal="left"/>
    </xf>
    <xf numFmtId="0" fontId="4" fillId="0" borderId="0" xfId="1" applyFont="1"/>
    <xf numFmtId="0" fontId="4" fillId="0" borderId="0" xfId="1" applyFont="1" applyAlignment="1">
      <alignment horizontal="left"/>
    </xf>
    <xf numFmtId="0" fontId="2" fillId="0" borderId="0" xfId="1" applyFont="1" applyAlignment="1">
      <alignment horizontal="left" vertical="center"/>
    </xf>
    <xf numFmtId="0" fontId="6" fillId="0" borderId="2" xfId="1" applyFont="1" applyBorder="1" applyAlignment="1">
      <alignment horizontal="left" wrapText="1"/>
    </xf>
    <xf numFmtId="0" fontId="9" fillId="0" borderId="0" xfId="0" applyFont="1" applyAlignment="1">
      <alignment horizontal="center"/>
    </xf>
    <xf numFmtId="0" fontId="0" fillId="0" borderId="0" xfId="0" applyAlignment="1">
      <alignment horizontal="center"/>
    </xf>
    <xf numFmtId="0" fontId="12" fillId="0" borderId="14" xfId="0" applyFont="1" applyBorder="1" applyAlignment="1">
      <alignment horizontal="center"/>
    </xf>
    <xf numFmtId="0" fontId="12" fillId="0" borderId="0" xfId="0" applyFont="1" applyAlignment="1">
      <alignment horizontal="center"/>
    </xf>
    <xf numFmtId="0" fontId="12" fillId="0" borderId="13" xfId="0" applyFont="1" applyBorder="1" applyAlignment="1">
      <alignment horizontal="center"/>
    </xf>
    <xf numFmtId="0" fontId="12" fillId="0" borderId="9" xfId="0" applyFont="1" applyBorder="1" applyAlignment="1">
      <alignment horizontal="center"/>
    </xf>
    <xf numFmtId="0" fontId="12" fillId="0" borderId="10" xfId="0" applyFont="1" applyBorder="1" applyAlignment="1">
      <alignment horizontal="center"/>
    </xf>
    <xf numFmtId="0" fontId="12" fillId="0" borderId="12" xfId="0" applyFont="1" applyBorder="1" applyAlignment="1">
      <alignment horizontal="center"/>
    </xf>
    <xf numFmtId="0" fontId="3" fillId="0" borderId="0" xfId="1" applyFont="1" applyAlignment="1">
      <alignment horizontal="left" vertical="center"/>
    </xf>
    <xf numFmtId="0" fontId="3" fillId="0" borderId="1" xfId="1" applyFont="1" applyBorder="1" applyAlignment="1">
      <alignment horizontal="left" vertical="center"/>
    </xf>
    <xf numFmtId="0" fontId="11" fillId="0" borderId="14" xfId="0" applyFont="1" applyBorder="1"/>
    <xf numFmtId="0" fontId="11" fillId="0" borderId="9" xfId="0" applyFont="1" applyBorder="1" applyAlignment="1">
      <alignment horizontal="center" textRotation="90"/>
    </xf>
    <xf numFmtId="0" fontId="11" fillId="0" borderId="10" xfId="0" applyFont="1" applyBorder="1" applyAlignment="1">
      <alignment horizontal="center" textRotation="90"/>
    </xf>
    <xf numFmtId="0" fontId="11" fillId="0" borderId="12" xfId="0" applyFont="1" applyBorder="1" applyAlignment="1">
      <alignment horizontal="center" textRotation="90"/>
    </xf>
    <xf numFmtId="1" fontId="3" fillId="0" borderId="14" xfId="0" applyNumberFormat="1" applyFont="1" applyBorder="1"/>
    <xf numFmtId="1" fontId="3" fillId="0" borderId="0" xfId="0" applyNumberFormat="1" applyFont="1"/>
    <xf numFmtId="1" fontId="3" fillId="0" borderId="0" xfId="0" quotePrefix="1" applyNumberFormat="1" applyFont="1"/>
    <xf numFmtId="1" fontId="3" fillId="0" borderId="14" xfId="0" quotePrefix="1" applyNumberFormat="1" applyFont="1" applyBorder="1"/>
    <xf numFmtId="1" fontId="3" fillId="0" borderId="9" xfId="0" applyNumberFormat="1" applyFont="1" applyBorder="1"/>
    <xf numFmtId="1" fontId="3" fillId="0" borderId="10" xfId="0" applyNumberFormat="1" applyFont="1" applyBorder="1"/>
    <xf numFmtId="1" fontId="3" fillId="0" borderId="13" xfId="0" applyNumberFormat="1" applyFont="1" applyBorder="1"/>
    <xf numFmtId="1" fontId="3" fillId="0" borderId="12" xfId="0" applyNumberFormat="1" applyFont="1" applyBorder="1"/>
    <xf numFmtId="0" fontId="6" fillId="0" borderId="10" xfId="0" applyFont="1" applyBorder="1" applyAlignment="1">
      <alignment horizontal="center" vertical="center" wrapText="1"/>
    </xf>
    <xf numFmtId="0" fontId="3" fillId="0" borderId="0" xfId="0" applyFont="1"/>
    <xf numFmtId="164" fontId="3" fillId="0" borderId="0" xfId="0" applyNumberFormat="1" applyFont="1"/>
    <xf numFmtId="0" fontId="3" fillId="0" borderId="13" xfId="0" applyFont="1" applyBorder="1"/>
    <xf numFmtId="164" fontId="3" fillId="0" borderId="10" xfId="0" applyNumberFormat="1" applyFont="1" applyBorder="1"/>
    <xf numFmtId="0" fontId="3" fillId="0" borderId="10" xfId="0" applyFont="1" applyBorder="1"/>
    <xf numFmtId="0" fontId="3" fillId="0" borderId="12" xfId="0" applyFont="1" applyBorder="1"/>
    <xf numFmtId="0" fontId="0" fillId="0" borderId="0" xfId="0" quotePrefix="1"/>
    <xf numFmtId="0" fontId="0" fillId="0" borderId="10" xfId="0" applyBorder="1"/>
    <xf numFmtId="0" fontId="3" fillId="0" borderId="16" xfId="0" applyFont="1" applyBorder="1"/>
    <xf numFmtId="1" fontId="3" fillId="0" borderId="10" xfId="0" quotePrefix="1" applyNumberFormat="1" applyFont="1" applyBorder="1"/>
    <xf numFmtId="0" fontId="7" fillId="0" borderId="0" xfId="0" applyFont="1"/>
    <xf numFmtId="0" fontId="15" fillId="0" borderId="8" xfId="0" applyFont="1" applyBorder="1"/>
    <xf numFmtId="0" fontId="15" fillId="0" borderId="8" xfId="0" applyFont="1" applyBorder="1" applyAlignment="1">
      <alignment horizontal="right"/>
    </xf>
    <xf numFmtId="0" fontId="7" fillId="0" borderId="10" xfId="0" applyFont="1" applyBorder="1"/>
    <xf numFmtId="0" fontId="3" fillId="0" borderId="0" xfId="1" applyFont="1" applyAlignment="1">
      <alignment horizontal="left"/>
    </xf>
    <xf numFmtId="11" fontId="3" fillId="0" borderId="0" xfId="1" applyNumberFormat="1" applyFont="1" applyAlignment="1">
      <alignment horizontal="left"/>
    </xf>
    <xf numFmtId="0" fontId="6" fillId="0" borderId="0" xfId="1" applyFont="1" applyAlignment="1">
      <alignment horizontal="left"/>
    </xf>
    <xf numFmtId="0" fontId="6" fillId="0" borderId="8" xfId="1" applyFont="1" applyBorder="1" applyAlignment="1">
      <alignment horizontal="left"/>
    </xf>
    <xf numFmtId="0" fontId="6" fillId="0" borderId="2" xfId="1" applyFont="1" applyBorder="1" applyAlignment="1">
      <alignment horizontal="left"/>
    </xf>
    <xf numFmtId="0" fontId="6" fillId="0" borderId="15" xfId="0" applyFont="1" applyBorder="1" applyAlignment="1">
      <alignment horizontal="center" vertical="center" wrapText="1"/>
    </xf>
    <xf numFmtId="0" fontId="6" fillId="0" borderId="8" xfId="0" applyFont="1" applyBorder="1" applyAlignment="1">
      <alignment horizontal="center" vertical="center" wrapText="1"/>
    </xf>
    <xf numFmtId="0" fontId="6" fillId="0" borderId="8" xfId="0" applyFont="1" applyBorder="1" applyAlignment="1">
      <alignment horizontal="center"/>
    </xf>
    <xf numFmtId="0" fontId="3" fillId="0" borderId="8" xfId="0" applyFont="1" applyBorder="1" applyAlignment="1">
      <alignment horizontal="center" vertical="center"/>
    </xf>
    <xf numFmtId="0" fontId="3" fillId="0" borderId="8" xfId="0" applyFont="1" applyBorder="1" applyAlignment="1">
      <alignment horizontal="center"/>
    </xf>
    <xf numFmtId="0" fontId="3" fillId="0" borderId="5" xfId="0" applyFont="1" applyBorder="1" applyAlignment="1">
      <alignment horizontal="center"/>
    </xf>
    <xf numFmtId="0" fontId="3" fillId="0" borderId="0" xfId="0" applyFont="1" applyAlignment="1">
      <alignment horizontal="center"/>
    </xf>
    <xf numFmtId="0" fontId="3" fillId="0" borderId="10" xfId="0" applyFont="1" applyBorder="1" applyAlignment="1">
      <alignment horizontal="center"/>
    </xf>
    <xf numFmtId="0" fontId="6" fillId="0" borderId="8" xfId="0" applyFont="1" applyBorder="1" applyAlignment="1">
      <alignment horizontal="right"/>
    </xf>
    <xf numFmtId="0" fontId="6" fillId="0" borderId="7" xfId="0" applyFont="1" applyBorder="1" applyAlignment="1">
      <alignment horizontal="right"/>
    </xf>
    <xf numFmtId="166" fontId="3" fillId="0" borderId="0" xfId="0" applyNumberFormat="1" applyFont="1"/>
    <xf numFmtId="166" fontId="3" fillId="0" borderId="13" xfId="0" applyNumberFormat="1" applyFont="1" applyBorder="1"/>
    <xf numFmtId="166" fontId="3" fillId="0" borderId="10" xfId="0" applyNumberFormat="1" applyFont="1" applyBorder="1"/>
    <xf numFmtId="166" fontId="3" fillId="0" borderId="12" xfId="0" applyNumberFormat="1" applyFont="1" applyBorder="1"/>
    <xf numFmtId="0" fontId="6" fillId="0" borderId="9" xfId="0" applyFont="1" applyBorder="1"/>
    <xf numFmtId="0" fontId="6" fillId="0" borderId="12" xfId="0" applyFont="1" applyBorder="1" applyAlignment="1">
      <alignment horizontal="center" wrapText="1"/>
    </xf>
    <xf numFmtId="0" fontId="6" fillId="0" borderId="10" xfId="0" applyFont="1" applyBorder="1"/>
    <xf numFmtId="0" fontId="6" fillId="0" borderId="12" xfId="0" applyFont="1" applyBorder="1"/>
    <xf numFmtId="0" fontId="3" fillId="0" borderId="13" xfId="0" applyFont="1" applyBorder="1" applyAlignment="1">
      <alignment horizontal="center"/>
    </xf>
    <xf numFmtId="164" fontId="3" fillId="0" borderId="13" xfId="0" applyNumberFormat="1" applyFont="1" applyBorder="1"/>
    <xf numFmtId="0" fontId="3" fillId="0" borderId="14" xfId="0" applyFont="1" applyBorder="1"/>
    <xf numFmtId="0" fontId="3" fillId="0" borderId="9" xfId="0" applyFont="1" applyBorder="1"/>
    <xf numFmtId="0" fontId="3" fillId="0" borderId="12" xfId="0" applyFont="1" applyBorder="1" applyAlignment="1">
      <alignment horizontal="center"/>
    </xf>
    <xf numFmtId="164" fontId="3" fillId="0" borderId="12" xfId="0" applyNumberFormat="1" applyFont="1" applyBorder="1"/>
    <xf numFmtId="0" fontId="6" fillId="0" borderId="7" xfId="0" applyFont="1" applyBorder="1" applyAlignment="1">
      <alignment horizontal="center" vertical="center" wrapText="1"/>
    </xf>
    <xf numFmtId="0" fontId="6" fillId="0" borderId="10" xfId="0" applyFont="1" applyBorder="1" applyAlignment="1">
      <alignment horizontal="left" vertical="center" wrapText="1"/>
    </xf>
    <xf numFmtId="0" fontId="3" fillId="0" borderId="16" xfId="0" applyFont="1" applyBorder="1" applyAlignment="1">
      <alignment horizontal="center"/>
    </xf>
    <xf numFmtId="2" fontId="3" fillId="0" borderId="0" xfId="0" applyNumberFormat="1" applyFont="1"/>
    <xf numFmtId="164" fontId="3" fillId="0" borderId="14" xfId="0" applyNumberFormat="1" applyFont="1" applyBorder="1"/>
    <xf numFmtId="0" fontId="3" fillId="0" borderId="11" xfId="0" applyFont="1" applyBorder="1"/>
    <xf numFmtId="0" fontId="3" fillId="0" borderId="11" xfId="0" applyFont="1" applyBorder="1" applyAlignment="1">
      <alignment horizontal="center"/>
    </xf>
    <xf numFmtId="2" fontId="3" fillId="0" borderId="10" xfId="0" applyNumberFormat="1" applyFont="1" applyBorder="1"/>
    <xf numFmtId="164" fontId="3" fillId="0" borderId="9" xfId="0" applyNumberFormat="1" applyFont="1" applyBorder="1"/>
    <xf numFmtId="165" fontId="3" fillId="0" borderId="14" xfId="0" applyNumberFormat="1" applyFont="1" applyBorder="1" applyAlignment="1">
      <alignment horizontal="center"/>
    </xf>
    <xf numFmtId="165" fontId="3" fillId="0" borderId="9" xfId="0" applyNumberFormat="1" applyFont="1" applyBorder="1" applyAlignment="1">
      <alignment horizontal="center"/>
    </xf>
    <xf numFmtId="0" fontId="3" fillId="0" borderId="0" xfId="0" applyFont="1" applyAlignment="1">
      <alignment vertical="center" wrapText="1"/>
    </xf>
    <xf numFmtId="0" fontId="3" fillId="0" borderId="19" xfId="0" applyFont="1" applyBorder="1" applyAlignment="1">
      <alignment vertical="center" wrapText="1"/>
    </xf>
    <xf numFmtId="0" fontId="6" fillId="0" borderId="18" xfId="0" applyFont="1" applyBorder="1" applyAlignment="1">
      <alignment vertical="center" wrapText="1"/>
    </xf>
    <xf numFmtId="0" fontId="18" fillId="0" borderId="0" xfId="0" applyFont="1"/>
    <xf numFmtId="0" fontId="17" fillId="0" borderId="8" xfId="0" applyFont="1" applyBorder="1"/>
    <xf numFmtId="0" fontId="18" fillId="0" borderId="10" xfId="0" applyFont="1" applyBorder="1"/>
    <xf numFmtId="0" fontId="18" fillId="0" borderId="10" xfId="0" quotePrefix="1" applyFont="1" applyBorder="1"/>
    <xf numFmtId="0" fontId="18" fillId="0" borderId="5" xfId="0" applyFont="1" applyBorder="1"/>
    <xf numFmtId="164" fontId="18" fillId="0" borderId="5" xfId="0" applyNumberFormat="1" applyFont="1" applyBorder="1"/>
    <xf numFmtId="0" fontId="18" fillId="0" borderId="10" xfId="0" applyFont="1" applyBorder="1" applyAlignment="1">
      <alignment wrapText="1"/>
    </xf>
    <xf numFmtId="0" fontId="18" fillId="0" borderId="10" xfId="0" quotePrefix="1" applyFont="1" applyBorder="1" applyAlignment="1">
      <alignment vertical="center"/>
    </xf>
    <xf numFmtId="0" fontId="6" fillId="0" borderId="15" xfId="0" applyFont="1" applyBorder="1" applyAlignment="1">
      <alignment horizontal="right"/>
    </xf>
    <xf numFmtId="0" fontId="6" fillId="0" borderId="7" xfId="0" applyFont="1" applyBorder="1" applyAlignment="1">
      <alignment horizontal="right"/>
    </xf>
    <xf numFmtId="0" fontId="6" fillId="0" borderId="14" xfId="0" applyFont="1" applyBorder="1" applyAlignment="1">
      <alignment horizontal="right"/>
    </xf>
    <xf numFmtId="0" fontId="6" fillId="0" borderId="13" xfId="0" applyFont="1" applyBorder="1" applyAlignment="1">
      <alignment horizontal="right"/>
    </xf>
    <xf numFmtId="0" fontId="6" fillId="0" borderId="9" xfId="0" applyFont="1" applyBorder="1" applyAlignment="1">
      <alignment horizontal="right"/>
    </xf>
    <xf numFmtId="0" fontId="6" fillId="0" borderId="12" xfId="0" applyFont="1" applyBorder="1" applyAlignment="1">
      <alignment horizontal="right"/>
    </xf>
    <xf numFmtId="0" fontId="3" fillId="0" borderId="0" xfId="0" applyFont="1"/>
    <xf numFmtId="0" fontId="3" fillId="0" borderId="8" xfId="0" applyFont="1" applyBorder="1"/>
    <xf numFmtId="0" fontId="3" fillId="0" borderId="7" xfId="0" applyFont="1" applyBorder="1"/>
    <xf numFmtId="0" fontId="6" fillId="0" borderId="8" xfId="0" applyFont="1" applyBorder="1"/>
    <xf numFmtId="0" fontId="6" fillId="0" borderId="7" xfId="0" applyFont="1" applyBorder="1"/>
    <xf numFmtId="0" fontId="6" fillId="0" borderId="15" xfId="0" applyFont="1" applyBorder="1" applyAlignment="1">
      <alignment horizontal="center" vertical="center" wrapText="1"/>
    </xf>
    <xf numFmtId="0" fontId="6" fillId="0" borderId="8" xfId="0" applyFont="1" applyBorder="1" applyAlignment="1">
      <alignment horizontal="center" vertical="center" wrapText="1"/>
    </xf>
    <xf numFmtId="0" fontId="6" fillId="0" borderId="7" xfId="0" applyFont="1" applyBorder="1" applyAlignment="1">
      <alignment horizontal="center" vertical="center" wrapText="1"/>
    </xf>
    <xf numFmtId="0" fontId="3" fillId="0" borderId="10" xfId="0" applyFont="1" applyBorder="1" applyAlignment="1">
      <alignment horizontal="left" wrapText="1"/>
    </xf>
    <xf numFmtId="0" fontId="6" fillId="0" borderId="4" xfId="0" applyFont="1" applyBorder="1" applyAlignment="1">
      <alignment horizontal="left" vertical="center" wrapText="1"/>
    </xf>
    <xf numFmtId="0" fontId="6" fillId="0" borderId="9" xfId="0" applyFont="1" applyBorder="1" applyAlignment="1">
      <alignment horizontal="left" vertical="center" wrapText="1"/>
    </xf>
    <xf numFmtId="0" fontId="6" fillId="0" borderId="6" xfId="0" applyFont="1" applyBorder="1" applyAlignment="1">
      <alignment horizontal="left" vertical="center" wrapText="1"/>
    </xf>
    <xf numFmtId="0" fontId="6" fillId="0" borderId="11" xfId="0" applyFont="1" applyBorder="1" applyAlignment="1">
      <alignment horizontal="left" vertical="center" wrapText="1"/>
    </xf>
    <xf numFmtId="0" fontId="6" fillId="0" borderId="5" xfId="0" applyFont="1" applyBorder="1" applyAlignment="1">
      <alignment horizontal="left" vertical="center" wrapText="1"/>
    </xf>
    <xf numFmtId="0" fontId="6" fillId="0" borderId="10" xfId="0" applyFont="1" applyBorder="1" applyAlignment="1">
      <alignment horizontal="left" vertical="center" wrapText="1"/>
    </xf>
    <xf numFmtId="0" fontId="6" fillId="0" borderId="6" xfId="0" applyFont="1" applyBorder="1" applyAlignment="1">
      <alignment horizontal="center" vertical="center" wrapText="1"/>
    </xf>
    <xf numFmtId="0" fontId="6" fillId="0" borderId="11" xfId="0" applyFont="1" applyBorder="1" applyAlignment="1">
      <alignment horizontal="center" vertical="center" wrapText="1"/>
    </xf>
    <xf numFmtId="0" fontId="7" fillId="0" borderId="0" xfId="0" applyFont="1" applyAlignment="1">
      <alignment wrapText="1"/>
    </xf>
    <xf numFmtId="0" fontId="3" fillId="0" borderId="0" xfId="0" applyFont="1" applyAlignment="1">
      <alignment wrapText="1"/>
    </xf>
    <xf numFmtId="0" fontId="3" fillId="0" borderId="19" xfId="0" applyFont="1" applyBorder="1" applyAlignment="1">
      <alignment horizontal="left" vertical="center" wrapText="1"/>
    </xf>
    <xf numFmtId="0" fontId="3" fillId="0" borderId="19" xfId="0" applyFont="1" applyBorder="1" applyAlignment="1">
      <alignment horizontal="left" vertical="center"/>
    </xf>
    <xf numFmtId="0" fontId="16" fillId="0" borderId="0" xfId="0" applyFont="1" applyAlignment="1">
      <alignment horizontal="left" vertical="center" wrapText="1"/>
    </xf>
    <xf numFmtId="0" fontId="6" fillId="0" borderId="15" xfId="0" applyFont="1" applyBorder="1" applyAlignment="1">
      <alignment horizontal="center"/>
    </xf>
    <xf numFmtId="0" fontId="6" fillId="0" borderId="8" xfId="0" applyFont="1" applyBorder="1" applyAlignment="1">
      <alignment horizontal="center"/>
    </xf>
    <xf numFmtId="0" fontId="6" fillId="0" borderId="7" xfId="0" applyFont="1" applyBorder="1" applyAlignment="1">
      <alignment horizontal="center"/>
    </xf>
    <xf numFmtId="0" fontId="6" fillId="0" borderId="15" xfId="0" applyFont="1" applyBorder="1" applyAlignment="1">
      <alignment horizontal="center" wrapText="1"/>
    </xf>
    <xf numFmtId="0" fontId="6" fillId="0" borderId="8" xfId="0" applyFont="1" applyBorder="1" applyAlignment="1">
      <alignment horizontal="center" wrapText="1"/>
    </xf>
    <xf numFmtId="0" fontId="6" fillId="0" borderId="7" xfId="0" applyFont="1" applyBorder="1" applyAlignment="1">
      <alignment horizontal="center" wrapText="1"/>
    </xf>
    <xf numFmtId="0" fontId="8" fillId="0" borderId="5" xfId="0" applyFont="1" applyBorder="1" applyAlignment="1">
      <alignment horizontal="center"/>
    </xf>
    <xf numFmtId="0" fontId="8" fillId="0" borderId="0" xfId="0" applyFont="1" applyAlignment="1">
      <alignment horizontal="center"/>
    </xf>
    <xf numFmtId="0" fontId="8" fillId="0" borderId="10" xfId="0" applyFont="1" applyBorder="1" applyAlignment="1">
      <alignment horizontal="center"/>
    </xf>
    <xf numFmtId="0" fontId="6" fillId="0" borderId="5" xfId="0" applyFont="1" applyBorder="1" applyAlignment="1">
      <alignment horizontal="center"/>
    </xf>
    <xf numFmtId="0" fontId="6" fillId="0" borderId="0" xfId="0" applyFont="1" applyAlignment="1">
      <alignment horizontal="center"/>
    </xf>
    <xf numFmtId="0" fontId="6" fillId="0" borderId="10" xfId="0" applyFont="1" applyBorder="1" applyAlignment="1">
      <alignment horizontal="center"/>
    </xf>
    <xf numFmtId="0" fontId="6" fillId="0" borderId="9" xfId="0" applyFont="1" applyBorder="1" applyAlignment="1">
      <alignment horizontal="center"/>
    </xf>
    <xf numFmtId="0" fontId="6" fillId="0" borderId="12" xfId="0" applyFont="1" applyBorder="1" applyAlignment="1">
      <alignment horizontal="center"/>
    </xf>
    <xf numFmtId="0" fontId="6" fillId="0" borderId="6" xfId="0" applyFont="1" applyBorder="1" applyAlignment="1">
      <alignment horizontal="center" textRotation="90"/>
    </xf>
    <xf numFmtId="0" fontId="6" fillId="0" borderId="11" xfId="0" applyFont="1" applyBorder="1" applyAlignment="1">
      <alignment horizontal="center" textRotation="90"/>
    </xf>
    <xf numFmtId="0" fontId="3" fillId="0" borderId="0" xfId="1" applyFont="1" applyAlignment="1">
      <alignment horizontal="left"/>
    </xf>
    <xf numFmtId="0" fontId="3" fillId="0" borderId="1" xfId="1" applyFont="1" applyBorder="1" applyAlignment="1">
      <alignment horizontal="left"/>
    </xf>
    <xf numFmtId="0" fontId="5" fillId="0" borderId="1" xfId="1" applyFont="1" applyBorder="1"/>
    <xf numFmtId="0" fontId="1" fillId="0" borderId="0" xfId="1"/>
    <xf numFmtId="0" fontId="6" fillId="0" borderId="2" xfId="1" applyFont="1" applyBorder="1" applyAlignment="1">
      <alignment horizontal="left" vertical="center"/>
    </xf>
    <xf numFmtId="0" fontId="5" fillId="0" borderId="2" xfId="1" applyFont="1" applyBorder="1"/>
    <xf numFmtId="11" fontId="3" fillId="0" borderId="0" xfId="1" applyNumberFormat="1" applyFont="1" applyAlignment="1">
      <alignment horizontal="left"/>
    </xf>
    <xf numFmtId="0" fontId="3" fillId="0" borderId="3" xfId="1" applyFont="1" applyBorder="1" applyAlignment="1">
      <alignment horizontal="left"/>
    </xf>
    <xf numFmtId="0" fontId="6" fillId="0" borderId="0" xfId="1" applyFont="1" applyAlignment="1">
      <alignment horizontal="left"/>
    </xf>
    <xf numFmtId="0" fontId="5" fillId="0" borderId="0" xfId="1" applyFont="1"/>
    <xf numFmtId="0" fontId="6" fillId="0" borderId="8" xfId="1" applyFont="1" applyBorder="1" applyAlignment="1">
      <alignment horizontal="left"/>
    </xf>
    <xf numFmtId="0" fontId="5" fillId="0" borderId="8" xfId="1" applyFont="1" applyBorder="1"/>
    <xf numFmtId="0" fontId="7" fillId="0" borderId="0" xfId="1" applyFont="1" applyAlignment="1">
      <alignment horizontal="left"/>
    </xf>
    <xf numFmtId="0" fontId="6" fillId="0" borderId="2" xfId="1" applyFont="1" applyBorder="1" applyAlignment="1">
      <alignment horizontal="left"/>
    </xf>
    <xf numFmtId="0" fontId="6" fillId="0" borderId="17" xfId="1" applyFont="1" applyBorder="1" applyAlignment="1">
      <alignment horizontal="left" vertical="center"/>
    </xf>
    <xf numFmtId="0" fontId="5" fillId="0" borderId="17" xfId="1" applyFont="1" applyBorder="1"/>
    <xf numFmtId="0" fontId="3" fillId="0" borderId="5" xfId="0" applyFont="1" applyBorder="1" applyAlignment="1">
      <alignment horizontal="center" vertical="center"/>
    </xf>
    <xf numFmtId="0" fontId="3" fillId="0" borderId="0" xfId="0" applyFont="1" applyAlignment="1">
      <alignment horizontal="center" vertical="center"/>
    </xf>
    <xf numFmtId="0" fontId="3" fillId="0" borderId="10" xfId="0" applyFont="1" applyBorder="1" applyAlignment="1">
      <alignment horizontal="center" vertical="center"/>
    </xf>
    <xf numFmtId="0" fontId="18" fillId="0" borderId="10" xfId="0" applyFont="1" applyBorder="1" applyAlignment="1">
      <alignment horizontal="left" wrapText="1"/>
    </xf>
    <xf numFmtId="0" fontId="18" fillId="0" borderId="10" xfId="0" applyFont="1" applyBorder="1" applyAlignment="1">
      <alignment horizontal="left"/>
    </xf>
    <xf numFmtId="0" fontId="18" fillId="0" borderId="20" xfId="0" applyFont="1" applyBorder="1" applyAlignment="1">
      <alignment horizontal="left" vertical="center" textRotation="90"/>
    </xf>
    <xf numFmtId="0" fontId="18" fillId="0" borderId="13" xfId="0" applyFont="1" applyBorder="1" applyAlignment="1">
      <alignment horizontal="left" vertical="center" textRotation="90"/>
    </xf>
    <xf numFmtId="0" fontId="18" fillId="0" borderId="12" xfId="0" applyFont="1" applyBorder="1" applyAlignment="1">
      <alignment horizontal="left" vertical="center" textRotation="90"/>
    </xf>
    <xf numFmtId="0" fontId="17" fillId="0" borderId="8" xfId="0" applyFont="1" applyBorder="1" applyAlignment="1">
      <alignment horizontal="center"/>
    </xf>
    <xf numFmtId="0" fontId="18" fillId="0" borderId="10" xfId="0" applyFont="1" applyBorder="1" applyAlignment="1">
      <alignment horizontal="left" vertical="center" wrapText="1"/>
    </xf>
    <xf numFmtId="0" fontId="18" fillId="0" borderId="10" xfId="0" applyFont="1" applyBorder="1" applyAlignment="1">
      <alignment horizontal="left" vertical="center"/>
    </xf>
    <xf numFmtId="0" fontId="18" fillId="0" borderId="8" xfId="0" applyFont="1" applyBorder="1" applyAlignment="1">
      <alignment horizontal="center"/>
    </xf>
  </cellXfs>
  <cellStyles count="2">
    <cellStyle name="Normal" xfId="0" builtinId="0"/>
    <cellStyle name="Normal 2" xfId="1" xr:uid="{82AA7C08-CF3E-440D-9F48-055F3857F2EA}"/>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Custom 2">
      <a:majorFont>
        <a:latin typeface="Times New Roman"/>
        <a:ea typeface="times new roman"/>
        <a:cs typeface=""/>
      </a:majorFont>
      <a:minorFont>
        <a:latin typeface="Times New Roman"/>
        <a:ea typeface="times new roman"/>
        <a:cs typeface=""/>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C56699-A4FF-4B52-9E68-E6B321804CD8}">
  <dimension ref="A1:FH73"/>
  <sheetViews>
    <sheetView workbookViewId="0">
      <selection activeCell="A2" sqref="A2:B2"/>
    </sheetView>
  </sheetViews>
  <sheetFormatPr baseColWidth="10" defaultColWidth="8.83203125" defaultRowHeight="14" x14ac:dyDescent="0.15"/>
  <cols>
    <col min="1" max="1" width="21.1640625" customWidth="1"/>
    <col min="2" max="2" width="9.6640625" customWidth="1"/>
    <col min="3" max="3" width="9.5" customWidth="1"/>
    <col min="4" max="6" width="10.33203125" customWidth="1"/>
    <col min="7" max="7" width="10.6640625" customWidth="1"/>
    <col min="8" max="8" width="10.33203125" customWidth="1"/>
    <col min="9" max="37" width="11.5" customWidth="1"/>
    <col min="38" max="38" width="11.6640625" customWidth="1"/>
    <col min="39" max="54" width="11.5" customWidth="1"/>
    <col min="55" max="95" width="12.5" customWidth="1"/>
    <col min="96" max="97" width="9.83203125" customWidth="1"/>
    <col min="98" max="100" width="10.83203125" customWidth="1"/>
    <col min="101" max="146" width="12" customWidth="1"/>
    <col min="147" max="164" width="13" customWidth="1"/>
  </cols>
  <sheetData>
    <row r="1" spans="1:164" ht="16" x14ac:dyDescent="0.2">
      <c r="A1" s="101" t="s">
        <v>776</v>
      </c>
      <c r="B1" s="101"/>
      <c r="C1" s="101"/>
      <c r="D1" s="101"/>
      <c r="E1" s="101"/>
      <c r="F1" s="101"/>
      <c r="G1" s="101"/>
      <c r="H1" s="101"/>
      <c r="I1" s="101"/>
      <c r="J1" s="101"/>
      <c r="K1" s="101"/>
      <c r="L1" s="101"/>
      <c r="M1" s="101"/>
      <c r="N1" s="101"/>
      <c r="O1" s="101"/>
      <c r="P1" s="101"/>
      <c r="Q1" s="101"/>
      <c r="R1" s="101"/>
      <c r="S1" s="101"/>
      <c r="T1" s="101"/>
      <c r="U1" s="101"/>
      <c r="V1" s="101"/>
      <c r="W1" s="101"/>
      <c r="X1" s="101"/>
      <c r="Y1" s="101"/>
      <c r="Z1" s="101"/>
      <c r="AA1" s="101"/>
      <c r="AB1" s="101"/>
      <c r="AC1" s="101"/>
      <c r="AD1" s="101"/>
      <c r="AE1" s="101"/>
      <c r="AF1" s="101"/>
      <c r="AG1" s="101"/>
      <c r="AH1" s="101"/>
      <c r="AI1" s="101"/>
      <c r="AJ1" s="101"/>
      <c r="AK1" s="101"/>
      <c r="AL1" s="101"/>
      <c r="AM1" s="101"/>
      <c r="AN1" s="101"/>
      <c r="AO1" s="101"/>
      <c r="AP1" s="101"/>
      <c r="AQ1" s="101"/>
      <c r="AR1" s="101"/>
      <c r="AS1" s="101"/>
      <c r="AT1" s="101"/>
      <c r="AU1" s="101"/>
      <c r="AV1" s="101"/>
      <c r="AW1" s="101"/>
      <c r="AX1" s="101"/>
      <c r="AY1" s="101"/>
      <c r="AZ1" s="101"/>
      <c r="BA1" s="101"/>
      <c r="BB1" s="101"/>
      <c r="BC1" s="101"/>
      <c r="BD1" s="101"/>
      <c r="BE1" s="101"/>
      <c r="BF1" s="101"/>
      <c r="BG1" s="101"/>
      <c r="BH1" s="101"/>
      <c r="BI1" s="101"/>
      <c r="BJ1" s="101"/>
      <c r="BK1" s="101"/>
      <c r="BL1" s="101"/>
      <c r="BM1" s="101"/>
      <c r="BN1" s="101"/>
      <c r="BO1" s="101"/>
      <c r="BP1" s="101"/>
      <c r="BQ1" s="101"/>
      <c r="BR1" s="101"/>
      <c r="BS1" s="101"/>
      <c r="BT1" s="101"/>
      <c r="BU1" s="101"/>
      <c r="BV1" s="101"/>
      <c r="BW1" s="101"/>
      <c r="BX1" s="101"/>
      <c r="BY1" s="101"/>
      <c r="BZ1" s="101"/>
      <c r="CA1" s="101"/>
      <c r="CB1" s="101"/>
      <c r="CC1" s="101"/>
      <c r="CD1" s="101"/>
      <c r="CE1" s="101"/>
      <c r="CF1" s="101"/>
      <c r="CG1" s="101"/>
      <c r="CH1" s="101"/>
      <c r="CI1" s="101"/>
      <c r="CJ1" s="101"/>
      <c r="CK1" s="101"/>
      <c r="CL1" s="101"/>
      <c r="CM1" s="101"/>
      <c r="CN1" s="101"/>
      <c r="CO1" s="101"/>
      <c r="CP1" s="101"/>
      <c r="CQ1" s="101"/>
      <c r="CR1" s="101"/>
      <c r="CS1" s="101"/>
      <c r="CT1" s="101"/>
      <c r="CU1" s="101"/>
      <c r="CV1" s="101"/>
      <c r="CW1" s="101"/>
      <c r="CX1" s="101"/>
      <c r="CY1" s="101"/>
      <c r="CZ1" s="101"/>
      <c r="DA1" s="101"/>
      <c r="DB1" s="101"/>
      <c r="DC1" s="101"/>
      <c r="DD1" s="101"/>
      <c r="DE1" s="101"/>
      <c r="DF1" s="101"/>
      <c r="DG1" s="101"/>
      <c r="DH1" s="101"/>
      <c r="DI1" s="101"/>
      <c r="DJ1" s="101"/>
      <c r="DK1" s="101"/>
      <c r="DL1" s="101"/>
      <c r="DM1" s="101"/>
      <c r="DN1" s="101"/>
      <c r="DO1" s="101"/>
      <c r="DP1" s="101"/>
      <c r="DQ1" s="101"/>
      <c r="DR1" s="101"/>
      <c r="DS1" s="101"/>
      <c r="DT1" s="101"/>
      <c r="DU1" s="101"/>
      <c r="DV1" s="101"/>
      <c r="DW1" s="101"/>
      <c r="DX1" s="101"/>
      <c r="DY1" s="101"/>
      <c r="DZ1" s="101"/>
      <c r="EA1" s="101"/>
      <c r="EB1" s="101"/>
      <c r="EC1" s="101"/>
      <c r="ED1" s="101"/>
      <c r="EE1" s="101"/>
      <c r="EF1" s="101"/>
      <c r="EG1" s="101"/>
      <c r="EH1" s="101"/>
      <c r="EI1" s="101"/>
      <c r="EJ1" s="101"/>
      <c r="EK1" s="101"/>
      <c r="EL1" s="101"/>
      <c r="EM1" s="101"/>
      <c r="EN1" s="101"/>
      <c r="EO1" s="101"/>
      <c r="EP1" s="101"/>
      <c r="EQ1" s="101"/>
      <c r="ER1" s="101"/>
      <c r="ES1" s="101"/>
      <c r="ET1" s="101"/>
      <c r="EU1" s="101"/>
      <c r="EV1" s="101"/>
      <c r="EW1" s="101"/>
      <c r="EX1" s="101"/>
      <c r="EY1" s="101"/>
      <c r="EZ1" s="101"/>
      <c r="FA1" s="101"/>
      <c r="FB1" s="101"/>
      <c r="FC1" s="101"/>
      <c r="FD1" s="101"/>
      <c r="FE1" s="101"/>
      <c r="FF1" s="101"/>
      <c r="FG1" s="101"/>
      <c r="FH1" s="101"/>
    </row>
    <row r="2" spans="1:164" ht="16" x14ac:dyDescent="0.2">
      <c r="A2" s="102"/>
      <c r="B2" s="103"/>
      <c r="C2" s="104" t="s">
        <v>202</v>
      </c>
      <c r="D2" s="104"/>
      <c r="E2" s="104"/>
      <c r="F2" s="104"/>
      <c r="G2" s="104"/>
      <c r="H2" s="104"/>
      <c r="I2" s="104"/>
      <c r="J2" s="104"/>
      <c r="K2" s="104"/>
      <c r="L2" s="104"/>
      <c r="M2" s="104"/>
      <c r="N2" s="104"/>
      <c r="O2" s="104"/>
      <c r="P2" s="104"/>
      <c r="Q2" s="104"/>
      <c r="R2" s="104"/>
      <c r="S2" s="104"/>
      <c r="T2" s="104"/>
      <c r="U2" s="104"/>
      <c r="V2" s="104"/>
      <c r="W2" s="104"/>
      <c r="X2" s="104"/>
      <c r="Y2" s="104"/>
      <c r="Z2" s="104"/>
      <c r="AA2" s="104"/>
      <c r="AB2" s="104"/>
      <c r="AC2" s="104"/>
      <c r="AD2" s="104"/>
      <c r="AE2" s="104"/>
      <c r="AF2" s="104"/>
      <c r="AG2" s="104"/>
      <c r="AH2" s="104"/>
      <c r="AI2" s="104"/>
      <c r="AJ2" s="104"/>
      <c r="AK2" s="104"/>
      <c r="AL2" s="104"/>
      <c r="AM2" s="104"/>
      <c r="AN2" s="104"/>
      <c r="AO2" s="104"/>
      <c r="AP2" s="104"/>
      <c r="AQ2" s="104"/>
      <c r="AR2" s="104"/>
      <c r="AS2" s="104"/>
      <c r="AT2" s="104"/>
      <c r="AU2" s="104"/>
      <c r="AV2" s="104"/>
      <c r="AW2" s="104"/>
      <c r="AX2" s="104"/>
      <c r="AY2" s="104"/>
      <c r="AZ2" s="104"/>
      <c r="BA2" s="104"/>
      <c r="BB2" s="104"/>
      <c r="BC2" s="104"/>
      <c r="BD2" s="104"/>
      <c r="BE2" s="104"/>
      <c r="BF2" s="104"/>
      <c r="BG2" s="104"/>
      <c r="BH2" s="104"/>
      <c r="BI2" s="104"/>
      <c r="BJ2" s="104"/>
      <c r="BK2" s="104"/>
      <c r="BL2" s="104"/>
      <c r="BM2" s="104"/>
      <c r="BN2" s="104"/>
      <c r="BO2" s="104"/>
      <c r="BP2" s="104"/>
      <c r="BQ2" s="104"/>
      <c r="BR2" s="104"/>
      <c r="BS2" s="104"/>
      <c r="BT2" s="104"/>
      <c r="BU2" s="104"/>
      <c r="BV2" s="104"/>
      <c r="BW2" s="104"/>
      <c r="BX2" s="104"/>
      <c r="BY2" s="104"/>
      <c r="BZ2" s="104"/>
      <c r="CA2" s="104"/>
      <c r="CB2" s="104"/>
      <c r="CC2" s="104"/>
      <c r="CD2" s="104"/>
      <c r="CE2" s="104"/>
      <c r="CF2" s="104"/>
      <c r="CG2" s="104"/>
      <c r="CH2" s="104"/>
      <c r="CI2" s="104"/>
      <c r="CJ2" s="104"/>
      <c r="CK2" s="104"/>
      <c r="CL2" s="104"/>
      <c r="CM2" s="104"/>
      <c r="CN2" s="104"/>
      <c r="CO2" s="104"/>
      <c r="CP2" s="104"/>
      <c r="CQ2" s="104"/>
      <c r="CR2" s="104"/>
      <c r="CS2" s="104"/>
      <c r="CT2" s="104"/>
      <c r="CU2" s="104"/>
      <c r="CV2" s="104"/>
      <c r="CW2" s="104"/>
      <c r="CX2" s="104"/>
      <c r="CY2" s="104"/>
      <c r="CZ2" s="104"/>
      <c r="DA2" s="104"/>
      <c r="DB2" s="104"/>
      <c r="DC2" s="104"/>
      <c r="DD2" s="104"/>
      <c r="DE2" s="104"/>
      <c r="DF2" s="104"/>
      <c r="DG2" s="104"/>
      <c r="DH2" s="104"/>
      <c r="DI2" s="104"/>
      <c r="DJ2" s="104"/>
      <c r="DK2" s="104"/>
      <c r="DL2" s="104"/>
      <c r="DM2" s="104"/>
      <c r="DN2" s="104"/>
      <c r="DO2" s="104"/>
      <c r="DP2" s="104"/>
      <c r="DQ2" s="104"/>
      <c r="DR2" s="104"/>
      <c r="DS2" s="104"/>
      <c r="DT2" s="104"/>
      <c r="DU2" s="104"/>
      <c r="DV2" s="104"/>
      <c r="DW2" s="104"/>
      <c r="DX2" s="104"/>
      <c r="DY2" s="104"/>
      <c r="DZ2" s="104"/>
      <c r="EA2" s="104"/>
      <c r="EB2" s="104"/>
      <c r="EC2" s="104"/>
      <c r="ED2" s="104"/>
      <c r="EE2" s="104"/>
      <c r="EF2" s="104"/>
      <c r="EG2" s="104"/>
      <c r="EH2" s="104"/>
      <c r="EI2" s="104"/>
      <c r="EJ2" s="104"/>
      <c r="EK2" s="104"/>
      <c r="EL2" s="104"/>
      <c r="EM2" s="104"/>
      <c r="EN2" s="104"/>
      <c r="EO2" s="104"/>
      <c r="EP2" s="104"/>
      <c r="EQ2" s="104"/>
      <c r="ER2" s="104"/>
      <c r="ES2" s="104"/>
      <c r="ET2" s="104"/>
      <c r="EU2" s="104"/>
      <c r="EV2" s="104"/>
      <c r="EW2" s="104"/>
      <c r="EX2" s="104"/>
      <c r="EY2" s="104"/>
      <c r="EZ2" s="104"/>
      <c r="FA2" s="104"/>
      <c r="FB2" s="104"/>
      <c r="FC2" s="104"/>
      <c r="FD2" s="104"/>
      <c r="FE2" s="104"/>
      <c r="FF2" s="104"/>
      <c r="FG2" s="104"/>
      <c r="FH2" s="105"/>
    </row>
    <row r="3" spans="1:164" ht="16" x14ac:dyDescent="0.2">
      <c r="A3" s="95" t="s">
        <v>203</v>
      </c>
      <c r="B3" s="96"/>
      <c r="C3" s="57" t="s">
        <v>204</v>
      </c>
      <c r="D3" s="57" t="s">
        <v>205</v>
      </c>
      <c r="E3" s="57" t="s">
        <v>206</v>
      </c>
      <c r="F3" s="57" t="s">
        <v>207</v>
      </c>
      <c r="G3" s="57" t="s">
        <v>208</v>
      </c>
      <c r="H3" s="57" t="s">
        <v>209</v>
      </c>
      <c r="I3" s="57" t="s">
        <v>210</v>
      </c>
      <c r="J3" s="57" t="s">
        <v>211</v>
      </c>
      <c r="K3" s="57" t="s">
        <v>212</v>
      </c>
      <c r="L3" s="57" t="s">
        <v>213</v>
      </c>
      <c r="M3" s="57" t="s">
        <v>214</v>
      </c>
      <c r="N3" s="57" t="s">
        <v>215</v>
      </c>
      <c r="O3" s="57" t="s">
        <v>216</v>
      </c>
      <c r="P3" s="57" t="s">
        <v>217</v>
      </c>
      <c r="Q3" s="57" t="s">
        <v>218</v>
      </c>
      <c r="R3" s="57" t="s">
        <v>219</v>
      </c>
      <c r="S3" s="57" t="s">
        <v>220</v>
      </c>
      <c r="T3" s="57" t="s">
        <v>221</v>
      </c>
      <c r="U3" s="57" t="s">
        <v>222</v>
      </c>
      <c r="V3" s="57" t="s">
        <v>223</v>
      </c>
      <c r="W3" s="57" t="s">
        <v>224</v>
      </c>
      <c r="X3" s="57" t="s">
        <v>225</v>
      </c>
      <c r="Y3" s="57" t="s">
        <v>226</v>
      </c>
      <c r="Z3" s="57" t="s">
        <v>227</v>
      </c>
      <c r="AA3" s="57" t="s">
        <v>228</v>
      </c>
      <c r="AB3" s="57" t="s">
        <v>229</v>
      </c>
      <c r="AC3" s="57" t="s">
        <v>230</v>
      </c>
      <c r="AD3" s="57" t="s">
        <v>231</v>
      </c>
      <c r="AE3" s="57" t="s">
        <v>232</v>
      </c>
      <c r="AF3" s="57" t="s">
        <v>233</v>
      </c>
      <c r="AG3" s="57" t="s">
        <v>234</v>
      </c>
      <c r="AH3" s="57" t="s">
        <v>235</v>
      </c>
      <c r="AI3" s="57" t="s">
        <v>236</v>
      </c>
      <c r="AJ3" s="57" t="s">
        <v>237</v>
      </c>
      <c r="AK3" s="57" t="s">
        <v>238</v>
      </c>
      <c r="AL3" s="57" t="s">
        <v>239</v>
      </c>
      <c r="AM3" s="57" t="s">
        <v>240</v>
      </c>
      <c r="AN3" s="57" t="s">
        <v>241</v>
      </c>
      <c r="AO3" s="57" t="s">
        <v>242</v>
      </c>
      <c r="AP3" s="57" t="s">
        <v>243</v>
      </c>
      <c r="AQ3" s="57" t="s">
        <v>244</v>
      </c>
      <c r="AR3" s="57" t="s">
        <v>245</v>
      </c>
      <c r="AS3" s="57" t="s">
        <v>246</v>
      </c>
      <c r="AT3" s="57" t="s">
        <v>247</v>
      </c>
      <c r="AU3" s="57" t="s">
        <v>248</v>
      </c>
      <c r="AV3" s="57" t="s">
        <v>249</v>
      </c>
      <c r="AW3" s="57" t="s">
        <v>250</v>
      </c>
      <c r="AX3" s="57" t="s">
        <v>251</v>
      </c>
      <c r="AY3" s="57" t="s">
        <v>252</v>
      </c>
      <c r="AZ3" s="57" t="s">
        <v>253</v>
      </c>
      <c r="BA3" s="57" t="s">
        <v>254</v>
      </c>
      <c r="BB3" s="57" t="s">
        <v>255</v>
      </c>
      <c r="BC3" s="57" t="s">
        <v>256</v>
      </c>
      <c r="BD3" s="57" t="s">
        <v>257</v>
      </c>
      <c r="BE3" s="57" t="s">
        <v>258</v>
      </c>
      <c r="BF3" s="57" t="s">
        <v>259</v>
      </c>
      <c r="BG3" s="57" t="s">
        <v>260</v>
      </c>
      <c r="BH3" s="57" t="s">
        <v>261</v>
      </c>
      <c r="BI3" s="57" t="s">
        <v>262</v>
      </c>
      <c r="BJ3" s="57" t="s">
        <v>263</v>
      </c>
      <c r="BK3" s="57" t="s">
        <v>264</v>
      </c>
      <c r="BL3" s="57" t="s">
        <v>265</v>
      </c>
      <c r="BM3" s="57" t="s">
        <v>266</v>
      </c>
      <c r="BN3" s="57" t="s">
        <v>267</v>
      </c>
      <c r="BO3" s="57" t="s">
        <v>268</v>
      </c>
      <c r="BP3" s="57" t="s">
        <v>269</v>
      </c>
      <c r="BQ3" s="57" t="s">
        <v>270</v>
      </c>
      <c r="BR3" s="57" t="s">
        <v>271</v>
      </c>
      <c r="BS3" s="57" t="s">
        <v>272</v>
      </c>
      <c r="BT3" s="57" t="s">
        <v>273</v>
      </c>
      <c r="BU3" s="57" t="s">
        <v>274</v>
      </c>
      <c r="BV3" s="57" t="s">
        <v>275</v>
      </c>
      <c r="BW3" s="57" t="s">
        <v>276</v>
      </c>
      <c r="BX3" s="57" t="s">
        <v>277</v>
      </c>
      <c r="BY3" s="57" t="s">
        <v>278</v>
      </c>
      <c r="BZ3" s="57" t="s">
        <v>279</v>
      </c>
      <c r="CA3" s="57" t="s">
        <v>280</v>
      </c>
      <c r="CB3" s="57" t="s">
        <v>281</v>
      </c>
      <c r="CC3" s="57" t="s">
        <v>282</v>
      </c>
      <c r="CD3" s="57" t="s">
        <v>283</v>
      </c>
      <c r="CE3" s="57" t="s">
        <v>284</v>
      </c>
      <c r="CF3" s="57" t="s">
        <v>285</v>
      </c>
      <c r="CG3" s="57" t="s">
        <v>286</v>
      </c>
      <c r="CH3" s="57" t="s">
        <v>287</v>
      </c>
      <c r="CI3" s="57" t="s">
        <v>288</v>
      </c>
      <c r="CJ3" s="57" t="s">
        <v>289</v>
      </c>
      <c r="CK3" s="57" t="s">
        <v>290</v>
      </c>
      <c r="CL3" s="57" t="s">
        <v>291</v>
      </c>
      <c r="CM3" s="57" t="s">
        <v>292</v>
      </c>
      <c r="CN3" s="57" t="s">
        <v>293</v>
      </c>
      <c r="CO3" s="57" t="s">
        <v>294</v>
      </c>
      <c r="CP3" s="57" t="s">
        <v>295</v>
      </c>
      <c r="CQ3" s="57" t="s">
        <v>296</v>
      </c>
      <c r="CR3" s="57" t="s">
        <v>297</v>
      </c>
      <c r="CS3" s="57" t="s">
        <v>298</v>
      </c>
      <c r="CT3" s="57" t="s">
        <v>299</v>
      </c>
      <c r="CU3" s="57" t="s">
        <v>300</v>
      </c>
      <c r="CV3" s="57" t="s">
        <v>301</v>
      </c>
      <c r="CW3" s="57" t="s">
        <v>302</v>
      </c>
      <c r="CX3" s="57" t="s">
        <v>303</v>
      </c>
      <c r="CY3" s="57" t="s">
        <v>304</v>
      </c>
      <c r="CZ3" s="57" t="s">
        <v>305</v>
      </c>
      <c r="DA3" s="57" t="s">
        <v>306</v>
      </c>
      <c r="DB3" s="57" t="s">
        <v>307</v>
      </c>
      <c r="DC3" s="57" t="s">
        <v>308</v>
      </c>
      <c r="DD3" s="57" t="s">
        <v>309</v>
      </c>
      <c r="DE3" s="57" t="s">
        <v>310</v>
      </c>
      <c r="DF3" s="57" t="s">
        <v>311</v>
      </c>
      <c r="DG3" s="57" t="s">
        <v>312</v>
      </c>
      <c r="DH3" s="57" t="s">
        <v>313</v>
      </c>
      <c r="DI3" s="57" t="s">
        <v>314</v>
      </c>
      <c r="DJ3" s="57" t="s">
        <v>315</v>
      </c>
      <c r="DK3" s="57" t="s">
        <v>316</v>
      </c>
      <c r="DL3" s="57" t="s">
        <v>317</v>
      </c>
      <c r="DM3" s="57" t="s">
        <v>318</v>
      </c>
      <c r="DN3" s="57" t="s">
        <v>319</v>
      </c>
      <c r="DO3" s="57" t="s">
        <v>320</v>
      </c>
      <c r="DP3" s="57" t="s">
        <v>321</v>
      </c>
      <c r="DQ3" s="57" t="s">
        <v>322</v>
      </c>
      <c r="DR3" s="57" t="s">
        <v>323</v>
      </c>
      <c r="DS3" s="57" t="s">
        <v>324</v>
      </c>
      <c r="DT3" s="57" t="s">
        <v>325</v>
      </c>
      <c r="DU3" s="57" t="s">
        <v>326</v>
      </c>
      <c r="DV3" s="57" t="s">
        <v>327</v>
      </c>
      <c r="DW3" s="57" t="s">
        <v>328</v>
      </c>
      <c r="DX3" s="57" t="s">
        <v>329</v>
      </c>
      <c r="DY3" s="57" t="s">
        <v>330</v>
      </c>
      <c r="DZ3" s="57" t="s">
        <v>331</v>
      </c>
      <c r="EA3" s="57" t="s">
        <v>332</v>
      </c>
      <c r="EB3" s="57" t="s">
        <v>333</v>
      </c>
      <c r="EC3" s="57" t="s">
        <v>334</v>
      </c>
      <c r="ED3" s="57" t="s">
        <v>335</v>
      </c>
      <c r="EE3" s="57" t="s">
        <v>336</v>
      </c>
      <c r="EF3" s="57" t="s">
        <v>337</v>
      </c>
      <c r="EG3" s="57" t="s">
        <v>338</v>
      </c>
      <c r="EH3" s="57" t="s">
        <v>339</v>
      </c>
      <c r="EI3" s="57" t="s">
        <v>340</v>
      </c>
      <c r="EJ3" s="57" t="s">
        <v>341</v>
      </c>
      <c r="EK3" s="57" t="s">
        <v>342</v>
      </c>
      <c r="EL3" s="57" t="s">
        <v>343</v>
      </c>
      <c r="EM3" s="57" t="s">
        <v>344</v>
      </c>
      <c r="EN3" s="57" t="s">
        <v>345</v>
      </c>
      <c r="EO3" s="57" t="s">
        <v>346</v>
      </c>
      <c r="EP3" s="57" t="s">
        <v>347</v>
      </c>
      <c r="EQ3" s="57" t="s">
        <v>348</v>
      </c>
      <c r="ER3" s="57" t="s">
        <v>349</v>
      </c>
      <c r="ES3" s="57" t="s">
        <v>350</v>
      </c>
      <c r="ET3" s="57" t="s">
        <v>351</v>
      </c>
      <c r="EU3" s="57" t="s">
        <v>352</v>
      </c>
      <c r="EV3" s="57" t="s">
        <v>353</v>
      </c>
      <c r="EW3" s="57" t="s">
        <v>354</v>
      </c>
      <c r="EX3" s="57" t="s">
        <v>355</v>
      </c>
      <c r="EY3" s="57" t="s">
        <v>356</v>
      </c>
      <c r="EZ3" s="57" t="s">
        <v>357</v>
      </c>
      <c r="FA3" s="57" t="s">
        <v>358</v>
      </c>
      <c r="FB3" s="57" t="s">
        <v>359</v>
      </c>
      <c r="FC3" s="57" t="s">
        <v>360</v>
      </c>
      <c r="FD3" s="57" t="s">
        <v>361</v>
      </c>
      <c r="FE3" s="57" t="s">
        <v>362</v>
      </c>
      <c r="FF3" s="57" t="s">
        <v>363</v>
      </c>
      <c r="FG3" s="57" t="s">
        <v>364</v>
      </c>
      <c r="FH3" s="58" t="s">
        <v>365</v>
      </c>
    </row>
    <row r="4" spans="1:164" ht="16" x14ac:dyDescent="0.2">
      <c r="A4" s="97" t="s">
        <v>366</v>
      </c>
      <c r="B4" s="98"/>
      <c r="C4" s="59">
        <v>282.11947029999999</v>
      </c>
      <c r="D4" s="59">
        <v>127.0501991</v>
      </c>
      <c r="E4" s="59">
        <v>265.14305539999998</v>
      </c>
      <c r="F4" s="59">
        <v>284.0985642</v>
      </c>
      <c r="G4" s="59">
        <v>166.09754670000001</v>
      </c>
      <c r="H4" s="59">
        <v>120.08077</v>
      </c>
      <c r="I4" s="59">
        <v>114.0912998</v>
      </c>
      <c r="J4" s="59">
        <v>401.15880040000002</v>
      </c>
      <c r="K4" s="59">
        <v>151.113326</v>
      </c>
      <c r="L4" s="59">
        <v>466.17510390000001</v>
      </c>
      <c r="M4" s="59">
        <v>254.16609919999999</v>
      </c>
      <c r="N4" s="59">
        <v>433.00373109999998</v>
      </c>
      <c r="O4" s="59">
        <v>515.00699829999996</v>
      </c>
      <c r="P4" s="59">
        <v>254.16615680000001</v>
      </c>
      <c r="Q4" s="59">
        <v>528.29533389999995</v>
      </c>
      <c r="R4" s="59">
        <v>255.16416359999999</v>
      </c>
      <c r="S4" s="59">
        <v>399.25823800000001</v>
      </c>
      <c r="T4" s="59">
        <v>158.16808570000001</v>
      </c>
      <c r="U4" s="59">
        <v>174.06271530000001</v>
      </c>
      <c r="V4" s="59">
        <v>267.15922769999997</v>
      </c>
      <c r="W4" s="59">
        <v>272.18561419999997</v>
      </c>
      <c r="X4" s="59">
        <v>322.20116619999999</v>
      </c>
      <c r="Y4" s="59">
        <v>343.2110879</v>
      </c>
      <c r="Z4" s="59">
        <v>444.3157516</v>
      </c>
      <c r="AA4" s="59">
        <v>597.00960569999995</v>
      </c>
      <c r="AB4" s="59">
        <v>443.28439459999998</v>
      </c>
      <c r="AC4" s="59">
        <v>254.16491790000001</v>
      </c>
      <c r="AD4" s="59">
        <v>241.14706609999999</v>
      </c>
      <c r="AE4" s="59">
        <v>235.1225421</v>
      </c>
      <c r="AF4" s="59">
        <v>267.15914329999998</v>
      </c>
      <c r="AG4" s="59">
        <v>277.17964640000002</v>
      </c>
      <c r="AH4" s="59">
        <v>256.18170880000002</v>
      </c>
      <c r="AI4" s="59">
        <v>416.21229729999999</v>
      </c>
      <c r="AJ4" s="59">
        <v>283.11737570000003</v>
      </c>
      <c r="AK4" s="59">
        <v>466.17200250000002</v>
      </c>
      <c r="AL4" s="59">
        <v>268.99813699999999</v>
      </c>
      <c r="AM4" s="59">
        <v>186.9993829</v>
      </c>
      <c r="AN4" s="59">
        <v>104.9922638</v>
      </c>
      <c r="AO4" s="59">
        <v>351.0008861</v>
      </c>
      <c r="AP4" s="59">
        <v>679.01227540000002</v>
      </c>
      <c r="AQ4" s="59">
        <v>183.08222050000001</v>
      </c>
      <c r="AR4" s="59">
        <v>761.01531509999995</v>
      </c>
      <c r="AS4" s="59">
        <v>310.23756040000001</v>
      </c>
      <c r="AT4" s="59">
        <v>293.21093610000003</v>
      </c>
      <c r="AU4" s="59">
        <v>325.20063620000002</v>
      </c>
      <c r="AV4" s="59">
        <v>237.1521324</v>
      </c>
      <c r="AW4" s="59">
        <v>213.14954420000001</v>
      </c>
      <c r="AX4" s="59">
        <v>146.07956390000001</v>
      </c>
      <c r="AY4" s="59">
        <v>263.1136616</v>
      </c>
      <c r="AZ4" s="59">
        <v>279.1340366</v>
      </c>
      <c r="BA4" s="59">
        <v>433.24277590000003</v>
      </c>
      <c r="BB4" s="59">
        <v>297.14446099999998</v>
      </c>
      <c r="BC4" s="59">
        <v>230.17863070000001</v>
      </c>
      <c r="BD4" s="59">
        <v>276.10772200000002</v>
      </c>
      <c r="BE4" s="59">
        <v>334.16055870000002</v>
      </c>
      <c r="BF4" s="59">
        <v>321.16550239999998</v>
      </c>
      <c r="BG4" s="59">
        <v>276.10773490000003</v>
      </c>
      <c r="BH4" s="59">
        <v>334.1607118</v>
      </c>
      <c r="BI4" s="59">
        <v>321.16565559999998</v>
      </c>
      <c r="BJ4" s="59">
        <v>167.10397140000001</v>
      </c>
      <c r="BK4" s="59">
        <v>239.1315055</v>
      </c>
      <c r="BL4" s="59">
        <v>283.11730619999997</v>
      </c>
      <c r="BM4" s="59">
        <v>487.31053009999999</v>
      </c>
      <c r="BN4" s="59">
        <v>458.29517070000003</v>
      </c>
      <c r="BO4" s="59">
        <v>458.29549479999997</v>
      </c>
      <c r="BP4" s="59">
        <v>385.24401849999998</v>
      </c>
      <c r="BQ4" s="59">
        <v>231.1738637</v>
      </c>
      <c r="BR4" s="59">
        <v>332.18138140000002</v>
      </c>
      <c r="BS4" s="59">
        <v>233.0908584</v>
      </c>
      <c r="BT4" s="59">
        <v>293.21076740000001</v>
      </c>
      <c r="BU4" s="59">
        <v>329.19535550000001</v>
      </c>
      <c r="BV4" s="59">
        <v>466.17164889999998</v>
      </c>
      <c r="BW4" s="59">
        <v>515.20691910000005</v>
      </c>
      <c r="BX4" s="59">
        <v>568.29678899999999</v>
      </c>
      <c r="BY4" s="59">
        <v>515.20688419999999</v>
      </c>
      <c r="BZ4" s="59">
        <v>415.27542729999999</v>
      </c>
      <c r="CA4" s="59">
        <v>272.09017619999997</v>
      </c>
      <c r="CB4" s="59">
        <v>488.34199369999999</v>
      </c>
      <c r="CC4" s="59">
        <v>414.26921249999998</v>
      </c>
      <c r="CD4" s="59">
        <v>532.36807590000001</v>
      </c>
      <c r="CE4" s="59">
        <v>576.39377920000004</v>
      </c>
      <c r="CF4" s="59">
        <v>370.24293899999998</v>
      </c>
      <c r="CG4" s="59">
        <v>414.269182</v>
      </c>
      <c r="CH4" s="59">
        <v>283.18998829999998</v>
      </c>
      <c r="CI4" s="59">
        <v>275.13882219999999</v>
      </c>
      <c r="CJ4" s="59">
        <v>140.0706327</v>
      </c>
      <c r="CK4" s="59">
        <v>685.39471470000001</v>
      </c>
      <c r="CL4" s="59">
        <v>444.317429</v>
      </c>
      <c r="CM4" s="59">
        <v>399.28490140000002</v>
      </c>
      <c r="CN4" s="59">
        <v>474.26707579999999</v>
      </c>
      <c r="CO4" s="59">
        <v>221.14168040000001</v>
      </c>
      <c r="CP4" s="59">
        <v>459.30260329999999</v>
      </c>
      <c r="CQ4" s="59">
        <v>265.15453230000003</v>
      </c>
      <c r="CR4" s="59">
        <v>151.03998809999999</v>
      </c>
      <c r="CS4" s="59">
        <v>134.04726310000001</v>
      </c>
      <c r="CT4" s="59">
        <v>266.08911669999998</v>
      </c>
      <c r="CU4" s="59">
        <v>164.07164700000001</v>
      </c>
      <c r="CV4" s="59">
        <v>266.08931819999998</v>
      </c>
      <c r="CW4" s="59">
        <v>279.05600340000001</v>
      </c>
      <c r="CX4" s="59">
        <v>447.13399349999997</v>
      </c>
      <c r="CY4" s="59">
        <v>179.0937558</v>
      </c>
      <c r="CZ4" s="59">
        <v>145.05054050000001</v>
      </c>
      <c r="DA4" s="59">
        <v>417.155396</v>
      </c>
      <c r="DB4" s="59">
        <v>311.18634909999997</v>
      </c>
      <c r="DC4" s="59">
        <v>241.0730514</v>
      </c>
      <c r="DD4" s="59">
        <v>129.0557278</v>
      </c>
      <c r="DE4" s="59">
        <v>469.02872889999998</v>
      </c>
      <c r="DF4" s="59">
        <v>269.13939219999997</v>
      </c>
      <c r="DG4" s="59">
        <v>227.10370570000001</v>
      </c>
      <c r="DH4" s="59">
        <v>477.17269800000003</v>
      </c>
      <c r="DI4" s="59">
        <v>447.12976830000002</v>
      </c>
      <c r="DJ4" s="59">
        <v>311.18637150000001</v>
      </c>
      <c r="DK4" s="59">
        <v>175.06101319999999</v>
      </c>
      <c r="DL4" s="59">
        <v>175.06102999999999</v>
      </c>
      <c r="DM4" s="59">
        <v>227.1037111</v>
      </c>
      <c r="DN4" s="59">
        <v>235.1185906</v>
      </c>
      <c r="DO4" s="59">
        <v>305.0228252</v>
      </c>
      <c r="DP4" s="59">
        <v>387.02584890000003</v>
      </c>
      <c r="DQ4" s="59">
        <v>223.01981359999999</v>
      </c>
      <c r="DR4" s="59">
        <v>235.1199585</v>
      </c>
      <c r="DS4" s="59">
        <v>551.03207050000003</v>
      </c>
      <c r="DT4" s="59">
        <v>311.18638529999998</v>
      </c>
      <c r="DU4" s="59">
        <v>432.20949359999997</v>
      </c>
      <c r="DV4" s="59">
        <v>401.2179342</v>
      </c>
      <c r="DW4" s="59">
        <v>188.03525379999999</v>
      </c>
      <c r="DX4" s="59">
        <v>347.207425</v>
      </c>
      <c r="DY4" s="59">
        <v>257.07779199999999</v>
      </c>
      <c r="DZ4" s="59">
        <v>247.1196999</v>
      </c>
      <c r="EA4" s="59">
        <v>474.22059189999999</v>
      </c>
      <c r="EB4" s="59">
        <v>432.20958430000002</v>
      </c>
      <c r="EC4" s="59">
        <v>141.0167749</v>
      </c>
      <c r="ED4" s="59">
        <v>277.18079749999998</v>
      </c>
      <c r="EE4" s="59">
        <v>169.08696689999999</v>
      </c>
      <c r="EF4" s="59">
        <v>633.03487110000003</v>
      </c>
      <c r="EG4" s="59">
        <v>235.11995479999999</v>
      </c>
      <c r="EH4" s="59">
        <v>144.0453938</v>
      </c>
      <c r="EI4" s="59">
        <v>188.0352441</v>
      </c>
      <c r="EJ4" s="59">
        <v>164.03527930000001</v>
      </c>
      <c r="EK4" s="59">
        <v>164.07168999999999</v>
      </c>
      <c r="EL4" s="59">
        <v>301.10387750000001</v>
      </c>
      <c r="EM4" s="59">
        <v>241.11932580000001</v>
      </c>
      <c r="EN4" s="59">
        <v>241.11934220000001</v>
      </c>
      <c r="EO4" s="59">
        <v>275.1036881</v>
      </c>
      <c r="EP4" s="59">
        <v>159.1025511</v>
      </c>
      <c r="EQ4" s="59">
        <v>241.11934239999999</v>
      </c>
      <c r="ER4" s="59">
        <v>201.14955019999999</v>
      </c>
      <c r="ES4" s="59">
        <v>138.01954660000001</v>
      </c>
      <c r="ET4" s="59">
        <v>169.0869362</v>
      </c>
      <c r="EU4" s="59">
        <v>447.12961819999998</v>
      </c>
      <c r="EV4" s="59">
        <v>142.0199811</v>
      </c>
      <c r="EW4" s="59">
        <v>447.12960279999999</v>
      </c>
      <c r="EX4" s="59">
        <v>229.15558709999999</v>
      </c>
      <c r="EY4" s="59">
        <v>257.07776130000002</v>
      </c>
      <c r="EZ4" s="59">
        <v>274.09317240000001</v>
      </c>
      <c r="FA4" s="59">
        <v>274.09325910000001</v>
      </c>
      <c r="FB4" s="59">
        <v>549.19350039999995</v>
      </c>
      <c r="FC4" s="59">
        <v>131.07128610000001</v>
      </c>
      <c r="FD4" s="59">
        <v>206.08210550000001</v>
      </c>
      <c r="FE4" s="59">
        <v>116.05056279999999</v>
      </c>
      <c r="FF4" s="59">
        <v>329.09237760000002</v>
      </c>
      <c r="FG4" s="59">
        <v>462.19877939999998</v>
      </c>
      <c r="FH4" s="60">
        <v>234.07708</v>
      </c>
    </row>
    <row r="5" spans="1:164" ht="16" x14ac:dyDescent="0.2">
      <c r="A5" s="99" t="s">
        <v>367</v>
      </c>
      <c r="B5" s="100"/>
      <c r="C5" s="61">
        <v>1.88447005</v>
      </c>
      <c r="D5" s="61">
        <v>1.48904032</v>
      </c>
      <c r="E5" s="61">
        <v>1.054734456</v>
      </c>
      <c r="F5" s="61">
        <v>8.1689627710000003</v>
      </c>
      <c r="G5" s="61">
        <v>8.8708147000000004</v>
      </c>
      <c r="H5" s="61">
        <v>8.8758186099999996</v>
      </c>
      <c r="I5" s="61">
        <v>0.87685057700000002</v>
      </c>
      <c r="J5" s="61">
        <v>0.86292364600000004</v>
      </c>
      <c r="K5" s="61">
        <v>1.1653804800000001</v>
      </c>
      <c r="L5" s="61">
        <v>5.3039767419999997</v>
      </c>
      <c r="M5" s="61">
        <v>9.4543663870000003</v>
      </c>
      <c r="N5" s="61">
        <v>11.33945113</v>
      </c>
      <c r="O5" s="61">
        <v>11.34025971</v>
      </c>
      <c r="P5" s="61">
        <v>10.72148324</v>
      </c>
      <c r="Q5" s="61">
        <v>0.85638557000000004</v>
      </c>
      <c r="R5" s="61">
        <v>0.80723509900000001</v>
      </c>
      <c r="S5" s="61">
        <v>0.86539495799999999</v>
      </c>
      <c r="T5" s="61">
        <v>0.79418864899999997</v>
      </c>
      <c r="U5" s="61">
        <v>4.8026192620000003</v>
      </c>
      <c r="V5" s="61">
        <v>0.82258235800000001</v>
      </c>
      <c r="W5" s="61">
        <v>0.81122035100000001</v>
      </c>
      <c r="X5" s="61">
        <v>0.76282170999999999</v>
      </c>
      <c r="Y5" s="61">
        <v>0.84485900899999999</v>
      </c>
      <c r="Z5" s="61">
        <v>0.86138330299999999</v>
      </c>
      <c r="AA5" s="61">
        <v>11.33887524</v>
      </c>
      <c r="AB5" s="61">
        <v>0.861202888</v>
      </c>
      <c r="AC5" s="61">
        <v>8.6887383969999998</v>
      </c>
      <c r="AD5" s="61">
        <v>0.79693166900000001</v>
      </c>
      <c r="AE5" s="61">
        <v>7.1163455750000004</v>
      </c>
      <c r="AF5" s="61">
        <v>1.113505191</v>
      </c>
      <c r="AG5" s="61">
        <v>0.80541724299999995</v>
      </c>
      <c r="AH5" s="61">
        <v>9.6468030079999991</v>
      </c>
      <c r="AI5" s="61">
        <v>14.328534319999999</v>
      </c>
      <c r="AJ5" s="61">
        <v>6.5231906259999999</v>
      </c>
      <c r="AK5" s="61">
        <v>7.1866265690000004</v>
      </c>
      <c r="AL5" s="61">
        <v>11.340208730000001</v>
      </c>
      <c r="AM5" s="61">
        <v>11.339548410000001</v>
      </c>
      <c r="AN5" s="61">
        <v>11.339254459999999</v>
      </c>
      <c r="AO5" s="61">
        <v>11.33959744</v>
      </c>
      <c r="AP5" s="61">
        <v>11.34033262</v>
      </c>
      <c r="AQ5" s="61">
        <v>0.81182532100000004</v>
      </c>
      <c r="AR5" s="61">
        <v>11.33923995</v>
      </c>
      <c r="AS5" s="61">
        <v>0.77321187800000002</v>
      </c>
      <c r="AT5" s="61">
        <v>0.78544054799999996</v>
      </c>
      <c r="AU5" s="61">
        <v>0.84352215100000005</v>
      </c>
      <c r="AV5" s="61">
        <v>0.82432925499999998</v>
      </c>
      <c r="AW5" s="61">
        <v>0.79283470499999997</v>
      </c>
      <c r="AX5" s="61">
        <v>1.7242395770000001</v>
      </c>
      <c r="AY5" s="61">
        <v>0.89891979</v>
      </c>
      <c r="AZ5" s="61">
        <v>1.21088957</v>
      </c>
      <c r="BA5" s="61">
        <v>9.8993491589999998</v>
      </c>
      <c r="BB5" s="61">
        <v>8.5581353769999993</v>
      </c>
      <c r="BC5" s="61">
        <v>0.78520969399999996</v>
      </c>
      <c r="BD5" s="61">
        <v>8.4570997139999999</v>
      </c>
      <c r="BE5" s="61">
        <v>8.4485485909999998</v>
      </c>
      <c r="BF5" s="61">
        <v>8.4590353440000001</v>
      </c>
      <c r="BG5" s="61">
        <v>9.0030829669999992</v>
      </c>
      <c r="BH5" s="61">
        <v>9.0138208120000005</v>
      </c>
      <c r="BI5" s="61">
        <v>9.0014543150000002</v>
      </c>
      <c r="BJ5" s="61">
        <v>7.0927994889999999</v>
      </c>
      <c r="BK5" s="61">
        <v>0.80165717700000005</v>
      </c>
      <c r="BL5" s="61">
        <v>6.5276462239999997</v>
      </c>
      <c r="BM5" s="61">
        <v>0.85900291100000004</v>
      </c>
      <c r="BN5" s="61">
        <v>2.1352691159999999</v>
      </c>
      <c r="BO5" s="61">
        <v>4.7562901389999999</v>
      </c>
      <c r="BP5" s="61">
        <v>9.6049763890000008</v>
      </c>
      <c r="BQ5" s="61">
        <v>8.444803297</v>
      </c>
      <c r="BR5" s="61">
        <v>15.43857324</v>
      </c>
      <c r="BS5" s="61">
        <v>13.229962</v>
      </c>
      <c r="BT5" s="61">
        <v>1.042787084</v>
      </c>
      <c r="BU5" s="61">
        <v>0.84519616900000005</v>
      </c>
      <c r="BV5" s="61">
        <v>6.4642834990000004</v>
      </c>
      <c r="BW5" s="61">
        <v>13.804170190000001</v>
      </c>
      <c r="BX5" s="61">
        <v>13.781629349999999</v>
      </c>
      <c r="BY5" s="61">
        <v>11.96627393</v>
      </c>
      <c r="BZ5" s="61">
        <v>0.86213057999999998</v>
      </c>
      <c r="CA5" s="61">
        <v>0.93547239900000001</v>
      </c>
      <c r="CB5" s="61">
        <v>0.85259059400000003</v>
      </c>
      <c r="CC5" s="61">
        <v>2.1242554409999999</v>
      </c>
      <c r="CD5" s="61">
        <v>0.85181768700000005</v>
      </c>
      <c r="CE5" s="61">
        <v>0.851308332</v>
      </c>
      <c r="CF5" s="61">
        <v>4.8153912410000004</v>
      </c>
      <c r="CG5" s="61">
        <v>4.7718962679999999</v>
      </c>
      <c r="CH5" s="61">
        <v>1.0884131319999999</v>
      </c>
      <c r="CI5" s="61">
        <v>7.1242711779999999</v>
      </c>
      <c r="CJ5" s="61">
        <v>1.873042839</v>
      </c>
      <c r="CK5" s="61">
        <v>15.20487484</v>
      </c>
      <c r="CL5" s="61">
        <v>15.77052059</v>
      </c>
      <c r="CM5" s="61">
        <v>8.1123648169999996</v>
      </c>
      <c r="CN5" s="61">
        <v>16.244774639999999</v>
      </c>
      <c r="CO5" s="61">
        <v>2.5220456000000002</v>
      </c>
      <c r="CP5" s="61">
        <v>0.85847258599999998</v>
      </c>
      <c r="CQ5" s="61">
        <v>8.0220121140000007</v>
      </c>
      <c r="CR5" s="61">
        <v>0.85340721200000003</v>
      </c>
      <c r="CS5" s="61">
        <v>2.5144839920000002</v>
      </c>
      <c r="CT5" s="61">
        <v>6.4552476429999999</v>
      </c>
      <c r="CU5" s="61">
        <v>8.8722120390000008</v>
      </c>
      <c r="CV5" s="61">
        <v>2.8878934420000002</v>
      </c>
      <c r="CW5" s="61">
        <v>1.4487157639999999</v>
      </c>
      <c r="CX5" s="61">
        <v>5.3045055899999998</v>
      </c>
      <c r="CY5" s="61">
        <v>3.6970201359999999</v>
      </c>
      <c r="CZ5" s="61">
        <v>8.9762344610000007</v>
      </c>
      <c r="DA5" s="61">
        <v>0.86056146200000005</v>
      </c>
      <c r="DB5" s="61">
        <v>1.120376482</v>
      </c>
      <c r="DC5" s="61">
        <v>0.86143804300000004</v>
      </c>
      <c r="DD5" s="61">
        <v>1.109863313</v>
      </c>
      <c r="DE5" s="61">
        <v>11.34085565</v>
      </c>
      <c r="DF5" s="61">
        <v>0.84659318299999997</v>
      </c>
      <c r="DG5" s="61">
        <v>6.4355571090000003</v>
      </c>
      <c r="DH5" s="61">
        <v>13.88274361</v>
      </c>
      <c r="DI5" s="61">
        <v>6.5801192469999998</v>
      </c>
      <c r="DJ5" s="61">
        <v>1.9314460360000001</v>
      </c>
      <c r="DK5" s="61">
        <v>8.4689986430000008</v>
      </c>
      <c r="DL5" s="61">
        <v>8.9054559449999999</v>
      </c>
      <c r="DM5" s="61">
        <v>8.0611081640000002</v>
      </c>
      <c r="DN5" s="61">
        <v>4.8802247080000001</v>
      </c>
      <c r="DO5" s="61">
        <v>11.341296010000001</v>
      </c>
      <c r="DP5" s="61">
        <v>11.33997321</v>
      </c>
      <c r="DQ5" s="61">
        <v>11.34108786</v>
      </c>
      <c r="DR5" s="61">
        <v>2.885204951</v>
      </c>
      <c r="DS5" s="61">
        <v>11.340490880000001</v>
      </c>
      <c r="DT5" s="61">
        <v>0.84473588399999999</v>
      </c>
      <c r="DU5" s="61">
        <v>14.65779923</v>
      </c>
      <c r="DV5" s="61">
        <v>0.84837612500000004</v>
      </c>
      <c r="DW5" s="61">
        <v>1.151340332</v>
      </c>
      <c r="DX5" s="61">
        <v>0.85386620599999996</v>
      </c>
      <c r="DY5" s="61">
        <v>1.4065293219999999</v>
      </c>
      <c r="DZ5" s="61">
        <v>2.8835639780000002</v>
      </c>
      <c r="EA5" s="61">
        <v>15.75449274</v>
      </c>
      <c r="EB5" s="61">
        <v>15.40389643</v>
      </c>
      <c r="EC5" s="61">
        <v>11.340803060000001</v>
      </c>
      <c r="ED5" s="61">
        <v>0.995174589</v>
      </c>
      <c r="EE5" s="61">
        <v>0.83645203400000001</v>
      </c>
      <c r="EF5" s="61">
        <v>11.342389560000001</v>
      </c>
      <c r="EG5" s="61">
        <v>1.6127770450000001</v>
      </c>
      <c r="EH5" s="61">
        <v>0.85687660700000001</v>
      </c>
      <c r="EI5" s="61">
        <v>0.87955932999999997</v>
      </c>
      <c r="EJ5" s="61">
        <v>0.87248108400000002</v>
      </c>
      <c r="EK5" s="61">
        <v>8.0968551949999998</v>
      </c>
      <c r="EL5" s="61">
        <v>4.8781264440000003</v>
      </c>
      <c r="EM5" s="61">
        <v>7.0378221810000001</v>
      </c>
      <c r="EN5" s="61">
        <v>6.5974105869999997</v>
      </c>
      <c r="EO5" s="61">
        <v>7.2517651259999996</v>
      </c>
      <c r="EP5" s="61">
        <v>1.152742645</v>
      </c>
      <c r="EQ5" s="61">
        <v>4.697144744</v>
      </c>
      <c r="ER5" s="61">
        <v>1.068799182</v>
      </c>
      <c r="ES5" s="61">
        <v>10.750401009999999</v>
      </c>
      <c r="ET5" s="61">
        <v>1.4698647220000001</v>
      </c>
      <c r="EU5" s="61">
        <v>7.1336233949999999</v>
      </c>
      <c r="EV5" s="61">
        <v>11.3420863</v>
      </c>
      <c r="EW5" s="61">
        <v>7.3618818429999999</v>
      </c>
      <c r="EX5" s="61">
        <v>8.4505534359999999</v>
      </c>
      <c r="EY5" s="61">
        <v>15.200262629999999</v>
      </c>
      <c r="EZ5" s="61">
        <v>8.4626929569999998</v>
      </c>
      <c r="FA5" s="61">
        <v>9.0175106580000008</v>
      </c>
      <c r="FB5" s="61">
        <v>8.4681225169999994</v>
      </c>
      <c r="FC5" s="61">
        <v>1.8215227439999999</v>
      </c>
      <c r="FD5" s="61">
        <v>4.0395323039999997</v>
      </c>
      <c r="FE5" s="61">
        <v>6.6135326130000003</v>
      </c>
      <c r="FF5" s="61">
        <v>7.5242890070000001</v>
      </c>
      <c r="FG5" s="61">
        <v>1.147305539</v>
      </c>
      <c r="FH5" s="62">
        <v>1.1755029889999999</v>
      </c>
    </row>
    <row r="6" spans="1:164" ht="34" x14ac:dyDescent="0.2">
      <c r="A6" s="63" t="s">
        <v>368</v>
      </c>
      <c r="B6" s="64" t="s">
        <v>369</v>
      </c>
      <c r="C6" s="65"/>
      <c r="D6" s="65"/>
      <c r="E6" s="65"/>
      <c r="F6" s="65"/>
      <c r="G6" s="65"/>
      <c r="H6" s="65"/>
      <c r="I6" s="65"/>
      <c r="J6" s="65"/>
      <c r="K6" s="65"/>
      <c r="L6" s="65"/>
      <c r="M6" s="65"/>
      <c r="N6" s="65"/>
      <c r="O6" s="65"/>
      <c r="P6" s="65"/>
      <c r="Q6" s="65"/>
      <c r="R6" s="65"/>
      <c r="S6" s="65"/>
      <c r="T6" s="65"/>
      <c r="U6" s="65"/>
      <c r="V6" s="65"/>
      <c r="W6" s="65"/>
      <c r="X6" s="65"/>
      <c r="Y6" s="65"/>
      <c r="Z6" s="65"/>
      <c r="AA6" s="65"/>
      <c r="AB6" s="65"/>
      <c r="AC6" s="65"/>
      <c r="AD6" s="65"/>
      <c r="AE6" s="65"/>
      <c r="AF6" s="65"/>
      <c r="AG6" s="65"/>
      <c r="AH6" s="65"/>
      <c r="AI6" s="65"/>
      <c r="AJ6" s="65"/>
      <c r="AK6" s="65"/>
      <c r="AL6" s="65"/>
      <c r="AM6" s="65"/>
      <c r="AN6" s="65"/>
      <c r="AO6" s="65"/>
      <c r="AP6" s="65"/>
      <c r="AQ6" s="65"/>
      <c r="AR6" s="65"/>
      <c r="AS6" s="65"/>
      <c r="AT6" s="65"/>
      <c r="AU6" s="65"/>
      <c r="AV6" s="65"/>
      <c r="AW6" s="65"/>
      <c r="AX6" s="65"/>
      <c r="AY6" s="65"/>
      <c r="AZ6" s="65"/>
      <c r="BA6" s="65"/>
      <c r="BB6" s="65"/>
      <c r="BC6" s="65"/>
      <c r="BD6" s="65"/>
      <c r="BE6" s="65"/>
      <c r="BF6" s="65"/>
      <c r="BG6" s="65"/>
      <c r="BH6" s="65"/>
      <c r="BI6" s="65"/>
      <c r="BJ6" s="65"/>
      <c r="BK6" s="65"/>
      <c r="BL6" s="65"/>
      <c r="BM6" s="65"/>
      <c r="BN6" s="65"/>
      <c r="BO6" s="65"/>
      <c r="BP6" s="65"/>
      <c r="BQ6" s="65"/>
      <c r="BR6" s="65"/>
      <c r="BS6" s="65"/>
      <c r="BT6" s="65"/>
      <c r="BU6" s="65"/>
      <c r="BV6" s="65"/>
      <c r="BW6" s="65"/>
      <c r="BX6" s="65"/>
      <c r="BY6" s="65"/>
      <c r="BZ6" s="65"/>
      <c r="CA6" s="65"/>
      <c r="CB6" s="65"/>
      <c r="CC6" s="65"/>
      <c r="CD6" s="65"/>
      <c r="CE6" s="65"/>
      <c r="CF6" s="65"/>
      <c r="CG6" s="65"/>
      <c r="CH6" s="65"/>
      <c r="CI6" s="65"/>
      <c r="CJ6" s="65"/>
      <c r="CK6" s="65"/>
      <c r="CL6" s="65"/>
      <c r="CM6" s="65"/>
      <c r="CN6" s="65"/>
      <c r="CO6" s="65"/>
      <c r="CP6" s="65"/>
      <c r="CQ6" s="65"/>
      <c r="CR6" s="65"/>
      <c r="CS6" s="65"/>
      <c r="CT6" s="65"/>
      <c r="CU6" s="65"/>
      <c r="CV6" s="65"/>
      <c r="CW6" s="65"/>
      <c r="CX6" s="65"/>
      <c r="CY6" s="65"/>
      <c r="CZ6" s="65"/>
      <c r="DA6" s="65"/>
      <c r="DB6" s="65"/>
      <c r="DC6" s="65"/>
      <c r="DD6" s="65"/>
      <c r="DE6" s="65"/>
      <c r="DF6" s="65"/>
      <c r="DG6" s="65"/>
      <c r="DH6" s="65"/>
      <c r="DI6" s="65"/>
      <c r="DJ6" s="65"/>
      <c r="DK6" s="65"/>
      <c r="DL6" s="65"/>
      <c r="DM6" s="65"/>
      <c r="DN6" s="65"/>
      <c r="DO6" s="65"/>
      <c r="DP6" s="65"/>
      <c r="DQ6" s="65"/>
      <c r="DR6" s="65"/>
      <c r="DS6" s="65"/>
      <c r="DT6" s="65"/>
      <c r="DU6" s="65"/>
      <c r="DV6" s="65"/>
      <c r="DW6" s="65"/>
      <c r="DX6" s="65"/>
      <c r="DY6" s="65"/>
      <c r="DZ6" s="65"/>
      <c r="EA6" s="65"/>
      <c r="EB6" s="65"/>
      <c r="EC6" s="65"/>
      <c r="ED6" s="65"/>
      <c r="EE6" s="65"/>
      <c r="EF6" s="65"/>
      <c r="EG6" s="65"/>
      <c r="EH6" s="65"/>
      <c r="EI6" s="65"/>
      <c r="EJ6" s="65"/>
      <c r="EK6" s="65"/>
      <c r="EL6" s="65"/>
      <c r="EM6" s="65"/>
      <c r="EN6" s="65"/>
      <c r="EO6" s="65"/>
      <c r="EP6" s="65"/>
      <c r="EQ6" s="65"/>
      <c r="ER6" s="65"/>
      <c r="ES6" s="65"/>
      <c r="ET6" s="65"/>
      <c r="EU6" s="65"/>
      <c r="EV6" s="65"/>
      <c r="EW6" s="65"/>
      <c r="EX6" s="65"/>
      <c r="EY6" s="65"/>
      <c r="EZ6" s="65"/>
      <c r="FA6" s="65"/>
      <c r="FB6" s="65"/>
      <c r="FC6" s="65"/>
      <c r="FD6" s="65"/>
      <c r="FE6" s="65"/>
      <c r="FF6" s="65"/>
      <c r="FG6" s="65"/>
      <c r="FH6" s="66"/>
    </row>
    <row r="7" spans="1:164" ht="16" x14ac:dyDescent="0.2">
      <c r="A7" s="17" t="s">
        <v>370</v>
      </c>
      <c r="B7" s="67">
        <v>1</v>
      </c>
      <c r="C7" s="31">
        <v>9670.1796880000002</v>
      </c>
      <c r="D7" s="31">
        <v>4267.8608400000003</v>
      </c>
      <c r="E7" s="31">
        <v>562758.3125</v>
      </c>
      <c r="F7" s="31">
        <v>0</v>
      </c>
      <c r="G7" s="31">
        <v>829066.125</v>
      </c>
      <c r="H7" s="31">
        <v>165240.48439999999</v>
      </c>
      <c r="I7" s="31">
        <v>40400000</v>
      </c>
      <c r="J7" s="31">
        <v>6371044.5</v>
      </c>
      <c r="K7" s="31">
        <v>4709114</v>
      </c>
      <c r="L7" s="31">
        <v>2703416</v>
      </c>
      <c r="M7" s="31">
        <v>8689447</v>
      </c>
      <c r="N7" s="31">
        <v>11300000</v>
      </c>
      <c r="O7" s="31">
        <v>6685754.5</v>
      </c>
      <c r="P7" s="31">
        <v>5397235</v>
      </c>
      <c r="Q7" s="31">
        <v>438934.09379999997</v>
      </c>
      <c r="R7" s="31">
        <v>720501.4375</v>
      </c>
      <c r="S7" s="31">
        <v>3570170.25</v>
      </c>
      <c r="T7" s="31">
        <v>583197.625</v>
      </c>
      <c r="U7" s="31">
        <v>4592507</v>
      </c>
      <c r="V7" s="31">
        <v>3578287.5</v>
      </c>
      <c r="W7" s="31">
        <v>693939.875</v>
      </c>
      <c r="X7" s="31">
        <v>796649.25</v>
      </c>
      <c r="Y7" s="31">
        <v>6298323.5</v>
      </c>
      <c r="Z7" s="31">
        <v>1030048.125</v>
      </c>
      <c r="AA7" s="31">
        <v>3248721</v>
      </c>
      <c r="AB7" s="31">
        <v>1480431.75</v>
      </c>
      <c r="AC7" s="31">
        <v>2970560.25</v>
      </c>
      <c r="AD7" s="31">
        <v>2418647.75</v>
      </c>
      <c r="AE7" s="31">
        <v>3942564.5</v>
      </c>
      <c r="AF7" s="31">
        <v>332830.15629999997</v>
      </c>
      <c r="AG7" s="31">
        <v>167715.20310000001</v>
      </c>
      <c r="AH7" s="31">
        <v>79163.820309999996</v>
      </c>
      <c r="AI7" s="31">
        <v>2248362.75</v>
      </c>
      <c r="AJ7" s="31">
        <v>68035.351559999996</v>
      </c>
      <c r="AK7" s="31">
        <v>10954.572270000001</v>
      </c>
      <c r="AL7" s="31">
        <v>43900000</v>
      </c>
      <c r="AM7" s="31">
        <v>29700000</v>
      </c>
      <c r="AN7" s="31">
        <v>17900000</v>
      </c>
      <c r="AO7" s="31">
        <v>16400000</v>
      </c>
      <c r="AP7" s="31">
        <v>1660430</v>
      </c>
      <c r="AQ7" s="31">
        <v>295485.59379999997</v>
      </c>
      <c r="AR7" s="31">
        <v>887366.375</v>
      </c>
      <c r="AS7" s="31">
        <v>683954.5</v>
      </c>
      <c r="AT7" s="31">
        <v>1114221.75</v>
      </c>
      <c r="AU7" s="31">
        <v>2399567</v>
      </c>
      <c r="AV7" s="31">
        <v>722137.125</v>
      </c>
      <c r="AW7" s="31">
        <v>643473.0625</v>
      </c>
      <c r="AX7" s="31">
        <v>456213.59379999997</v>
      </c>
      <c r="AY7" s="31">
        <v>427256.34379999997</v>
      </c>
      <c r="AZ7" s="31">
        <v>85035.734379999994</v>
      </c>
      <c r="BA7" s="31">
        <v>2304.7707519999999</v>
      </c>
      <c r="BB7" s="31">
        <v>30200.898440000001</v>
      </c>
      <c r="BC7" s="31">
        <v>550348.8125</v>
      </c>
      <c r="BD7" s="31">
        <v>10600000</v>
      </c>
      <c r="BE7" s="31">
        <v>4663221.5</v>
      </c>
      <c r="BF7" s="31">
        <v>3721693.75</v>
      </c>
      <c r="BG7" s="31">
        <v>844137.875</v>
      </c>
      <c r="BH7" s="31">
        <v>639558.6875</v>
      </c>
      <c r="BI7" s="31">
        <v>376618.125</v>
      </c>
      <c r="BJ7" s="31">
        <v>19301.988280000001</v>
      </c>
      <c r="BK7" s="31">
        <v>1328350.5</v>
      </c>
      <c r="BL7" s="31">
        <v>68035.351559999996</v>
      </c>
      <c r="BM7" s="31">
        <v>660228.1875</v>
      </c>
      <c r="BN7" s="31">
        <v>502134.6875</v>
      </c>
      <c r="BO7" s="31">
        <v>250624.26560000001</v>
      </c>
      <c r="BP7" s="31">
        <v>0</v>
      </c>
      <c r="BQ7" s="31">
        <v>12679.183590000001</v>
      </c>
      <c r="BR7" s="31">
        <v>0</v>
      </c>
      <c r="BS7" s="31">
        <v>2115.5620119999999</v>
      </c>
      <c r="BT7" s="31">
        <v>186704.10939999999</v>
      </c>
      <c r="BU7" s="31">
        <v>1065063.25</v>
      </c>
      <c r="BV7" s="31">
        <v>55774.226560000003</v>
      </c>
      <c r="BW7" s="31">
        <v>40970.796880000002</v>
      </c>
      <c r="BX7" s="31">
        <v>0</v>
      </c>
      <c r="BY7" s="31">
        <v>19555.488280000001</v>
      </c>
      <c r="BZ7" s="31">
        <v>586288.5625</v>
      </c>
      <c r="CA7" s="31">
        <v>9003.3251949999994</v>
      </c>
      <c r="CB7" s="31">
        <v>826431.8125</v>
      </c>
      <c r="CC7" s="31">
        <v>742553.875</v>
      </c>
      <c r="CD7" s="31">
        <v>601115.8125</v>
      </c>
      <c r="CE7" s="31">
        <v>520132.90629999997</v>
      </c>
      <c r="CF7" s="31">
        <v>372014.46879999997</v>
      </c>
      <c r="CG7" s="31">
        <v>369723.375</v>
      </c>
      <c r="CH7" s="31">
        <v>121726.41409999999</v>
      </c>
      <c r="CI7" s="31">
        <v>15265.273440000001</v>
      </c>
      <c r="CJ7" s="31">
        <v>23949.130860000001</v>
      </c>
      <c r="CK7" s="31">
        <v>0</v>
      </c>
      <c r="CL7" s="31">
        <v>0</v>
      </c>
      <c r="CM7" s="31">
        <v>268553.90629999997</v>
      </c>
      <c r="CN7" s="31">
        <v>0</v>
      </c>
      <c r="CO7" s="31">
        <v>182108.4688</v>
      </c>
      <c r="CP7" s="31">
        <v>535025.5625</v>
      </c>
      <c r="CQ7" s="31">
        <v>7008.0888670000004</v>
      </c>
      <c r="CR7" s="31">
        <v>333032.0625</v>
      </c>
      <c r="CS7" s="31">
        <v>67073.257809999996</v>
      </c>
      <c r="CT7" s="31">
        <v>0</v>
      </c>
      <c r="CU7" s="31">
        <v>299292.5</v>
      </c>
      <c r="CV7" s="31">
        <v>13569.610350000001</v>
      </c>
      <c r="CW7" s="31">
        <v>5431.0659180000002</v>
      </c>
      <c r="CX7" s="31">
        <v>16600000</v>
      </c>
      <c r="CY7" s="31">
        <v>16400000</v>
      </c>
      <c r="CZ7" s="31">
        <v>1845676.375</v>
      </c>
      <c r="DA7" s="31">
        <v>7075385</v>
      </c>
      <c r="DB7" s="31">
        <v>15300000</v>
      </c>
      <c r="DC7" s="31">
        <v>2646893.5</v>
      </c>
      <c r="DD7" s="31">
        <v>1452115.25</v>
      </c>
      <c r="DE7" s="31">
        <v>2363228.5</v>
      </c>
      <c r="DF7" s="31">
        <v>1966813.5</v>
      </c>
      <c r="DG7" s="31">
        <v>1590196.375</v>
      </c>
      <c r="DH7" s="31">
        <v>44484.617189999997</v>
      </c>
      <c r="DI7" s="31">
        <v>456995.15629999997</v>
      </c>
      <c r="DJ7" s="31">
        <v>333074.5</v>
      </c>
      <c r="DK7" s="31">
        <v>579277.6875</v>
      </c>
      <c r="DL7" s="31">
        <v>392005.78129999997</v>
      </c>
      <c r="DM7" s="31">
        <v>28438.685549999998</v>
      </c>
      <c r="DN7" s="31">
        <v>116482.30469999999</v>
      </c>
      <c r="DO7" s="31">
        <v>7886017.5</v>
      </c>
      <c r="DP7" s="31">
        <v>4380999.5</v>
      </c>
      <c r="DQ7" s="31">
        <v>6557548.5</v>
      </c>
      <c r="DR7" s="31">
        <v>2450912</v>
      </c>
      <c r="DS7" s="31">
        <v>1243328.75</v>
      </c>
      <c r="DT7" s="31">
        <v>2824039.25</v>
      </c>
      <c r="DU7" s="31">
        <v>0</v>
      </c>
      <c r="DV7" s="31">
        <v>4825320.5</v>
      </c>
      <c r="DW7" s="31">
        <v>2165019.75</v>
      </c>
      <c r="DX7" s="31">
        <v>2770375</v>
      </c>
      <c r="DY7" s="31">
        <v>565327.4375</v>
      </c>
      <c r="DZ7" s="31">
        <v>667244.3125</v>
      </c>
      <c r="EA7" s="31">
        <v>0</v>
      </c>
      <c r="EB7" s="31">
        <v>0</v>
      </c>
      <c r="EC7" s="31">
        <v>67900000</v>
      </c>
      <c r="ED7" s="31">
        <v>2409875.5</v>
      </c>
      <c r="EE7" s="31">
        <v>527128.75</v>
      </c>
      <c r="EF7" s="31">
        <v>505113.75</v>
      </c>
      <c r="EG7" s="31">
        <v>307313.90629999997</v>
      </c>
      <c r="EH7" s="31">
        <v>144351.23439999999</v>
      </c>
      <c r="EI7" s="31">
        <v>89996.3125</v>
      </c>
      <c r="EJ7" s="31">
        <v>55549.988279999998</v>
      </c>
      <c r="EK7" s="31">
        <v>7702.7851559999999</v>
      </c>
      <c r="EL7" s="31">
        <v>57445.246090000001</v>
      </c>
      <c r="EM7" s="31">
        <v>16196.066409999999</v>
      </c>
      <c r="EN7" s="31">
        <v>14661.860350000001</v>
      </c>
      <c r="EO7" s="31">
        <v>7853.9926759999998</v>
      </c>
      <c r="EP7" s="31">
        <v>528953.75</v>
      </c>
      <c r="EQ7" s="31">
        <v>280224.28129999997</v>
      </c>
      <c r="ER7" s="31">
        <v>367856.59379999997</v>
      </c>
      <c r="ES7" s="31">
        <v>13437.335940000001</v>
      </c>
      <c r="ET7" s="31">
        <v>198782.32810000001</v>
      </c>
      <c r="EU7" s="31">
        <v>430632.5625</v>
      </c>
      <c r="EV7" s="31">
        <v>3226440.5</v>
      </c>
      <c r="EW7" s="31">
        <v>381874.34379999997</v>
      </c>
      <c r="EX7" s="31">
        <v>2242.9716800000001</v>
      </c>
      <c r="EY7" s="31">
        <v>9381.6113280000009</v>
      </c>
      <c r="EZ7" s="31">
        <v>7896075.5</v>
      </c>
      <c r="FA7" s="31">
        <v>902146.3125</v>
      </c>
      <c r="FB7" s="31">
        <v>354982.28129999997</v>
      </c>
      <c r="FC7" s="31">
        <v>241910.42189999999</v>
      </c>
      <c r="FD7" s="31">
        <v>10942.115229999999</v>
      </c>
      <c r="FE7" s="31">
        <v>400973.375</v>
      </c>
      <c r="FF7" s="31">
        <v>3415766.5</v>
      </c>
      <c r="FG7" s="31">
        <v>14190.28613</v>
      </c>
      <c r="FH7" s="68">
        <v>88385.484379999994</v>
      </c>
    </row>
    <row r="8" spans="1:164" ht="16" x14ac:dyDescent="0.2">
      <c r="A8" s="17" t="s">
        <v>370</v>
      </c>
      <c r="B8" s="67">
        <v>2</v>
      </c>
      <c r="C8" s="31">
        <v>7029.3959960000002</v>
      </c>
      <c r="D8" s="31">
        <v>0</v>
      </c>
      <c r="E8" s="31">
        <v>117425.0313</v>
      </c>
      <c r="F8" s="31">
        <v>1074.7650149999999</v>
      </c>
      <c r="G8" s="31">
        <v>434895.8125</v>
      </c>
      <c r="H8" s="31">
        <v>162615.29689999999</v>
      </c>
      <c r="I8" s="31">
        <v>26700000</v>
      </c>
      <c r="J8" s="31">
        <v>4727664.5</v>
      </c>
      <c r="K8" s="31">
        <v>1833741</v>
      </c>
      <c r="L8" s="31">
        <v>5193427</v>
      </c>
      <c r="M8" s="31">
        <v>7393506</v>
      </c>
      <c r="N8" s="31">
        <v>24200000</v>
      </c>
      <c r="O8" s="31">
        <v>17700000</v>
      </c>
      <c r="P8" s="31">
        <v>3129935</v>
      </c>
      <c r="Q8" s="31">
        <v>1031879.875</v>
      </c>
      <c r="R8" s="31">
        <v>985775.9375</v>
      </c>
      <c r="S8" s="31">
        <v>1365931.375</v>
      </c>
      <c r="T8" s="31">
        <v>893819.6875</v>
      </c>
      <c r="U8" s="31">
        <v>2015176</v>
      </c>
      <c r="V8" s="31">
        <v>1123317.375</v>
      </c>
      <c r="W8" s="31">
        <v>664598.125</v>
      </c>
      <c r="X8" s="31">
        <v>1979233.75</v>
      </c>
      <c r="Y8" s="31">
        <v>1405563.375</v>
      </c>
      <c r="Z8" s="31">
        <v>319551.875</v>
      </c>
      <c r="AA8" s="31">
        <v>9579514</v>
      </c>
      <c r="AB8" s="31">
        <v>554516.0625</v>
      </c>
      <c r="AC8" s="31">
        <v>1424244.75</v>
      </c>
      <c r="AD8" s="31">
        <v>590556.25</v>
      </c>
      <c r="AE8" s="31">
        <v>4361989</v>
      </c>
      <c r="AF8" s="31">
        <v>154291.01560000001</v>
      </c>
      <c r="AG8" s="31">
        <v>65368.96875</v>
      </c>
      <c r="AH8" s="31">
        <v>73414.179690000004</v>
      </c>
      <c r="AI8" s="31">
        <v>1417267.125</v>
      </c>
      <c r="AJ8" s="31">
        <v>58611.625</v>
      </c>
      <c r="AK8" s="31">
        <v>60713.355470000002</v>
      </c>
      <c r="AL8" s="31">
        <v>88200000</v>
      </c>
      <c r="AM8" s="31">
        <v>34700000</v>
      </c>
      <c r="AN8" s="31">
        <v>35800000</v>
      </c>
      <c r="AO8" s="31">
        <v>24600000</v>
      </c>
      <c r="AP8" s="31">
        <v>5381673</v>
      </c>
      <c r="AQ8" s="31">
        <v>2635635</v>
      </c>
      <c r="AR8" s="31">
        <v>2695360</v>
      </c>
      <c r="AS8" s="31">
        <v>813059.0625</v>
      </c>
      <c r="AT8" s="31">
        <v>1013558.688</v>
      </c>
      <c r="AU8" s="31">
        <v>757896.875</v>
      </c>
      <c r="AV8" s="31">
        <v>319717.4375</v>
      </c>
      <c r="AW8" s="31">
        <v>565802.875</v>
      </c>
      <c r="AX8" s="31">
        <v>311260.53129999997</v>
      </c>
      <c r="AY8" s="31">
        <v>300026.09379999997</v>
      </c>
      <c r="AZ8" s="31">
        <v>30529.574219999999</v>
      </c>
      <c r="BA8" s="31">
        <v>6712.0131840000004</v>
      </c>
      <c r="BB8" s="31">
        <v>19422.339840000001</v>
      </c>
      <c r="BC8" s="31">
        <v>435494.28129999997</v>
      </c>
      <c r="BD8" s="31">
        <v>8187126</v>
      </c>
      <c r="BE8" s="31">
        <v>3473953.5</v>
      </c>
      <c r="BF8" s="31">
        <v>3138118.5</v>
      </c>
      <c r="BG8" s="31">
        <v>807629.875</v>
      </c>
      <c r="BH8" s="31">
        <v>554428.8125</v>
      </c>
      <c r="BI8" s="31">
        <v>403884.03129999997</v>
      </c>
      <c r="BJ8" s="31">
        <v>20883.20117</v>
      </c>
      <c r="BK8" s="31">
        <v>435736.96879999997</v>
      </c>
      <c r="BL8" s="31">
        <v>58611.625</v>
      </c>
      <c r="BM8" s="31">
        <v>222158.8438</v>
      </c>
      <c r="BN8" s="31">
        <v>120506.49219999999</v>
      </c>
      <c r="BO8" s="31">
        <v>83014.429690000004</v>
      </c>
      <c r="BP8" s="31">
        <v>0</v>
      </c>
      <c r="BQ8" s="31">
        <v>4694.7875979999999</v>
      </c>
      <c r="BR8" s="31">
        <v>0</v>
      </c>
      <c r="BS8" s="31">
        <v>0</v>
      </c>
      <c r="BT8" s="31">
        <v>248457.85939999999</v>
      </c>
      <c r="BU8" s="31">
        <v>308899.78129999997</v>
      </c>
      <c r="BV8" s="31">
        <v>55694.519529999998</v>
      </c>
      <c r="BW8" s="31">
        <v>24143.228520000001</v>
      </c>
      <c r="BX8" s="31">
        <v>0</v>
      </c>
      <c r="BY8" s="31">
        <v>9525.0908199999994</v>
      </c>
      <c r="BZ8" s="31">
        <v>354666.25</v>
      </c>
      <c r="CA8" s="31">
        <v>5563.138672</v>
      </c>
      <c r="CB8" s="31">
        <v>292844.59379999997</v>
      </c>
      <c r="CC8" s="31">
        <v>185144.35939999999</v>
      </c>
      <c r="CD8" s="31">
        <v>211462.25</v>
      </c>
      <c r="CE8" s="31">
        <v>209036.9063</v>
      </c>
      <c r="CF8" s="31">
        <v>97850.171879999994</v>
      </c>
      <c r="CG8" s="31">
        <v>110756.2969</v>
      </c>
      <c r="CH8" s="31">
        <v>102310.6719</v>
      </c>
      <c r="CI8" s="31">
        <v>12938.625</v>
      </c>
      <c r="CJ8" s="31">
        <v>31346.833979999999</v>
      </c>
      <c r="CK8" s="31">
        <v>1987.719971</v>
      </c>
      <c r="CL8" s="31">
        <v>0</v>
      </c>
      <c r="CM8" s="31">
        <v>201866.60939999999</v>
      </c>
      <c r="CN8" s="31">
        <v>0</v>
      </c>
      <c r="CO8" s="31">
        <v>70516.078129999994</v>
      </c>
      <c r="CP8" s="31">
        <v>288902.09379999997</v>
      </c>
      <c r="CQ8" s="31">
        <v>1658.0977780000001</v>
      </c>
      <c r="CR8" s="31">
        <v>241091.75</v>
      </c>
      <c r="CS8" s="31">
        <v>46523.863279999998</v>
      </c>
      <c r="CT8" s="31">
        <v>1207.822876</v>
      </c>
      <c r="CU8" s="31">
        <v>253381.0313</v>
      </c>
      <c r="CV8" s="31">
        <v>11787.96875</v>
      </c>
      <c r="CW8" s="31">
        <v>1907.1096190000001</v>
      </c>
      <c r="CX8" s="31">
        <v>10200000</v>
      </c>
      <c r="CY8" s="31">
        <v>6140449</v>
      </c>
      <c r="CZ8" s="31">
        <v>856768</v>
      </c>
      <c r="DA8" s="31">
        <v>4184032</v>
      </c>
      <c r="DB8" s="31">
        <v>7328062</v>
      </c>
      <c r="DC8" s="31">
        <v>2397635.5</v>
      </c>
      <c r="DD8" s="31">
        <v>1769346.625</v>
      </c>
      <c r="DE8" s="31">
        <v>8798730</v>
      </c>
      <c r="DF8" s="31">
        <v>1235446.375</v>
      </c>
      <c r="DG8" s="31">
        <v>909451.625</v>
      </c>
      <c r="DH8" s="31">
        <v>56287.191409999999</v>
      </c>
      <c r="DI8" s="31">
        <v>306407.6875</v>
      </c>
      <c r="DJ8" s="31">
        <v>77790.296879999994</v>
      </c>
      <c r="DK8" s="31">
        <v>327674.09379999997</v>
      </c>
      <c r="DL8" s="31">
        <v>142710.35939999999</v>
      </c>
      <c r="DM8" s="31">
        <v>16161.10254</v>
      </c>
      <c r="DN8" s="31">
        <v>49474.34375</v>
      </c>
      <c r="DO8" s="31">
        <v>19600000</v>
      </c>
      <c r="DP8" s="31">
        <v>13800000</v>
      </c>
      <c r="DQ8" s="31">
        <v>9158177</v>
      </c>
      <c r="DR8" s="31">
        <v>1552172.25</v>
      </c>
      <c r="DS8" s="31">
        <v>4823231.5</v>
      </c>
      <c r="DT8" s="31">
        <v>2410953.5</v>
      </c>
      <c r="DU8" s="31">
        <v>0</v>
      </c>
      <c r="DV8" s="31">
        <v>1684373.625</v>
      </c>
      <c r="DW8" s="31">
        <v>1073073.375</v>
      </c>
      <c r="DX8" s="31">
        <v>1018461.875</v>
      </c>
      <c r="DY8" s="31">
        <v>28532.994139999999</v>
      </c>
      <c r="DZ8" s="31">
        <v>398988</v>
      </c>
      <c r="EA8" s="31">
        <v>1351.873779</v>
      </c>
      <c r="EB8" s="31">
        <v>0</v>
      </c>
      <c r="EC8" s="31">
        <v>84600000</v>
      </c>
      <c r="ED8" s="31">
        <v>1476531.5</v>
      </c>
      <c r="EE8" s="31">
        <v>618258.1875</v>
      </c>
      <c r="EF8" s="31">
        <v>2017519</v>
      </c>
      <c r="EG8" s="31">
        <v>489246.375</v>
      </c>
      <c r="EH8" s="31">
        <v>81510.59375</v>
      </c>
      <c r="EI8" s="31">
        <v>45999.511720000002</v>
      </c>
      <c r="EJ8" s="31">
        <v>38527.71875</v>
      </c>
      <c r="EK8" s="31">
        <v>1802.408081</v>
      </c>
      <c r="EL8" s="31">
        <v>28361.560549999998</v>
      </c>
      <c r="EM8" s="31">
        <v>7007.7529299999997</v>
      </c>
      <c r="EN8" s="31">
        <v>4886.7407229999999</v>
      </c>
      <c r="EO8" s="31">
        <v>4552.2094729999999</v>
      </c>
      <c r="EP8" s="31">
        <v>636884.3125</v>
      </c>
      <c r="EQ8" s="31">
        <v>116556.53909999999</v>
      </c>
      <c r="ER8" s="31">
        <v>344047.78129999997</v>
      </c>
      <c r="ES8" s="31">
        <v>6032.7993159999996</v>
      </c>
      <c r="ET8" s="31">
        <v>168449.5313</v>
      </c>
      <c r="EU8" s="31">
        <v>415518.8125</v>
      </c>
      <c r="EV8" s="31">
        <v>3973231.5</v>
      </c>
      <c r="EW8" s="31">
        <v>230711.82810000001</v>
      </c>
      <c r="EX8" s="31">
        <v>1364.0672609999999</v>
      </c>
      <c r="EY8" s="31">
        <v>11614.91699</v>
      </c>
      <c r="EZ8" s="31">
        <v>5840809</v>
      </c>
      <c r="FA8" s="31">
        <v>532905.1875</v>
      </c>
      <c r="FB8" s="31">
        <v>192987.8438</v>
      </c>
      <c r="FC8" s="31">
        <v>190278.48439999999</v>
      </c>
      <c r="FD8" s="31">
        <v>5516.1118159999996</v>
      </c>
      <c r="FE8" s="31">
        <v>361756.9375</v>
      </c>
      <c r="FF8" s="31">
        <v>1392181.375</v>
      </c>
      <c r="FG8" s="31">
        <v>14024.06738</v>
      </c>
      <c r="FH8" s="68">
        <v>39298.738279999998</v>
      </c>
    </row>
    <row r="9" spans="1:164" ht="16" x14ac:dyDescent="0.2">
      <c r="A9" s="17" t="s">
        <v>370</v>
      </c>
      <c r="B9" s="67">
        <v>3</v>
      </c>
      <c r="C9" s="31">
        <v>4292.8349609999996</v>
      </c>
      <c r="D9" s="31">
        <v>4255.5390630000002</v>
      </c>
      <c r="E9" s="31">
        <v>386636.125</v>
      </c>
      <c r="F9" s="31">
        <v>0</v>
      </c>
      <c r="G9" s="31">
        <v>619369.25</v>
      </c>
      <c r="H9" s="31">
        <v>120806.28909999999</v>
      </c>
      <c r="I9" s="31">
        <v>47400000</v>
      </c>
      <c r="J9" s="31">
        <v>3962725.5</v>
      </c>
      <c r="K9" s="31">
        <v>2744784.5</v>
      </c>
      <c r="L9" s="31">
        <v>2181617.25</v>
      </c>
      <c r="M9" s="31">
        <v>8836404</v>
      </c>
      <c r="N9" s="31">
        <v>15800000</v>
      </c>
      <c r="O9" s="31">
        <v>9769130</v>
      </c>
      <c r="P9" s="31">
        <v>4979219.5</v>
      </c>
      <c r="Q9" s="31">
        <v>2425574.25</v>
      </c>
      <c r="R9" s="31">
        <v>455901.1875</v>
      </c>
      <c r="S9" s="31">
        <v>2847972.75</v>
      </c>
      <c r="T9" s="31">
        <v>1013501.375</v>
      </c>
      <c r="U9" s="31">
        <v>4419603</v>
      </c>
      <c r="V9" s="31">
        <v>3072381.5</v>
      </c>
      <c r="W9" s="31">
        <v>494291.71879999997</v>
      </c>
      <c r="X9" s="31">
        <v>2653551.25</v>
      </c>
      <c r="Y9" s="31">
        <v>3191420</v>
      </c>
      <c r="Z9" s="31">
        <v>699479.0625</v>
      </c>
      <c r="AA9" s="31">
        <v>5002986</v>
      </c>
      <c r="AB9" s="31">
        <v>1217902.125</v>
      </c>
      <c r="AC9" s="31">
        <v>2565544.25</v>
      </c>
      <c r="AD9" s="31">
        <v>920606.0625</v>
      </c>
      <c r="AE9" s="31">
        <v>6221390</v>
      </c>
      <c r="AF9" s="31">
        <v>417323.875</v>
      </c>
      <c r="AG9" s="31">
        <v>182679.73439999999</v>
      </c>
      <c r="AH9" s="31">
        <v>85080.539059999996</v>
      </c>
      <c r="AI9" s="31">
        <v>1945531.25</v>
      </c>
      <c r="AJ9" s="31">
        <v>56817.378909999999</v>
      </c>
      <c r="AK9" s="31">
        <v>12224.268550000001</v>
      </c>
      <c r="AL9" s="31">
        <v>59000000</v>
      </c>
      <c r="AM9" s="31">
        <v>38600000</v>
      </c>
      <c r="AN9" s="31">
        <v>23600000</v>
      </c>
      <c r="AO9" s="31">
        <v>22500000</v>
      </c>
      <c r="AP9" s="31">
        <v>2735154.25</v>
      </c>
      <c r="AQ9" s="31">
        <v>2258793</v>
      </c>
      <c r="AR9" s="31">
        <v>1468301.125</v>
      </c>
      <c r="AS9" s="31">
        <v>1453947.875</v>
      </c>
      <c r="AT9" s="31">
        <v>1667820</v>
      </c>
      <c r="AU9" s="31">
        <v>1403536</v>
      </c>
      <c r="AV9" s="31">
        <v>758976</v>
      </c>
      <c r="AW9" s="31">
        <v>556410.0625</v>
      </c>
      <c r="AX9" s="31">
        <v>464084.84379999997</v>
      </c>
      <c r="AY9" s="31">
        <v>519169.0625</v>
      </c>
      <c r="AZ9" s="31">
        <v>79559.507809999996</v>
      </c>
      <c r="BA9" s="31">
        <v>20906.970700000002</v>
      </c>
      <c r="BB9" s="31">
        <v>50087.007810000003</v>
      </c>
      <c r="BC9" s="31">
        <v>514267.15629999997</v>
      </c>
      <c r="BD9" s="31">
        <v>7445826</v>
      </c>
      <c r="BE9" s="31">
        <v>3476052.25</v>
      </c>
      <c r="BF9" s="31">
        <v>2526418.25</v>
      </c>
      <c r="BG9" s="31">
        <v>613795.75</v>
      </c>
      <c r="BH9" s="31">
        <v>451757.9375</v>
      </c>
      <c r="BI9" s="31">
        <v>249870.6563</v>
      </c>
      <c r="BJ9" s="31">
        <v>18781.666020000001</v>
      </c>
      <c r="BK9" s="31">
        <v>808534.0625</v>
      </c>
      <c r="BL9" s="31">
        <v>56817.378909999999</v>
      </c>
      <c r="BM9" s="31">
        <v>632868.9375</v>
      </c>
      <c r="BN9" s="31">
        <v>397525.875</v>
      </c>
      <c r="BO9" s="31">
        <v>191364.73439999999</v>
      </c>
      <c r="BP9" s="31">
        <v>0</v>
      </c>
      <c r="BQ9" s="31">
        <v>6969.3125</v>
      </c>
      <c r="BR9" s="31">
        <v>0</v>
      </c>
      <c r="BS9" s="31">
        <v>0</v>
      </c>
      <c r="BT9" s="31">
        <v>152395.5938</v>
      </c>
      <c r="BU9" s="31">
        <v>744809.5</v>
      </c>
      <c r="BV9" s="31">
        <v>42976.34375</v>
      </c>
      <c r="BW9" s="31">
        <v>47073.644529999998</v>
      </c>
      <c r="BX9" s="31">
        <v>0</v>
      </c>
      <c r="BY9" s="31">
        <v>16455.652340000001</v>
      </c>
      <c r="BZ9" s="31">
        <v>427189.125</v>
      </c>
      <c r="CA9" s="31">
        <v>12121.183590000001</v>
      </c>
      <c r="CB9" s="31">
        <v>599594.0625</v>
      </c>
      <c r="CC9" s="31">
        <v>640866.625</v>
      </c>
      <c r="CD9" s="31">
        <v>516210</v>
      </c>
      <c r="CE9" s="31">
        <v>381077.8125</v>
      </c>
      <c r="CF9" s="31">
        <v>282142.21879999997</v>
      </c>
      <c r="CG9" s="31">
        <v>341916.53129999997</v>
      </c>
      <c r="CH9" s="31">
        <v>154843.10939999999</v>
      </c>
      <c r="CI9" s="31">
        <v>12725.00195</v>
      </c>
      <c r="CJ9" s="31">
        <v>46960.996090000001</v>
      </c>
      <c r="CK9" s="31">
        <v>0</v>
      </c>
      <c r="CL9" s="31">
        <v>0</v>
      </c>
      <c r="CM9" s="31">
        <v>221562.73439999999</v>
      </c>
      <c r="CN9" s="31">
        <v>3332.7070309999999</v>
      </c>
      <c r="CO9" s="31">
        <v>279751.1875</v>
      </c>
      <c r="CP9" s="31">
        <v>454865.90629999997</v>
      </c>
      <c r="CQ9" s="31">
        <v>7974.4228519999997</v>
      </c>
      <c r="CR9" s="31">
        <v>365310.84379999997</v>
      </c>
      <c r="CS9" s="31">
        <v>65143.09375</v>
      </c>
      <c r="CT9" s="31">
        <v>0</v>
      </c>
      <c r="CU9" s="31">
        <v>195198.6875</v>
      </c>
      <c r="CV9" s="31">
        <v>24722.88867</v>
      </c>
      <c r="CW9" s="31">
        <v>20565.457030000001</v>
      </c>
      <c r="CX9" s="31">
        <v>15000000</v>
      </c>
      <c r="CY9" s="31">
        <v>10100000</v>
      </c>
      <c r="CZ9" s="31">
        <v>1320312</v>
      </c>
      <c r="DA9" s="31">
        <v>7222777.5</v>
      </c>
      <c r="DB9" s="31">
        <v>16800000</v>
      </c>
      <c r="DC9" s="31">
        <v>3491584.75</v>
      </c>
      <c r="DD9" s="31">
        <v>1329296.25</v>
      </c>
      <c r="DE9" s="31">
        <v>3595796.5</v>
      </c>
      <c r="DF9" s="31">
        <v>2356526.5</v>
      </c>
      <c r="DG9" s="31">
        <v>1348495.875</v>
      </c>
      <c r="DH9" s="31">
        <v>39868.535159999999</v>
      </c>
      <c r="DI9" s="31">
        <v>385017.375</v>
      </c>
      <c r="DJ9" s="31">
        <v>126687.6094</v>
      </c>
      <c r="DK9" s="31">
        <v>531430.625</v>
      </c>
      <c r="DL9" s="31">
        <v>331364.15629999997</v>
      </c>
      <c r="DM9" s="31">
        <v>13889.045899999999</v>
      </c>
      <c r="DN9" s="31">
        <v>97214.3125</v>
      </c>
      <c r="DO9" s="31">
        <v>11300000</v>
      </c>
      <c r="DP9" s="31">
        <v>6219188.5</v>
      </c>
      <c r="DQ9" s="31">
        <v>8826363</v>
      </c>
      <c r="DR9" s="31">
        <v>2732947.75</v>
      </c>
      <c r="DS9" s="31">
        <v>1809119.375</v>
      </c>
      <c r="DT9" s="31">
        <v>6019086.5</v>
      </c>
      <c r="DU9" s="31">
        <v>0</v>
      </c>
      <c r="DV9" s="31">
        <v>3604907.75</v>
      </c>
      <c r="DW9" s="31">
        <v>2637841.5</v>
      </c>
      <c r="DX9" s="31">
        <v>2320846.75</v>
      </c>
      <c r="DY9" s="31">
        <v>32761.019530000001</v>
      </c>
      <c r="DZ9" s="31">
        <v>713553.375</v>
      </c>
      <c r="EA9" s="31">
        <v>8051.107422</v>
      </c>
      <c r="EB9" s="31">
        <v>0</v>
      </c>
      <c r="EC9" s="31">
        <v>87200000</v>
      </c>
      <c r="ED9" s="31">
        <v>3201987.5</v>
      </c>
      <c r="EE9" s="31">
        <v>723794.625</v>
      </c>
      <c r="EF9" s="31">
        <v>754946.1875</v>
      </c>
      <c r="EG9" s="31">
        <v>404387.75</v>
      </c>
      <c r="EH9" s="31">
        <v>229182.5625</v>
      </c>
      <c r="EI9" s="31">
        <v>113509.6094</v>
      </c>
      <c r="EJ9" s="31">
        <v>66313.851559999996</v>
      </c>
      <c r="EK9" s="31">
        <v>3573.1520999999998</v>
      </c>
      <c r="EL9" s="31">
        <v>56128.433590000001</v>
      </c>
      <c r="EM9" s="31">
        <v>8155.0341799999997</v>
      </c>
      <c r="EN9" s="31">
        <v>8750.1982420000004</v>
      </c>
      <c r="EO9" s="31">
        <v>3734.6274410000001</v>
      </c>
      <c r="EP9" s="31">
        <v>543448</v>
      </c>
      <c r="EQ9" s="31">
        <v>223044.6875</v>
      </c>
      <c r="ER9" s="31">
        <v>360760.40629999997</v>
      </c>
      <c r="ES9" s="31">
        <v>11817.396479999999</v>
      </c>
      <c r="ET9" s="31">
        <v>178631.125</v>
      </c>
      <c r="EU9" s="31">
        <v>363768.875</v>
      </c>
      <c r="EV9" s="31">
        <v>4211028.5</v>
      </c>
      <c r="EW9" s="31">
        <v>320832.40629999997</v>
      </c>
      <c r="EX9" s="31">
        <v>0</v>
      </c>
      <c r="EY9" s="31">
        <v>2431.2565920000002</v>
      </c>
      <c r="EZ9" s="31">
        <v>5718867.5</v>
      </c>
      <c r="FA9" s="31">
        <v>644380.75</v>
      </c>
      <c r="FB9" s="31">
        <v>180926.57810000001</v>
      </c>
      <c r="FC9" s="31">
        <v>281209.09379999997</v>
      </c>
      <c r="FD9" s="31">
        <v>10511.0918</v>
      </c>
      <c r="FE9" s="31">
        <v>716446.6875</v>
      </c>
      <c r="FF9" s="31">
        <v>2452816.25</v>
      </c>
      <c r="FG9" s="31">
        <v>11733.318359999999</v>
      </c>
      <c r="FH9" s="68">
        <v>73523.328129999994</v>
      </c>
    </row>
    <row r="10" spans="1:164" ht="16" x14ac:dyDescent="0.2">
      <c r="A10" s="17" t="s">
        <v>370</v>
      </c>
      <c r="B10" s="67">
        <v>4</v>
      </c>
      <c r="C10" s="31">
        <v>4239.3984380000002</v>
      </c>
      <c r="D10" s="31">
        <v>3965.9140630000002</v>
      </c>
      <c r="E10" s="31">
        <v>453599.875</v>
      </c>
      <c r="F10" s="31">
        <v>0</v>
      </c>
      <c r="G10" s="31">
        <v>781171.1875</v>
      </c>
      <c r="H10" s="31">
        <v>149526.4688</v>
      </c>
      <c r="I10" s="31">
        <v>45400000</v>
      </c>
      <c r="J10" s="31">
        <v>4838653</v>
      </c>
      <c r="K10" s="31">
        <v>2857691</v>
      </c>
      <c r="L10" s="31">
        <v>3816808</v>
      </c>
      <c r="M10" s="31">
        <v>11900000</v>
      </c>
      <c r="N10" s="31">
        <v>17800000</v>
      </c>
      <c r="O10" s="31">
        <v>11400000</v>
      </c>
      <c r="P10" s="31">
        <v>6994301</v>
      </c>
      <c r="Q10" s="31">
        <v>3251592.75</v>
      </c>
      <c r="R10" s="31">
        <v>558448.0625</v>
      </c>
      <c r="S10" s="31">
        <v>3098225.5</v>
      </c>
      <c r="T10" s="31">
        <v>1198590.125</v>
      </c>
      <c r="U10" s="31">
        <v>4706567</v>
      </c>
      <c r="V10" s="31">
        <v>3689776.25</v>
      </c>
      <c r="W10" s="31">
        <v>657992.625</v>
      </c>
      <c r="X10" s="31">
        <v>4238809.5</v>
      </c>
      <c r="Y10" s="31">
        <v>3514461.25</v>
      </c>
      <c r="Z10" s="31">
        <v>1050659.75</v>
      </c>
      <c r="AA10" s="31">
        <v>5923302.5</v>
      </c>
      <c r="AB10" s="31">
        <v>1320759.75</v>
      </c>
      <c r="AC10" s="31">
        <v>3147695</v>
      </c>
      <c r="AD10" s="31">
        <v>1320647.75</v>
      </c>
      <c r="AE10" s="31">
        <v>7200262</v>
      </c>
      <c r="AF10" s="31">
        <v>552038.375</v>
      </c>
      <c r="AG10" s="31">
        <v>228417.79689999999</v>
      </c>
      <c r="AH10" s="31">
        <v>99918.875</v>
      </c>
      <c r="AI10" s="31">
        <v>2230323.25</v>
      </c>
      <c r="AJ10" s="31">
        <v>86022.039059999996</v>
      </c>
      <c r="AK10" s="31">
        <v>19378.404299999998</v>
      </c>
      <c r="AL10" s="31">
        <v>65900000</v>
      </c>
      <c r="AM10" s="31">
        <v>42700000</v>
      </c>
      <c r="AN10" s="31">
        <v>27100000</v>
      </c>
      <c r="AO10" s="31">
        <v>25700000</v>
      </c>
      <c r="AP10" s="31">
        <v>3363119.5</v>
      </c>
      <c r="AQ10" s="31">
        <v>3199875</v>
      </c>
      <c r="AR10" s="31">
        <v>1881413.125</v>
      </c>
      <c r="AS10" s="31">
        <v>2802464</v>
      </c>
      <c r="AT10" s="31">
        <v>2484752.25</v>
      </c>
      <c r="AU10" s="31">
        <v>1525319.25</v>
      </c>
      <c r="AV10" s="31">
        <v>779584.5</v>
      </c>
      <c r="AW10" s="31">
        <v>745304.5</v>
      </c>
      <c r="AX10" s="31">
        <v>532913.875</v>
      </c>
      <c r="AY10" s="31">
        <v>768323.3125</v>
      </c>
      <c r="AZ10" s="31">
        <v>65836.78125</v>
      </c>
      <c r="BA10" s="31">
        <v>19451.847659999999</v>
      </c>
      <c r="BB10" s="31">
        <v>35058.523439999997</v>
      </c>
      <c r="BC10" s="31">
        <v>880760.625</v>
      </c>
      <c r="BD10" s="31">
        <v>9128806</v>
      </c>
      <c r="BE10" s="31">
        <v>4647883</v>
      </c>
      <c r="BF10" s="31">
        <v>3780034.5</v>
      </c>
      <c r="BG10" s="31">
        <v>779149.9375</v>
      </c>
      <c r="BH10" s="31">
        <v>662995.4375</v>
      </c>
      <c r="BI10" s="31">
        <v>373821.5</v>
      </c>
      <c r="BJ10" s="31">
        <v>24402.640630000002</v>
      </c>
      <c r="BK10" s="31">
        <v>1026264.625</v>
      </c>
      <c r="BL10" s="31">
        <v>86022.039059999996</v>
      </c>
      <c r="BM10" s="31">
        <v>635684.125</v>
      </c>
      <c r="BN10" s="31">
        <v>588790.1875</v>
      </c>
      <c r="BO10" s="31">
        <v>297724.71879999997</v>
      </c>
      <c r="BP10" s="31">
        <v>0</v>
      </c>
      <c r="BQ10" s="31">
        <v>6681.4077150000003</v>
      </c>
      <c r="BR10" s="31">
        <v>0</v>
      </c>
      <c r="BS10" s="31">
        <v>0</v>
      </c>
      <c r="BT10" s="31">
        <v>221236.67189999999</v>
      </c>
      <c r="BU10" s="31">
        <v>744491.1875</v>
      </c>
      <c r="BV10" s="31">
        <v>79259.398440000004</v>
      </c>
      <c r="BW10" s="31">
        <v>55771.117189999997</v>
      </c>
      <c r="BX10" s="31">
        <v>0</v>
      </c>
      <c r="BY10" s="31">
        <v>19941.59375</v>
      </c>
      <c r="BZ10" s="31">
        <v>416254.5625</v>
      </c>
      <c r="CA10" s="31">
        <v>10855.746090000001</v>
      </c>
      <c r="CB10" s="31">
        <v>799172.4375</v>
      </c>
      <c r="CC10" s="31">
        <v>951093.25</v>
      </c>
      <c r="CD10" s="31">
        <v>638830.1875</v>
      </c>
      <c r="CE10" s="31">
        <v>506307.875</v>
      </c>
      <c r="CF10" s="31">
        <v>460464.875</v>
      </c>
      <c r="CG10" s="31">
        <v>464872.34379999997</v>
      </c>
      <c r="CH10" s="31">
        <v>155435.9063</v>
      </c>
      <c r="CI10" s="31">
        <v>39414.144529999998</v>
      </c>
      <c r="CJ10" s="31">
        <v>61834.894529999998</v>
      </c>
      <c r="CK10" s="31">
        <v>0</v>
      </c>
      <c r="CL10" s="31">
        <v>0</v>
      </c>
      <c r="CM10" s="31">
        <v>646140.5625</v>
      </c>
      <c r="CN10" s="31">
        <v>6687.0322269999997</v>
      </c>
      <c r="CO10" s="31">
        <v>253908.57810000001</v>
      </c>
      <c r="CP10" s="31">
        <v>442961.4375</v>
      </c>
      <c r="CQ10" s="31">
        <v>8463.8828130000002</v>
      </c>
      <c r="CR10" s="31">
        <v>507850.8125</v>
      </c>
      <c r="CS10" s="31">
        <v>66402.125</v>
      </c>
      <c r="CT10" s="31">
        <v>2773.453125</v>
      </c>
      <c r="CU10" s="31">
        <v>249428.5</v>
      </c>
      <c r="CV10" s="31">
        <v>27535.287110000001</v>
      </c>
      <c r="CW10" s="31">
        <v>3995.7619629999999</v>
      </c>
      <c r="CX10" s="31">
        <v>21000000</v>
      </c>
      <c r="CY10" s="31">
        <v>11800000</v>
      </c>
      <c r="CZ10" s="31">
        <v>1092925.5</v>
      </c>
      <c r="DA10" s="31">
        <v>9069787</v>
      </c>
      <c r="DB10" s="31">
        <v>21600000</v>
      </c>
      <c r="DC10" s="31">
        <v>5108428</v>
      </c>
      <c r="DD10" s="31">
        <v>1887773.875</v>
      </c>
      <c r="DE10" s="31">
        <v>4349337.5</v>
      </c>
      <c r="DF10" s="31">
        <v>3143704.75</v>
      </c>
      <c r="DG10" s="31">
        <v>1789155.75</v>
      </c>
      <c r="DH10" s="31">
        <v>42068.195310000003</v>
      </c>
      <c r="DI10" s="31">
        <v>728567.125</v>
      </c>
      <c r="DJ10" s="31">
        <v>174693.85939999999</v>
      </c>
      <c r="DK10" s="31">
        <v>569494.6875</v>
      </c>
      <c r="DL10" s="31">
        <v>269301.21879999997</v>
      </c>
      <c r="DM10" s="31">
        <v>15748.17676</v>
      </c>
      <c r="DN10" s="31">
        <v>119710.1563</v>
      </c>
      <c r="DO10" s="31">
        <v>13300000</v>
      </c>
      <c r="DP10" s="31">
        <v>7524553.5</v>
      </c>
      <c r="DQ10" s="31">
        <v>10300000</v>
      </c>
      <c r="DR10" s="31">
        <v>4199412</v>
      </c>
      <c r="DS10" s="31">
        <v>2244774.5</v>
      </c>
      <c r="DT10" s="31">
        <v>9813474</v>
      </c>
      <c r="DU10" s="31">
        <v>0</v>
      </c>
      <c r="DV10" s="31">
        <v>4394829.5</v>
      </c>
      <c r="DW10" s="31">
        <v>2936172.5</v>
      </c>
      <c r="DX10" s="31">
        <v>2960367.25</v>
      </c>
      <c r="DY10" s="31">
        <v>50544.949220000002</v>
      </c>
      <c r="DZ10" s="31">
        <v>1165472.875</v>
      </c>
      <c r="EA10" s="31">
        <v>18256.755860000001</v>
      </c>
      <c r="EB10" s="31">
        <v>0</v>
      </c>
      <c r="EC10" s="31">
        <v>98800000</v>
      </c>
      <c r="ED10" s="31">
        <v>4333991.5</v>
      </c>
      <c r="EE10" s="31">
        <v>809179.5625</v>
      </c>
      <c r="EF10" s="31">
        <v>965151.5625</v>
      </c>
      <c r="EG10" s="31">
        <v>667306.375</v>
      </c>
      <c r="EH10" s="31">
        <v>241913.07810000001</v>
      </c>
      <c r="EI10" s="31">
        <v>127621.46090000001</v>
      </c>
      <c r="EJ10" s="31">
        <v>82994.28125</v>
      </c>
      <c r="EK10" s="31">
        <v>5912.9951170000004</v>
      </c>
      <c r="EL10" s="31">
        <v>68799.09375</v>
      </c>
      <c r="EM10" s="31">
        <v>7602.888672</v>
      </c>
      <c r="EN10" s="31">
        <v>6003.2211909999996</v>
      </c>
      <c r="EO10" s="31">
        <v>3861.1623540000001</v>
      </c>
      <c r="EP10" s="31">
        <v>784382.3125</v>
      </c>
      <c r="EQ10" s="31">
        <v>277968.625</v>
      </c>
      <c r="ER10" s="31">
        <v>553116.1875</v>
      </c>
      <c r="ES10" s="31">
        <v>12226.39453</v>
      </c>
      <c r="ET10" s="31">
        <v>250250.75</v>
      </c>
      <c r="EU10" s="31">
        <v>683640.3125</v>
      </c>
      <c r="EV10" s="31">
        <v>4607465</v>
      </c>
      <c r="EW10" s="31">
        <v>535379.625</v>
      </c>
      <c r="EX10" s="31">
        <v>0</v>
      </c>
      <c r="EY10" s="31">
        <v>2579.5522460000002</v>
      </c>
      <c r="EZ10" s="31">
        <v>7256819</v>
      </c>
      <c r="FA10" s="31">
        <v>643583.3125</v>
      </c>
      <c r="FB10" s="31">
        <v>328066.21879999997</v>
      </c>
      <c r="FC10" s="31">
        <v>318628.875</v>
      </c>
      <c r="FD10" s="31">
        <v>11984.884770000001</v>
      </c>
      <c r="FE10" s="31">
        <v>848456.5</v>
      </c>
      <c r="FF10" s="31">
        <v>3066577</v>
      </c>
      <c r="FG10" s="31">
        <v>20023.14258</v>
      </c>
      <c r="FH10" s="68">
        <v>118397.6094</v>
      </c>
    </row>
    <row r="11" spans="1:164" ht="16" x14ac:dyDescent="0.2">
      <c r="A11" s="17" t="s">
        <v>370</v>
      </c>
      <c r="B11" s="67">
        <v>5</v>
      </c>
      <c r="C11" s="31">
        <v>4810.4033200000003</v>
      </c>
      <c r="D11" s="31">
        <v>3658.171875</v>
      </c>
      <c r="E11" s="31">
        <v>629559.4375</v>
      </c>
      <c r="F11" s="31">
        <v>0</v>
      </c>
      <c r="G11" s="31">
        <v>792365.5625</v>
      </c>
      <c r="H11" s="31">
        <v>152116.60939999999</v>
      </c>
      <c r="I11" s="31">
        <v>39800000</v>
      </c>
      <c r="J11" s="31">
        <v>6241568.5</v>
      </c>
      <c r="K11" s="31">
        <v>3065471.5</v>
      </c>
      <c r="L11" s="31">
        <v>3531273.5</v>
      </c>
      <c r="M11" s="31">
        <v>10700000</v>
      </c>
      <c r="N11" s="31">
        <v>10900000</v>
      </c>
      <c r="O11" s="31">
        <v>6573870.5</v>
      </c>
      <c r="P11" s="31">
        <v>6467920</v>
      </c>
      <c r="Q11" s="31">
        <v>182510.73439999999</v>
      </c>
      <c r="R11" s="31">
        <v>488186.9375</v>
      </c>
      <c r="S11" s="31">
        <v>2625560.75</v>
      </c>
      <c r="T11" s="31">
        <v>1053236.75</v>
      </c>
      <c r="U11" s="31">
        <v>4578418</v>
      </c>
      <c r="V11" s="31">
        <v>3179544.5</v>
      </c>
      <c r="W11" s="31">
        <v>587413.75</v>
      </c>
      <c r="X11" s="31">
        <v>3363430.25</v>
      </c>
      <c r="Y11" s="31">
        <v>5568461.5</v>
      </c>
      <c r="Z11" s="31">
        <v>1037126.438</v>
      </c>
      <c r="AA11" s="31">
        <v>3006585.25</v>
      </c>
      <c r="AB11" s="31">
        <v>1002406.688</v>
      </c>
      <c r="AC11" s="31">
        <v>3075347.75</v>
      </c>
      <c r="AD11" s="31">
        <v>1193689.25</v>
      </c>
      <c r="AE11" s="31">
        <v>5180546</v>
      </c>
      <c r="AF11" s="31">
        <v>461315.96879999997</v>
      </c>
      <c r="AG11" s="31">
        <v>247966.0313</v>
      </c>
      <c r="AH11" s="31">
        <v>98233.914059999996</v>
      </c>
      <c r="AI11" s="31">
        <v>1999047.25</v>
      </c>
      <c r="AJ11" s="31">
        <v>81127.210940000004</v>
      </c>
      <c r="AK11" s="31">
        <v>21374.9375</v>
      </c>
      <c r="AL11" s="31">
        <v>42000000</v>
      </c>
      <c r="AM11" s="31">
        <v>28500000</v>
      </c>
      <c r="AN11" s="31">
        <v>18000000</v>
      </c>
      <c r="AO11" s="31">
        <v>15800000</v>
      </c>
      <c r="AP11" s="31">
        <v>1565311</v>
      </c>
      <c r="AQ11" s="31">
        <v>3728687.25</v>
      </c>
      <c r="AR11" s="31">
        <v>794431.0625</v>
      </c>
      <c r="AS11" s="31">
        <v>2013637.5</v>
      </c>
      <c r="AT11" s="31">
        <v>1741655</v>
      </c>
      <c r="AU11" s="31">
        <v>2194509.75</v>
      </c>
      <c r="AV11" s="31">
        <v>776262.5625</v>
      </c>
      <c r="AW11" s="31">
        <v>772372</v>
      </c>
      <c r="AX11" s="31">
        <v>564491.4375</v>
      </c>
      <c r="AY11" s="31">
        <v>1010339.813</v>
      </c>
      <c r="AZ11" s="31">
        <v>80625.46875</v>
      </c>
      <c r="BA11" s="31">
        <v>1847.0882570000001</v>
      </c>
      <c r="BB11" s="31">
        <v>48483.144529999998</v>
      </c>
      <c r="BC11" s="31">
        <v>764733.3125</v>
      </c>
      <c r="BD11" s="31">
        <v>7700470.5</v>
      </c>
      <c r="BE11" s="31">
        <v>4247591.5</v>
      </c>
      <c r="BF11" s="31">
        <v>3266037.5</v>
      </c>
      <c r="BG11" s="31">
        <v>636236.6875</v>
      </c>
      <c r="BH11" s="31">
        <v>551497.5</v>
      </c>
      <c r="BI11" s="31">
        <v>320004.75</v>
      </c>
      <c r="BJ11" s="31">
        <v>25427.277340000001</v>
      </c>
      <c r="BK11" s="31">
        <v>997007.875</v>
      </c>
      <c r="BL11" s="31">
        <v>81127.210940000004</v>
      </c>
      <c r="BM11" s="31">
        <v>466208.625</v>
      </c>
      <c r="BN11" s="31">
        <v>752177.375</v>
      </c>
      <c r="BO11" s="31">
        <v>312823.84379999997</v>
      </c>
      <c r="BP11" s="31">
        <v>0</v>
      </c>
      <c r="BQ11" s="31">
        <v>5903.2358400000003</v>
      </c>
      <c r="BR11" s="31">
        <v>0</v>
      </c>
      <c r="BS11" s="31">
        <v>0</v>
      </c>
      <c r="BT11" s="31">
        <v>295797.40629999997</v>
      </c>
      <c r="BU11" s="31">
        <v>1156235.75</v>
      </c>
      <c r="BV11" s="31">
        <v>104640.32030000001</v>
      </c>
      <c r="BW11" s="31">
        <v>43197.839840000001</v>
      </c>
      <c r="BX11" s="31">
        <v>0</v>
      </c>
      <c r="BY11" s="31">
        <v>17805.779299999998</v>
      </c>
      <c r="BZ11" s="31">
        <v>701675.6875</v>
      </c>
      <c r="CA11" s="31">
        <v>9946.7597659999992</v>
      </c>
      <c r="CB11" s="31">
        <v>847261.5</v>
      </c>
      <c r="CC11" s="31">
        <v>1120863.125</v>
      </c>
      <c r="CD11" s="31">
        <v>636378.5625</v>
      </c>
      <c r="CE11" s="31">
        <v>578148.0625</v>
      </c>
      <c r="CF11" s="31">
        <v>551011.625</v>
      </c>
      <c r="CG11" s="31">
        <v>469695.6875</v>
      </c>
      <c r="CH11" s="31">
        <v>166725.17189999999</v>
      </c>
      <c r="CI11" s="31">
        <v>20467.01758</v>
      </c>
      <c r="CJ11" s="31">
        <v>52883.738279999998</v>
      </c>
      <c r="CK11" s="31">
        <v>0</v>
      </c>
      <c r="CL11" s="31">
        <v>0</v>
      </c>
      <c r="CM11" s="31">
        <v>204551.5</v>
      </c>
      <c r="CN11" s="31">
        <v>0</v>
      </c>
      <c r="CO11" s="31">
        <v>355554.78129999997</v>
      </c>
      <c r="CP11" s="31">
        <v>540130.0625</v>
      </c>
      <c r="CQ11" s="31">
        <v>10522.277340000001</v>
      </c>
      <c r="CR11" s="31">
        <v>320348.71879999997</v>
      </c>
      <c r="CS11" s="31">
        <v>171219.04689999999</v>
      </c>
      <c r="CT11" s="31">
        <v>0</v>
      </c>
      <c r="CU11" s="31">
        <v>297978.34379999997</v>
      </c>
      <c r="CV11" s="31">
        <v>26601.431639999999</v>
      </c>
      <c r="CW11" s="31">
        <v>6780.2246089999999</v>
      </c>
      <c r="CX11" s="31">
        <v>19400000</v>
      </c>
      <c r="CY11" s="31">
        <v>13000000</v>
      </c>
      <c r="CZ11" s="31">
        <v>1116144.75</v>
      </c>
      <c r="DA11" s="31">
        <v>7059683.5</v>
      </c>
      <c r="DB11" s="31">
        <v>22900000</v>
      </c>
      <c r="DC11" s="31">
        <v>3317640.5</v>
      </c>
      <c r="DD11" s="31">
        <v>1772741.25</v>
      </c>
      <c r="DE11" s="31">
        <v>2259077.75</v>
      </c>
      <c r="DF11" s="31">
        <v>2223750.5</v>
      </c>
      <c r="DG11" s="31">
        <v>1757939</v>
      </c>
      <c r="DH11" s="31">
        <v>42457.414060000003</v>
      </c>
      <c r="DI11" s="31">
        <v>783753.3125</v>
      </c>
      <c r="DJ11" s="31">
        <v>183987.20310000001</v>
      </c>
      <c r="DK11" s="31">
        <v>557230.75</v>
      </c>
      <c r="DL11" s="31">
        <v>258038.20310000001</v>
      </c>
      <c r="DM11" s="31">
        <v>38230.523439999997</v>
      </c>
      <c r="DN11" s="31">
        <v>117148.2656</v>
      </c>
      <c r="DO11" s="31">
        <v>7419504.5</v>
      </c>
      <c r="DP11" s="31">
        <v>4073744</v>
      </c>
      <c r="DQ11" s="31">
        <v>5887232</v>
      </c>
      <c r="DR11" s="31">
        <v>4101648.75</v>
      </c>
      <c r="DS11" s="31">
        <v>1195019</v>
      </c>
      <c r="DT11" s="31">
        <v>3935324.25</v>
      </c>
      <c r="DU11" s="31">
        <v>0</v>
      </c>
      <c r="DV11" s="31">
        <v>4740989</v>
      </c>
      <c r="DW11" s="31">
        <v>2799252</v>
      </c>
      <c r="DX11" s="31">
        <v>2759244.5</v>
      </c>
      <c r="DY11" s="31">
        <v>83058.820309999996</v>
      </c>
      <c r="DZ11" s="31">
        <v>1135036.75</v>
      </c>
      <c r="EA11" s="31">
        <v>5203.0473629999997</v>
      </c>
      <c r="EB11" s="31">
        <v>0</v>
      </c>
      <c r="EC11" s="31">
        <v>63200000</v>
      </c>
      <c r="ED11" s="31">
        <v>3595263</v>
      </c>
      <c r="EE11" s="31">
        <v>880747.625</v>
      </c>
      <c r="EF11" s="31">
        <v>516892.65629999997</v>
      </c>
      <c r="EG11" s="31">
        <v>630293</v>
      </c>
      <c r="EH11" s="31">
        <v>231051.73439999999</v>
      </c>
      <c r="EI11" s="31">
        <v>116564.64840000001</v>
      </c>
      <c r="EJ11" s="31">
        <v>110110.27340000001</v>
      </c>
      <c r="EK11" s="31">
        <v>10496.11133</v>
      </c>
      <c r="EL11" s="31">
        <v>53241.632810000003</v>
      </c>
      <c r="EM11" s="31">
        <v>8730.3173829999996</v>
      </c>
      <c r="EN11" s="31">
        <v>13977.83203</v>
      </c>
      <c r="EO11" s="31">
        <v>7560.2583009999998</v>
      </c>
      <c r="EP11" s="31">
        <v>873928.6875</v>
      </c>
      <c r="EQ11" s="31">
        <v>280283.21879999997</v>
      </c>
      <c r="ER11" s="31">
        <v>482599.96879999997</v>
      </c>
      <c r="ES11" s="31">
        <v>14672.08008</v>
      </c>
      <c r="ET11" s="31">
        <v>236045.48439999999</v>
      </c>
      <c r="EU11" s="31">
        <v>749414.4375</v>
      </c>
      <c r="EV11" s="31">
        <v>3002743.25</v>
      </c>
      <c r="EW11" s="31">
        <v>641831</v>
      </c>
      <c r="EX11" s="31">
        <v>0</v>
      </c>
      <c r="EY11" s="31">
        <v>6727.5834960000002</v>
      </c>
      <c r="EZ11" s="31">
        <v>6207214</v>
      </c>
      <c r="FA11" s="31">
        <v>568587.125</v>
      </c>
      <c r="FB11" s="31">
        <v>233471.29689999999</v>
      </c>
      <c r="FC11" s="31">
        <v>314913.84379999997</v>
      </c>
      <c r="FD11" s="31">
        <v>12736.2207</v>
      </c>
      <c r="FE11" s="31">
        <v>1027076.375</v>
      </c>
      <c r="FF11" s="31">
        <v>3146165</v>
      </c>
      <c r="FG11" s="31">
        <v>18677.613280000001</v>
      </c>
      <c r="FH11" s="68">
        <v>132033.6875</v>
      </c>
    </row>
    <row r="12" spans="1:164" ht="16" x14ac:dyDescent="0.2">
      <c r="A12" s="17" t="s">
        <v>371</v>
      </c>
      <c r="B12" s="67">
        <v>1</v>
      </c>
      <c r="C12" s="31">
        <v>193789.32810000001</v>
      </c>
      <c r="D12" s="31">
        <v>1236.2601320000001</v>
      </c>
      <c r="E12" s="31">
        <v>17333.144530000001</v>
      </c>
      <c r="F12" s="31">
        <v>0</v>
      </c>
      <c r="G12" s="31">
        <v>200459.35939999999</v>
      </c>
      <c r="H12" s="31">
        <v>78370.726559999996</v>
      </c>
      <c r="I12" s="31">
        <v>24600000</v>
      </c>
      <c r="J12" s="31">
        <v>4461848.5</v>
      </c>
      <c r="K12" s="31">
        <v>4455405.5</v>
      </c>
      <c r="L12" s="31">
        <v>4434467.5</v>
      </c>
      <c r="M12" s="31">
        <v>5005929.5</v>
      </c>
      <c r="N12" s="31">
        <v>5548271</v>
      </c>
      <c r="O12" s="31">
        <v>3513846.5</v>
      </c>
      <c r="P12" s="31">
        <v>2374997.5</v>
      </c>
      <c r="Q12" s="31">
        <v>627016.875</v>
      </c>
      <c r="R12" s="31">
        <v>1238509.5</v>
      </c>
      <c r="S12" s="31">
        <v>1313157.875</v>
      </c>
      <c r="T12" s="31">
        <v>415264.21879999997</v>
      </c>
      <c r="U12" s="31">
        <v>873597.875</v>
      </c>
      <c r="V12" s="31">
        <v>1143514.375</v>
      </c>
      <c r="W12" s="31">
        <v>871232.9375</v>
      </c>
      <c r="X12" s="31">
        <v>807895.3125</v>
      </c>
      <c r="Y12" s="31">
        <v>1526294.25</v>
      </c>
      <c r="Z12" s="31">
        <v>306840.625</v>
      </c>
      <c r="AA12" s="31">
        <v>1354138</v>
      </c>
      <c r="AB12" s="31">
        <v>689027.25</v>
      </c>
      <c r="AC12" s="31">
        <v>592776.25</v>
      </c>
      <c r="AD12" s="31">
        <v>718982.25</v>
      </c>
      <c r="AE12" s="31">
        <v>1095072</v>
      </c>
      <c r="AF12" s="31">
        <v>480318.15629999997</v>
      </c>
      <c r="AG12" s="31">
        <v>45985.660159999999</v>
      </c>
      <c r="AH12" s="31">
        <v>54674.828130000002</v>
      </c>
      <c r="AI12" s="31">
        <v>54758.21875</v>
      </c>
      <c r="AJ12" s="31">
        <v>33670.9375</v>
      </c>
      <c r="AK12" s="31">
        <v>18631.167969999999</v>
      </c>
      <c r="AL12" s="31">
        <v>26100000</v>
      </c>
      <c r="AM12" s="31">
        <v>11500000</v>
      </c>
      <c r="AN12" s="31">
        <v>11300000</v>
      </c>
      <c r="AO12" s="31">
        <v>6804109</v>
      </c>
      <c r="AP12" s="31">
        <v>589651.75</v>
      </c>
      <c r="AQ12" s="31">
        <v>245424.51560000001</v>
      </c>
      <c r="AR12" s="31">
        <v>265967.78129999997</v>
      </c>
      <c r="AS12" s="31">
        <v>27906.691409999999</v>
      </c>
      <c r="AT12" s="31">
        <v>121825.27340000001</v>
      </c>
      <c r="AU12" s="31">
        <v>665328.0625</v>
      </c>
      <c r="AV12" s="31">
        <v>108098.14840000001</v>
      </c>
      <c r="AW12" s="31">
        <v>400584.34379999997</v>
      </c>
      <c r="AX12" s="31">
        <v>13032.87988</v>
      </c>
      <c r="AY12" s="31">
        <v>10442.64063</v>
      </c>
      <c r="AZ12" s="31">
        <v>3510.2197270000001</v>
      </c>
      <c r="BA12" s="31">
        <v>6904.1064450000003</v>
      </c>
      <c r="BB12" s="31">
        <v>0</v>
      </c>
      <c r="BC12" s="31">
        <v>313304.5</v>
      </c>
      <c r="BD12" s="31">
        <v>44061.890630000002</v>
      </c>
      <c r="BE12" s="31">
        <v>27482.355469999999</v>
      </c>
      <c r="BF12" s="31">
        <v>17232.433590000001</v>
      </c>
      <c r="BG12" s="31">
        <v>8209.3740230000003</v>
      </c>
      <c r="BH12" s="31">
        <v>2523.318115</v>
      </c>
      <c r="BI12" s="31">
        <v>2378.3984380000002</v>
      </c>
      <c r="BJ12" s="31">
        <v>7437.078125</v>
      </c>
      <c r="BK12" s="31">
        <v>218755.04689999999</v>
      </c>
      <c r="BL12" s="31">
        <v>33670.9375</v>
      </c>
      <c r="BM12" s="31">
        <v>314403.90629999997</v>
      </c>
      <c r="BN12" s="31">
        <v>143568.4375</v>
      </c>
      <c r="BO12" s="31">
        <v>53677.121090000001</v>
      </c>
      <c r="BP12" s="31">
        <v>0</v>
      </c>
      <c r="BQ12" s="31">
        <v>1955.9171140000001</v>
      </c>
      <c r="BR12" s="31">
        <v>0</v>
      </c>
      <c r="BS12" s="31">
        <v>0</v>
      </c>
      <c r="BT12" s="31">
        <v>279314.3125</v>
      </c>
      <c r="BU12" s="31">
        <v>309535.4375</v>
      </c>
      <c r="BV12" s="31">
        <v>29571.816409999999</v>
      </c>
      <c r="BW12" s="31">
        <v>8616.7675780000009</v>
      </c>
      <c r="BX12" s="31">
        <v>0</v>
      </c>
      <c r="BY12" s="31">
        <v>8140.203125</v>
      </c>
      <c r="BZ12" s="31">
        <v>295942.875</v>
      </c>
      <c r="CA12" s="31">
        <v>32178.240229999999</v>
      </c>
      <c r="CB12" s="31">
        <v>276096.4375</v>
      </c>
      <c r="CC12" s="31">
        <v>180124.70310000001</v>
      </c>
      <c r="CD12" s="31">
        <v>198497.1563</v>
      </c>
      <c r="CE12" s="31">
        <v>133567.60939999999</v>
      </c>
      <c r="CF12" s="31">
        <v>73802.085940000004</v>
      </c>
      <c r="CG12" s="31">
        <v>69875.84375</v>
      </c>
      <c r="CH12" s="31">
        <v>73306.242190000004</v>
      </c>
      <c r="CI12" s="31">
        <v>13021.212890000001</v>
      </c>
      <c r="CJ12" s="31">
        <v>4126.1577150000003</v>
      </c>
      <c r="CK12" s="31">
        <v>0</v>
      </c>
      <c r="CL12" s="31">
        <v>0</v>
      </c>
      <c r="CM12" s="31">
        <v>65670.84375</v>
      </c>
      <c r="CN12" s="31">
        <v>0</v>
      </c>
      <c r="CO12" s="31">
        <v>33686.074220000002</v>
      </c>
      <c r="CP12" s="31">
        <v>254908.70310000001</v>
      </c>
      <c r="CQ12" s="31">
        <v>1173.3828129999999</v>
      </c>
      <c r="CR12" s="31">
        <v>82189.554690000004</v>
      </c>
      <c r="CS12" s="31">
        <v>24185.203130000002</v>
      </c>
      <c r="CT12" s="31">
        <v>1293.1655270000001</v>
      </c>
      <c r="CU12" s="31">
        <v>122784.72659999999</v>
      </c>
      <c r="CV12" s="31">
        <v>1268.035034</v>
      </c>
      <c r="CW12" s="31">
        <v>2345.0620119999999</v>
      </c>
      <c r="CX12" s="31">
        <v>8419686</v>
      </c>
      <c r="CY12" s="31">
        <v>6995898.5</v>
      </c>
      <c r="CZ12" s="31">
        <v>4806493</v>
      </c>
      <c r="DA12" s="31">
        <v>2490421.5</v>
      </c>
      <c r="DB12" s="31">
        <v>739386.9375</v>
      </c>
      <c r="DC12" s="31">
        <v>1220984.375</v>
      </c>
      <c r="DD12" s="31">
        <v>1002614.75</v>
      </c>
      <c r="DE12" s="31">
        <v>1478601.875</v>
      </c>
      <c r="DF12" s="31">
        <v>692379.6875</v>
      </c>
      <c r="DG12" s="31">
        <v>1165653</v>
      </c>
      <c r="DH12" s="31">
        <v>0</v>
      </c>
      <c r="DI12" s="31">
        <v>153764.70310000001</v>
      </c>
      <c r="DJ12" s="31">
        <v>39183.636720000002</v>
      </c>
      <c r="DK12" s="31">
        <v>29940</v>
      </c>
      <c r="DL12" s="31">
        <v>37022.882810000003</v>
      </c>
      <c r="DM12" s="31">
        <v>14662.714840000001</v>
      </c>
      <c r="DN12" s="31">
        <v>29398.367190000001</v>
      </c>
      <c r="DO12" s="31">
        <v>3697352.25</v>
      </c>
      <c r="DP12" s="31">
        <v>2582518</v>
      </c>
      <c r="DQ12" s="31">
        <v>1768844.5</v>
      </c>
      <c r="DR12" s="31">
        <v>975495.125</v>
      </c>
      <c r="DS12" s="31">
        <v>729886.5</v>
      </c>
      <c r="DT12" s="31">
        <v>388867.125</v>
      </c>
      <c r="DU12" s="31">
        <v>0</v>
      </c>
      <c r="DV12" s="31">
        <v>891472</v>
      </c>
      <c r="DW12" s="31">
        <v>129744.2344</v>
      </c>
      <c r="DX12" s="31">
        <v>397601.28129999997</v>
      </c>
      <c r="DY12" s="31">
        <v>106357.8594</v>
      </c>
      <c r="DZ12" s="31">
        <v>244912.79689999999</v>
      </c>
      <c r="EA12" s="31">
        <v>0</v>
      </c>
      <c r="EB12" s="31">
        <v>0</v>
      </c>
      <c r="EC12" s="31">
        <v>23400000</v>
      </c>
      <c r="ED12" s="31">
        <v>164431.75</v>
      </c>
      <c r="EE12" s="31">
        <v>228163.73439999999</v>
      </c>
      <c r="EF12" s="31">
        <v>275012.84379999997</v>
      </c>
      <c r="EG12" s="31">
        <v>275089.71879999997</v>
      </c>
      <c r="EH12" s="31">
        <v>51678.136720000002</v>
      </c>
      <c r="EI12" s="31">
        <v>10808.64746</v>
      </c>
      <c r="EJ12" s="31">
        <v>17405.429690000001</v>
      </c>
      <c r="EK12" s="31">
        <v>1159.1080320000001</v>
      </c>
      <c r="EL12" s="31">
        <v>22832.617190000001</v>
      </c>
      <c r="EM12" s="31">
        <v>5030.1298829999996</v>
      </c>
      <c r="EN12" s="31">
        <v>6520.9316410000001</v>
      </c>
      <c r="EO12" s="31">
        <v>5649.28125</v>
      </c>
      <c r="EP12" s="31">
        <v>138350.01560000001</v>
      </c>
      <c r="EQ12" s="31">
        <v>185885</v>
      </c>
      <c r="ER12" s="31">
        <v>96378.210940000004</v>
      </c>
      <c r="ES12" s="31">
        <v>7020.8295900000003</v>
      </c>
      <c r="ET12" s="31">
        <v>23587.917969999999</v>
      </c>
      <c r="EU12" s="31">
        <v>122529.9375</v>
      </c>
      <c r="EV12" s="31">
        <v>1051592.625</v>
      </c>
      <c r="EW12" s="31">
        <v>128863.52340000001</v>
      </c>
      <c r="EX12" s="31">
        <v>0</v>
      </c>
      <c r="EY12" s="31">
        <v>5071.0439450000003</v>
      </c>
      <c r="EZ12" s="31">
        <v>29188.558590000001</v>
      </c>
      <c r="FA12" s="31">
        <v>4411.6313479999999</v>
      </c>
      <c r="FB12" s="31">
        <v>0</v>
      </c>
      <c r="FC12" s="31">
        <v>899036.25</v>
      </c>
      <c r="FD12" s="31">
        <v>4333.6953130000002</v>
      </c>
      <c r="FE12" s="31">
        <v>4093.4277339999999</v>
      </c>
      <c r="FF12" s="31">
        <v>499090.3125</v>
      </c>
      <c r="FG12" s="31">
        <v>0</v>
      </c>
      <c r="FH12" s="68">
        <v>21373.662110000001</v>
      </c>
    </row>
    <row r="13" spans="1:164" ht="16" x14ac:dyDescent="0.2">
      <c r="A13" s="17" t="s">
        <v>371</v>
      </c>
      <c r="B13" s="67">
        <v>2</v>
      </c>
      <c r="C13" s="31">
        <v>448194.75</v>
      </c>
      <c r="D13" s="31">
        <v>11679.797850000001</v>
      </c>
      <c r="E13" s="31">
        <v>49984.0625</v>
      </c>
      <c r="F13" s="31">
        <v>1834.893311</v>
      </c>
      <c r="G13" s="31">
        <v>832793.1875</v>
      </c>
      <c r="H13" s="31">
        <v>344414.1875</v>
      </c>
      <c r="I13" s="31">
        <v>26400000</v>
      </c>
      <c r="J13" s="31">
        <v>3819906.25</v>
      </c>
      <c r="K13" s="31">
        <v>3589521</v>
      </c>
      <c r="L13" s="31">
        <v>5235306.5</v>
      </c>
      <c r="M13" s="31">
        <v>6655352</v>
      </c>
      <c r="N13" s="31">
        <v>6608751.5</v>
      </c>
      <c r="O13" s="31">
        <v>4221125.5</v>
      </c>
      <c r="P13" s="31">
        <v>3189837.25</v>
      </c>
      <c r="Q13" s="31">
        <v>2105380.25</v>
      </c>
      <c r="R13" s="31">
        <v>1135844</v>
      </c>
      <c r="S13" s="31">
        <v>2048961.375</v>
      </c>
      <c r="T13" s="31">
        <v>1014118.563</v>
      </c>
      <c r="U13" s="31">
        <v>901671.1875</v>
      </c>
      <c r="V13" s="31">
        <v>1286019</v>
      </c>
      <c r="W13" s="31">
        <v>763620.875</v>
      </c>
      <c r="X13" s="31">
        <v>2017006.625</v>
      </c>
      <c r="Y13" s="31">
        <v>1627675.5</v>
      </c>
      <c r="Z13" s="31">
        <v>368714.5625</v>
      </c>
      <c r="AA13" s="31">
        <v>1652374.5</v>
      </c>
      <c r="AB13" s="31">
        <v>1089437.75</v>
      </c>
      <c r="AC13" s="31">
        <v>506089.0625</v>
      </c>
      <c r="AD13" s="31">
        <v>624295.6875</v>
      </c>
      <c r="AE13" s="31">
        <v>2103838.25</v>
      </c>
      <c r="AF13" s="31">
        <v>529666.5625</v>
      </c>
      <c r="AG13" s="31">
        <v>73795.914059999996</v>
      </c>
      <c r="AH13" s="31">
        <v>71091.898440000004</v>
      </c>
      <c r="AI13" s="31">
        <v>36502.746090000001</v>
      </c>
      <c r="AJ13" s="31">
        <v>44735.921880000002</v>
      </c>
      <c r="AK13" s="31">
        <v>25921.808590000001</v>
      </c>
      <c r="AL13" s="31">
        <v>29700000</v>
      </c>
      <c r="AM13" s="31">
        <v>12600000</v>
      </c>
      <c r="AN13" s="31">
        <v>12300000</v>
      </c>
      <c r="AO13" s="31">
        <v>7893497</v>
      </c>
      <c r="AP13" s="31">
        <v>784492.875</v>
      </c>
      <c r="AQ13" s="31">
        <v>2502300.5</v>
      </c>
      <c r="AR13" s="31">
        <v>324638.25</v>
      </c>
      <c r="AS13" s="31">
        <v>855060.125</v>
      </c>
      <c r="AT13" s="31">
        <v>1264635.875</v>
      </c>
      <c r="AU13" s="31">
        <v>824856.375</v>
      </c>
      <c r="AV13" s="31">
        <v>762299.125</v>
      </c>
      <c r="AW13" s="31">
        <v>557980.5</v>
      </c>
      <c r="AX13" s="31">
        <v>545912.375</v>
      </c>
      <c r="AY13" s="31">
        <v>265301.4375</v>
      </c>
      <c r="AZ13" s="31">
        <v>26004.46875</v>
      </c>
      <c r="BA13" s="31">
        <v>5726.2290039999998</v>
      </c>
      <c r="BB13" s="31">
        <v>0</v>
      </c>
      <c r="BC13" s="31">
        <v>391887.03129999997</v>
      </c>
      <c r="BD13" s="31">
        <v>52252.4375</v>
      </c>
      <c r="BE13" s="31">
        <v>34515.214840000001</v>
      </c>
      <c r="BF13" s="31">
        <v>22538.660159999999</v>
      </c>
      <c r="BG13" s="31">
        <v>5932.6142579999996</v>
      </c>
      <c r="BH13" s="31">
        <v>2072.3110350000002</v>
      </c>
      <c r="BI13" s="31">
        <v>4144.3579099999997</v>
      </c>
      <c r="BJ13" s="31">
        <v>8468.7207030000009</v>
      </c>
      <c r="BK13" s="31">
        <v>443733.65629999997</v>
      </c>
      <c r="BL13" s="31">
        <v>44735.921880000002</v>
      </c>
      <c r="BM13" s="31">
        <v>501122.1875</v>
      </c>
      <c r="BN13" s="31">
        <v>118684.80469999999</v>
      </c>
      <c r="BO13" s="31">
        <v>75301.40625</v>
      </c>
      <c r="BP13" s="31">
        <v>0</v>
      </c>
      <c r="BQ13" s="31">
        <v>0</v>
      </c>
      <c r="BR13" s="31">
        <v>0</v>
      </c>
      <c r="BS13" s="31">
        <v>0</v>
      </c>
      <c r="BT13" s="31">
        <v>355170.6875</v>
      </c>
      <c r="BU13" s="31">
        <v>367839.625</v>
      </c>
      <c r="BV13" s="31">
        <v>36035.359380000002</v>
      </c>
      <c r="BW13" s="31">
        <v>8294.1083980000003</v>
      </c>
      <c r="BX13" s="31">
        <v>0</v>
      </c>
      <c r="BY13" s="31">
        <v>7389.2309569999998</v>
      </c>
      <c r="BZ13" s="31">
        <v>258333.10939999999</v>
      </c>
      <c r="CA13" s="31">
        <v>3618.8508299999999</v>
      </c>
      <c r="CB13" s="31">
        <v>324108.53129999997</v>
      </c>
      <c r="CC13" s="31">
        <v>161765.9375</v>
      </c>
      <c r="CD13" s="31">
        <v>284056.3125</v>
      </c>
      <c r="CE13" s="31">
        <v>193780.0313</v>
      </c>
      <c r="CF13" s="31">
        <v>85314.390629999994</v>
      </c>
      <c r="CG13" s="31">
        <v>108368.99219999999</v>
      </c>
      <c r="CH13" s="31">
        <v>126624.875</v>
      </c>
      <c r="CI13" s="31">
        <v>24148.695309999999</v>
      </c>
      <c r="CJ13" s="31">
        <v>36824.023439999997</v>
      </c>
      <c r="CK13" s="31">
        <v>0</v>
      </c>
      <c r="CL13" s="31">
        <v>0</v>
      </c>
      <c r="CM13" s="31">
        <v>72444.601559999996</v>
      </c>
      <c r="CN13" s="31">
        <v>0</v>
      </c>
      <c r="CO13" s="31">
        <v>63156.136720000002</v>
      </c>
      <c r="CP13" s="31">
        <v>184793.6875</v>
      </c>
      <c r="CQ13" s="31">
        <v>1272.0471190000001</v>
      </c>
      <c r="CR13" s="31">
        <v>393035.8125</v>
      </c>
      <c r="CS13" s="31">
        <v>77998.023440000004</v>
      </c>
      <c r="CT13" s="31">
        <v>13363.367190000001</v>
      </c>
      <c r="CU13" s="31">
        <v>509289.3125</v>
      </c>
      <c r="CV13" s="31">
        <v>10924.849609999999</v>
      </c>
      <c r="CW13" s="31">
        <v>2160.0207519999999</v>
      </c>
      <c r="CX13" s="31">
        <v>10600000</v>
      </c>
      <c r="CY13" s="31">
        <v>5552622.5</v>
      </c>
      <c r="CZ13" s="31">
        <v>3718511.5</v>
      </c>
      <c r="DA13" s="31">
        <v>4364361.5</v>
      </c>
      <c r="DB13" s="31">
        <v>8641812</v>
      </c>
      <c r="DC13" s="31">
        <v>3239193.5</v>
      </c>
      <c r="DD13" s="31">
        <v>1598101.625</v>
      </c>
      <c r="DE13" s="31">
        <v>1753284.25</v>
      </c>
      <c r="DF13" s="31">
        <v>1423217.125</v>
      </c>
      <c r="DG13" s="31">
        <v>952522.625</v>
      </c>
      <c r="DH13" s="31">
        <v>0</v>
      </c>
      <c r="DI13" s="31">
        <v>264725.8125</v>
      </c>
      <c r="DJ13" s="31">
        <v>104537.4844</v>
      </c>
      <c r="DK13" s="31">
        <v>411543.03129999997</v>
      </c>
      <c r="DL13" s="31">
        <v>174543.1563</v>
      </c>
      <c r="DM13" s="31">
        <v>8249.9794920000004</v>
      </c>
      <c r="DN13" s="31">
        <v>42658.425779999998</v>
      </c>
      <c r="DO13" s="31">
        <v>4284063.5</v>
      </c>
      <c r="DP13" s="31">
        <v>3008585.75</v>
      </c>
      <c r="DQ13" s="31">
        <v>2134522</v>
      </c>
      <c r="DR13" s="31">
        <v>1498353.25</v>
      </c>
      <c r="DS13" s="31">
        <v>921037.5</v>
      </c>
      <c r="DT13" s="31">
        <v>4503795</v>
      </c>
      <c r="DU13" s="31">
        <v>0</v>
      </c>
      <c r="DV13" s="31">
        <v>1849670.25</v>
      </c>
      <c r="DW13" s="31">
        <v>587879.9375</v>
      </c>
      <c r="DX13" s="31">
        <v>1053896.75</v>
      </c>
      <c r="DY13" s="31">
        <v>2384225</v>
      </c>
      <c r="DZ13" s="31">
        <v>392282.09379999997</v>
      </c>
      <c r="EA13" s="31">
        <v>1300.54187</v>
      </c>
      <c r="EB13" s="31">
        <v>0</v>
      </c>
      <c r="EC13" s="31">
        <v>25800000</v>
      </c>
      <c r="ED13" s="31">
        <v>991978.75</v>
      </c>
      <c r="EE13" s="31">
        <v>556310.3125</v>
      </c>
      <c r="EF13" s="31">
        <v>402569.53129999997</v>
      </c>
      <c r="EG13" s="31">
        <v>379047.375</v>
      </c>
      <c r="EH13" s="31">
        <v>4823860.5</v>
      </c>
      <c r="EI13" s="31">
        <v>34322.242189999997</v>
      </c>
      <c r="EJ13" s="31">
        <v>187542.92189999999</v>
      </c>
      <c r="EK13" s="31">
        <v>2362.4106449999999</v>
      </c>
      <c r="EL13" s="31">
        <v>31577.675780000001</v>
      </c>
      <c r="EM13" s="31">
        <v>2011.100342</v>
      </c>
      <c r="EN13" s="31">
        <v>2256.8217770000001</v>
      </c>
      <c r="EO13" s="31">
        <v>13125.231449999999</v>
      </c>
      <c r="EP13" s="31">
        <v>366505.3125</v>
      </c>
      <c r="EQ13" s="31">
        <v>119032.22659999999</v>
      </c>
      <c r="ER13" s="31">
        <v>125407.97659999999</v>
      </c>
      <c r="ES13" s="31">
        <v>8006.9794920000004</v>
      </c>
      <c r="ET13" s="31">
        <v>53988.296880000002</v>
      </c>
      <c r="EU13" s="31">
        <v>258774.2188</v>
      </c>
      <c r="EV13" s="31">
        <v>1193379.625</v>
      </c>
      <c r="EW13" s="31">
        <v>199512.98439999999</v>
      </c>
      <c r="EX13" s="31">
        <v>0</v>
      </c>
      <c r="EY13" s="31">
        <v>2459.4484859999998</v>
      </c>
      <c r="EZ13" s="31">
        <v>35896.886720000002</v>
      </c>
      <c r="FA13" s="31">
        <v>4017.1320799999999</v>
      </c>
      <c r="FB13" s="31">
        <v>0</v>
      </c>
      <c r="FC13" s="31">
        <v>980066.5</v>
      </c>
      <c r="FD13" s="31">
        <v>10950.525390000001</v>
      </c>
      <c r="FE13" s="31">
        <v>353242.03129999997</v>
      </c>
      <c r="FF13" s="31">
        <v>1216807.25</v>
      </c>
      <c r="FG13" s="31">
        <v>14516.559569999999</v>
      </c>
      <c r="FH13" s="68">
        <v>521479.78129999997</v>
      </c>
    </row>
    <row r="14" spans="1:164" ht="16" x14ac:dyDescent="0.2">
      <c r="A14" s="17" t="s">
        <v>371</v>
      </c>
      <c r="B14" s="67">
        <v>3</v>
      </c>
      <c r="C14" s="31">
        <v>451337.375</v>
      </c>
      <c r="D14" s="31">
        <v>9712.9335940000001</v>
      </c>
      <c r="E14" s="31">
        <v>59147.664060000003</v>
      </c>
      <c r="F14" s="31">
        <v>0</v>
      </c>
      <c r="G14" s="31">
        <v>884913.6875</v>
      </c>
      <c r="H14" s="31">
        <v>342160.21879999997</v>
      </c>
      <c r="I14" s="31">
        <v>27700000</v>
      </c>
      <c r="J14" s="31">
        <v>4019617</v>
      </c>
      <c r="K14" s="31">
        <v>3336562.75</v>
      </c>
      <c r="L14" s="31">
        <v>5028875</v>
      </c>
      <c r="M14" s="31">
        <v>6912269.5</v>
      </c>
      <c r="N14" s="31">
        <v>7213078</v>
      </c>
      <c r="O14" s="31">
        <v>4682111</v>
      </c>
      <c r="P14" s="31">
        <v>3074211.25</v>
      </c>
      <c r="Q14" s="31">
        <v>1775443.625</v>
      </c>
      <c r="R14" s="31">
        <v>1017881.25</v>
      </c>
      <c r="S14" s="31">
        <v>2265122.25</v>
      </c>
      <c r="T14" s="31">
        <v>1083825.25</v>
      </c>
      <c r="U14" s="31">
        <v>977415.3125</v>
      </c>
      <c r="V14" s="31">
        <v>1400376.625</v>
      </c>
      <c r="W14" s="31">
        <v>667931.3125</v>
      </c>
      <c r="X14" s="31">
        <v>2284203.5</v>
      </c>
      <c r="Y14" s="31">
        <v>2034582.75</v>
      </c>
      <c r="Z14" s="31">
        <v>347694.4375</v>
      </c>
      <c r="AA14" s="31">
        <v>1910153.75</v>
      </c>
      <c r="AB14" s="31">
        <v>1113558.875</v>
      </c>
      <c r="AC14" s="31">
        <v>502958.78129999997</v>
      </c>
      <c r="AD14" s="31">
        <v>636330</v>
      </c>
      <c r="AE14" s="31">
        <v>2205608.5</v>
      </c>
      <c r="AF14" s="31">
        <v>379922.71879999997</v>
      </c>
      <c r="AG14" s="31">
        <v>91111.695309999996</v>
      </c>
      <c r="AH14" s="31">
        <v>64654.929689999997</v>
      </c>
      <c r="AI14" s="31">
        <v>37310.066409999999</v>
      </c>
      <c r="AJ14" s="31">
        <v>50910.867189999997</v>
      </c>
      <c r="AK14" s="31">
        <v>27225.738280000001</v>
      </c>
      <c r="AL14" s="31">
        <v>31400000</v>
      </c>
      <c r="AM14" s="31">
        <v>13300000</v>
      </c>
      <c r="AN14" s="31">
        <v>12900000</v>
      </c>
      <c r="AO14" s="31">
        <v>8487400</v>
      </c>
      <c r="AP14" s="31">
        <v>833773.875</v>
      </c>
      <c r="AQ14" s="31">
        <v>2622252.25</v>
      </c>
      <c r="AR14" s="31">
        <v>350276.3125</v>
      </c>
      <c r="AS14" s="31">
        <v>1090973.625</v>
      </c>
      <c r="AT14" s="31">
        <v>1353478.25</v>
      </c>
      <c r="AU14" s="31">
        <v>960803.9375</v>
      </c>
      <c r="AV14" s="31">
        <v>712473.125</v>
      </c>
      <c r="AW14" s="31">
        <v>511430.375</v>
      </c>
      <c r="AX14" s="31">
        <v>541377.1875</v>
      </c>
      <c r="AY14" s="31">
        <v>319295.0625</v>
      </c>
      <c r="AZ14" s="31">
        <v>24018.449219999999</v>
      </c>
      <c r="BA14" s="31">
        <v>8302.5517579999996</v>
      </c>
      <c r="BB14" s="31">
        <v>977.04156490000003</v>
      </c>
      <c r="BC14" s="31">
        <v>361315.25</v>
      </c>
      <c r="BD14" s="31">
        <v>47478.6875</v>
      </c>
      <c r="BE14" s="31">
        <v>25987.851559999999</v>
      </c>
      <c r="BF14" s="31">
        <v>18500.195309999999</v>
      </c>
      <c r="BG14" s="31">
        <v>6250.6591799999997</v>
      </c>
      <c r="BH14" s="31">
        <v>2037.0085449999999</v>
      </c>
      <c r="BI14" s="31">
        <v>2387.1198730000001</v>
      </c>
      <c r="BJ14" s="31">
        <v>7918.3442379999997</v>
      </c>
      <c r="BK14" s="31">
        <v>433113.3125</v>
      </c>
      <c r="BL14" s="31">
        <v>50910.867189999997</v>
      </c>
      <c r="BM14" s="31">
        <v>572049.5</v>
      </c>
      <c r="BN14" s="31">
        <v>116111.13280000001</v>
      </c>
      <c r="BO14" s="31">
        <v>74953.640629999994</v>
      </c>
      <c r="BP14" s="31">
        <v>0</v>
      </c>
      <c r="BQ14" s="31">
        <v>0</v>
      </c>
      <c r="BR14" s="31">
        <v>0</v>
      </c>
      <c r="BS14" s="31">
        <v>0</v>
      </c>
      <c r="BT14" s="31">
        <v>371762.375</v>
      </c>
      <c r="BU14" s="31">
        <v>385710.125</v>
      </c>
      <c r="BV14" s="31">
        <v>42803.996090000001</v>
      </c>
      <c r="BW14" s="31">
        <v>9198.9628909999992</v>
      </c>
      <c r="BX14" s="31">
        <v>0</v>
      </c>
      <c r="BY14" s="31">
        <v>8277.3486329999996</v>
      </c>
      <c r="BZ14" s="31">
        <v>320019.8125</v>
      </c>
      <c r="CA14" s="31">
        <v>2754.4541020000001</v>
      </c>
      <c r="CB14" s="31">
        <v>346140.4375</v>
      </c>
      <c r="CC14" s="31">
        <v>165762.1875</v>
      </c>
      <c r="CD14" s="31">
        <v>293762.59379999997</v>
      </c>
      <c r="CE14" s="31">
        <v>203040.5313</v>
      </c>
      <c r="CF14" s="31">
        <v>94845.320309999996</v>
      </c>
      <c r="CG14" s="31">
        <v>106996.4688</v>
      </c>
      <c r="CH14" s="31">
        <v>148324.92189999999</v>
      </c>
      <c r="CI14" s="31">
        <v>27190.51367</v>
      </c>
      <c r="CJ14" s="31">
        <v>34955.320310000003</v>
      </c>
      <c r="CK14" s="31">
        <v>0</v>
      </c>
      <c r="CL14" s="31">
        <v>0</v>
      </c>
      <c r="CM14" s="31">
        <v>81986.734379999994</v>
      </c>
      <c r="CN14" s="31">
        <v>0</v>
      </c>
      <c r="CO14" s="31">
        <v>55754.429689999997</v>
      </c>
      <c r="CP14" s="31">
        <v>194252.64060000001</v>
      </c>
      <c r="CQ14" s="31">
        <v>1788.783081</v>
      </c>
      <c r="CR14" s="31">
        <v>343562.4375</v>
      </c>
      <c r="CS14" s="31">
        <v>49584.539060000003</v>
      </c>
      <c r="CT14" s="31">
        <v>7883.2998049999997</v>
      </c>
      <c r="CU14" s="31">
        <v>527305.5625</v>
      </c>
      <c r="CV14" s="31">
        <v>15728.76367</v>
      </c>
      <c r="CW14" s="31">
        <v>2715.6936040000001</v>
      </c>
      <c r="CX14" s="31">
        <v>10100000</v>
      </c>
      <c r="CY14" s="31">
        <v>5726188.5</v>
      </c>
      <c r="CZ14" s="31">
        <v>3547386.75</v>
      </c>
      <c r="DA14" s="31">
        <v>4295748.5</v>
      </c>
      <c r="DB14" s="31">
        <v>7711273.5</v>
      </c>
      <c r="DC14" s="31">
        <v>2676116.25</v>
      </c>
      <c r="DD14" s="31">
        <v>1732607</v>
      </c>
      <c r="DE14" s="31">
        <v>1805859</v>
      </c>
      <c r="DF14" s="31">
        <v>1425466.375</v>
      </c>
      <c r="DG14" s="31">
        <v>1002369.938</v>
      </c>
      <c r="DH14" s="31">
        <v>0</v>
      </c>
      <c r="DI14" s="31">
        <v>267557.40629999997</v>
      </c>
      <c r="DJ14" s="31">
        <v>59719.714840000001</v>
      </c>
      <c r="DK14" s="31">
        <v>399102.3125</v>
      </c>
      <c r="DL14" s="31">
        <v>174109.20310000001</v>
      </c>
      <c r="DM14" s="31">
        <v>11471.80566</v>
      </c>
      <c r="DN14" s="31">
        <v>46640.425779999998</v>
      </c>
      <c r="DO14" s="31">
        <v>4670822.5</v>
      </c>
      <c r="DP14" s="31">
        <v>3159044.75</v>
      </c>
      <c r="DQ14" s="31">
        <v>2210681.5</v>
      </c>
      <c r="DR14" s="31">
        <v>1637934.75</v>
      </c>
      <c r="DS14" s="31">
        <v>1018937.563</v>
      </c>
      <c r="DT14" s="31">
        <v>3711035.25</v>
      </c>
      <c r="DU14" s="31">
        <v>2088.8808589999999</v>
      </c>
      <c r="DV14" s="31">
        <v>2093852.875</v>
      </c>
      <c r="DW14" s="31">
        <v>637365.9375</v>
      </c>
      <c r="DX14" s="31">
        <v>1233861.125</v>
      </c>
      <c r="DY14" s="31">
        <v>2406226.25</v>
      </c>
      <c r="DZ14" s="31">
        <v>442249</v>
      </c>
      <c r="EA14" s="31">
        <v>1515.30249</v>
      </c>
      <c r="EB14" s="31">
        <v>0</v>
      </c>
      <c r="EC14" s="31">
        <v>27100000</v>
      </c>
      <c r="ED14" s="31">
        <v>1317791.25</v>
      </c>
      <c r="EE14" s="31">
        <v>572085.875</v>
      </c>
      <c r="EF14" s="31">
        <v>409495</v>
      </c>
      <c r="EG14" s="31">
        <v>378453.34379999997</v>
      </c>
      <c r="EH14" s="31">
        <v>5607016.5</v>
      </c>
      <c r="EI14" s="31">
        <v>35926.625</v>
      </c>
      <c r="EJ14" s="31">
        <v>168052.2813</v>
      </c>
      <c r="EK14" s="31">
        <v>2098.6567380000001</v>
      </c>
      <c r="EL14" s="31">
        <v>27278.203130000002</v>
      </c>
      <c r="EM14" s="31">
        <v>6364.4414059999999</v>
      </c>
      <c r="EN14" s="31">
        <v>4275.3017579999996</v>
      </c>
      <c r="EO14" s="31">
        <v>14109.54883</v>
      </c>
      <c r="EP14" s="31">
        <v>397120.21879999997</v>
      </c>
      <c r="EQ14" s="31">
        <v>123857.7656</v>
      </c>
      <c r="ER14" s="31">
        <v>122045.2344</v>
      </c>
      <c r="ES14" s="31">
        <v>6870.5590819999998</v>
      </c>
      <c r="ET14" s="31">
        <v>59692.617189999997</v>
      </c>
      <c r="EU14" s="31">
        <v>265579.71879999997</v>
      </c>
      <c r="EV14" s="31">
        <v>1249366.5</v>
      </c>
      <c r="EW14" s="31">
        <v>213839.1875</v>
      </c>
      <c r="EX14" s="31">
        <v>0</v>
      </c>
      <c r="EY14" s="31">
        <v>2235.4750979999999</v>
      </c>
      <c r="EZ14" s="31">
        <v>31501.785159999999</v>
      </c>
      <c r="FA14" s="31">
        <v>4389.7128910000001</v>
      </c>
      <c r="FB14" s="31">
        <v>0</v>
      </c>
      <c r="FC14" s="31">
        <v>1103052.75</v>
      </c>
      <c r="FD14" s="31">
        <v>8577.1923829999996</v>
      </c>
      <c r="FE14" s="31">
        <v>379575.0625</v>
      </c>
      <c r="FF14" s="31">
        <v>1275082.5</v>
      </c>
      <c r="FG14" s="31">
        <v>10319.309569999999</v>
      </c>
      <c r="FH14" s="68">
        <v>584410.875</v>
      </c>
    </row>
    <row r="15" spans="1:164" ht="16" x14ac:dyDescent="0.2">
      <c r="A15" s="17" t="s">
        <v>371</v>
      </c>
      <c r="B15" s="67">
        <v>4</v>
      </c>
      <c r="C15" s="31">
        <v>450725.8125</v>
      </c>
      <c r="D15" s="31">
        <v>12689.740229999999</v>
      </c>
      <c r="E15" s="31">
        <v>61374.96875</v>
      </c>
      <c r="F15" s="31">
        <v>0</v>
      </c>
      <c r="G15" s="31">
        <v>921961.6875</v>
      </c>
      <c r="H15" s="31">
        <v>358545.59379999997</v>
      </c>
      <c r="I15" s="31">
        <v>25700000</v>
      </c>
      <c r="J15" s="31">
        <v>4236017.5</v>
      </c>
      <c r="K15" s="31">
        <v>3350352.5</v>
      </c>
      <c r="L15" s="31">
        <v>5247939.5</v>
      </c>
      <c r="M15" s="31">
        <v>6968904.5</v>
      </c>
      <c r="N15" s="31">
        <v>7879877.5</v>
      </c>
      <c r="O15" s="31">
        <v>5033863.5</v>
      </c>
      <c r="P15" s="31">
        <v>2998093.75</v>
      </c>
      <c r="Q15" s="31">
        <v>2001496.75</v>
      </c>
      <c r="R15" s="31">
        <v>892119.25</v>
      </c>
      <c r="S15" s="31">
        <v>1992908</v>
      </c>
      <c r="T15" s="31">
        <v>707513.125</v>
      </c>
      <c r="U15" s="31">
        <v>783085.5</v>
      </c>
      <c r="V15" s="31">
        <v>1134027.75</v>
      </c>
      <c r="W15" s="31">
        <v>579284.0625</v>
      </c>
      <c r="X15" s="31">
        <v>1672048.375</v>
      </c>
      <c r="Y15" s="31">
        <v>1557530.25</v>
      </c>
      <c r="Z15" s="31">
        <v>358733.78129999997</v>
      </c>
      <c r="AA15" s="31">
        <v>2134067</v>
      </c>
      <c r="AB15" s="31">
        <v>1204862.375</v>
      </c>
      <c r="AC15" s="31">
        <v>490936.40629999997</v>
      </c>
      <c r="AD15" s="31">
        <v>543572.8125</v>
      </c>
      <c r="AE15" s="31">
        <v>2037854.75</v>
      </c>
      <c r="AF15" s="31">
        <v>435954.09379999997</v>
      </c>
      <c r="AG15" s="31">
        <v>66664.03125</v>
      </c>
      <c r="AH15" s="31">
        <v>64289.136720000002</v>
      </c>
      <c r="AI15" s="31">
        <v>36128.371090000001</v>
      </c>
      <c r="AJ15" s="31">
        <v>45023.5625</v>
      </c>
      <c r="AK15" s="31">
        <v>21808.402340000001</v>
      </c>
      <c r="AL15" s="31">
        <v>34000000</v>
      </c>
      <c r="AM15" s="31">
        <v>14200000</v>
      </c>
      <c r="AN15" s="31">
        <v>13800000</v>
      </c>
      <c r="AO15" s="31">
        <v>8944159</v>
      </c>
      <c r="AP15" s="31">
        <v>999734.875</v>
      </c>
      <c r="AQ15" s="31">
        <v>1672485.875</v>
      </c>
      <c r="AR15" s="31">
        <v>436596.75</v>
      </c>
      <c r="AS15" s="31">
        <v>787895.125</v>
      </c>
      <c r="AT15" s="31">
        <v>1116122.875</v>
      </c>
      <c r="AU15" s="31">
        <v>782893.6875</v>
      </c>
      <c r="AV15" s="31">
        <v>540916.0625</v>
      </c>
      <c r="AW15" s="31">
        <v>477579.1875</v>
      </c>
      <c r="AX15" s="31">
        <v>526671.4375</v>
      </c>
      <c r="AY15" s="31">
        <v>241293.0625</v>
      </c>
      <c r="AZ15" s="31">
        <v>22910.085940000001</v>
      </c>
      <c r="BA15" s="31">
        <v>8008.3442379999997</v>
      </c>
      <c r="BB15" s="31">
        <v>0</v>
      </c>
      <c r="BC15" s="31">
        <v>312579.53129999997</v>
      </c>
      <c r="BD15" s="31">
        <v>45008.675779999998</v>
      </c>
      <c r="BE15" s="31">
        <v>34294.199220000002</v>
      </c>
      <c r="BF15" s="31">
        <v>22249.787110000001</v>
      </c>
      <c r="BG15" s="31">
        <v>6913.6884769999997</v>
      </c>
      <c r="BH15" s="31">
        <v>1936.398682</v>
      </c>
      <c r="BI15" s="31">
        <v>2319.9772950000001</v>
      </c>
      <c r="BJ15" s="31">
        <v>6521.5170900000003</v>
      </c>
      <c r="BK15" s="31">
        <v>331618.875</v>
      </c>
      <c r="BL15" s="31">
        <v>45023.5625</v>
      </c>
      <c r="BM15" s="31">
        <v>588501.5</v>
      </c>
      <c r="BN15" s="31">
        <v>123293.69530000001</v>
      </c>
      <c r="BO15" s="31">
        <v>68249.484379999994</v>
      </c>
      <c r="BP15" s="31">
        <v>0</v>
      </c>
      <c r="BQ15" s="31">
        <v>0</v>
      </c>
      <c r="BR15" s="31">
        <v>0</v>
      </c>
      <c r="BS15" s="31">
        <v>0</v>
      </c>
      <c r="BT15" s="31">
        <v>329214.46879999997</v>
      </c>
      <c r="BU15" s="31">
        <v>251609.875</v>
      </c>
      <c r="BV15" s="31">
        <v>40247.4375</v>
      </c>
      <c r="BW15" s="31">
        <v>8782.3125</v>
      </c>
      <c r="BX15" s="31">
        <v>0</v>
      </c>
      <c r="BY15" s="31">
        <v>6100.5424800000001</v>
      </c>
      <c r="BZ15" s="31">
        <v>283259.5625</v>
      </c>
      <c r="CA15" s="31">
        <v>0</v>
      </c>
      <c r="CB15" s="31">
        <v>337535.09379999997</v>
      </c>
      <c r="CC15" s="31">
        <v>145086.67189999999</v>
      </c>
      <c r="CD15" s="31">
        <v>247570.8438</v>
      </c>
      <c r="CE15" s="31">
        <v>235294.60939999999</v>
      </c>
      <c r="CF15" s="31">
        <v>83380.304690000004</v>
      </c>
      <c r="CG15" s="31">
        <v>96082.703129999994</v>
      </c>
      <c r="CH15" s="31">
        <v>121517.92969999999</v>
      </c>
      <c r="CI15" s="31">
        <v>29128.001950000002</v>
      </c>
      <c r="CJ15" s="31">
        <v>32320.48633</v>
      </c>
      <c r="CK15" s="31">
        <v>0</v>
      </c>
      <c r="CL15" s="31">
        <v>0</v>
      </c>
      <c r="CM15" s="31">
        <v>91618.234379999994</v>
      </c>
      <c r="CN15" s="31">
        <v>0</v>
      </c>
      <c r="CO15" s="31">
        <v>113346.6094</v>
      </c>
      <c r="CP15" s="31">
        <v>245834.98439999999</v>
      </c>
      <c r="CQ15" s="31">
        <v>1791.5235600000001</v>
      </c>
      <c r="CR15" s="31">
        <v>348864.9375</v>
      </c>
      <c r="CS15" s="31">
        <v>37520.359380000002</v>
      </c>
      <c r="CT15" s="31">
        <v>18389.931639999999</v>
      </c>
      <c r="CU15" s="31">
        <v>489859.03129999997</v>
      </c>
      <c r="CV15" s="31">
        <v>11155.799800000001</v>
      </c>
      <c r="CW15" s="31">
        <v>1798.3747559999999</v>
      </c>
      <c r="CX15" s="31">
        <v>11000000</v>
      </c>
      <c r="CY15" s="31">
        <v>4545390.5</v>
      </c>
      <c r="CZ15" s="31">
        <v>3768942</v>
      </c>
      <c r="DA15" s="31">
        <v>5444389.5</v>
      </c>
      <c r="DB15" s="31">
        <v>8701996</v>
      </c>
      <c r="DC15" s="31">
        <v>3065368.5</v>
      </c>
      <c r="DD15" s="31">
        <v>1506525.125</v>
      </c>
      <c r="DE15" s="31">
        <v>1976359.25</v>
      </c>
      <c r="DF15" s="31">
        <v>1336769.375</v>
      </c>
      <c r="DG15" s="31">
        <v>918113.9375</v>
      </c>
      <c r="DH15" s="31">
        <v>0</v>
      </c>
      <c r="DI15" s="31">
        <v>228149.5</v>
      </c>
      <c r="DJ15" s="31">
        <v>138764.70310000001</v>
      </c>
      <c r="DK15" s="31">
        <v>366201.6875</v>
      </c>
      <c r="DL15" s="31">
        <v>163338.5313</v>
      </c>
      <c r="DM15" s="31">
        <v>16420.511719999999</v>
      </c>
      <c r="DN15" s="31">
        <v>46323.652340000001</v>
      </c>
      <c r="DO15" s="31">
        <v>4950411.5</v>
      </c>
      <c r="DP15" s="31">
        <v>3413376.75</v>
      </c>
      <c r="DQ15" s="31">
        <v>2360065.25</v>
      </c>
      <c r="DR15" s="31">
        <v>1531999.375</v>
      </c>
      <c r="DS15" s="31">
        <v>1063036.375</v>
      </c>
      <c r="DT15" s="31">
        <v>4906852.5</v>
      </c>
      <c r="DU15" s="31">
        <v>0</v>
      </c>
      <c r="DV15" s="31">
        <v>1841557.125</v>
      </c>
      <c r="DW15" s="31">
        <v>616944</v>
      </c>
      <c r="DX15" s="31">
        <v>1233035.5</v>
      </c>
      <c r="DY15" s="31">
        <v>2478762.75</v>
      </c>
      <c r="DZ15" s="31">
        <v>411010.53129999997</v>
      </c>
      <c r="EA15" s="31">
        <v>0</v>
      </c>
      <c r="EB15" s="31">
        <v>0</v>
      </c>
      <c r="EC15" s="31">
        <v>27700000</v>
      </c>
      <c r="ED15" s="31">
        <v>620610.6875</v>
      </c>
      <c r="EE15" s="31">
        <v>483081.625</v>
      </c>
      <c r="EF15" s="31">
        <v>451927.0625</v>
      </c>
      <c r="EG15" s="31">
        <v>388187.34379999997</v>
      </c>
      <c r="EH15" s="31">
        <v>4363968</v>
      </c>
      <c r="EI15" s="31">
        <v>33884.3125</v>
      </c>
      <c r="EJ15" s="31">
        <v>213784.14060000001</v>
      </c>
      <c r="EK15" s="31">
        <v>2408.2558589999999</v>
      </c>
      <c r="EL15" s="31">
        <v>30098.886719999999</v>
      </c>
      <c r="EM15" s="31">
        <v>6800.0239259999998</v>
      </c>
      <c r="EN15" s="31">
        <v>6863.5161129999997</v>
      </c>
      <c r="EO15" s="31">
        <v>17383.26758</v>
      </c>
      <c r="EP15" s="31">
        <v>333337.03129999997</v>
      </c>
      <c r="EQ15" s="31">
        <v>112924.83590000001</v>
      </c>
      <c r="ER15" s="31">
        <v>151884.8438</v>
      </c>
      <c r="ES15" s="31">
        <v>7857.8178710000002</v>
      </c>
      <c r="ET15" s="31">
        <v>59030.554689999997</v>
      </c>
      <c r="EU15" s="31">
        <v>186753.23439999999</v>
      </c>
      <c r="EV15" s="31">
        <v>1329750.625</v>
      </c>
      <c r="EW15" s="31">
        <v>176455.98439999999</v>
      </c>
      <c r="EX15" s="31">
        <v>0</v>
      </c>
      <c r="EY15" s="31">
        <v>1813.087769</v>
      </c>
      <c r="EZ15" s="31">
        <v>30734.060549999998</v>
      </c>
      <c r="FA15" s="31">
        <v>5494.2172849999997</v>
      </c>
      <c r="FB15" s="31">
        <v>0</v>
      </c>
      <c r="FC15" s="31">
        <v>842473.625</v>
      </c>
      <c r="FD15" s="31">
        <v>7801.8544920000004</v>
      </c>
      <c r="FE15" s="31">
        <v>314544.25</v>
      </c>
      <c r="FF15" s="31">
        <v>1097890.625</v>
      </c>
      <c r="FG15" s="31">
        <v>10175.04688</v>
      </c>
      <c r="FH15" s="68">
        <v>458115.28129999997</v>
      </c>
    </row>
    <row r="16" spans="1:164" ht="16" x14ac:dyDescent="0.2">
      <c r="A16" s="17" t="s">
        <v>371</v>
      </c>
      <c r="B16" s="67">
        <v>5</v>
      </c>
      <c r="C16" s="31">
        <v>2844012.5</v>
      </c>
      <c r="D16" s="31">
        <v>8101.486328</v>
      </c>
      <c r="E16" s="31">
        <v>147401.64060000001</v>
      </c>
      <c r="F16" s="31">
        <v>0</v>
      </c>
      <c r="G16" s="31">
        <v>2657374.75</v>
      </c>
      <c r="H16" s="31">
        <v>429005.125</v>
      </c>
      <c r="I16" s="31">
        <v>51200000</v>
      </c>
      <c r="J16" s="31">
        <v>7338782</v>
      </c>
      <c r="K16" s="31">
        <v>8214809.5</v>
      </c>
      <c r="L16" s="31">
        <v>4227511</v>
      </c>
      <c r="M16" s="31">
        <v>11500000</v>
      </c>
      <c r="N16" s="31">
        <v>13400000</v>
      </c>
      <c r="O16" s="31">
        <v>8250493</v>
      </c>
      <c r="P16" s="31">
        <v>6394912.5</v>
      </c>
      <c r="Q16" s="31">
        <v>319554.0625</v>
      </c>
      <c r="R16" s="31">
        <v>933681.125</v>
      </c>
      <c r="S16" s="31">
        <v>5295983</v>
      </c>
      <c r="T16" s="31">
        <v>1917012.75</v>
      </c>
      <c r="U16" s="31">
        <v>3554833</v>
      </c>
      <c r="V16" s="31">
        <v>3934588.25</v>
      </c>
      <c r="W16" s="31">
        <v>621192</v>
      </c>
      <c r="X16" s="31">
        <v>2861865.5</v>
      </c>
      <c r="Y16" s="31">
        <v>5897827.5</v>
      </c>
      <c r="Z16" s="31">
        <v>453639.78129999997</v>
      </c>
      <c r="AA16" s="31">
        <v>4037324</v>
      </c>
      <c r="AB16" s="31">
        <v>2600388.5</v>
      </c>
      <c r="AC16" s="31">
        <v>642510.25</v>
      </c>
      <c r="AD16" s="31">
        <v>1868235.375</v>
      </c>
      <c r="AE16" s="31">
        <v>7670861</v>
      </c>
      <c r="AF16" s="31">
        <v>870098.1875</v>
      </c>
      <c r="AG16" s="31">
        <v>296629.53129999997</v>
      </c>
      <c r="AH16" s="31">
        <v>115933.3438</v>
      </c>
      <c r="AI16" s="31">
        <v>56817.675779999998</v>
      </c>
      <c r="AJ16" s="31">
        <v>110448.5625</v>
      </c>
      <c r="AK16" s="31">
        <v>20295.275389999999</v>
      </c>
      <c r="AL16" s="31">
        <v>51300000</v>
      </c>
      <c r="AM16" s="31">
        <v>34000000</v>
      </c>
      <c r="AN16" s="31">
        <v>21900000</v>
      </c>
      <c r="AO16" s="31">
        <v>19300000</v>
      </c>
      <c r="AP16" s="31">
        <v>2077985.5</v>
      </c>
      <c r="AQ16" s="31">
        <v>2862333.5</v>
      </c>
      <c r="AR16" s="31">
        <v>1128796</v>
      </c>
      <c r="AS16" s="31">
        <v>1597270.25</v>
      </c>
      <c r="AT16" s="31">
        <v>2284768</v>
      </c>
      <c r="AU16" s="31">
        <v>2401019.75</v>
      </c>
      <c r="AV16" s="31">
        <v>2875470</v>
      </c>
      <c r="AW16" s="31">
        <v>933090.8125</v>
      </c>
      <c r="AX16" s="31">
        <v>1260391.375</v>
      </c>
      <c r="AY16" s="31">
        <v>1201029.5</v>
      </c>
      <c r="AZ16" s="31">
        <v>91852.40625</v>
      </c>
      <c r="BA16" s="31">
        <v>2500.5046390000002</v>
      </c>
      <c r="BB16" s="31">
        <v>0</v>
      </c>
      <c r="BC16" s="31">
        <v>936689</v>
      </c>
      <c r="BD16" s="31">
        <v>61997.589840000001</v>
      </c>
      <c r="BE16" s="31">
        <v>40276.371090000001</v>
      </c>
      <c r="BF16" s="31">
        <v>16094.458979999999</v>
      </c>
      <c r="BG16" s="31">
        <v>8017.5634769999997</v>
      </c>
      <c r="BH16" s="31">
        <v>5035.7368159999996</v>
      </c>
      <c r="BI16" s="31">
        <v>5465.595703</v>
      </c>
      <c r="BJ16" s="31">
        <v>35682.859380000002</v>
      </c>
      <c r="BK16" s="31">
        <v>1135614.375</v>
      </c>
      <c r="BL16" s="31">
        <v>110448.5625</v>
      </c>
      <c r="BM16" s="31">
        <v>1167415.125</v>
      </c>
      <c r="BN16" s="31">
        <v>144255.26560000001</v>
      </c>
      <c r="BO16" s="31">
        <v>74866.59375</v>
      </c>
      <c r="BP16" s="31">
        <v>0</v>
      </c>
      <c r="BQ16" s="31">
        <v>2588.7084960000002</v>
      </c>
      <c r="BR16" s="31">
        <v>0</v>
      </c>
      <c r="BS16" s="31">
        <v>0</v>
      </c>
      <c r="BT16" s="31">
        <v>315811.4375</v>
      </c>
      <c r="BU16" s="31">
        <v>1359239.125</v>
      </c>
      <c r="BV16" s="31">
        <v>114806.75780000001</v>
      </c>
      <c r="BW16" s="31">
        <v>19298.730469999999</v>
      </c>
      <c r="BX16" s="31">
        <v>0</v>
      </c>
      <c r="BY16" s="31">
        <v>17002.589840000001</v>
      </c>
      <c r="BZ16" s="31">
        <v>649258.8125</v>
      </c>
      <c r="CA16" s="31">
        <v>36552.910159999999</v>
      </c>
      <c r="CB16" s="31">
        <v>345666.25</v>
      </c>
      <c r="CC16" s="31">
        <v>228810.75</v>
      </c>
      <c r="CD16" s="31">
        <v>341343.9375</v>
      </c>
      <c r="CE16" s="31">
        <v>185594.2813</v>
      </c>
      <c r="CF16" s="31">
        <v>131721.8438</v>
      </c>
      <c r="CG16" s="31">
        <v>136505.04689999999</v>
      </c>
      <c r="CH16" s="31">
        <v>356370.5625</v>
      </c>
      <c r="CI16" s="31">
        <v>88237.460940000004</v>
      </c>
      <c r="CJ16" s="31">
        <v>85332.929690000004</v>
      </c>
      <c r="CK16" s="31">
        <v>0</v>
      </c>
      <c r="CL16" s="31">
        <v>0</v>
      </c>
      <c r="CM16" s="31">
        <v>286041.34379999997</v>
      </c>
      <c r="CN16" s="31">
        <v>0</v>
      </c>
      <c r="CO16" s="31">
        <v>437241.1875</v>
      </c>
      <c r="CP16" s="31">
        <v>510844.375</v>
      </c>
      <c r="CQ16" s="31">
        <v>9020.4765630000002</v>
      </c>
      <c r="CR16" s="31">
        <v>595331.125</v>
      </c>
      <c r="CS16" s="31">
        <v>135948.29689999999</v>
      </c>
      <c r="CT16" s="31">
        <v>10747.252930000001</v>
      </c>
      <c r="CU16" s="31">
        <v>579668.8125</v>
      </c>
      <c r="CV16" s="31">
        <v>27053.355469999999</v>
      </c>
      <c r="CW16" s="31">
        <v>10690.48926</v>
      </c>
      <c r="CX16" s="31">
        <v>20500000</v>
      </c>
      <c r="CY16" s="31">
        <v>12100000</v>
      </c>
      <c r="CZ16" s="31">
        <v>6389942.5</v>
      </c>
      <c r="DA16" s="31">
        <v>7598647.5</v>
      </c>
      <c r="DB16" s="31">
        <v>21800000</v>
      </c>
      <c r="DC16" s="31">
        <v>3046666.25</v>
      </c>
      <c r="DD16" s="31">
        <v>2882257.75</v>
      </c>
      <c r="DE16" s="31">
        <v>3019849.25</v>
      </c>
      <c r="DF16" s="31">
        <v>2329117.75</v>
      </c>
      <c r="DG16" s="31">
        <v>1839014.5</v>
      </c>
      <c r="DH16" s="31">
        <v>0</v>
      </c>
      <c r="DI16" s="31">
        <v>498698.46879999997</v>
      </c>
      <c r="DJ16" s="31">
        <v>188190.5</v>
      </c>
      <c r="DK16" s="31">
        <v>617311</v>
      </c>
      <c r="DL16" s="31">
        <v>422275.125</v>
      </c>
      <c r="DM16" s="31">
        <v>23759.07617</v>
      </c>
      <c r="DN16" s="31">
        <v>122225.6719</v>
      </c>
      <c r="DO16" s="31">
        <v>9438768</v>
      </c>
      <c r="DP16" s="31">
        <v>5359869.5</v>
      </c>
      <c r="DQ16" s="31">
        <v>7317168</v>
      </c>
      <c r="DR16" s="31">
        <v>4030993.75</v>
      </c>
      <c r="DS16" s="31">
        <v>1421385</v>
      </c>
      <c r="DT16" s="31">
        <v>4876400</v>
      </c>
      <c r="DU16" s="31">
        <v>0</v>
      </c>
      <c r="DV16" s="31">
        <v>5466641.5</v>
      </c>
      <c r="DW16" s="31">
        <v>1758162.75</v>
      </c>
      <c r="DX16" s="31">
        <v>3120221</v>
      </c>
      <c r="DY16" s="31">
        <v>7069065</v>
      </c>
      <c r="DZ16" s="31">
        <v>1086556.625</v>
      </c>
      <c r="EA16" s="31">
        <v>0</v>
      </c>
      <c r="EB16" s="31">
        <v>0</v>
      </c>
      <c r="EC16" s="31">
        <v>76600000</v>
      </c>
      <c r="ED16" s="31">
        <v>1397956</v>
      </c>
      <c r="EE16" s="31">
        <v>1158016.125</v>
      </c>
      <c r="EF16" s="31">
        <v>612113.25</v>
      </c>
      <c r="EG16" s="31">
        <v>458695.375</v>
      </c>
      <c r="EH16" s="31">
        <v>13800000</v>
      </c>
      <c r="EI16" s="31">
        <v>99831.796879999994</v>
      </c>
      <c r="EJ16" s="31">
        <v>223073.0313</v>
      </c>
      <c r="EK16" s="31">
        <v>4040.1635740000002</v>
      </c>
      <c r="EL16" s="31">
        <v>73264.953129999994</v>
      </c>
      <c r="EM16" s="31">
        <v>9304.7480469999991</v>
      </c>
      <c r="EN16" s="31">
        <v>5773.4804690000001</v>
      </c>
      <c r="EO16" s="31">
        <v>32558.238280000001</v>
      </c>
      <c r="EP16" s="31">
        <v>932632.3125</v>
      </c>
      <c r="EQ16" s="31">
        <v>262723.53129999997</v>
      </c>
      <c r="ER16" s="31">
        <v>451847.6875</v>
      </c>
      <c r="ES16" s="31">
        <v>12887.539059999999</v>
      </c>
      <c r="ET16" s="31">
        <v>234616.3438</v>
      </c>
      <c r="EU16" s="31">
        <v>517932.03129999997</v>
      </c>
      <c r="EV16" s="31">
        <v>3608574</v>
      </c>
      <c r="EW16" s="31">
        <v>472223.8125</v>
      </c>
      <c r="EX16" s="31">
        <v>0</v>
      </c>
      <c r="EY16" s="31">
        <v>12984.273440000001</v>
      </c>
      <c r="EZ16" s="31">
        <v>43974.941409999999</v>
      </c>
      <c r="FA16" s="31">
        <v>7340.2607420000004</v>
      </c>
      <c r="FB16" s="31">
        <v>0</v>
      </c>
      <c r="FC16" s="31">
        <v>5366315</v>
      </c>
      <c r="FD16" s="31">
        <v>23107.908200000002</v>
      </c>
      <c r="FE16" s="31">
        <v>953745.6875</v>
      </c>
      <c r="FF16" s="31">
        <v>3136869</v>
      </c>
      <c r="FG16" s="31">
        <v>31702.38867</v>
      </c>
      <c r="FH16" s="68">
        <v>1498193.875</v>
      </c>
    </row>
    <row r="17" spans="1:164" ht="16" x14ac:dyDescent="0.2">
      <c r="A17" s="17" t="s">
        <v>372</v>
      </c>
      <c r="B17" s="67">
        <v>1</v>
      </c>
      <c r="C17" s="31">
        <v>57600.039060000003</v>
      </c>
      <c r="D17" s="31">
        <v>4787.076172</v>
      </c>
      <c r="E17" s="31">
        <v>126863.0313</v>
      </c>
      <c r="F17" s="31">
        <v>2387.9648440000001</v>
      </c>
      <c r="G17" s="31">
        <v>1277428.5</v>
      </c>
      <c r="H17" s="31">
        <v>233578.4688</v>
      </c>
      <c r="I17" s="31">
        <v>53100000</v>
      </c>
      <c r="J17" s="31">
        <v>5950043</v>
      </c>
      <c r="K17" s="31">
        <v>7934802.5</v>
      </c>
      <c r="L17" s="31">
        <v>2360116</v>
      </c>
      <c r="M17" s="31">
        <v>9451779</v>
      </c>
      <c r="N17" s="31">
        <v>3568770.5</v>
      </c>
      <c r="O17" s="31">
        <v>1938493.875</v>
      </c>
      <c r="P17" s="31">
        <v>5654568.5</v>
      </c>
      <c r="Q17" s="31">
        <v>359459.96879999997</v>
      </c>
      <c r="R17" s="31">
        <v>624877.1875</v>
      </c>
      <c r="S17" s="31">
        <v>4658063.5</v>
      </c>
      <c r="T17" s="31">
        <v>765984.375</v>
      </c>
      <c r="U17" s="31">
        <v>6954063.5</v>
      </c>
      <c r="V17" s="31">
        <v>3245053.5</v>
      </c>
      <c r="W17" s="31">
        <v>665068.6875</v>
      </c>
      <c r="X17" s="31">
        <v>690592.5</v>
      </c>
      <c r="Y17" s="31">
        <v>4993752.5</v>
      </c>
      <c r="Z17" s="31">
        <v>1048565</v>
      </c>
      <c r="AA17" s="31">
        <v>699727.875</v>
      </c>
      <c r="AB17" s="31">
        <v>2568233</v>
      </c>
      <c r="AC17" s="31">
        <v>1193597.75</v>
      </c>
      <c r="AD17" s="31">
        <v>2197585.25</v>
      </c>
      <c r="AE17" s="31">
        <v>4136639.5</v>
      </c>
      <c r="AF17" s="31">
        <v>291737.6875</v>
      </c>
      <c r="AG17" s="31">
        <v>166436.8438</v>
      </c>
      <c r="AH17" s="31">
        <v>89487.609379999994</v>
      </c>
      <c r="AI17" s="31">
        <v>62833.253909999999</v>
      </c>
      <c r="AJ17" s="31">
        <v>57067.351560000003</v>
      </c>
      <c r="AK17" s="31">
        <v>10444.19238</v>
      </c>
      <c r="AL17" s="31">
        <v>18000000</v>
      </c>
      <c r="AM17" s="31">
        <v>14200000</v>
      </c>
      <c r="AN17" s="31">
        <v>8967034</v>
      </c>
      <c r="AO17" s="31">
        <v>6024949</v>
      </c>
      <c r="AP17" s="31">
        <v>273796.96879999997</v>
      </c>
      <c r="AQ17" s="31">
        <v>1969709.625</v>
      </c>
      <c r="AR17" s="31">
        <v>127902.72659999999</v>
      </c>
      <c r="AS17" s="31">
        <v>609491.5</v>
      </c>
      <c r="AT17" s="31">
        <v>1295882.875</v>
      </c>
      <c r="AU17" s="31">
        <v>2011474.625</v>
      </c>
      <c r="AV17" s="31">
        <v>1650922.25</v>
      </c>
      <c r="AW17" s="31">
        <v>690436.4375</v>
      </c>
      <c r="AX17" s="31">
        <v>578596.9375</v>
      </c>
      <c r="AY17" s="31">
        <v>711923.875</v>
      </c>
      <c r="AZ17" s="31">
        <v>69002.554690000004</v>
      </c>
      <c r="BA17" s="31">
        <v>31889.261719999999</v>
      </c>
      <c r="BB17" s="31">
        <v>8310.9189449999994</v>
      </c>
      <c r="BC17" s="31">
        <v>909402.4375</v>
      </c>
      <c r="BD17" s="31">
        <v>77333.648440000004</v>
      </c>
      <c r="BE17" s="31">
        <v>50095.902340000001</v>
      </c>
      <c r="BF17" s="31">
        <v>22891.873049999998</v>
      </c>
      <c r="BG17" s="31">
        <v>11671.612300000001</v>
      </c>
      <c r="BH17" s="31">
        <v>5958.2900390000004</v>
      </c>
      <c r="BI17" s="31">
        <v>2647.6940920000002</v>
      </c>
      <c r="BJ17" s="31">
        <v>9167.0390630000002</v>
      </c>
      <c r="BK17" s="31">
        <v>1225947.625</v>
      </c>
      <c r="BL17" s="31">
        <v>57067.351560000003</v>
      </c>
      <c r="BM17" s="31">
        <v>1275213.75</v>
      </c>
      <c r="BN17" s="31">
        <v>473649</v>
      </c>
      <c r="BO17" s="31">
        <v>234631.875</v>
      </c>
      <c r="BP17" s="31">
        <v>269916.65629999997</v>
      </c>
      <c r="BQ17" s="31">
        <v>12162.541020000001</v>
      </c>
      <c r="BR17" s="31">
        <v>5780.4204099999997</v>
      </c>
      <c r="BS17" s="31">
        <v>2154.3530270000001</v>
      </c>
      <c r="BT17" s="31">
        <v>312039.90629999997</v>
      </c>
      <c r="BU17" s="31">
        <v>937320</v>
      </c>
      <c r="BV17" s="31">
        <v>56420.125</v>
      </c>
      <c r="BW17" s="31">
        <v>13736.365229999999</v>
      </c>
      <c r="BX17" s="31">
        <v>33178.351560000003</v>
      </c>
      <c r="BY17" s="31">
        <v>15024.99512</v>
      </c>
      <c r="BZ17" s="31">
        <v>773035.375</v>
      </c>
      <c r="CA17" s="31">
        <v>10386.784180000001</v>
      </c>
      <c r="CB17" s="31">
        <v>1054764.625</v>
      </c>
      <c r="CC17" s="31">
        <v>754104.1875</v>
      </c>
      <c r="CD17" s="31">
        <v>864611.625</v>
      </c>
      <c r="CE17" s="31">
        <v>779149.875</v>
      </c>
      <c r="CF17" s="31">
        <v>360089.34379999997</v>
      </c>
      <c r="CG17" s="31">
        <v>371688.78129999997</v>
      </c>
      <c r="CH17" s="31">
        <v>140928.2188</v>
      </c>
      <c r="CI17" s="31">
        <v>7222.5678710000002</v>
      </c>
      <c r="CJ17" s="31">
        <v>22662.878909999999</v>
      </c>
      <c r="CK17" s="31">
        <v>107480.1875</v>
      </c>
      <c r="CL17" s="31">
        <v>68955.21875</v>
      </c>
      <c r="CM17" s="31">
        <v>326868.25</v>
      </c>
      <c r="CN17" s="31">
        <v>2636.6137699999999</v>
      </c>
      <c r="CO17" s="31">
        <v>188869.89060000001</v>
      </c>
      <c r="CP17" s="31">
        <v>483383.09379999997</v>
      </c>
      <c r="CQ17" s="31">
        <v>10730.94824</v>
      </c>
      <c r="CR17" s="31">
        <v>500011.53129999997</v>
      </c>
      <c r="CS17" s="31">
        <v>323971.53129999997</v>
      </c>
      <c r="CT17" s="31">
        <v>2955.5090329999998</v>
      </c>
      <c r="CU17" s="31">
        <v>427468.53129999997</v>
      </c>
      <c r="CV17" s="31">
        <v>19144.261719999999</v>
      </c>
      <c r="CW17" s="31">
        <v>8590.2294920000004</v>
      </c>
      <c r="CX17" s="31">
        <v>14900000</v>
      </c>
      <c r="CY17" s="31">
        <v>16600000</v>
      </c>
      <c r="CZ17" s="31">
        <v>1722413.625</v>
      </c>
      <c r="DA17" s="31">
        <v>6785472</v>
      </c>
      <c r="DB17" s="31">
        <v>14900000</v>
      </c>
      <c r="DC17" s="31">
        <v>2458491.75</v>
      </c>
      <c r="DD17" s="31">
        <v>2803937.5</v>
      </c>
      <c r="DE17" s="31">
        <v>824127</v>
      </c>
      <c r="DF17" s="31">
        <v>2182395.5</v>
      </c>
      <c r="DG17" s="31">
        <v>1123123.25</v>
      </c>
      <c r="DH17" s="31">
        <v>13932.862300000001</v>
      </c>
      <c r="DI17" s="31">
        <v>486329.625</v>
      </c>
      <c r="DJ17" s="31">
        <v>206849.67189999999</v>
      </c>
      <c r="DK17" s="31">
        <v>601713.3125</v>
      </c>
      <c r="DL17" s="31">
        <v>289712.4375</v>
      </c>
      <c r="DM17" s="31">
        <v>23103.904299999998</v>
      </c>
      <c r="DN17" s="31">
        <v>96329.882809999996</v>
      </c>
      <c r="DO17" s="31">
        <v>3220443.75</v>
      </c>
      <c r="DP17" s="31">
        <v>1688173.25</v>
      </c>
      <c r="DQ17" s="31">
        <v>2755561.75</v>
      </c>
      <c r="DR17" s="31">
        <v>2549662.25</v>
      </c>
      <c r="DS17" s="31">
        <v>436159.5625</v>
      </c>
      <c r="DT17" s="31">
        <v>2742334</v>
      </c>
      <c r="DU17" s="31">
        <v>1700625.25</v>
      </c>
      <c r="DV17" s="31">
        <v>4904843</v>
      </c>
      <c r="DW17" s="31">
        <v>3007228.25</v>
      </c>
      <c r="DX17" s="31">
        <v>2423147.5</v>
      </c>
      <c r="DY17" s="31">
        <v>11000000</v>
      </c>
      <c r="DZ17" s="31">
        <v>699339.75</v>
      </c>
      <c r="EA17" s="31">
        <v>183249.5313</v>
      </c>
      <c r="EB17" s="31">
        <v>77425.140629999994</v>
      </c>
      <c r="EC17" s="31">
        <v>34400000</v>
      </c>
      <c r="ED17" s="31">
        <v>781189.6875</v>
      </c>
      <c r="EE17" s="31">
        <v>1013082.313</v>
      </c>
      <c r="EF17" s="31">
        <v>175302.5938</v>
      </c>
      <c r="EG17" s="31">
        <v>332442.125</v>
      </c>
      <c r="EH17" s="31">
        <v>171959.54689999999</v>
      </c>
      <c r="EI17" s="31">
        <v>139551.82810000001</v>
      </c>
      <c r="EJ17" s="31">
        <v>56687.34375</v>
      </c>
      <c r="EK17" s="31">
        <v>8215.1787110000005</v>
      </c>
      <c r="EL17" s="31">
        <v>65656.46875</v>
      </c>
      <c r="EM17" s="31">
        <v>41477.226560000003</v>
      </c>
      <c r="EN17" s="31">
        <v>30284.63867</v>
      </c>
      <c r="EO17" s="31">
        <v>35818.257810000003</v>
      </c>
      <c r="EP17" s="31">
        <v>508250.15629999997</v>
      </c>
      <c r="EQ17" s="31">
        <v>269316.78129999997</v>
      </c>
      <c r="ER17" s="31">
        <v>6323435.5</v>
      </c>
      <c r="ES17" s="31">
        <v>271665.40629999997</v>
      </c>
      <c r="ET17" s="31">
        <v>242273.95310000001</v>
      </c>
      <c r="EU17" s="31">
        <v>403458</v>
      </c>
      <c r="EV17" s="31">
        <v>1620532.25</v>
      </c>
      <c r="EW17" s="31">
        <v>417419.53129999997</v>
      </c>
      <c r="EX17" s="31">
        <v>2402.5498050000001</v>
      </c>
      <c r="EY17" s="31">
        <v>7521.810547</v>
      </c>
      <c r="EZ17" s="31">
        <v>60314.300779999998</v>
      </c>
      <c r="FA17" s="31">
        <v>12034.252930000001</v>
      </c>
      <c r="FB17" s="31">
        <v>0</v>
      </c>
      <c r="FC17" s="31">
        <v>255689.45310000001</v>
      </c>
      <c r="FD17" s="31">
        <v>12727.51563</v>
      </c>
      <c r="FE17" s="31">
        <v>432260.25</v>
      </c>
      <c r="FF17" s="31">
        <v>3007195.25</v>
      </c>
      <c r="FG17" s="31">
        <v>10723.3457</v>
      </c>
      <c r="FH17" s="68">
        <v>228529.75</v>
      </c>
    </row>
    <row r="18" spans="1:164" ht="16" x14ac:dyDescent="0.2">
      <c r="A18" s="17" t="s">
        <v>372</v>
      </c>
      <c r="B18" s="67">
        <v>2</v>
      </c>
      <c r="C18" s="31">
        <v>57702.113279999998</v>
      </c>
      <c r="D18" s="31">
        <v>2951.1572270000001</v>
      </c>
      <c r="E18" s="31">
        <v>107089.92969999999</v>
      </c>
      <c r="F18" s="31">
        <v>1975.2854</v>
      </c>
      <c r="G18" s="31">
        <v>1188414.875</v>
      </c>
      <c r="H18" s="31">
        <v>234744.625</v>
      </c>
      <c r="I18" s="31">
        <v>31700000</v>
      </c>
      <c r="J18" s="31">
        <v>4051108.25</v>
      </c>
      <c r="K18" s="31">
        <v>6958161.5</v>
      </c>
      <c r="L18" s="31">
        <v>3478187</v>
      </c>
      <c r="M18" s="31">
        <v>9771014</v>
      </c>
      <c r="N18" s="31">
        <v>9092644</v>
      </c>
      <c r="O18" s="31">
        <v>5632638</v>
      </c>
      <c r="P18" s="31">
        <v>6279274.5</v>
      </c>
      <c r="Q18" s="31">
        <v>2064519.75</v>
      </c>
      <c r="R18" s="31">
        <v>574519</v>
      </c>
      <c r="S18" s="31">
        <v>4205414.5</v>
      </c>
      <c r="T18" s="31">
        <v>1557790.625</v>
      </c>
      <c r="U18" s="31">
        <v>6190869.5</v>
      </c>
      <c r="V18" s="31">
        <v>2346121.5</v>
      </c>
      <c r="W18" s="31">
        <v>624446.5</v>
      </c>
      <c r="X18" s="31">
        <v>2730963.25</v>
      </c>
      <c r="Y18" s="31">
        <v>2567856.25</v>
      </c>
      <c r="Z18" s="31">
        <v>1139834.125</v>
      </c>
      <c r="AA18" s="31">
        <v>2469371.25</v>
      </c>
      <c r="AB18" s="31">
        <v>2224142</v>
      </c>
      <c r="AC18" s="31">
        <v>1607190.125</v>
      </c>
      <c r="AD18" s="31">
        <v>952656.8125</v>
      </c>
      <c r="AE18" s="31">
        <v>5523155.5</v>
      </c>
      <c r="AF18" s="31">
        <v>300856.875</v>
      </c>
      <c r="AG18" s="31">
        <v>215364.8125</v>
      </c>
      <c r="AH18" s="31">
        <v>94885.601559999996</v>
      </c>
      <c r="AI18" s="31">
        <v>54522.871090000001</v>
      </c>
      <c r="AJ18" s="31">
        <v>63135.878909999999</v>
      </c>
      <c r="AK18" s="31">
        <v>17997.746090000001</v>
      </c>
      <c r="AL18" s="31">
        <v>37600000</v>
      </c>
      <c r="AM18" s="31">
        <v>26500000</v>
      </c>
      <c r="AN18" s="31">
        <v>16400000</v>
      </c>
      <c r="AO18" s="31">
        <v>13900000</v>
      </c>
      <c r="AP18" s="31">
        <v>1204579.25</v>
      </c>
      <c r="AQ18" s="31">
        <v>3798479.75</v>
      </c>
      <c r="AR18" s="31">
        <v>658222.6875</v>
      </c>
      <c r="AS18" s="31">
        <v>1562024.5</v>
      </c>
      <c r="AT18" s="31">
        <v>1874192.875</v>
      </c>
      <c r="AU18" s="31">
        <v>1046211.813</v>
      </c>
      <c r="AV18" s="31">
        <v>1892250.375</v>
      </c>
      <c r="AW18" s="31">
        <v>638617.0625</v>
      </c>
      <c r="AX18" s="31">
        <v>672038.9375</v>
      </c>
      <c r="AY18" s="31">
        <v>757537.4375</v>
      </c>
      <c r="AZ18" s="31">
        <v>79174.695309999996</v>
      </c>
      <c r="BA18" s="31">
        <v>43203.496090000001</v>
      </c>
      <c r="BB18" s="31">
        <v>12074.346680000001</v>
      </c>
      <c r="BC18" s="31">
        <v>811243.625</v>
      </c>
      <c r="BD18" s="31">
        <v>66089.132809999996</v>
      </c>
      <c r="BE18" s="31">
        <v>53107.632810000003</v>
      </c>
      <c r="BF18" s="31">
        <v>29775.873049999998</v>
      </c>
      <c r="BG18" s="31">
        <v>8804.5117190000001</v>
      </c>
      <c r="BH18" s="31">
        <v>2487.0703130000002</v>
      </c>
      <c r="BI18" s="31">
        <v>5358.7983400000003</v>
      </c>
      <c r="BJ18" s="31">
        <v>21897.71875</v>
      </c>
      <c r="BK18" s="31">
        <v>855629.625</v>
      </c>
      <c r="BL18" s="31">
        <v>63135.878909999999</v>
      </c>
      <c r="BM18" s="31">
        <v>1032687.688</v>
      </c>
      <c r="BN18" s="31">
        <v>758063.1875</v>
      </c>
      <c r="BO18" s="31">
        <v>361783.75</v>
      </c>
      <c r="BP18" s="31">
        <v>329276.0625</v>
      </c>
      <c r="BQ18" s="31">
        <v>5074.3994140000004</v>
      </c>
      <c r="BR18" s="31">
        <v>7154.4404299999997</v>
      </c>
      <c r="BS18" s="31">
        <v>0</v>
      </c>
      <c r="BT18" s="31">
        <v>225092.7813</v>
      </c>
      <c r="BU18" s="31">
        <v>578708.5</v>
      </c>
      <c r="BV18" s="31">
        <v>64963.054689999997</v>
      </c>
      <c r="BW18" s="31">
        <v>13440.537109999999</v>
      </c>
      <c r="BX18" s="31">
        <v>34740.058590000001</v>
      </c>
      <c r="BY18" s="31">
        <v>15247.106449999999</v>
      </c>
      <c r="BZ18" s="31">
        <v>507803.65629999997</v>
      </c>
      <c r="CA18" s="31">
        <v>11186.516600000001</v>
      </c>
      <c r="CB18" s="31">
        <v>1066856.375</v>
      </c>
      <c r="CC18" s="31">
        <v>1132193.25</v>
      </c>
      <c r="CD18" s="31">
        <v>959068.9375</v>
      </c>
      <c r="CE18" s="31">
        <v>753698</v>
      </c>
      <c r="CF18" s="31">
        <v>476156.9375</v>
      </c>
      <c r="CG18" s="31">
        <v>537080</v>
      </c>
      <c r="CH18" s="31">
        <v>132623.10939999999</v>
      </c>
      <c r="CI18" s="31">
        <v>17769.632809999999</v>
      </c>
      <c r="CJ18" s="31">
        <v>61333.175779999998</v>
      </c>
      <c r="CK18" s="31">
        <v>116596.1094</v>
      </c>
      <c r="CL18" s="31">
        <v>81107.484379999994</v>
      </c>
      <c r="CM18" s="31">
        <v>278232.875</v>
      </c>
      <c r="CN18" s="31">
        <v>2924.8247070000002</v>
      </c>
      <c r="CO18" s="31">
        <v>95676.476559999996</v>
      </c>
      <c r="CP18" s="31">
        <v>406511.40629999997</v>
      </c>
      <c r="CQ18" s="31">
        <v>8726.6689449999994</v>
      </c>
      <c r="CR18" s="31">
        <v>537771.625</v>
      </c>
      <c r="CS18" s="31">
        <v>324952.75</v>
      </c>
      <c r="CT18" s="31">
        <v>3283.9284670000002</v>
      </c>
      <c r="CU18" s="31">
        <v>421843.96879999997</v>
      </c>
      <c r="CV18" s="31">
        <v>24908.335940000001</v>
      </c>
      <c r="CW18" s="31">
        <v>5968.7763670000004</v>
      </c>
      <c r="CX18" s="31">
        <v>19500000</v>
      </c>
      <c r="CY18" s="31">
        <v>12100000</v>
      </c>
      <c r="CZ18" s="31">
        <v>1557349.875</v>
      </c>
      <c r="DA18" s="31">
        <v>7535176.5</v>
      </c>
      <c r="DB18" s="31">
        <v>20900000</v>
      </c>
      <c r="DC18" s="31">
        <v>3980010</v>
      </c>
      <c r="DD18" s="31">
        <v>4089471.5</v>
      </c>
      <c r="DE18" s="31">
        <v>2007750.875</v>
      </c>
      <c r="DF18" s="31">
        <v>2911583</v>
      </c>
      <c r="DG18" s="31">
        <v>1128197.125</v>
      </c>
      <c r="DH18" s="31">
        <v>13824.422850000001</v>
      </c>
      <c r="DI18" s="31">
        <v>547718.75</v>
      </c>
      <c r="DJ18" s="31">
        <v>142607.4375</v>
      </c>
      <c r="DK18" s="31">
        <v>531182.5</v>
      </c>
      <c r="DL18" s="31">
        <v>187125.51560000001</v>
      </c>
      <c r="DM18" s="31">
        <v>25985.828130000002</v>
      </c>
      <c r="DN18" s="31">
        <v>111142.22659999999</v>
      </c>
      <c r="DO18" s="31">
        <v>6568664</v>
      </c>
      <c r="DP18" s="31">
        <v>3635322.25</v>
      </c>
      <c r="DQ18" s="31">
        <v>5135342</v>
      </c>
      <c r="DR18" s="31">
        <v>4022292.75</v>
      </c>
      <c r="DS18" s="31">
        <v>1040834.563</v>
      </c>
      <c r="DT18" s="31">
        <v>7826164</v>
      </c>
      <c r="DU18" s="31">
        <v>1890542</v>
      </c>
      <c r="DV18" s="31">
        <v>3618739.5</v>
      </c>
      <c r="DW18" s="31">
        <v>3383826.25</v>
      </c>
      <c r="DX18" s="31">
        <v>2365134</v>
      </c>
      <c r="DY18" s="31">
        <v>11900000</v>
      </c>
      <c r="DZ18" s="31">
        <v>1137051.875</v>
      </c>
      <c r="EA18" s="31">
        <v>221286.04689999999</v>
      </c>
      <c r="EB18" s="31">
        <v>62934.425779999998</v>
      </c>
      <c r="EC18" s="31">
        <v>59500000</v>
      </c>
      <c r="ED18" s="31">
        <v>2150403.5</v>
      </c>
      <c r="EE18" s="31">
        <v>1280723</v>
      </c>
      <c r="EF18" s="31">
        <v>445232.4375</v>
      </c>
      <c r="EG18" s="31">
        <v>588812.0625</v>
      </c>
      <c r="EH18" s="31">
        <v>130768.78909999999</v>
      </c>
      <c r="EI18" s="31">
        <v>140333.4688</v>
      </c>
      <c r="EJ18" s="31">
        <v>135472.57810000001</v>
      </c>
      <c r="EK18" s="31">
        <v>4064.6928710000002</v>
      </c>
      <c r="EL18" s="31">
        <v>73209.390629999994</v>
      </c>
      <c r="EM18" s="31">
        <v>14259.587890000001</v>
      </c>
      <c r="EN18" s="31">
        <v>22045.876950000002</v>
      </c>
      <c r="EO18" s="31">
        <v>37540.574220000002</v>
      </c>
      <c r="EP18" s="31">
        <v>1612287.625</v>
      </c>
      <c r="EQ18" s="31">
        <v>257500.25</v>
      </c>
      <c r="ER18" s="31">
        <v>8420425</v>
      </c>
      <c r="ES18" s="31">
        <v>207528.9688</v>
      </c>
      <c r="ET18" s="31">
        <v>487091.75</v>
      </c>
      <c r="EU18" s="31">
        <v>502282.1875</v>
      </c>
      <c r="EV18" s="31">
        <v>2874814.75</v>
      </c>
      <c r="EW18" s="31">
        <v>427110.21879999997</v>
      </c>
      <c r="EX18" s="31">
        <v>0</v>
      </c>
      <c r="EY18" s="31">
        <v>9169.671875</v>
      </c>
      <c r="EZ18" s="31">
        <v>55825.730470000002</v>
      </c>
      <c r="FA18" s="31">
        <v>7549.4594729999999</v>
      </c>
      <c r="FB18" s="31">
        <v>0</v>
      </c>
      <c r="FC18" s="31">
        <v>356283.4375</v>
      </c>
      <c r="FD18" s="31">
        <v>16465.314450000002</v>
      </c>
      <c r="FE18" s="31">
        <v>683531.1875</v>
      </c>
      <c r="FF18" s="31">
        <v>3021962.5</v>
      </c>
      <c r="FG18" s="31">
        <v>37596.136720000002</v>
      </c>
      <c r="FH18" s="68">
        <v>325282.6875</v>
      </c>
    </row>
    <row r="19" spans="1:164" ht="16" x14ac:dyDescent="0.2">
      <c r="A19" s="17" t="s">
        <v>372</v>
      </c>
      <c r="B19" s="67">
        <v>3</v>
      </c>
      <c r="C19" s="31">
        <v>14357.5332</v>
      </c>
      <c r="D19" s="31">
        <v>2058.6184079999998</v>
      </c>
      <c r="E19" s="31">
        <v>61925.007810000003</v>
      </c>
      <c r="F19" s="31">
        <v>0</v>
      </c>
      <c r="G19" s="31">
        <v>778718.5625</v>
      </c>
      <c r="H19" s="31">
        <v>337550.3125</v>
      </c>
      <c r="I19" s="31">
        <v>30400000</v>
      </c>
      <c r="J19" s="31">
        <v>4905229.5</v>
      </c>
      <c r="K19" s="31">
        <v>3714330.5</v>
      </c>
      <c r="L19" s="31">
        <v>5430813.5</v>
      </c>
      <c r="M19" s="31">
        <v>8738250</v>
      </c>
      <c r="N19" s="31">
        <v>8071078</v>
      </c>
      <c r="O19" s="31">
        <v>5173065</v>
      </c>
      <c r="P19" s="31">
        <v>3752223.75</v>
      </c>
      <c r="Q19" s="31">
        <v>1330160.375</v>
      </c>
      <c r="R19" s="31">
        <v>1282726</v>
      </c>
      <c r="S19" s="31">
        <v>1908505.375</v>
      </c>
      <c r="T19" s="31">
        <v>1364981.875</v>
      </c>
      <c r="U19" s="31">
        <v>3300140</v>
      </c>
      <c r="V19" s="31">
        <v>1282881.125</v>
      </c>
      <c r="W19" s="31">
        <v>851440.75</v>
      </c>
      <c r="X19" s="31">
        <v>2481468.75</v>
      </c>
      <c r="Y19" s="31">
        <v>1807990.625</v>
      </c>
      <c r="Z19" s="31">
        <v>203427.01560000001</v>
      </c>
      <c r="AA19" s="31">
        <v>2132990.5</v>
      </c>
      <c r="AB19" s="31">
        <v>1034355.625</v>
      </c>
      <c r="AC19" s="31">
        <v>443166.375</v>
      </c>
      <c r="AD19" s="31">
        <v>619522.75</v>
      </c>
      <c r="AE19" s="31">
        <v>2863720.75</v>
      </c>
      <c r="AF19" s="31">
        <v>109941.50780000001</v>
      </c>
      <c r="AG19" s="31">
        <v>80501.976559999996</v>
      </c>
      <c r="AH19" s="31">
        <v>85194.53125</v>
      </c>
      <c r="AI19" s="31">
        <v>41249.816409999999</v>
      </c>
      <c r="AJ19" s="31">
        <v>63479.191409999999</v>
      </c>
      <c r="AK19" s="31">
        <v>41424.410159999999</v>
      </c>
      <c r="AL19" s="31">
        <v>34300000</v>
      </c>
      <c r="AM19" s="31">
        <v>14600000</v>
      </c>
      <c r="AN19" s="31">
        <v>14300000</v>
      </c>
      <c r="AO19" s="31">
        <v>9289103</v>
      </c>
      <c r="AP19" s="31">
        <v>1041908.563</v>
      </c>
      <c r="AQ19" s="31">
        <v>3119697</v>
      </c>
      <c r="AR19" s="31">
        <v>475154.875</v>
      </c>
      <c r="AS19" s="31">
        <v>1126420.375</v>
      </c>
      <c r="AT19" s="31">
        <v>1113693</v>
      </c>
      <c r="AU19" s="31">
        <v>859519.875</v>
      </c>
      <c r="AV19" s="31">
        <v>812666.3125</v>
      </c>
      <c r="AW19" s="31">
        <v>604662.6875</v>
      </c>
      <c r="AX19" s="31">
        <v>371363.15629999997</v>
      </c>
      <c r="AY19" s="31">
        <v>415163.96879999997</v>
      </c>
      <c r="AZ19" s="31">
        <v>30271.898440000001</v>
      </c>
      <c r="BA19" s="31">
        <v>37824.898439999997</v>
      </c>
      <c r="BB19" s="31">
        <v>10491.206050000001</v>
      </c>
      <c r="BC19" s="31">
        <v>449408.09379999997</v>
      </c>
      <c r="BD19" s="31">
        <v>70980.46875</v>
      </c>
      <c r="BE19" s="31">
        <v>47671.953130000002</v>
      </c>
      <c r="BF19" s="31">
        <v>28016.697270000001</v>
      </c>
      <c r="BG19" s="31">
        <v>7651.5268550000001</v>
      </c>
      <c r="BH19" s="31">
        <v>4614.5327150000003</v>
      </c>
      <c r="BI19" s="31">
        <v>4682.1157229999999</v>
      </c>
      <c r="BJ19" s="31">
        <v>9267.4658199999994</v>
      </c>
      <c r="BK19" s="31">
        <v>533175.1875</v>
      </c>
      <c r="BL19" s="31">
        <v>63479.191409999999</v>
      </c>
      <c r="BM19" s="31">
        <v>454081.125</v>
      </c>
      <c r="BN19" s="31">
        <v>67608.875</v>
      </c>
      <c r="BO19" s="31">
        <v>42571.128909999999</v>
      </c>
      <c r="BP19" s="31">
        <v>216840.35939999999</v>
      </c>
      <c r="BQ19" s="31">
        <v>1843.0389399999999</v>
      </c>
      <c r="BR19" s="31">
        <v>2888.899414</v>
      </c>
      <c r="BS19" s="31">
        <v>0</v>
      </c>
      <c r="BT19" s="31">
        <v>328479.40629999997</v>
      </c>
      <c r="BU19" s="31">
        <v>365742.46879999997</v>
      </c>
      <c r="BV19" s="31">
        <v>56949.808590000001</v>
      </c>
      <c r="BW19" s="31">
        <v>8570.8378909999992</v>
      </c>
      <c r="BX19" s="31">
        <v>26772.783200000002</v>
      </c>
      <c r="BY19" s="31">
        <v>7702.1391599999997</v>
      </c>
      <c r="BZ19" s="31">
        <v>353595.71879999997</v>
      </c>
      <c r="CA19" s="31">
        <v>4042.2993160000001</v>
      </c>
      <c r="CB19" s="31">
        <v>230023.98439999999</v>
      </c>
      <c r="CC19" s="31">
        <v>100249.4063</v>
      </c>
      <c r="CD19" s="31">
        <v>146157.67189999999</v>
      </c>
      <c r="CE19" s="31">
        <v>144032.625</v>
      </c>
      <c r="CF19" s="31">
        <v>55016.773439999997</v>
      </c>
      <c r="CG19" s="31">
        <v>63279.066409999999</v>
      </c>
      <c r="CH19" s="31">
        <v>102695.08590000001</v>
      </c>
      <c r="CI19" s="31">
        <v>7550.6748049999997</v>
      </c>
      <c r="CJ19" s="31">
        <v>35608.335939999997</v>
      </c>
      <c r="CK19" s="31">
        <v>112507.7969</v>
      </c>
      <c r="CL19" s="31">
        <v>115586.9219</v>
      </c>
      <c r="CM19" s="31">
        <v>278180.3125</v>
      </c>
      <c r="CN19" s="31">
        <v>4494.3857420000004</v>
      </c>
      <c r="CO19" s="31">
        <v>35709.277340000001</v>
      </c>
      <c r="CP19" s="31">
        <v>233943</v>
      </c>
      <c r="CQ19" s="31">
        <v>2538.0009770000001</v>
      </c>
      <c r="CR19" s="31">
        <v>341173.46879999997</v>
      </c>
      <c r="CS19" s="31">
        <v>244934.6563</v>
      </c>
      <c r="CT19" s="31">
        <v>0</v>
      </c>
      <c r="CU19" s="31">
        <v>475734.25</v>
      </c>
      <c r="CV19" s="31">
        <v>15857.86621</v>
      </c>
      <c r="CW19" s="31">
        <v>2966.0642090000001</v>
      </c>
      <c r="CX19" s="31">
        <v>11000000</v>
      </c>
      <c r="CY19" s="31">
        <v>5418112.5</v>
      </c>
      <c r="CZ19" s="31">
        <v>784644.0625</v>
      </c>
      <c r="DA19" s="31">
        <v>4626938.5</v>
      </c>
      <c r="DB19" s="31">
        <v>6853422.5</v>
      </c>
      <c r="DC19" s="31">
        <v>2017234.625</v>
      </c>
      <c r="DD19" s="31">
        <v>1632338.625</v>
      </c>
      <c r="DE19" s="31">
        <v>1928860.5</v>
      </c>
      <c r="DF19" s="31">
        <v>1197080.375</v>
      </c>
      <c r="DG19" s="31">
        <v>610699.875</v>
      </c>
      <c r="DH19" s="31">
        <v>14845.76758</v>
      </c>
      <c r="DI19" s="31">
        <v>303877.25</v>
      </c>
      <c r="DJ19" s="31">
        <v>76877.789059999996</v>
      </c>
      <c r="DK19" s="31">
        <v>368463.71879999997</v>
      </c>
      <c r="DL19" s="31">
        <v>95571.875</v>
      </c>
      <c r="DM19" s="31">
        <v>9940.3232420000004</v>
      </c>
      <c r="DN19" s="31">
        <v>46940.578130000002</v>
      </c>
      <c r="DO19" s="31">
        <v>4938973</v>
      </c>
      <c r="DP19" s="31">
        <v>3276295.5</v>
      </c>
      <c r="DQ19" s="31">
        <v>2535275.25</v>
      </c>
      <c r="DR19" s="31">
        <v>1553536.375</v>
      </c>
      <c r="DS19" s="31">
        <v>1032217.813</v>
      </c>
      <c r="DT19" s="31">
        <v>2632061.25</v>
      </c>
      <c r="DU19" s="31">
        <v>2235021</v>
      </c>
      <c r="DV19" s="31">
        <v>1502658.125</v>
      </c>
      <c r="DW19" s="31">
        <v>1198981.25</v>
      </c>
      <c r="DX19" s="31">
        <v>957320.4375</v>
      </c>
      <c r="DY19" s="31">
        <v>4259392.5</v>
      </c>
      <c r="DZ19" s="31">
        <v>421071.8125</v>
      </c>
      <c r="EA19" s="31">
        <v>307344.59379999997</v>
      </c>
      <c r="EB19" s="31">
        <v>106783.9219</v>
      </c>
      <c r="EC19" s="31">
        <v>29400000</v>
      </c>
      <c r="ED19" s="31">
        <v>453385.4375</v>
      </c>
      <c r="EE19" s="31">
        <v>661459.5</v>
      </c>
      <c r="EF19" s="31">
        <v>394182.53129999997</v>
      </c>
      <c r="EG19" s="31">
        <v>529710.5625</v>
      </c>
      <c r="EH19" s="31">
        <v>60802.46875</v>
      </c>
      <c r="EI19" s="31">
        <v>58348.902340000001</v>
      </c>
      <c r="EJ19" s="31">
        <v>36876.894529999998</v>
      </c>
      <c r="EK19" s="31">
        <v>4847.5356449999999</v>
      </c>
      <c r="EL19" s="31">
        <v>31369.738280000001</v>
      </c>
      <c r="EM19" s="31">
        <v>5758.0122069999998</v>
      </c>
      <c r="EN19" s="31">
        <v>10073.41992</v>
      </c>
      <c r="EO19" s="31">
        <v>15332.829100000001</v>
      </c>
      <c r="EP19" s="31">
        <v>165213.4375</v>
      </c>
      <c r="EQ19" s="31">
        <v>118978.16409999999</v>
      </c>
      <c r="ER19" s="31">
        <v>2705841.75</v>
      </c>
      <c r="ES19" s="31">
        <v>181462.98439999999</v>
      </c>
      <c r="ET19" s="31">
        <v>65312.191409999999</v>
      </c>
      <c r="EU19" s="31">
        <v>274533</v>
      </c>
      <c r="EV19" s="31">
        <v>1368392.625</v>
      </c>
      <c r="EW19" s="31">
        <v>260422.89060000001</v>
      </c>
      <c r="EX19" s="31">
        <v>0</v>
      </c>
      <c r="EY19" s="31">
        <v>5132.1176759999998</v>
      </c>
      <c r="EZ19" s="31">
        <v>48892.546880000002</v>
      </c>
      <c r="FA19" s="31">
        <v>5674.3857420000004</v>
      </c>
      <c r="FB19" s="31">
        <v>0</v>
      </c>
      <c r="FC19" s="31">
        <v>86464.554690000004</v>
      </c>
      <c r="FD19" s="31">
        <v>6508.8027339999999</v>
      </c>
      <c r="FE19" s="31">
        <v>287273.3125</v>
      </c>
      <c r="FF19" s="31">
        <v>1144218.5</v>
      </c>
      <c r="FG19" s="31">
        <v>9078.5839840000008</v>
      </c>
      <c r="FH19" s="68">
        <v>117357.27340000001</v>
      </c>
    </row>
    <row r="20" spans="1:164" ht="16" x14ac:dyDescent="0.2">
      <c r="A20" s="17" t="s">
        <v>372</v>
      </c>
      <c r="B20" s="67">
        <v>4</v>
      </c>
      <c r="C20" s="31">
        <v>76171.789059999996</v>
      </c>
      <c r="D20" s="31">
        <v>4584.6591799999997</v>
      </c>
      <c r="E20" s="31">
        <v>100982.30469999999</v>
      </c>
      <c r="F20" s="31">
        <v>0</v>
      </c>
      <c r="G20" s="31">
        <v>1406828.375</v>
      </c>
      <c r="H20" s="31">
        <v>269745.5625</v>
      </c>
      <c r="I20" s="31">
        <v>31000000</v>
      </c>
      <c r="J20" s="31">
        <v>4861440.5</v>
      </c>
      <c r="K20" s="31">
        <v>6101215</v>
      </c>
      <c r="L20" s="31">
        <v>2968115.25</v>
      </c>
      <c r="M20" s="31">
        <v>9977133</v>
      </c>
      <c r="N20" s="31">
        <v>9504703</v>
      </c>
      <c r="O20" s="31">
        <v>5556575</v>
      </c>
      <c r="P20" s="31">
        <v>6130281.5</v>
      </c>
      <c r="Q20" s="31">
        <v>1935152.625</v>
      </c>
      <c r="R20" s="31">
        <v>517085.875</v>
      </c>
      <c r="S20" s="31">
        <v>4108698.75</v>
      </c>
      <c r="T20" s="31">
        <v>1007732.75</v>
      </c>
      <c r="U20" s="31">
        <v>6517334</v>
      </c>
      <c r="V20" s="31">
        <v>2562954.25</v>
      </c>
      <c r="W20" s="31">
        <v>530402.5625</v>
      </c>
      <c r="X20" s="31">
        <v>3848185</v>
      </c>
      <c r="Y20" s="31">
        <v>2521590.25</v>
      </c>
      <c r="Z20" s="31">
        <v>897572</v>
      </c>
      <c r="AA20" s="31">
        <v>2560512.25</v>
      </c>
      <c r="AB20" s="31">
        <v>2143915.75</v>
      </c>
      <c r="AC20" s="31">
        <v>1187827.5</v>
      </c>
      <c r="AD20" s="31">
        <v>934100.0625</v>
      </c>
      <c r="AE20" s="31">
        <v>4869848.5</v>
      </c>
      <c r="AF20" s="31">
        <v>353774.3125</v>
      </c>
      <c r="AG20" s="31">
        <v>191954.75</v>
      </c>
      <c r="AH20" s="31">
        <v>101329.82030000001</v>
      </c>
      <c r="AI20" s="31">
        <v>68692.640629999994</v>
      </c>
      <c r="AJ20" s="31">
        <v>74857.109379999994</v>
      </c>
      <c r="AK20" s="31">
        <v>12265.20703</v>
      </c>
      <c r="AL20" s="31">
        <v>38300000</v>
      </c>
      <c r="AM20" s="31">
        <v>26100000</v>
      </c>
      <c r="AN20" s="31">
        <v>15800000</v>
      </c>
      <c r="AO20" s="31">
        <v>14100000</v>
      </c>
      <c r="AP20" s="31">
        <v>1246031.875</v>
      </c>
      <c r="AQ20" s="31">
        <v>2768835.75</v>
      </c>
      <c r="AR20" s="31">
        <v>663130.375</v>
      </c>
      <c r="AS20" s="31">
        <v>3154519.5</v>
      </c>
      <c r="AT20" s="31">
        <v>2917759</v>
      </c>
      <c r="AU20" s="31">
        <v>1157020.125</v>
      </c>
      <c r="AV20" s="31">
        <v>1775775.25</v>
      </c>
      <c r="AW20" s="31">
        <v>565375.5625</v>
      </c>
      <c r="AX20" s="31">
        <v>668671.5625</v>
      </c>
      <c r="AY20" s="31">
        <v>877312.625</v>
      </c>
      <c r="AZ20" s="31">
        <v>70614.671879999994</v>
      </c>
      <c r="BA20" s="31">
        <v>53628.890630000002</v>
      </c>
      <c r="BB20" s="31">
        <v>12474.467769999999</v>
      </c>
      <c r="BC20" s="31">
        <v>685951</v>
      </c>
      <c r="BD20" s="31">
        <v>41130.550779999998</v>
      </c>
      <c r="BE20" s="31">
        <v>27762.722659999999</v>
      </c>
      <c r="BF20" s="31">
        <v>14517.384770000001</v>
      </c>
      <c r="BG20" s="31">
        <v>6847.5698240000002</v>
      </c>
      <c r="BH20" s="31">
        <v>2008.8767089999999</v>
      </c>
      <c r="BI20" s="31">
        <v>6336.2797849999997</v>
      </c>
      <c r="BJ20" s="31">
        <v>13727.597659999999</v>
      </c>
      <c r="BK20" s="31">
        <v>772752.1875</v>
      </c>
      <c r="BL20" s="31">
        <v>74857.109379999994</v>
      </c>
      <c r="BM20" s="31">
        <v>1213976.5</v>
      </c>
      <c r="BN20" s="31">
        <v>491267.59379999997</v>
      </c>
      <c r="BO20" s="31">
        <v>266071.875</v>
      </c>
      <c r="BP20" s="31">
        <v>288486.96879999997</v>
      </c>
      <c r="BQ20" s="31">
        <v>2515.1220699999999</v>
      </c>
      <c r="BR20" s="31">
        <v>6186.5688479999999</v>
      </c>
      <c r="BS20" s="31">
        <v>0</v>
      </c>
      <c r="BT20" s="31">
        <v>190801.70310000001</v>
      </c>
      <c r="BU20" s="31">
        <v>635427.4375</v>
      </c>
      <c r="BV20" s="31">
        <v>62172.125</v>
      </c>
      <c r="BW20" s="31">
        <v>17413.5625</v>
      </c>
      <c r="BX20" s="31">
        <v>39658.964840000001</v>
      </c>
      <c r="BY20" s="31">
        <v>20428.300780000001</v>
      </c>
      <c r="BZ20" s="31">
        <v>598984.6875</v>
      </c>
      <c r="CA20" s="31">
        <v>11499.61133</v>
      </c>
      <c r="CB20" s="31">
        <v>1014125.438</v>
      </c>
      <c r="CC20" s="31">
        <v>788827.5</v>
      </c>
      <c r="CD20" s="31">
        <v>925571.375</v>
      </c>
      <c r="CE20" s="31">
        <v>673103.3125</v>
      </c>
      <c r="CF20" s="31">
        <v>386482.28129999997</v>
      </c>
      <c r="CG20" s="31">
        <v>432517.53129999997</v>
      </c>
      <c r="CH20" s="31">
        <v>136435.2188</v>
      </c>
      <c r="CI20" s="31">
        <v>11426.443359999999</v>
      </c>
      <c r="CJ20" s="31">
        <v>56024.828130000002</v>
      </c>
      <c r="CK20" s="31">
        <v>120064.0313</v>
      </c>
      <c r="CL20" s="31">
        <v>86856.140629999994</v>
      </c>
      <c r="CM20" s="31">
        <v>429197.5625</v>
      </c>
      <c r="CN20" s="31">
        <v>6718.7983400000003</v>
      </c>
      <c r="CO20" s="31">
        <v>265429.3125</v>
      </c>
      <c r="CP20" s="31">
        <v>573263.125</v>
      </c>
      <c r="CQ20" s="31">
        <v>11599.11621</v>
      </c>
      <c r="CR20" s="31">
        <v>558425.3125</v>
      </c>
      <c r="CS20" s="31">
        <v>135274.2813</v>
      </c>
      <c r="CT20" s="31">
        <v>2616.568115</v>
      </c>
      <c r="CU20" s="31">
        <v>475501.65629999997</v>
      </c>
      <c r="CV20" s="31">
        <v>28162.92383</v>
      </c>
      <c r="CW20" s="31">
        <v>5270.0507809999999</v>
      </c>
      <c r="CX20" s="31">
        <v>18100000</v>
      </c>
      <c r="CY20" s="31">
        <v>9590707</v>
      </c>
      <c r="CZ20" s="31">
        <v>1906395.875</v>
      </c>
      <c r="DA20" s="31">
        <v>9719954</v>
      </c>
      <c r="DB20" s="31">
        <v>16000000</v>
      </c>
      <c r="DC20" s="31">
        <v>4122403.25</v>
      </c>
      <c r="DD20" s="31">
        <v>2537725.25</v>
      </c>
      <c r="DE20" s="31">
        <v>2174649.75</v>
      </c>
      <c r="DF20" s="31">
        <v>2601941.75</v>
      </c>
      <c r="DG20" s="31">
        <v>1059462</v>
      </c>
      <c r="DH20" s="31">
        <v>9508.8896480000003</v>
      </c>
      <c r="DI20" s="31">
        <v>584202.0625</v>
      </c>
      <c r="DJ20" s="31">
        <v>120069.64840000001</v>
      </c>
      <c r="DK20" s="31">
        <v>553783.25</v>
      </c>
      <c r="DL20" s="31">
        <v>231211.5938</v>
      </c>
      <c r="DM20" s="31">
        <v>12242.871090000001</v>
      </c>
      <c r="DN20" s="31">
        <v>118525.9688</v>
      </c>
      <c r="DO20" s="31">
        <v>6690027.5</v>
      </c>
      <c r="DP20" s="31">
        <v>3857741.75</v>
      </c>
      <c r="DQ20" s="31">
        <v>5210885.5</v>
      </c>
      <c r="DR20" s="31">
        <v>3294138.5</v>
      </c>
      <c r="DS20" s="31">
        <v>1166639.75</v>
      </c>
      <c r="DT20" s="31">
        <v>6983882</v>
      </c>
      <c r="DU20" s="31">
        <v>1839985.375</v>
      </c>
      <c r="DV20" s="31">
        <v>3717820</v>
      </c>
      <c r="DW20" s="31">
        <v>3415603.25</v>
      </c>
      <c r="DX20" s="31">
        <v>2506995</v>
      </c>
      <c r="DY20" s="31">
        <v>11200000</v>
      </c>
      <c r="DZ20" s="31">
        <v>865699.875</v>
      </c>
      <c r="EA20" s="31">
        <v>196285.6563</v>
      </c>
      <c r="EB20" s="31">
        <v>77558.054690000004</v>
      </c>
      <c r="EC20" s="31">
        <v>60000000</v>
      </c>
      <c r="ED20" s="31">
        <v>1578804.75</v>
      </c>
      <c r="EE20" s="31">
        <v>1196191.125</v>
      </c>
      <c r="EF20" s="31">
        <v>483909.65629999997</v>
      </c>
      <c r="EG20" s="31">
        <v>430548.625</v>
      </c>
      <c r="EH20" s="31">
        <v>208492.48439999999</v>
      </c>
      <c r="EI20" s="31">
        <v>151339.8125</v>
      </c>
      <c r="EJ20" s="31">
        <v>61821.277340000001</v>
      </c>
      <c r="EK20" s="31">
        <v>6584.0473629999997</v>
      </c>
      <c r="EL20" s="31">
        <v>56416.980470000002</v>
      </c>
      <c r="EM20" s="31">
        <v>9207.2832030000009</v>
      </c>
      <c r="EN20" s="31">
        <v>21894.103520000001</v>
      </c>
      <c r="EO20" s="31">
        <v>30329.171880000002</v>
      </c>
      <c r="EP20" s="31">
        <v>923526.125</v>
      </c>
      <c r="EQ20" s="31">
        <v>246746.0313</v>
      </c>
      <c r="ER20" s="31">
        <v>7157154.5</v>
      </c>
      <c r="ES20" s="31">
        <v>217024.85939999999</v>
      </c>
      <c r="ET20" s="31">
        <v>291781.84379999997</v>
      </c>
      <c r="EU20" s="31">
        <v>472137.46879999997</v>
      </c>
      <c r="EV20" s="31">
        <v>2789146.75</v>
      </c>
      <c r="EW20" s="31">
        <v>419745.3125</v>
      </c>
      <c r="EX20" s="31">
        <v>0</v>
      </c>
      <c r="EY20" s="31">
        <v>6964.8950199999999</v>
      </c>
      <c r="EZ20" s="31">
        <v>35509.390630000002</v>
      </c>
      <c r="FA20" s="31">
        <v>7046.7377930000002</v>
      </c>
      <c r="FB20" s="31">
        <v>0</v>
      </c>
      <c r="FC20" s="31">
        <v>276056.5625</v>
      </c>
      <c r="FD20" s="31">
        <v>11704.01953</v>
      </c>
      <c r="FE20" s="31">
        <v>662951.4375</v>
      </c>
      <c r="FF20" s="31">
        <v>2646957.75</v>
      </c>
      <c r="FG20" s="31">
        <v>12258.724609999999</v>
      </c>
      <c r="FH20" s="68">
        <v>215948.625</v>
      </c>
    </row>
    <row r="21" spans="1:164" ht="16" x14ac:dyDescent="0.2">
      <c r="A21" s="17" t="s">
        <v>372</v>
      </c>
      <c r="B21" s="67">
        <v>5</v>
      </c>
      <c r="C21" s="31">
        <v>58713.15625</v>
      </c>
      <c r="D21" s="31">
        <v>3872.4614259999998</v>
      </c>
      <c r="E21" s="31">
        <v>114164.82030000001</v>
      </c>
      <c r="F21" s="31">
        <v>0</v>
      </c>
      <c r="G21" s="31">
        <v>1690821.625</v>
      </c>
      <c r="H21" s="31">
        <v>314486.6875</v>
      </c>
      <c r="I21" s="31">
        <v>36800000</v>
      </c>
      <c r="J21" s="31">
        <v>5882934.5</v>
      </c>
      <c r="K21" s="31">
        <v>7170199.5</v>
      </c>
      <c r="L21" s="31">
        <v>3203881.25</v>
      </c>
      <c r="M21" s="31">
        <v>11700000</v>
      </c>
      <c r="N21" s="31">
        <v>15000000</v>
      </c>
      <c r="O21" s="31">
        <v>9303757</v>
      </c>
      <c r="P21" s="31">
        <v>6505063</v>
      </c>
      <c r="Q21" s="31">
        <v>1558240.125</v>
      </c>
      <c r="R21" s="31">
        <v>555806.25</v>
      </c>
      <c r="S21" s="31">
        <v>5189278.5</v>
      </c>
      <c r="T21" s="31">
        <v>990794.0625</v>
      </c>
      <c r="U21" s="31">
        <v>10100000</v>
      </c>
      <c r="V21" s="31">
        <v>3052060.75</v>
      </c>
      <c r="W21" s="31">
        <v>490217.53129999997</v>
      </c>
      <c r="X21" s="31">
        <v>3136631.5</v>
      </c>
      <c r="Y21" s="31">
        <v>3190891.25</v>
      </c>
      <c r="Z21" s="31">
        <v>504354.84379999997</v>
      </c>
      <c r="AA21" s="31">
        <v>4556982</v>
      </c>
      <c r="AB21" s="31">
        <v>2405553.75</v>
      </c>
      <c r="AC21" s="31">
        <v>581519</v>
      </c>
      <c r="AD21" s="31">
        <v>973588.4375</v>
      </c>
      <c r="AE21" s="31">
        <v>8117593</v>
      </c>
      <c r="AF21" s="31">
        <v>294011.375</v>
      </c>
      <c r="AG21" s="31">
        <v>266732.9375</v>
      </c>
      <c r="AH21" s="31">
        <v>109940.67969999999</v>
      </c>
      <c r="AI21" s="31">
        <v>64414.777340000001</v>
      </c>
      <c r="AJ21" s="31">
        <v>109544.5</v>
      </c>
      <c r="AK21" s="31">
        <v>15267.462890000001</v>
      </c>
      <c r="AL21" s="31">
        <v>56900000</v>
      </c>
      <c r="AM21" s="31">
        <v>37000000</v>
      </c>
      <c r="AN21" s="31">
        <v>23100000</v>
      </c>
      <c r="AO21" s="31">
        <v>21500000</v>
      </c>
      <c r="AP21" s="31">
        <v>2545852</v>
      </c>
      <c r="AQ21" s="31">
        <v>2860157</v>
      </c>
      <c r="AR21" s="31">
        <v>1367983.25</v>
      </c>
      <c r="AS21" s="31">
        <v>2459086.5</v>
      </c>
      <c r="AT21" s="31">
        <v>2633797.25</v>
      </c>
      <c r="AU21" s="31">
        <v>1403828.875</v>
      </c>
      <c r="AV21" s="31">
        <v>1631905.5</v>
      </c>
      <c r="AW21" s="31">
        <v>707360.3125</v>
      </c>
      <c r="AX21" s="31">
        <v>820338.625</v>
      </c>
      <c r="AY21" s="31">
        <v>855070.6875</v>
      </c>
      <c r="AZ21" s="31">
        <v>76385.171879999994</v>
      </c>
      <c r="BA21" s="31">
        <v>43698.246090000001</v>
      </c>
      <c r="BB21" s="31">
        <v>11802.706050000001</v>
      </c>
      <c r="BC21" s="31">
        <v>877678.375</v>
      </c>
      <c r="BD21" s="31">
        <v>96563.710940000004</v>
      </c>
      <c r="BE21" s="31">
        <v>60863.640630000002</v>
      </c>
      <c r="BF21" s="31">
        <v>18291.154299999998</v>
      </c>
      <c r="BG21" s="31">
        <v>11892.668949999999</v>
      </c>
      <c r="BH21" s="31">
        <v>6247.513672</v>
      </c>
      <c r="BI21" s="31">
        <v>2982.4729000000002</v>
      </c>
      <c r="BJ21" s="31">
        <v>21060.632809999999</v>
      </c>
      <c r="BK21" s="31">
        <v>921382.9375</v>
      </c>
      <c r="BL21" s="31">
        <v>109544.5</v>
      </c>
      <c r="BM21" s="31">
        <v>1314563.625</v>
      </c>
      <c r="BN21" s="31">
        <v>101967.03909999999</v>
      </c>
      <c r="BO21" s="31">
        <v>72703.226559999996</v>
      </c>
      <c r="BP21" s="31">
        <v>370415.9375</v>
      </c>
      <c r="BQ21" s="31">
        <v>1978.7208250000001</v>
      </c>
      <c r="BR21" s="31">
        <v>7424.201172</v>
      </c>
      <c r="BS21" s="31">
        <v>0</v>
      </c>
      <c r="BT21" s="31">
        <v>202576.9688</v>
      </c>
      <c r="BU21" s="31">
        <v>656786.8125</v>
      </c>
      <c r="BV21" s="31">
        <v>78556.078129999994</v>
      </c>
      <c r="BW21" s="31">
        <v>14874.85547</v>
      </c>
      <c r="BX21" s="31">
        <v>35661.832029999998</v>
      </c>
      <c r="BY21" s="31">
        <v>15025.615229999999</v>
      </c>
      <c r="BZ21" s="31">
        <v>762546.25</v>
      </c>
      <c r="CA21" s="31">
        <v>11726.943359999999</v>
      </c>
      <c r="CB21" s="31">
        <v>503761.8125</v>
      </c>
      <c r="CC21" s="31">
        <v>166540.98439999999</v>
      </c>
      <c r="CD21" s="31">
        <v>405583.8125</v>
      </c>
      <c r="CE21" s="31">
        <v>424397.28129999997</v>
      </c>
      <c r="CF21" s="31">
        <v>105719.46090000001</v>
      </c>
      <c r="CG21" s="31">
        <v>107973.3281</v>
      </c>
      <c r="CH21" s="31">
        <v>143268.9688</v>
      </c>
      <c r="CI21" s="31">
        <v>17198.050780000001</v>
      </c>
      <c r="CJ21" s="31">
        <v>76946.3125</v>
      </c>
      <c r="CK21" s="31">
        <v>127950.33590000001</v>
      </c>
      <c r="CL21" s="31">
        <v>78315.65625</v>
      </c>
      <c r="CM21" s="31">
        <v>514051.1875</v>
      </c>
      <c r="CN21" s="31">
        <v>3686.2502439999998</v>
      </c>
      <c r="CO21" s="31">
        <v>254870.42189999999</v>
      </c>
      <c r="CP21" s="31">
        <v>687649.5</v>
      </c>
      <c r="CQ21" s="31">
        <v>9503.5390630000002</v>
      </c>
      <c r="CR21" s="31">
        <v>499967.4375</v>
      </c>
      <c r="CS21" s="31">
        <v>315051.03129999997</v>
      </c>
      <c r="CT21" s="31">
        <v>3124.98999</v>
      </c>
      <c r="CU21" s="31">
        <v>420380.65629999997</v>
      </c>
      <c r="CV21" s="31">
        <v>20457.939450000002</v>
      </c>
      <c r="CW21" s="31">
        <v>6745.9594729999999</v>
      </c>
      <c r="CX21" s="31">
        <v>17400000</v>
      </c>
      <c r="CY21" s="31">
        <v>9284603</v>
      </c>
      <c r="CZ21" s="31">
        <v>1443886.125</v>
      </c>
      <c r="DA21" s="31">
        <v>7964163.5</v>
      </c>
      <c r="DB21" s="31">
        <v>15200000</v>
      </c>
      <c r="DC21" s="31">
        <v>3137010.5</v>
      </c>
      <c r="DD21" s="31">
        <v>2959461.75</v>
      </c>
      <c r="DE21" s="31">
        <v>3273051.75</v>
      </c>
      <c r="DF21" s="31">
        <v>2364840.25</v>
      </c>
      <c r="DG21" s="31">
        <v>1035677.438</v>
      </c>
      <c r="DH21" s="31">
        <v>20306.800780000001</v>
      </c>
      <c r="DI21" s="31">
        <v>593748.6875</v>
      </c>
      <c r="DJ21" s="31">
        <v>185846.1563</v>
      </c>
      <c r="DK21" s="31">
        <v>515388.375</v>
      </c>
      <c r="DL21" s="31">
        <v>185623.26560000001</v>
      </c>
      <c r="DM21" s="31">
        <v>17945.6875</v>
      </c>
      <c r="DN21" s="31">
        <v>113831.1719</v>
      </c>
      <c r="DO21" s="31">
        <v>10000000</v>
      </c>
      <c r="DP21" s="31">
        <v>5723062.5</v>
      </c>
      <c r="DQ21" s="31">
        <v>7926470.5</v>
      </c>
      <c r="DR21" s="31">
        <v>3123615.25</v>
      </c>
      <c r="DS21" s="31">
        <v>1723596.625</v>
      </c>
      <c r="DT21" s="31">
        <v>5874945</v>
      </c>
      <c r="DU21" s="31">
        <v>1758630.625</v>
      </c>
      <c r="DV21" s="31">
        <v>3627610.5</v>
      </c>
      <c r="DW21" s="31">
        <v>3262926.5</v>
      </c>
      <c r="DX21" s="31">
        <v>2461118</v>
      </c>
      <c r="DY21" s="31">
        <v>11400000</v>
      </c>
      <c r="DZ21" s="31">
        <v>891609.875</v>
      </c>
      <c r="EA21" s="31">
        <v>180087.8438</v>
      </c>
      <c r="EB21" s="31">
        <v>69990.398440000004</v>
      </c>
      <c r="EC21" s="31">
        <v>77300000</v>
      </c>
      <c r="ED21" s="31">
        <v>1236805.5</v>
      </c>
      <c r="EE21" s="31">
        <v>1206987</v>
      </c>
      <c r="EF21" s="31">
        <v>693974.375</v>
      </c>
      <c r="EG21" s="31">
        <v>435876.59379999997</v>
      </c>
      <c r="EH21" s="31">
        <v>125916.22659999999</v>
      </c>
      <c r="EI21" s="31">
        <v>157146.10939999999</v>
      </c>
      <c r="EJ21" s="31">
        <v>111679.11719999999</v>
      </c>
      <c r="EK21" s="31">
        <v>3260.70874</v>
      </c>
      <c r="EL21" s="31">
        <v>63818.0625</v>
      </c>
      <c r="EM21" s="31">
        <v>12593.619140000001</v>
      </c>
      <c r="EN21" s="31">
        <v>18539.189450000002</v>
      </c>
      <c r="EO21" s="31">
        <v>28157.175780000001</v>
      </c>
      <c r="EP21" s="31">
        <v>474059.28129999997</v>
      </c>
      <c r="EQ21" s="31">
        <v>234823.29689999999</v>
      </c>
      <c r="ER21" s="31">
        <v>6745940.5</v>
      </c>
      <c r="ES21" s="31">
        <v>182457.98439999999</v>
      </c>
      <c r="ET21" s="31">
        <v>213528.125</v>
      </c>
      <c r="EU21" s="31">
        <v>522554.78129999997</v>
      </c>
      <c r="EV21" s="31">
        <v>3673945.75</v>
      </c>
      <c r="EW21" s="31">
        <v>488198.84379999997</v>
      </c>
      <c r="EX21" s="31">
        <v>0</v>
      </c>
      <c r="EY21" s="31">
        <v>6759.5498049999997</v>
      </c>
      <c r="EZ21" s="31">
        <v>64502.21875</v>
      </c>
      <c r="FA21" s="31">
        <v>9203.6611329999996</v>
      </c>
      <c r="FB21" s="31">
        <v>0</v>
      </c>
      <c r="FC21" s="31">
        <v>271406.5</v>
      </c>
      <c r="FD21" s="31">
        <v>15558.054690000001</v>
      </c>
      <c r="FE21" s="31">
        <v>655403.5625</v>
      </c>
      <c r="FF21" s="31">
        <v>2866301.5</v>
      </c>
      <c r="FG21" s="31">
        <v>34774.777340000001</v>
      </c>
      <c r="FH21" s="68">
        <v>254822.07810000001</v>
      </c>
    </row>
    <row r="22" spans="1:164" ht="16" x14ac:dyDescent="0.2">
      <c r="A22" s="17" t="s">
        <v>373</v>
      </c>
      <c r="B22" s="67">
        <v>1</v>
      </c>
      <c r="C22" s="31">
        <v>8111.3349609999996</v>
      </c>
      <c r="D22" s="31">
        <v>2551.4514159999999</v>
      </c>
      <c r="E22" s="31">
        <v>59296.457029999998</v>
      </c>
      <c r="F22" s="31">
        <v>0</v>
      </c>
      <c r="G22" s="31">
        <v>10800000</v>
      </c>
      <c r="H22" s="31">
        <v>3713277.25</v>
      </c>
      <c r="I22" s="31">
        <v>32200000</v>
      </c>
      <c r="J22" s="31">
        <v>6592823.5</v>
      </c>
      <c r="K22" s="31">
        <v>5275435.5</v>
      </c>
      <c r="L22" s="31">
        <v>5084021</v>
      </c>
      <c r="M22" s="31">
        <v>6369118.5</v>
      </c>
      <c r="N22" s="31">
        <v>4539753.5</v>
      </c>
      <c r="O22" s="31">
        <v>2742592.75</v>
      </c>
      <c r="P22" s="31">
        <v>2731821.25</v>
      </c>
      <c r="Q22" s="31">
        <v>351175.75</v>
      </c>
      <c r="R22" s="31">
        <v>1363929.5</v>
      </c>
      <c r="S22" s="31">
        <v>2235429.25</v>
      </c>
      <c r="T22" s="31">
        <v>619472.75</v>
      </c>
      <c r="U22" s="31">
        <v>710247.5625</v>
      </c>
      <c r="V22" s="31">
        <v>1662917.25</v>
      </c>
      <c r="W22" s="31">
        <v>897050.3125</v>
      </c>
      <c r="X22" s="31">
        <v>805218.8125</v>
      </c>
      <c r="Y22" s="31">
        <v>2764029.25</v>
      </c>
      <c r="Z22" s="31">
        <v>284981.375</v>
      </c>
      <c r="AA22" s="31">
        <v>1015456.063</v>
      </c>
      <c r="AB22" s="31">
        <v>1182866.5</v>
      </c>
      <c r="AC22" s="31">
        <v>496870.84379999997</v>
      </c>
      <c r="AD22" s="31">
        <v>1409751.375</v>
      </c>
      <c r="AE22" s="31">
        <v>2240754.25</v>
      </c>
      <c r="AF22" s="31">
        <v>682912.3125</v>
      </c>
      <c r="AG22" s="31">
        <v>152585.3438</v>
      </c>
      <c r="AH22" s="31">
        <v>70844.96875</v>
      </c>
      <c r="AI22" s="31">
        <v>42859.566409999999</v>
      </c>
      <c r="AJ22" s="31">
        <v>43707.652340000001</v>
      </c>
      <c r="AK22" s="31">
        <v>17789.679690000001</v>
      </c>
      <c r="AL22" s="31">
        <v>22100000</v>
      </c>
      <c r="AM22" s="31">
        <v>10100000</v>
      </c>
      <c r="AN22" s="31">
        <v>9982997</v>
      </c>
      <c r="AO22" s="31">
        <v>5822804.5</v>
      </c>
      <c r="AP22" s="31">
        <v>411026.5625</v>
      </c>
      <c r="AQ22" s="31">
        <v>2069930.25</v>
      </c>
      <c r="AR22" s="31">
        <v>169680.1875</v>
      </c>
      <c r="AS22" s="31">
        <v>425587.625</v>
      </c>
      <c r="AT22" s="31">
        <v>996896.6875</v>
      </c>
      <c r="AU22" s="31">
        <v>1295851</v>
      </c>
      <c r="AV22" s="31">
        <v>748151.625</v>
      </c>
      <c r="AW22" s="31">
        <v>736957.375</v>
      </c>
      <c r="AX22" s="31">
        <v>508765.9375</v>
      </c>
      <c r="AY22" s="31">
        <v>266549.09379999997</v>
      </c>
      <c r="AZ22" s="31">
        <v>34044.941409999999</v>
      </c>
      <c r="BA22" s="31">
        <v>5470.2504879999997</v>
      </c>
      <c r="BB22" s="31">
        <v>0</v>
      </c>
      <c r="BC22" s="31">
        <v>539704.4375</v>
      </c>
      <c r="BD22" s="31">
        <v>2498.0622560000002</v>
      </c>
      <c r="BE22" s="31">
        <v>0</v>
      </c>
      <c r="BF22" s="31">
        <v>1409.438232</v>
      </c>
      <c r="BG22" s="31">
        <v>4310.3789059999999</v>
      </c>
      <c r="BH22" s="31">
        <v>0</v>
      </c>
      <c r="BI22" s="31">
        <v>0</v>
      </c>
      <c r="BJ22" s="31">
        <v>6280.060547</v>
      </c>
      <c r="BK22" s="31">
        <v>638867.1875</v>
      </c>
      <c r="BL22" s="31">
        <v>43707.652340000001</v>
      </c>
      <c r="BM22" s="31">
        <v>545844</v>
      </c>
      <c r="BN22" s="31">
        <v>88689.882809999996</v>
      </c>
      <c r="BO22" s="31">
        <v>51297.175779999998</v>
      </c>
      <c r="BP22" s="31">
        <v>6200.017578</v>
      </c>
      <c r="BQ22" s="31">
        <v>7450.6704099999997</v>
      </c>
      <c r="BR22" s="31">
        <v>1417.5905760000001</v>
      </c>
      <c r="BS22" s="31">
        <v>0</v>
      </c>
      <c r="BT22" s="31">
        <v>335808.78129999997</v>
      </c>
      <c r="BU22" s="31">
        <v>487013.59379999997</v>
      </c>
      <c r="BV22" s="31">
        <v>36070.261720000002</v>
      </c>
      <c r="BW22" s="31">
        <v>9940.7470699999994</v>
      </c>
      <c r="BX22" s="31">
        <v>23731.26367</v>
      </c>
      <c r="BY22" s="31">
        <v>8183.8349609999996</v>
      </c>
      <c r="BZ22" s="31">
        <v>455875.40629999997</v>
      </c>
      <c r="CA22" s="31">
        <v>6353.1303710000002</v>
      </c>
      <c r="CB22" s="31">
        <v>268567.4375</v>
      </c>
      <c r="CC22" s="31">
        <v>124683.80469999999</v>
      </c>
      <c r="CD22" s="31">
        <v>209919.5625</v>
      </c>
      <c r="CE22" s="31">
        <v>166009.89060000001</v>
      </c>
      <c r="CF22" s="31">
        <v>64159.921880000002</v>
      </c>
      <c r="CG22" s="31">
        <v>79253.210940000004</v>
      </c>
      <c r="CH22" s="31">
        <v>258192.0625</v>
      </c>
      <c r="CI22" s="31">
        <v>3601.467529</v>
      </c>
      <c r="CJ22" s="31">
        <v>10180.674800000001</v>
      </c>
      <c r="CK22" s="31">
        <v>82948.1875</v>
      </c>
      <c r="CL22" s="31">
        <v>0</v>
      </c>
      <c r="CM22" s="31">
        <v>176456.6563</v>
      </c>
      <c r="CN22" s="31">
        <v>0</v>
      </c>
      <c r="CO22" s="31">
        <v>227579.7188</v>
      </c>
      <c r="CP22" s="31">
        <v>228295.17189999999</v>
      </c>
      <c r="CQ22" s="31">
        <v>4952.9584960000002</v>
      </c>
      <c r="CR22" s="31">
        <v>312974.375</v>
      </c>
      <c r="CS22" s="31">
        <v>24003.382809999999</v>
      </c>
      <c r="CT22" s="31">
        <v>1453.9250489999999</v>
      </c>
      <c r="CU22" s="31">
        <v>4956429.5</v>
      </c>
      <c r="CV22" s="31">
        <v>13900.73633</v>
      </c>
      <c r="CW22" s="31">
        <v>2167.3798830000001</v>
      </c>
      <c r="CX22" s="31">
        <v>9861028</v>
      </c>
      <c r="CY22" s="31">
        <v>8204172.5</v>
      </c>
      <c r="CZ22" s="31">
        <v>4745917</v>
      </c>
      <c r="DA22" s="31">
        <v>4510169</v>
      </c>
      <c r="DB22" s="31">
        <v>6412150.5</v>
      </c>
      <c r="DC22" s="31">
        <v>1722956.125</v>
      </c>
      <c r="DD22" s="31">
        <v>2050917.25</v>
      </c>
      <c r="DE22" s="31">
        <v>1107536.625</v>
      </c>
      <c r="DF22" s="31">
        <v>1114229.5</v>
      </c>
      <c r="DG22" s="31">
        <v>533138</v>
      </c>
      <c r="DH22" s="31">
        <v>1368.00415</v>
      </c>
      <c r="DI22" s="31">
        <v>218758.60939999999</v>
      </c>
      <c r="DJ22" s="31">
        <v>109649.69530000001</v>
      </c>
      <c r="DK22" s="31">
        <v>498841.9375</v>
      </c>
      <c r="DL22" s="31">
        <v>298425.1875</v>
      </c>
      <c r="DM22" s="31">
        <v>2943220.25</v>
      </c>
      <c r="DN22" s="31">
        <v>47489.109380000002</v>
      </c>
      <c r="DO22" s="31">
        <v>3008318.5</v>
      </c>
      <c r="DP22" s="31">
        <v>2004420.75</v>
      </c>
      <c r="DQ22" s="31">
        <v>1563917.375</v>
      </c>
      <c r="DR22" s="31">
        <v>1283720.125</v>
      </c>
      <c r="DS22" s="31">
        <v>559396.9375</v>
      </c>
      <c r="DT22" s="31">
        <v>1876400</v>
      </c>
      <c r="DU22" s="31">
        <v>1725.2186280000001</v>
      </c>
      <c r="DV22" s="31">
        <v>2530199.5</v>
      </c>
      <c r="DW22" s="31">
        <v>1559800.375</v>
      </c>
      <c r="DX22" s="31">
        <v>1420256.25</v>
      </c>
      <c r="DY22" s="31">
        <v>8210.4179690000001</v>
      </c>
      <c r="DZ22" s="31">
        <v>327035.71879999997</v>
      </c>
      <c r="EA22" s="31">
        <v>1395.595703</v>
      </c>
      <c r="EB22" s="31">
        <v>0</v>
      </c>
      <c r="EC22" s="31">
        <v>20400000</v>
      </c>
      <c r="ED22" s="31">
        <v>423425.84379999997</v>
      </c>
      <c r="EE22" s="31">
        <v>599743.5625</v>
      </c>
      <c r="EF22" s="31">
        <v>210167.9688</v>
      </c>
      <c r="EG22" s="31">
        <v>347696.65629999997</v>
      </c>
      <c r="EH22" s="31">
        <v>10700000</v>
      </c>
      <c r="EI22" s="31">
        <v>77742.398440000004</v>
      </c>
      <c r="EJ22" s="31">
        <v>216553.73439999999</v>
      </c>
      <c r="EK22" s="31">
        <v>72665.320309999996</v>
      </c>
      <c r="EL22" s="31">
        <v>29085.716799999998</v>
      </c>
      <c r="EM22" s="31">
        <v>2957130.75</v>
      </c>
      <c r="EN22" s="31">
        <v>1941328.375</v>
      </c>
      <c r="EO22" s="31">
        <v>1474044</v>
      </c>
      <c r="EP22" s="31">
        <v>1238436</v>
      </c>
      <c r="EQ22" s="31">
        <v>121339.91409999999</v>
      </c>
      <c r="ER22" s="31">
        <v>345241.71879999997</v>
      </c>
      <c r="ES22" s="31">
        <v>10264.000980000001</v>
      </c>
      <c r="ET22" s="31">
        <v>74023.390629999994</v>
      </c>
      <c r="EU22" s="31">
        <v>209680.625</v>
      </c>
      <c r="EV22" s="31">
        <v>960477.75</v>
      </c>
      <c r="EW22" s="31">
        <v>206065.32810000001</v>
      </c>
      <c r="EX22" s="31">
        <v>1523.7841800000001</v>
      </c>
      <c r="EY22" s="31">
        <v>461974.9375</v>
      </c>
      <c r="EZ22" s="31">
        <v>1172.291138</v>
      </c>
      <c r="FA22" s="31">
        <v>1745.1979980000001</v>
      </c>
      <c r="FB22" s="31">
        <v>0</v>
      </c>
      <c r="FC22" s="31">
        <v>1783144.75</v>
      </c>
      <c r="FD22" s="31">
        <v>109570.33590000001</v>
      </c>
      <c r="FE22" s="31">
        <v>211916.10939999999</v>
      </c>
      <c r="FF22" s="31">
        <v>1382446</v>
      </c>
      <c r="FG22" s="31">
        <v>10972.36621</v>
      </c>
      <c r="FH22" s="68">
        <v>584280.1875</v>
      </c>
    </row>
    <row r="23" spans="1:164" ht="16" x14ac:dyDescent="0.2">
      <c r="A23" s="17" t="s">
        <v>373</v>
      </c>
      <c r="B23" s="67">
        <v>2</v>
      </c>
      <c r="C23" s="31">
        <v>12193.19238</v>
      </c>
      <c r="D23" s="31">
        <v>0</v>
      </c>
      <c r="E23" s="31">
        <v>57965.742189999997</v>
      </c>
      <c r="F23" s="31">
        <v>1511.600586</v>
      </c>
      <c r="G23" s="31">
        <v>12700000</v>
      </c>
      <c r="H23" s="31">
        <v>4347417.5</v>
      </c>
      <c r="I23" s="31">
        <v>29500000</v>
      </c>
      <c r="J23" s="31">
        <v>4621242</v>
      </c>
      <c r="K23" s="31">
        <v>4064102.75</v>
      </c>
      <c r="L23" s="31">
        <v>5788591.5</v>
      </c>
      <c r="M23" s="31">
        <v>8046869.5</v>
      </c>
      <c r="N23" s="31">
        <v>6596347</v>
      </c>
      <c r="O23" s="31">
        <v>4067218.25</v>
      </c>
      <c r="P23" s="31">
        <v>3364461</v>
      </c>
      <c r="Q23" s="31">
        <v>2155622.5</v>
      </c>
      <c r="R23" s="31">
        <v>1232827.625</v>
      </c>
      <c r="S23" s="31">
        <v>2378376.75</v>
      </c>
      <c r="T23" s="31">
        <v>1245733.375</v>
      </c>
      <c r="U23" s="31">
        <v>873647.9375</v>
      </c>
      <c r="V23" s="31">
        <v>1404017.875</v>
      </c>
      <c r="W23" s="31">
        <v>728562.3125</v>
      </c>
      <c r="X23" s="31">
        <v>2391377.25</v>
      </c>
      <c r="Y23" s="31">
        <v>1800296.875</v>
      </c>
      <c r="Z23" s="31">
        <v>128499.46090000001</v>
      </c>
      <c r="AA23" s="31">
        <v>1637325.625</v>
      </c>
      <c r="AB23" s="31">
        <v>1302361.125</v>
      </c>
      <c r="AC23" s="31">
        <v>283820.5</v>
      </c>
      <c r="AD23" s="31">
        <v>734290.625</v>
      </c>
      <c r="AE23" s="31">
        <v>2835013</v>
      </c>
      <c r="AF23" s="31">
        <v>692482.1875</v>
      </c>
      <c r="AG23" s="31">
        <v>125037.55469999999</v>
      </c>
      <c r="AH23" s="31">
        <v>79633.460940000004</v>
      </c>
      <c r="AI23" s="31">
        <v>36568.289060000003</v>
      </c>
      <c r="AJ23" s="31">
        <v>87576.445309999996</v>
      </c>
      <c r="AK23" s="31">
        <v>36340.347659999999</v>
      </c>
      <c r="AL23" s="31">
        <v>29400000</v>
      </c>
      <c r="AM23" s="31">
        <v>12600000</v>
      </c>
      <c r="AN23" s="31">
        <v>12800000</v>
      </c>
      <c r="AO23" s="31">
        <v>7701614</v>
      </c>
      <c r="AP23" s="31">
        <v>726265.1875</v>
      </c>
      <c r="AQ23" s="31">
        <v>2836342.5</v>
      </c>
      <c r="AR23" s="31">
        <v>340847.125</v>
      </c>
      <c r="AS23" s="31">
        <v>1194940</v>
      </c>
      <c r="AT23" s="31">
        <v>1470502.875</v>
      </c>
      <c r="AU23" s="31">
        <v>956575.375</v>
      </c>
      <c r="AV23" s="31">
        <v>674270.4375</v>
      </c>
      <c r="AW23" s="31">
        <v>741227.1875</v>
      </c>
      <c r="AX23" s="31">
        <v>577003.125</v>
      </c>
      <c r="AY23" s="31">
        <v>280507.125</v>
      </c>
      <c r="AZ23" s="31">
        <v>26161.375</v>
      </c>
      <c r="BA23" s="31">
        <v>8723.1464840000008</v>
      </c>
      <c r="BB23" s="31">
        <v>1445.481812</v>
      </c>
      <c r="BC23" s="31">
        <v>555200.875</v>
      </c>
      <c r="BD23" s="31">
        <v>4206.7880859999996</v>
      </c>
      <c r="BE23" s="31">
        <v>1168.830688</v>
      </c>
      <c r="BF23" s="31">
        <v>1505.451172</v>
      </c>
      <c r="BG23" s="31">
        <v>2523.6892090000001</v>
      </c>
      <c r="BH23" s="31">
        <v>0</v>
      </c>
      <c r="BI23" s="31">
        <v>0</v>
      </c>
      <c r="BJ23" s="31">
        <v>8853.6474610000005</v>
      </c>
      <c r="BK23" s="31">
        <v>541018.9375</v>
      </c>
      <c r="BL23" s="31">
        <v>87576.445309999996</v>
      </c>
      <c r="BM23" s="31">
        <v>508414.53129999997</v>
      </c>
      <c r="BN23" s="31">
        <v>24269.921880000002</v>
      </c>
      <c r="BO23" s="31">
        <v>21306.85742</v>
      </c>
      <c r="BP23" s="31">
        <v>3593.4479980000001</v>
      </c>
      <c r="BQ23" s="31">
        <v>2271.0539549999999</v>
      </c>
      <c r="BR23" s="31">
        <v>0</v>
      </c>
      <c r="BS23" s="31">
        <v>0</v>
      </c>
      <c r="BT23" s="31">
        <v>373686.21879999997</v>
      </c>
      <c r="BU23" s="31">
        <v>339091</v>
      </c>
      <c r="BV23" s="31">
        <v>63082.519529999998</v>
      </c>
      <c r="BW23" s="31">
        <v>8996.3408199999994</v>
      </c>
      <c r="BX23" s="31">
        <v>27203.041020000001</v>
      </c>
      <c r="BY23" s="31">
        <v>6656.6235349999997</v>
      </c>
      <c r="BZ23" s="31">
        <v>307038.25</v>
      </c>
      <c r="CA23" s="31">
        <v>3978.6745609999998</v>
      </c>
      <c r="CB23" s="31">
        <v>110560.1406</v>
      </c>
      <c r="CC23" s="31">
        <v>43722.21875</v>
      </c>
      <c r="CD23" s="31">
        <v>82133.859379999994</v>
      </c>
      <c r="CE23" s="31">
        <v>53071.804689999997</v>
      </c>
      <c r="CF23" s="31">
        <v>25462.29883</v>
      </c>
      <c r="CG23" s="31">
        <v>31780.802729999999</v>
      </c>
      <c r="CH23" s="31">
        <v>192345.9375</v>
      </c>
      <c r="CI23" s="31">
        <v>8184.5356449999999</v>
      </c>
      <c r="CJ23" s="31">
        <v>44887.074220000002</v>
      </c>
      <c r="CK23" s="31">
        <v>93971.25</v>
      </c>
      <c r="CL23" s="31">
        <v>0</v>
      </c>
      <c r="CM23" s="31">
        <v>235730.48439999999</v>
      </c>
      <c r="CN23" s="31">
        <v>0</v>
      </c>
      <c r="CO23" s="31">
        <v>279008.6875</v>
      </c>
      <c r="CP23" s="31">
        <v>164691.60939999999</v>
      </c>
      <c r="CQ23" s="31">
        <v>4985.4804690000001</v>
      </c>
      <c r="CR23" s="31">
        <v>315768.375</v>
      </c>
      <c r="CS23" s="31">
        <v>181405.67189999999</v>
      </c>
      <c r="CT23" s="31">
        <v>1590.0742190000001</v>
      </c>
      <c r="CU23" s="31">
        <v>5093479.5</v>
      </c>
      <c r="CV23" s="31">
        <v>10783.896479999999</v>
      </c>
      <c r="CW23" s="31">
        <v>1891.949707</v>
      </c>
      <c r="CX23" s="31">
        <v>10400000</v>
      </c>
      <c r="CY23" s="31">
        <v>5292576.5</v>
      </c>
      <c r="CZ23" s="31">
        <v>4127811</v>
      </c>
      <c r="DA23" s="31">
        <v>4470628</v>
      </c>
      <c r="DB23" s="31">
        <v>8144768</v>
      </c>
      <c r="DC23" s="31">
        <v>2965467</v>
      </c>
      <c r="DD23" s="31">
        <v>2019748.125</v>
      </c>
      <c r="DE23" s="31">
        <v>1574819.5</v>
      </c>
      <c r="DF23" s="31">
        <v>1496009</v>
      </c>
      <c r="DG23" s="31">
        <v>538433.0625</v>
      </c>
      <c r="DH23" s="31">
        <v>1962.6838379999999</v>
      </c>
      <c r="DI23" s="31">
        <v>317495.75</v>
      </c>
      <c r="DJ23" s="31">
        <v>97489.8125</v>
      </c>
      <c r="DK23" s="31">
        <v>380000.875</v>
      </c>
      <c r="DL23" s="31">
        <v>163696.64060000001</v>
      </c>
      <c r="DM23" s="31">
        <v>3103416.75</v>
      </c>
      <c r="DN23" s="31">
        <v>43857.542970000002</v>
      </c>
      <c r="DO23" s="31">
        <v>3998173.25</v>
      </c>
      <c r="DP23" s="31">
        <v>2732128.25</v>
      </c>
      <c r="DQ23" s="31">
        <v>2037699</v>
      </c>
      <c r="DR23" s="31">
        <v>1549378.625</v>
      </c>
      <c r="DS23" s="31">
        <v>824403.25</v>
      </c>
      <c r="DT23" s="31">
        <v>4457532.5</v>
      </c>
      <c r="DU23" s="31">
        <v>0</v>
      </c>
      <c r="DV23" s="31">
        <v>1787397.125</v>
      </c>
      <c r="DW23" s="31">
        <v>1706978.5</v>
      </c>
      <c r="DX23" s="31">
        <v>1105683.875</v>
      </c>
      <c r="DY23" s="31">
        <v>8331.8369139999995</v>
      </c>
      <c r="DZ23" s="31">
        <v>403010.90629999997</v>
      </c>
      <c r="EA23" s="31">
        <v>0</v>
      </c>
      <c r="EB23" s="31">
        <v>0</v>
      </c>
      <c r="EC23" s="31">
        <v>24700000</v>
      </c>
      <c r="ED23" s="31">
        <v>786067.0625</v>
      </c>
      <c r="EE23" s="31">
        <v>634744.25</v>
      </c>
      <c r="EF23" s="31">
        <v>326907.46879999997</v>
      </c>
      <c r="EG23" s="31">
        <v>489655.1875</v>
      </c>
      <c r="EH23" s="31">
        <v>7858618</v>
      </c>
      <c r="EI23" s="31">
        <v>81557.796879999994</v>
      </c>
      <c r="EJ23" s="31">
        <v>432763.34379999997</v>
      </c>
      <c r="EK23" s="31">
        <v>94556.960940000004</v>
      </c>
      <c r="EL23" s="31">
        <v>31471.654299999998</v>
      </c>
      <c r="EM23" s="31">
        <v>3108507.5</v>
      </c>
      <c r="EN23" s="31">
        <v>2028679</v>
      </c>
      <c r="EO23" s="31">
        <v>1472392.75</v>
      </c>
      <c r="EP23" s="31">
        <v>1277493.625</v>
      </c>
      <c r="EQ23" s="31">
        <v>113033.4375</v>
      </c>
      <c r="ER23" s="31">
        <v>394003.625</v>
      </c>
      <c r="ES23" s="31">
        <v>6605.46875</v>
      </c>
      <c r="ET23" s="31">
        <v>85034.921879999994</v>
      </c>
      <c r="EU23" s="31">
        <v>318419.28129999997</v>
      </c>
      <c r="EV23" s="31">
        <v>1166186.5</v>
      </c>
      <c r="EW23" s="31">
        <v>271720.90629999997</v>
      </c>
      <c r="EX23" s="31">
        <v>0</v>
      </c>
      <c r="EY23" s="31">
        <v>300520.40629999997</v>
      </c>
      <c r="EZ23" s="31">
        <v>1082.1134030000001</v>
      </c>
      <c r="FA23" s="31">
        <v>1578.5198969999999</v>
      </c>
      <c r="FB23" s="31">
        <v>0</v>
      </c>
      <c r="FC23" s="31">
        <v>1823642.5</v>
      </c>
      <c r="FD23" s="31">
        <v>126350.2188</v>
      </c>
      <c r="FE23" s="31">
        <v>314632.40629999997</v>
      </c>
      <c r="FF23" s="31">
        <v>1278107.75</v>
      </c>
      <c r="FG23" s="31">
        <v>9617.2207030000009</v>
      </c>
      <c r="FH23" s="68">
        <v>577980.5625</v>
      </c>
    </row>
    <row r="24" spans="1:164" ht="16" x14ac:dyDescent="0.2">
      <c r="A24" s="17" t="s">
        <v>373</v>
      </c>
      <c r="B24" s="67">
        <v>3</v>
      </c>
      <c r="C24" s="31">
        <v>8469.7207030000009</v>
      </c>
      <c r="D24" s="31">
        <v>3880.2814939999998</v>
      </c>
      <c r="E24" s="31">
        <v>122567.8906</v>
      </c>
      <c r="F24" s="31">
        <v>0</v>
      </c>
      <c r="G24" s="31">
        <v>17400000</v>
      </c>
      <c r="H24" s="31">
        <v>3022353</v>
      </c>
      <c r="I24" s="31">
        <v>64000000</v>
      </c>
      <c r="J24" s="31">
        <v>4318304.5</v>
      </c>
      <c r="K24" s="31">
        <v>7628331</v>
      </c>
      <c r="L24" s="31">
        <v>3061444.75</v>
      </c>
      <c r="M24" s="31">
        <v>8188677</v>
      </c>
      <c r="N24" s="31">
        <v>19900000</v>
      </c>
      <c r="O24" s="31">
        <v>12100000</v>
      </c>
      <c r="P24" s="31">
        <v>5008208</v>
      </c>
      <c r="Q24" s="31">
        <v>2146442</v>
      </c>
      <c r="R24" s="31">
        <v>561705.6875</v>
      </c>
      <c r="S24" s="31">
        <v>4611015</v>
      </c>
      <c r="T24" s="31">
        <v>3183776.25</v>
      </c>
      <c r="U24" s="31">
        <v>1298034.75</v>
      </c>
      <c r="V24" s="31">
        <v>2609960.25</v>
      </c>
      <c r="W24" s="31">
        <v>600541.5</v>
      </c>
      <c r="X24" s="31">
        <v>2308428</v>
      </c>
      <c r="Y24" s="31">
        <v>2826441</v>
      </c>
      <c r="Z24" s="31">
        <v>1069858.125</v>
      </c>
      <c r="AA24" s="31">
        <v>6514592</v>
      </c>
      <c r="AB24" s="31">
        <v>2168380.75</v>
      </c>
      <c r="AC24" s="31">
        <v>1153056.75</v>
      </c>
      <c r="AD24" s="31">
        <v>1055822.875</v>
      </c>
      <c r="AE24" s="31">
        <v>6753393</v>
      </c>
      <c r="AF24" s="31">
        <v>1046923.875</v>
      </c>
      <c r="AG24" s="31">
        <v>230832.07810000001</v>
      </c>
      <c r="AH24" s="31">
        <v>78523.4375</v>
      </c>
      <c r="AI24" s="31">
        <v>60567.199220000002</v>
      </c>
      <c r="AJ24" s="31">
        <v>50435.792970000002</v>
      </c>
      <c r="AK24" s="31">
        <v>13819.565430000001</v>
      </c>
      <c r="AL24" s="31">
        <v>72100000</v>
      </c>
      <c r="AM24" s="31">
        <v>46400000</v>
      </c>
      <c r="AN24" s="31">
        <v>29800000</v>
      </c>
      <c r="AO24" s="31">
        <v>27900000</v>
      </c>
      <c r="AP24" s="31">
        <v>3737298.5</v>
      </c>
      <c r="AQ24" s="31">
        <v>3023886.75</v>
      </c>
      <c r="AR24" s="31">
        <v>1992151.75</v>
      </c>
      <c r="AS24" s="31">
        <v>1509376.5</v>
      </c>
      <c r="AT24" s="31">
        <v>2117363.25</v>
      </c>
      <c r="AU24" s="31">
        <v>1328740.875</v>
      </c>
      <c r="AV24" s="31">
        <v>2184705.5</v>
      </c>
      <c r="AW24" s="31">
        <v>606060.125</v>
      </c>
      <c r="AX24" s="31">
        <v>842383.0625</v>
      </c>
      <c r="AY24" s="31">
        <v>840093.75</v>
      </c>
      <c r="AZ24" s="31">
        <v>78333.03125</v>
      </c>
      <c r="BA24" s="31">
        <v>17948.634770000001</v>
      </c>
      <c r="BB24" s="31">
        <v>0</v>
      </c>
      <c r="BC24" s="31">
        <v>708262.6875</v>
      </c>
      <c r="BD24" s="31">
        <v>2215.3041990000002</v>
      </c>
      <c r="BE24" s="31">
        <v>0</v>
      </c>
      <c r="BF24" s="31">
        <v>1645.23999</v>
      </c>
      <c r="BG24" s="31">
        <v>2116.3264159999999</v>
      </c>
      <c r="BH24" s="31">
        <v>1886.2080080000001</v>
      </c>
      <c r="BI24" s="31">
        <v>2051.873047</v>
      </c>
      <c r="BJ24" s="31">
        <v>25148.587889999999</v>
      </c>
      <c r="BK24" s="31">
        <v>770879.25</v>
      </c>
      <c r="BL24" s="31">
        <v>50435.792970000002</v>
      </c>
      <c r="BM24" s="31">
        <v>956741.5625</v>
      </c>
      <c r="BN24" s="31">
        <v>414778.8125</v>
      </c>
      <c r="BO24" s="31">
        <v>233639.70310000001</v>
      </c>
      <c r="BP24" s="31">
        <v>2411.2341310000002</v>
      </c>
      <c r="BQ24" s="31">
        <v>2617.1997070000002</v>
      </c>
      <c r="BR24" s="31">
        <v>2048.9477539999998</v>
      </c>
      <c r="BS24" s="31">
        <v>0</v>
      </c>
      <c r="BT24" s="31">
        <v>248677.4063</v>
      </c>
      <c r="BU24" s="31">
        <v>668799.625</v>
      </c>
      <c r="BV24" s="31">
        <v>41976.398439999997</v>
      </c>
      <c r="BW24" s="31">
        <v>14542.978520000001</v>
      </c>
      <c r="BX24" s="31">
        <v>26394.808590000001</v>
      </c>
      <c r="BY24" s="31">
        <v>14928.704100000001</v>
      </c>
      <c r="BZ24" s="31">
        <v>520388.40629999997</v>
      </c>
      <c r="CA24" s="31">
        <v>12176.94824</v>
      </c>
      <c r="CB24" s="31">
        <v>928117.5</v>
      </c>
      <c r="CC24" s="31">
        <v>698673.0625</v>
      </c>
      <c r="CD24" s="31">
        <v>721776.3125</v>
      </c>
      <c r="CE24" s="31">
        <v>656472.8125</v>
      </c>
      <c r="CF24" s="31">
        <v>390828.28129999997</v>
      </c>
      <c r="CG24" s="31">
        <v>400275.75</v>
      </c>
      <c r="CH24" s="31">
        <v>491219.59379999997</v>
      </c>
      <c r="CI24" s="31">
        <v>11445.45313</v>
      </c>
      <c r="CJ24" s="31">
        <v>50119.929689999997</v>
      </c>
      <c r="CK24" s="31">
        <v>91831.90625</v>
      </c>
      <c r="CL24" s="31">
        <v>0</v>
      </c>
      <c r="CM24" s="31">
        <v>348792.03129999997</v>
      </c>
      <c r="CN24" s="31">
        <v>3071.2890630000002</v>
      </c>
      <c r="CO24" s="31">
        <v>990100.5</v>
      </c>
      <c r="CP24" s="31">
        <v>391256.21879999997</v>
      </c>
      <c r="CQ24" s="31">
        <v>8307.8554690000001</v>
      </c>
      <c r="CR24" s="31">
        <v>494000.71879999997</v>
      </c>
      <c r="CS24" s="31">
        <v>530618.1875</v>
      </c>
      <c r="CT24" s="31">
        <v>0</v>
      </c>
      <c r="CU24" s="31">
        <v>4990594</v>
      </c>
      <c r="CV24" s="31">
        <v>20855.04883</v>
      </c>
      <c r="CW24" s="31">
        <v>5197.9038090000004</v>
      </c>
      <c r="CX24" s="31">
        <v>17500000</v>
      </c>
      <c r="CY24" s="31">
        <v>10400000</v>
      </c>
      <c r="CZ24" s="31">
        <v>8075325</v>
      </c>
      <c r="DA24" s="31">
        <v>5604223.5</v>
      </c>
      <c r="DB24" s="31">
        <v>17800000</v>
      </c>
      <c r="DC24" s="31">
        <v>2733849</v>
      </c>
      <c r="DD24" s="31">
        <v>2425981.25</v>
      </c>
      <c r="DE24" s="31">
        <v>4719376</v>
      </c>
      <c r="DF24" s="31">
        <v>1840722.25</v>
      </c>
      <c r="DG24" s="31">
        <v>851942.25</v>
      </c>
      <c r="DH24" s="31">
        <v>1874.788086</v>
      </c>
      <c r="DI24" s="31">
        <v>333937.59379999997</v>
      </c>
      <c r="DJ24" s="31">
        <v>142880.5</v>
      </c>
      <c r="DK24" s="31">
        <v>515922.09379999997</v>
      </c>
      <c r="DL24" s="31">
        <v>384165.4375</v>
      </c>
      <c r="DM24" s="31">
        <v>7389301</v>
      </c>
      <c r="DN24" s="31">
        <v>91931.476559999996</v>
      </c>
      <c r="DO24" s="31">
        <v>14900000</v>
      </c>
      <c r="DP24" s="31">
        <v>8225871.5</v>
      </c>
      <c r="DQ24" s="31">
        <v>11600000</v>
      </c>
      <c r="DR24" s="31">
        <v>3142270</v>
      </c>
      <c r="DS24" s="31">
        <v>2420977.75</v>
      </c>
      <c r="DT24" s="31">
        <v>5784563</v>
      </c>
      <c r="DU24" s="31">
        <v>0</v>
      </c>
      <c r="DV24" s="31">
        <v>3224627.5</v>
      </c>
      <c r="DW24" s="31">
        <v>4599881.5</v>
      </c>
      <c r="DX24" s="31">
        <v>1415227.25</v>
      </c>
      <c r="DY24" s="31">
        <v>14211.94922</v>
      </c>
      <c r="DZ24" s="31">
        <v>831827.5625</v>
      </c>
      <c r="EA24" s="31">
        <v>5625.6958009999998</v>
      </c>
      <c r="EB24" s="31">
        <v>0</v>
      </c>
      <c r="EC24" s="31">
        <v>109000000</v>
      </c>
      <c r="ED24" s="31">
        <v>828011.0625</v>
      </c>
      <c r="EE24" s="31">
        <v>1277101</v>
      </c>
      <c r="EF24" s="31">
        <v>1085935</v>
      </c>
      <c r="EG24" s="31">
        <v>422657.09379999997</v>
      </c>
      <c r="EH24" s="31">
        <v>18000000</v>
      </c>
      <c r="EI24" s="31">
        <v>205648.1563</v>
      </c>
      <c r="EJ24" s="31">
        <v>822797.6875</v>
      </c>
      <c r="EK24" s="31">
        <v>136765.1875</v>
      </c>
      <c r="EL24" s="31">
        <v>52245.410159999999</v>
      </c>
      <c r="EM24" s="31">
        <v>7929326.5</v>
      </c>
      <c r="EN24" s="31">
        <v>3453372.75</v>
      </c>
      <c r="EO24" s="31">
        <v>2917349.25</v>
      </c>
      <c r="EP24" s="31">
        <v>4279202.5</v>
      </c>
      <c r="EQ24" s="31">
        <v>205448.8438</v>
      </c>
      <c r="ER24" s="31">
        <v>677839.0625</v>
      </c>
      <c r="ES24" s="31">
        <v>15218.54297</v>
      </c>
      <c r="ET24" s="31">
        <v>180097.7188</v>
      </c>
      <c r="EU24" s="31">
        <v>345601.5</v>
      </c>
      <c r="EV24" s="31">
        <v>5180622.5</v>
      </c>
      <c r="EW24" s="31">
        <v>279610.75</v>
      </c>
      <c r="EX24" s="31">
        <v>0</v>
      </c>
      <c r="EY24" s="31">
        <v>236153.0938</v>
      </c>
      <c r="EZ24" s="31">
        <v>1794.3763429999999</v>
      </c>
      <c r="FA24" s="31">
        <v>2207.2070309999999</v>
      </c>
      <c r="FB24" s="31">
        <v>0</v>
      </c>
      <c r="FC24" s="31">
        <v>7621480.5</v>
      </c>
      <c r="FD24" s="31">
        <v>261018.8438</v>
      </c>
      <c r="FE24" s="31">
        <v>529355.9375</v>
      </c>
      <c r="FF24" s="31">
        <v>2968159.75</v>
      </c>
      <c r="FG24" s="31">
        <v>11462.054690000001</v>
      </c>
      <c r="FH24" s="68">
        <v>1296056.375</v>
      </c>
    </row>
    <row r="25" spans="1:164" ht="16" x14ac:dyDescent="0.2">
      <c r="A25" s="17" t="s">
        <v>373</v>
      </c>
      <c r="B25" s="67">
        <v>4</v>
      </c>
      <c r="C25" s="31">
        <v>9542.2783199999994</v>
      </c>
      <c r="D25" s="31">
        <v>3117.3496089999999</v>
      </c>
      <c r="E25" s="31">
        <v>125245.64840000001</v>
      </c>
      <c r="F25" s="31">
        <v>3492.0314939999998</v>
      </c>
      <c r="G25" s="31">
        <v>22300000</v>
      </c>
      <c r="H25" s="31">
        <v>3964660</v>
      </c>
      <c r="I25" s="31">
        <v>32700000</v>
      </c>
      <c r="J25" s="31">
        <v>4139401.5</v>
      </c>
      <c r="K25" s="31">
        <v>6580366.5</v>
      </c>
      <c r="L25" s="31">
        <v>3499212</v>
      </c>
      <c r="M25" s="31">
        <v>10900000</v>
      </c>
      <c r="N25" s="31">
        <v>12600000</v>
      </c>
      <c r="O25" s="31">
        <v>7731850</v>
      </c>
      <c r="P25" s="31">
        <v>6900249.5</v>
      </c>
      <c r="Q25" s="31">
        <v>2062550.875</v>
      </c>
      <c r="R25" s="31">
        <v>548570.25</v>
      </c>
      <c r="S25" s="31">
        <v>4756648.5</v>
      </c>
      <c r="T25" s="31">
        <v>1380906.125</v>
      </c>
      <c r="U25" s="31">
        <v>1322785.75</v>
      </c>
      <c r="V25" s="31">
        <v>2975160</v>
      </c>
      <c r="W25" s="31">
        <v>621009.4375</v>
      </c>
      <c r="X25" s="31">
        <v>4037036.5</v>
      </c>
      <c r="Y25" s="31">
        <v>2976965.25</v>
      </c>
      <c r="Z25" s="31">
        <v>1075744.25</v>
      </c>
      <c r="AA25" s="31">
        <v>3948292.25</v>
      </c>
      <c r="AB25" s="31">
        <v>2163923.75</v>
      </c>
      <c r="AC25" s="31">
        <v>1436397.75</v>
      </c>
      <c r="AD25" s="31">
        <v>1053922.125</v>
      </c>
      <c r="AE25" s="31">
        <v>7318979.5</v>
      </c>
      <c r="AF25" s="31">
        <v>1072599.125</v>
      </c>
      <c r="AG25" s="31">
        <v>234819.7813</v>
      </c>
      <c r="AH25" s="31">
        <v>100507.82030000001</v>
      </c>
      <c r="AI25" s="31">
        <v>62525.746090000001</v>
      </c>
      <c r="AJ25" s="31">
        <v>66891.296879999994</v>
      </c>
      <c r="AK25" s="31">
        <v>14408.79883</v>
      </c>
      <c r="AL25" s="31">
        <v>49300000</v>
      </c>
      <c r="AM25" s="31">
        <v>33400000</v>
      </c>
      <c r="AN25" s="31">
        <v>20300000</v>
      </c>
      <c r="AO25" s="31">
        <v>18600000</v>
      </c>
      <c r="AP25" s="31">
        <v>1994934.375</v>
      </c>
      <c r="AQ25" s="31">
        <v>3583411.75</v>
      </c>
      <c r="AR25" s="31">
        <v>1080956.875</v>
      </c>
      <c r="AS25" s="31">
        <v>3123339</v>
      </c>
      <c r="AT25" s="31">
        <v>3607825</v>
      </c>
      <c r="AU25" s="31">
        <v>1225761.625</v>
      </c>
      <c r="AV25" s="31">
        <v>2387358.75</v>
      </c>
      <c r="AW25" s="31">
        <v>677762.375</v>
      </c>
      <c r="AX25" s="31">
        <v>1114113.125</v>
      </c>
      <c r="AY25" s="31">
        <v>945504.3125</v>
      </c>
      <c r="AZ25" s="31">
        <v>84268.109379999994</v>
      </c>
      <c r="BA25" s="31">
        <v>23813.363280000001</v>
      </c>
      <c r="BB25" s="31">
        <v>0</v>
      </c>
      <c r="BC25" s="31">
        <v>818050.3125</v>
      </c>
      <c r="BD25" s="31">
        <v>3809.5732419999999</v>
      </c>
      <c r="BE25" s="31">
        <v>0</v>
      </c>
      <c r="BF25" s="31">
        <v>1863.173096</v>
      </c>
      <c r="BG25" s="31">
        <v>2884.7827149999998</v>
      </c>
      <c r="BH25" s="31">
        <v>0</v>
      </c>
      <c r="BI25" s="31">
        <v>2374.7768550000001</v>
      </c>
      <c r="BJ25" s="31">
        <v>17003.728520000001</v>
      </c>
      <c r="BK25" s="31">
        <v>784480.875</v>
      </c>
      <c r="BL25" s="31">
        <v>66891.296879999994</v>
      </c>
      <c r="BM25" s="31">
        <v>1090361.875</v>
      </c>
      <c r="BN25" s="31">
        <v>631780.4375</v>
      </c>
      <c r="BO25" s="31">
        <v>324332.125</v>
      </c>
      <c r="BP25" s="31">
        <v>5384.0268550000001</v>
      </c>
      <c r="BQ25" s="31">
        <v>2578.0073240000002</v>
      </c>
      <c r="BR25" s="31">
        <v>2476.3364259999998</v>
      </c>
      <c r="BS25" s="31">
        <v>0</v>
      </c>
      <c r="BT25" s="31">
        <v>269977.75</v>
      </c>
      <c r="BU25" s="31">
        <v>611823.75</v>
      </c>
      <c r="BV25" s="31">
        <v>67622.132809999996</v>
      </c>
      <c r="BW25" s="31">
        <v>16984.09375</v>
      </c>
      <c r="BX25" s="31">
        <v>30393.957030000001</v>
      </c>
      <c r="BY25" s="31">
        <v>19218.32617</v>
      </c>
      <c r="BZ25" s="31">
        <v>678567.8125</v>
      </c>
      <c r="CA25" s="31">
        <v>12678.902340000001</v>
      </c>
      <c r="CB25" s="31">
        <v>1170547.375</v>
      </c>
      <c r="CC25" s="31">
        <v>1023659.375</v>
      </c>
      <c r="CD25" s="31">
        <v>883355.3125</v>
      </c>
      <c r="CE25" s="31">
        <v>850820.5625</v>
      </c>
      <c r="CF25" s="31">
        <v>496175.59379999997</v>
      </c>
      <c r="CG25" s="31">
        <v>526909.4375</v>
      </c>
      <c r="CH25" s="31">
        <v>521052.78129999997</v>
      </c>
      <c r="CI25" s="31">
        <v>21130.322270000001</v>
      </c>
      <c r="CJ25" s="31">
        <v>64494.042970000002</v>
      </c>
      <c r="CK25" s="31">
        <v>151466.42189999999</v>
      </c>
      <c r="CL25" s="31">
        <v>0</v>
      </c>
      <c r="CM25" s="31">
        <v>358548.84379999997</v>
      </c>
      <c r="CN25" s="31">
        <v>6048.3129879999997</v>
      </c>
      <c r="CO25" s="31">
        <v>1498456.375</v>
      </c>
      <c r="CP25" s="31">
        <v>505711.03129999997</v>
      </c>
      <c r="CQ25" s="31">
        <v>9639.9150389999995</v>
      </c>
      <c r="CR25" s="31">
        <v>583057.5625</v>
      </c>
      <c r="CS25" s="31">
        <v>473052.625</v>
      </c>
      <c r="CT25" s="31">
        <v>2686.6123050000001</v>
      </c>
      <c r="CU25" s="31">
        <v>6550564</v>
      </c>
      <c r="CV25" s="31">
        <v>27900.628909999999</v>
      </c>
      <c r="CW25" s="31">
        <v>5606.3984380000002</v>
      </c>
      <c r="CX25" s="31">
        <v>18500000</v>
      </c>
      <c r="CY25" s="31">
        <v>11700000</v>
      </c>
      <c r="CZ25" s="31">
        <v>7983675.5</v>
      </c>
      <c r="DA25" s="31">
        <v>7898227.5</v>
      </c>
      <c r="DB25" s="31">
        <v>20400000</v>
      </c>
      <c r="DC25" s="31">
        <v>5145892</v>
      </c>
      <c r="DD25" s="31">
        <v>3417425.75</v>
      </c>
      <c r="DE25" s="31">
        <v>2852400.25</v>
      </c>
      <c r="DF25" s="31">
        <v>3209623</v>
      </c>
      <c r="DG25" s="31">
        <v>1087293.875</v>
      </c>
      <c r="DH25" s="31">
        <v>0</v>
      </c>
      <c r="DI25" s="31">
        <v>529146.625</v>
      </c>
      <c r="DJ25" s="31">
        <v>130943.44530000001</v>
      </c>
      <c r="DK25" s="31">
        <v>580503.125</v>
      </c>
      <c r="DL25" s="31">
        <v>399695.78129999997</v>
      </c>
      <c r="DM25" s="31">
        <v>8646896</v>
      </c>
      <c r="DN25" s="31">
        <v>121433.4531</v>
      </c>
      <c r="DO25" s="31">
        <v>9121219</v>
      </c>
      <c r="DP25" s="31">
        <v>5002102</v>
      </c>
      <c r="DQ25" s="31">
        <v>6957485</v>
      </c>
      <c r="DR25" s="31">
        <v>4109398</v>
      </c>
      <c r="DS25" s="31">
        <v>1573285.625</v>
      </c>
      <c r="DT25" s="31">
        <v>11800000</v>
      </c>
      <c r="DU25" s="31">
        <v>0</v>
      </c>
      <c r="DV25" s="31">
        <v>3953453.75</v>
      </c>
      <c r="DW25" s="31">
        <v>6020076</v>
      </c>
      <c r="DX25" s="31">
        <v>2654121.75</v>
      </c>
      <c r="DY25" s="31">
        <v>16132.17871</v>
      </c>
      <c r="DZ25" s="31">
        <v>1118788.5</v>
      </c>
      <c r="EA25" s="31">
        <v>17319.117190000001</v>
      </c>
      <c r="EB25" s="31">
        <v>0</v>
      </c>
      <c r="EC25" s="31">
        <v>74200000</v>
      </c>
      <c r="ED25" s="31">
        <v>2041333.125</v>
      </c>
      <c r="EE25" s="31">
        <v>1430685.125</v>
      </c>
      <c r="EF25" s="31">
        <v>614816.375</v>
      </c>
      <c r="EG25" s="31">
        <v>660653.0625</v>
      </c>
      <c r="EH25" s="31">
        <v>17800000</v>
      </c>
      <c r="EI25" s="31">
        <v>270911.90629999997</v>
      </c>
      <c r="EJ25" s="31">
        <v>884764.5</v>
      </c>
      <c r="EK25" s="31">
        <v>218578.8125</v>
      </c>
      <c r="EL25" s="31">
        <v>62832.082029999998</v>
      </c>
      <c r="EM25" s="31">
        <v>7723137.5</v>
      </c>
      <c r="EN25" s="31">
        <v>4662951</v>
      </c>
      <c r="EO25" s="31">
        <v>3532567</v>
      </c>
      <c r="EP25" s="31">
        <v>6547913</v>
      </c>
      <c r="EQ25" s="31">
        <v>262797.1875</v>
      </c>
      <c r="ER25" s="31">
        <v>947302.4375</v>
      </c>
      <c r="ES25" s="31">
        <v>24020.380860000001</v>
      </c>
      <c r="ET25" s="31">
        <v>332381.28129999997</v>
      </c>
      <c r="EU25" s="31">
        <v>491373.84379999997</v>
      </c>
      <c r="EV25" s="31">
        <v>3495279.5</v>
      </c>
      <c r="EW25" s="31">
        <v>414916.8125</v>
      </c>
      <c r="EX25" s="31">
        <v>0</v>
      </c>
      <c r="EY25" s="31">
        <v>259265.1563</v>
      </c>
      <c r="EZ25" s="31">
        <v>2303.328125</v>
      </c>
      <c r="FA25" s="31">
        <v>2187.1015630000002</v>
      </c>
      <c r="FB25" s="31">
        <v>0</v>
      </c>
      <c r="FC25" s="31">
        <v>8923782</v>
      </c>
      <c r="FD25" s="31">
        <v>308864.21879999997</v>
      </c>
      <c r="FE25" s="31">
        <v>790656.375</v>
      </c>
      <c r="FF25" s="31">
        <v>3187369.25</v>
      </c>
      <c r="FG25" s="31">
        <v>9583.8066409999992</v>
      </c>
      <c r="FH25" s="68">
        <v>1856743.875</v>
      </c>
    </row>
    <row r="26" spans="1:164" ht="16" x14ac:dyDescent="0.2">
      <c r="A26" s="17" t="s">
        <v>373</v>
      </c>
      <c r="B26" s="67">
        <v>5</v>
      </c>
      <c r="C26" s="31">
        <v>7896.6035160000001</v>
      </c>
      <c r="D26" s="31">
        <v>0</v>
      </c>
      <c r="E26" s="31">
        <v>57097.371090000001</v>
      </c>
      <c r="F26" s="31">
        <v>0</v>
      </c>
      <c r="G26" s="31">
        <v>12800000</v>
      </c>
      <c r="H26" s="31">
        <v>4394546.5</v>
      </c>
      <c r="I26" s="31">
        <v>26100000</v>
      </c>
      <c r="J26" s="31">
        <v>4449894.5</v>
      </c>
      <c r="K26" s="31">
        <v>3580423.5</v>
      </c>
      <c r="L26" s="31">
        <v>5412807</v>
      </c>
      <c r="M26" s="31">
        <v>8457772</v>
      </c>
      <c r="N26" s="31">
        <v>12800000</v>
      </c>
      <c r="O26" s="31">
        <v>8651739</v>
      </c>
      <c r="P26" s="31">
        <v>3409473</v>
      </c>
      <c r="Q26" s="31">
        <v>1707188.5</v>
      </c>
      <c r="R26" s="31">
        <v>924054.9375</v>
      </c>
      <c r="S26" s="31">
        <v>2068441.25</v>
      </c>
      <c r="T26" s="31">
        <v>1049919.375</v>
      </c>
      <c r="U26" s="31">
        <v>766278.25</v>
      </c>
      <c r="V26" s="31">
        <v>1305127.125</v>
      </c>
      <c r="W26" s="31">
        <v>559382.8125</v>
      </c>
      <c r="X26" s="31">
        <v>2543844</v>
      </c>
      <c r="Y26" s="31">
        <v>1588853</v>
      </c>
      <c r="Z26" s="31">
        <v>220054.29689999999</v>
      </c>
      <c r="AA26" s="31">
        <v>4037560.25</v>
      </c>
      <c r="AB26" s="31">
        <v>971281.1875</v>
      </c>
      <c r="AC26" s="31">
        <v>460211.09379999997</v>
      </c>
      <c r="AD26" s="31">
        <v>613929.9375</v>
      </c>
      <c r="AE26" s="31">
        <v>2853152</v>
      </c>
      <c r="AF26" s="31">
        <v>635474.5</v>
      </c>
      <c r="AG26" s="31">
        <v>132630.29689999999</v>
      </c>
      <c r="AH26" s="31">
        <v>84822.921879999994</v>
      </c>
      <c r="AI26" s="31">
        <v>32293.699219999999</v>
      </c>
      <c r="AJ26" s="31">
        <v>65610.945309999996</v>
      </c>
      <c r="AK26" s="31">
        <v>45414.003909999999</v>
      </c>
      <c r="AL26" s="31">
        <v>50800000</v>
      </c>
      <c r="AM26" s="31">
        <v>20500000</v>
      </c>
      <c r="AN26" s="31">
        <v>19900000</v>
      </c>
      <c r="AO26" s="31">
        <v>14200000</v>
      </c>
      <c r="AP26" s="31">
        <v>2121657.5</v>
      </c>
      <c r="AQ26" s="31">
        <v>2674050</v>
      </c>
      <c r="AR26" s="31">
        <v>1035535.25</v>
      </c>
      <c r="AS26" s="31">
        <v>1541835</v>
      </c>
      <c r="AT26" s="31">
        <v>1363480.625</v>
      </c>
      <c r="AU26" s="31">
        <v>792546.125</v>
      </c>
      <c r="AV26" s="31">
        <v>605043.6875</v>
      </c>
      <c r="AW26" s="31">
        <v>539375.3125</v>
      </c>
      <c r="AX26" s="31">
        <v>570488.625</v>
      </c>
      <c r="AY26" s="31">
        <v>382668.4375</v>
      </c>
      <c r="AZ26" s="31">
        <v>26038.6875</v>
      </c>
      <c r="BA26" s="31">
        <v>5358.8505859999996</v>
      </c>
      <c r="BB26" s="31">
        <v>1448.7391359999999</v>
      </c>
      <c r="BC26" s="31">
        <v>453487.5625</v>
      </c>
      <c r="BD26" s="31">
        <v>3837.0585940000001</v>
      </c>
      <c r="BE26" s="31">
        <v>0</v>
      </c>
      <c r="BF26" s="31">
        <v>1589.644043</v>
      </c>
      <c r="BG26" s="31">
        <v>2141.6459960000002</v>
      </c>
      <c r="BH26" s="31">
        <v>0</v>
      </c>
      <c r="BI26" s="31">
        <v>1585.3354489999999</v>
      </c>
      <c r="BJ26" s="31">
        <v>8179.21875</v>
      </c>
      <c r="BK26" s="31">
        <v>421838.3125</v>
      </c>
      <c r="BL26" s="31">
        <v>65610.945309999996</v>
      </c>
      <c r="BM26" s="31">
        <v>485267.28129999997</v>
      </c>
      <c r="BN26" s="31">
        <v>67151.6875</v>
      </c>
      <c r="BO26" s="31">
        <v>42990.074220000002</v>
      </c>
      <c r="BP26" s="31">
        <v>2594.4179690000001</v>
      </c>
      <c r="BQ26" s="31">
        <v>1173.027466</v>
      </c>
      <c r="BR26" s="31">
        <v>0</v>
      </c>
      <c r="BS26" s="31">
        <v>0</v>
      </c>
      <c r="BT26" s="31">
        <v>368095.1875</v>
      </c>
      <c r="BU26" s="31">
        <v>290351.9375</v>
      </c>
      <c r="BV26" s="31">
        <v>57387.417970000002</v>
      </c>
      <c r="BW26" s="31">
        <v>8697.6933590000008</v>
      </c>
      <c r="BX26" s="31">
        <v>28465.595700000002</v>
      </c>
      <c r="BY26" s="31">
        <v>7316.0507809999999</v>
      </c>
      <c r="BZ26" s="31">
        <v>322455</v>
      </c>
      <c r="CA26" s="31">
        <v>0</v>
      </c>
      <c r="CB26" s="31">
        <v>182398.1875</v>
      </c>
      <c r="CC26" s="31">
        <v>94216.039059999996</v>
      </c>
      <c r="CD26" s="31">
        <v>175728.3438</v>
      </c>
      <c r="CE26" s="31">
        <v>167647.39060000001</v>
      </c>
      <c r="CF26" s="31">
        <v>48074.847659999999</v>
      </c>
      <c r="CG26" s="31">
        <v>65218.554689999997</v>
      </c>
      <c r="CH26" s="31">
        <v>205685.4688</v>
      </c>
      <c r="CI26" s="31">
        <v>7932.1914059999999</v>
      </c>
      <c r="CJ26" s="31">
        <v>41309.804689999997</v>
      </c>
      <c r="CK26" s="31">
        <v>100827.0313</v>
      </c>
      <c r="CL26" s="31">
        <v>0</v>
      </c>
      <c r="CM26" s="31">
        <v>272042.5</v>
      </c>
      <c r="CN26" s="31">
        <v>0</v>
      </c>
      <c r="CO26" s="31">
        <v>191168.04689999999</v>
      </c>
      <c r="CP26" s="31">
        <v>312863.84379999997</v>
      </c>
      <c r="CQ26" s="31">
        <v>6910.7333980000003</v>
      </c>
      <c r="CR26" s="31">
        <v>319291.125</v>
      </c>
      <c r="CS26" s="31">
        <v>153499.9063</v>
      </c>
      <c r="CT26" s="31">
        <v>1226.6258539999999</v>
      </c>
      <c r="CU26" s="31">
        <v>5686345</v>
      </c>
      <c r="CV26" s="31">
        <v>13563.403319999999</v>
      </c>
      <c r="CW26" s="31">
        <v>1499.0726320000001</v>
      </c>
      <c r="CX26" s="31">
        <v>11000000</v>
      </c>
      <c r="CY26" s="31">
        <v>4962713.5</v>
      </c>
      <c r="CZ26" s="31">
        <v>4158113.5</v>
      </c>
      <c r="DA26" s="31">
        <v>4711982.5</v>
      </c>
      <c r="DB26" s="31">
        <v>8168294.5</v>
      </c>
      <c r="DC26" s="31">
        <v>2836095.75</v>
      </c>
      <c r="DD26" s="31">
        <v>1603228.5</v>
      </c>
      <c r="DE26" s="31">
        <v>3242792.75</v>
      </c>
      <c r="DF26" s="31">
        <v>1411345.625</v>
      </c>
      <c r="DG26" s="31">
        <v>571851.75</v>
      </c>
      <c r="DH26" s="31">
        <v>1394.563232</v>
      </c>
      <c r="DI26" s="31">
        <v>323027.75</v>
      </c>
      <c r="DJ26" s="31">
        <v>89975.15625</v>
      </c>
      <c r="DK26" s="31">
        <v>406727.09379999997</v>
      </c>
      <c r="DL26" s="31">
        <v>188133.92189999999</v>
      </c>
      <c r="DM26" s="31">
        <v>3207779.25</v>
      </c>
      <c r="DN26" s="31">
        <v>48905.890630000002</v>
      </c>
      <c r="DO26" s="31">
        <v>8108009.5</v>
      </c>
      <c r="DP26" s="31">
        <v>5412172.5</v>
      </c>
      <c r="DQ26" s="31">
        <v>4102959.5</v>
      </c>
      <c r="DR26" s="31">
        <v>1643534.875</v>
      </c>
      <c r="DS26" s="31">
        <v>1940094.125</v>
      </c>
      <c r="DT26" s="31">
        <v>4612377</v>
      </c>
      <c r="DU26" s="31">
        <v>0</v>
      </c>
      <c r="DV26" s="31">
        <v>1892119.875</v>
      </c>
      <c r="DW26" s="31">
        <v>1986827.625</v>
      </c>
      <c r="DX26" s="31">
        <v>1088354.5</v>
      </c>
      <c r="DY26" s="31">
        <v>5680.15625</v>
      </c>
      <c r="DZ26" s="31">
        <v>442711.1875</v>
      </c>
      <c r="EA26" s="31">
        <v>0</v>
      </c>
      <c r="EB26" s="31">
        <v>0</v>
      </c>
      <c r="EC26" s="31">
        <v>42700000</v>
      </c>
      <c r="ED26" s="31">
        <v>608048.5625</v>
      </c>
      <c r="EE26" s="31">
        <v>666409.9375</v>
      </c>
      <c r="EF26" s="31">
        <v>801292.375</v>
      </c>
      <c r="EG26" s="31">
        <v>544507.5</v>
      </c>
      <c r="EH26" s="31">
        <v>7919997.5</v>
      </c>
      <c r="EI26" s="31">
        <v>112933.24219999999</v>
      </c>
      <c r="EJ26" s="31">
        <v>497754.0625</v>
      </c>
      <c r="EK26" s="31">
        <v>98351.898440000004</v>
      </c>
      <c r="EL26" s="31">
        <v>29105.810549999998</v>
      </c>
      <c r="EM26" s="31">
        <v>5453853.5</v>
      </c>
      <c r="EN26" s="31">
        <v>2093210.875</v>
      </c>
      <c r="EO26" s="31">
        <v>1541182.625</v>
      </c>
      <c r="EP26" s="31">
        <v>1160769.375</v>
      </c>
      <c r="EQ26" s="31">
        <v>122225.17969999999</v>
      </c>
      <c r="ER26" s="31">
        <v>338989.0625</v>
      </c>
      <c r="ES26" s="31">
        <v>10198.61133</v>
      </c>
      <c r="ET26" s="31">
        <v>64716.839840000001</v>
      </c>
      <c r="EU26" s="31">
        <v>306102.65629999997</v>
      </c>
      <c r="EV26" s="31">
        <v>2029347.125</v>
      </c>
      <c r="EW26" s="31">
        <v>216139.1563</v>
      </c>
      <c r="EX26" s="31">
        <v>0</v>
      </c>
      <c r="EY26" s="31">
        <v>283458.40629999997</v>
      </c>
      <c r="EZ26" s="31">
        <v>1263.9479980000001</v>
      </c>
      <c r="FA26" s="31">
        <v>2087.2062989999999</v>
      </c>
      <c r="FB26" s="31">
        <v>0</v>
      </c>
      <c r="FC26" s="31">
        <v>1681614.5</v>
      </c>
      <c r="FD26" s="31">
        <v>105985.6875</v>
      </c>
      <c r="FE26" s="31">
        <v>325500.03129999997</v>
      </c>
      <c r="FF26" s="31">
        <v>1360102.75</v>
      </c>
      <c r="FG26" s="31">
        <v>12777.07813</v>
      </c>
      <c r="FH26" s="68">
        <v>751600.125</v>
      </c>
    </row>
    <row r="27" spans="1:164" ht="16" x14ac:dyDescent="0.2">
      <c r="A27" s="17" t="s">
        <v>374</v>
      </c>
      <c r="B27" s="67">
        <v>1</v>
      </c>
      <c r="C27" s="31">
        <v>302187.28129999997</v>
      </c>
      <c r="D27" s="31">
        <v>1457315.25</v>
      </c>
      <c r="E27" s="31">
        <v>87137.390629999994</v>
      </c>
      <c r="F27" s="31">
        <v>114631.375</v>
      </c>
      <c r="G27" s="31">
        <v>967099.25</v>
      </c>
      <c r="H27" s="31">
        <v>365631.875</v>
      </c>
      <c r="I27" s="31">
        <v>31400000</v>
      </c>
      <c r="J27" s="31">
        <v>6626117.5</v>
      </c>
      <c r="K27" s="31">
        <v>2565466.25</v>
      </c>
      <c r="L27" s="31">
        <v>4786634</v>
      </c>
      <c r="M27" s="31">
        <v>8293924</v>
      </c>
      <c r="N27" s="31">
        <v>4557766</v>
      </c>
      <c r="O27" s="31">
        <v>2736173</v>
      </c>
      <c r="P27" s="31">
        <v>3489386.5</v>
      </c>
      <c r="Q27" s="31">
        <v>274094.53129999997</v>
      </c>
      <c r="R27" s="31">
        <v>1374601</v>
      </c>
      <c r="S27" s="31">
        <v>1634439.75</v>
      </c>
      <c r="T27" s="31">
        <v>425064.875</v>
      </c>
      <c r="U27" s="31">
        <v>1168664.25</v>
      </c>
      <c r="V27" s="31">
        <v>1656516</v>
      </c>
      <c r="W27" s="31">
        <v>967085.3125</v>
      </c>
      <c r="X27" s="31">
        <v>891651</v>
      </c>
      <c r="Y27" s="31">
        <v>3023327.5</v>
      </c>
      <c r="Z27" s="31">
        <v>315760.4375</v>
      </c>
      <c r="AA27" s="31">
        <v>1006103.25</v>
      </c>
      <c r="AB27" s="31">
        <v>957646.5625</v>
      </c>
      <c r="AC27" s="31">
        <v>771145.25</v>
      </c>
      <c r="AD27" s="31">
        <v>1569953.5</v>
      </c>
      <c r="AE27" s="31">
        <v>2426785.25</v>
      </c>
      <c r="AF27" s="31">
        <v>480896.125</v>
      </c>
      <c r="AG27" s="31">
        <v>146535.4688</v>
      </c>
      <c r="AH27" s="31">
        <v>73429.382809999996</v>
      </c>
      <c r="AI27" s="31">
        <v>1418061.125</v>
      </c>
      <c r="AJ27" s="31">
        <v>46336.824220000002</v>
      </c>
      <c r="AK27" s="31">
        <v>23386.207030000001</v>
      </c>
      <c r="AL27" s="31">
        <v>22200000</v>
      </c>
      <c r="AM27" s="31">
        <v>10100000</v>
      </c>
      <c r="AN27" s="31">
        <v>9711189</v>
      </c>
      <c r="AO27" s="31">
        <v>5681434</v>
      </c>
      <c r="AP27" s="31">
        <v>431735.5625</v>
      </c>
      <c r="AQ27" s="31">
        <v>1171823.25</v>
      </c>
      <c r="AR27" s="31">
        <v>181593.625</v>
      </c>
      <c r="AS27" s="31">
        <v>402985.0625</v>
      </c>
      <c r="AT27" s="31">
        <v>994982.0625</v>
      </c>
      <c r="AU27" s="31">
        <v>1445459</v>
      </c>
      <c r="AV27" s="31">
        <v>507681.75</v>
      </c>
      <c r="AW27" s="31">
        <v>659101</v>
      </c>
      <c r="AX27" s="31">
        <v>257682.4688</v>
      </c>
      <c r="AY27" s="31">
        <v>311225.875</v>
      </c>
      <c r="AZ27" s="31">
        <v>20164.404299999998</v>
      </c>
      <c r="BA27" s="31">
        <v>36117.203130000002</v>
      </c>
      <c r="BB27" s="31">
        <v>1375.381836</v>
      </c>
      <c r="BC27" s="31">
        <v>539552.3125</v>
      </c>
      <c r="BD27" s="31">
        <v>34270.25</v>
      </c>
      <c r="BE27" s="31">
        <v>22588.496090000001</v>
      </c>
      <c r="BF27" s="31">
        <v>14770.48438</v>
      </c>
      <c r="BG27" s="31">
        <v>5570.5278319999998</v>
      </c>
      <c r="BH27" s="31">
        <v>1786.09375</v>
      </c>
      <c r="BI27" s="31">
        <v>6818.6611329999996</v>
      </c>
      <c r="BJ27" s="31">
        <v>6753.4052730000003</v>
      </c>
      <c r="BK27" s="31">
        <v>731966.9375</v>
      </c>
      <c r="BL27" s="31">
        <v>46336.824220000002</v>
      </c>
      <c r="BM27" s="31">
        <v>416293.90629999997</v>
      </c>
      <c r="BN27" s="31">
        <v>25923.447270000001</v>
      </c>
      <c r="BO27" s="31">
        <v>45168.648439999997</v>
      </c>
      <c r="BP27" s="31">
        <v>2633196</v>
      </c>
      <c r="BQ27" s="31">
        <v>12702.66504</v>
      </c>
      <c r="BR27" s="31">
        <v>582980.625</v>
      </c>
      <c r="BS27" s="31">
        <v>0</v>
      </c>
      <c r="BT27" s="31">
        <v>363717.25</v>
      </c>
      <c r="BU27" s="31">
        <v>556037.375</v>
      </c>
      <c r="BV27" s="31">
        <v>37375.539060000003</v>
      </c>
      <c r="BW27" s="31">
        <v>85801.085940000004</v>
      </c>
      <c r="BX27" s="31">
        <v>21694.617190000001</v>
      </c>
      <c r="BY27" s="31">
        <v>22344.941409999999</v>
      </c>
      <c r="BZ27" s="31">
        <v>409185.40629999997</v>
      </c>
      <c r="CA27" s="31">
        <v>0</v>
      </c>
      <c r="CB27" s="31">
        <v>332088.9375</v>
      </c>
      <c r="CC27" s="31">
        <v>34501.367189999997</v>
      </c>
      <c r="CD27" s="31">
        <v>285720.40629999997</v>
      </c>
      <c r="CE27" s="31">
        <v>194576.42189999999</v>
      </c>
      <c r="CF27" s="31">
        <v>48365.117189999997</v>
      </c>
      <c r="CG27" s="31">
        <v>56116.5</v>
      </c>
      <c r="CH27" s="31">
        <v>178967.6875</v>
      </c>
      <c r="CI27" s="31">
        <v>8706.09375</v>
      </c>
      <c r="CJ27" s="31">
        <v>10769.69922</v>
      </c>
      <c r="CK27" s="31">
        <v>102613.17969999999</v>
      </c>
      <c r="CL27" s="31">
        <v>106804.25780000001</v>
      </c>
      <c r="CM27" s="31">
        <v>220908.01560000001</v>
      </c>
      <c r="CN27" s="31">
        <v>28648.408200000002</v>
      </c>
      <c r="CO27" s="31">
        <v>43233.203130000002</v>
      </c>
      <c r="CP27" s="31">
        <v>193494.0313</v>
      </c>
      <c r="CQ27" s="31">
        <v>4587.3212890000004</v>
      </c>
      <c r="CR27" s="31">
        <v>376498.5625</v>
      </c>
      <c r="CS27" s="31">
        <v>440889.90629999997</v>
      </c>
      <c r="CT27" s="31">
        <v>1284.6884769999999</v>
      </c>
      <c r="CU27" s="31">
        <v>553403.875</v>
      </c>
      <c r="CV27" s="31">
        <v>368985.03129999997</v>
      </c>
      <c r="CW27" s="31">
        <v>320756.46879999997</v>
      </c>
      <c r="CX27" s="31">
        <v>9563687</v>
      </c>
      <c r="CY27" s="31">
        <v>7826072.5</v>
      </c>
      <c r="CZ27" s="31">
        <v>4650057.5</v>
      </c>
      <c r="DA27" s="31">
        <v>3998751.25</v>
      </c>
      <c r="DB27" s="31">
        <v>7278206</v>
      </c>
      <c r="DC27" s="31">
        <v>1852787.125</v>
      </c>
      <c r="DD27" s="31">
        <v>2463443.5</v>
      </c>
      <c r="DE27" s="31">
        <v>1225452.25</v>
      </c>
      <c r="DF27" s="31">
        <v>1066316.875</v>
      </c>
      <c r="DG27" s="31">
        <v>572498</v>
      </c>
      <c r="DH27" s="31">
        <v>1696.658203</v>
      </c>
      <c r="DI27" s="31">
        <v>224071.5313</v>
      </c>
      <c r="DJ27" s="31">
        <v>76922.140629999994</v>
      </c>
      <c r="DK27" s="31">
        <v>419716.5</v>
      </c>
      <c r="DL27" s="31">
        <v>242288.98439999999</v>
      </c>
      <c r="DM27" s="31">
        <v>3475718.5</v>
      </c>
      <c r="DN27" s="31">
        <v>52890.640630000002</v>
      </c>
      <c r="DO27" s="31">
        <v>3140158.5</v>
      </c>
      <c r="DP27" s="31">
        <v>2149845.25</v>
      </c>
      <c r="DQ27" s="31">
        <v>1635822.375</v>
      </c>
      <c r="DR27" s="31">
        <v>1222995.125</v>
      </c>
      <c r="DS27" s="31">
        <v>601846.875</v>
      </c>
      <c r="DT27" s="31">
        <v>1767189.375</v>
      </c>
      <c r="DU27" s="31">
        <v>2992811.5</v>
      </c>
      <c r="DV27" s="31">
        <v>1992742.25</v>
      </c>
      <c r="DW27" s="31">
        <v>905788.6875</v>
      </c>
      <c r="DX27" s="31">
        <v>1293350.375</v>
      </c>
      <c r="DY27" s="31">
        <v>2075681.375</v>
      </c>
      <c r="DZ27" s="31">
        <v>316813.90629999997</v>
      </c>
      <c r="EA27" s="31">
        <v>335583.21879999997</v>
      </c>
      <c r="EB27" s="31">
        <v>100746.32030000001</v>
      </c>
      <c r="EC27" s="31">
        <v>21100000</v>
      </c>
      <c r="ED27" s="31">
        <v>2605585.25</v>
      </c>
      <c r="EE27" s="31">
        <v>662957.8125</v>
      </c>
      <c r="EF27" s="31">
        <v>227336.7813</v>
      </c>
      <c r="EG27" s="31">
        <v>145843.1875</v>
      </c>
      <c r="EH27" s="31">
        <v>3809990.5</v>
      </c>
      <c r="EI27" s="31">
        <v>49925.003909999999</v>
      </c>
      <c r="EJ27" s="31">
        <v>27565.974610000001</v>
      </c>
      <c r="EK27" s="31">
        <v>169019.07810000001</v>
      </c>
      <c r="EL27" s="31">
        <v>23364.320309999999</v>
      </c>
      <c r="EM27" s="31">
        <v>3459736</v>
      </c>
      <c r="EN27" s="31">
        <v>2138858.5</v>
      </c>
      <c r="EO27" s="31">
        <v>1750452.25</v>
      </c>
      <c r="EP27" s="31">
        <v>321557.25</v>
      </c>
      <c r="EQ27" s="31">
        <v>126419.4688</v>
      </c>
      <c r="ER27" s="31">
        <v>141255.3438</v>
      </c>
      <c r="ES27" s="31">
        <v>6364.8271480000003</v>
      </c>
      <c r="ET27" s="31">
        <v>79502.96875</v>
      </c>
      <c r="EU27" s="31">
        <v>210712.48439999999</v>
      </c>
      <c r="EV27" s="31">
        <v>1008077.938</v>
      </c>
      <c r="EW27" s="31">
        <v>210759.2188</v>
      </c>
      <c r="EX27" s="31">
        <v>4976.7890630000002</v>
      </c>
      <c r="EY27" s="31">
        <v>456947.375</v>
      </c>
      <c r="EZ27" s="31">
        <v>26555.363280000001</v>
      </c>
      <c r="FA27" s="31">
        <v>4669.2280270000001</v>
      </c>
      <c r="FB27" s="31">
        <v>0</v>
      </c>
      <c r="FC27" s="31">
        <v>18800000</v>
      </c>
      <c r="FD27" s="31">
        <v>58907.210939999997</v>
      </c>
      <c r="FE27" s="31">
        <v>460101.21879999997</v>
      </c>
      <c r="FF27" s="31">
        <v>1059162.625</v>
      </c>
      <c r="FG27" s="31">
        <v>11020.912109999999</v>
      </c>
      <c r="FH27" s="68">
        <v>33328.558590000001</v>
      </c>
    </row>
    <row r="28" spans="1:164" ht="16" x14ac:dyDescent="0.2">
      <c r="A28" s="17" t="s">
        <v>374</v>
      </c>
      <c r="B28" s="67">
        <v>2</v>
      </c>
      <c r="C28" s="31">
        <v>1305432.375</v>
      </c>
      <c r="D28" s="31">
        <v>1118835.5</v>
      </c>
      <c r="E28" s="31">
        <v>175411.1563</v>
      </c>
      <c r="F28" s="31">
        <v>548092.375</v>
      </c>
      <c r="G28" s="31">
        <v>1287190.5</v>
      </c>
      <c r="H28" s="31">
        <v>242375.64060000001</v>
      </c>
      <c r="I28" s="31">
        <v>46500000</v>
      </c>
      <c r="J28" s="31">
        <v>4137383</v>
      </c>
      <c r="K28" s="31">
        <v>2454183.5</v>
      </c>
      <c r="L28" s="31">
        <v>2498486.5</v>
      </c>
      <c r="M28" s="31">
        <v>11400000</v>
      </c>
      <c r="N28" s="31">
        <v>15700000</v>
      </c>
      <c r="O28" s="31">
        <v>9894663</v>
      </c>
      <c r="P28" s="31">
        <v>6783358.5</v>
      </c>
      <c r="Q28" s="31">
        <v>2632259.5</v>
      </c>
      <c r="R28" s="31">
        <v>568625.0625</v>
      </c>
      <c r="S28" s="31">
        <v>2955787</v>
      </c>
      <c r="T28" s="31">
        <v>917043.0625</v>
      </c>
      <c r="U28" s="31">
        <v>2979455.25</v>
      </c>
      <c r="V28" s="31">
        <v>2696755.5</v>
      </c>
      <c r="W28" s="31">
        <v>635255.5625</v>
      </c>
      <c r="X28" s="31">
        <v>2769015.5</v>
      </c>
      <c r="Y28" s="31">
        <v>2460800</v>
      </c>
      <c r="Z28" s="31">
        <v>636807.25</v>
      </c>
      <c r="AA28" s="31">
        <v>5026068.5</v>
      </c>
      <c r="AB28" s="31">
        <v>1581269.375</v>
      </c>
      <c r="AC28" s="31">
        <v>1409436</v>
      </c>
      <c r="AD28" s="31">
        <v>1353372.75</v>
      </c>
      <c r="AE28" s="31">
        <v>7362957</v>
      </c>
      <c r="AF28" s="31">
        <v>734804.75</v>
      </c>
      <c r="AG28" s="31">
        <v>200558.79689999999</v>
      </c>
      <c r="AH28" s="31">
        <v>100313.14840000001</v>
      </c>
      <c r="AI28" s="31">
        <v>2223622.5</v>
      </c>
      <c r="AJ28" s="31">
        <v>56640.421880000002</v>
      </c>
      <c r="AK28" s="31">
        <v>9427.3085940000001</v>
      </c>
      <c r="AL28" s="31">
        <v>58700000</v>
      </c>
      <c r="AM28" s="31">
        <v>38700000</v>
      </c>
      <c r="AN28" s="31">
        <v>23600000</v>
      </c>
      <c r="AO28" s="31">
        <v>22700000</v>
      </c>
      <c r="AP28" s="31">
        <v>2752786</v>
      </c>
      <c r="AQ28" s="31">
        <v>3068179.75</v>
      </c>
      <c r="AR28" s="31">
        <v>1546402</v>
      </c>
      <c r="AS28" s="31">
        <v>1531209.875</v>
      </c>
      <c r="AT28" s="31">
        <v>1959201.5</v>
      </c>
      <c r="AU28" s="31">
        <v>1104569.625</v>
      </c>
      <c r="AV28" s="31">
        <v>1283580.875</v>
      </c>
      <c r="AW28" s="31">
        <v>600076.75</v>
      </c>
      <c r="AX28" s="31">
        <v>341426.03129999997</v>
      </c>
      <c r="AY28" s="31">
        <v>699773.5</v>
      </c>
      <c r="AZ28" s="31">
        <v>71841.851559999996</v>
      </c>
      <c r="BA28" s="31">
        <v>58842.222659999999</v>
      </c>
      <c r="BB28" s="31">
        <v>1630.0356449999999</v>
      </c>
      <c r="BC28" s="31">
        <v>753578.6875</v>
      </c>
      <c r="BD28" s="31">
        <v>33028.871090000001</v>
      </c>
      <c r="BE28" s="31">
        <v>25120.488280000001</v>
      </c>
      <c r="BF28" s="31">
        <v>15047.308590000001</v>
      </c>
      <c r="BG28" s="31">
        <v>5799.1357420000004</v>
      </c>
      <c r="BH28" s="31">
        <v>2262.2521969999998</v>
      </c>
      <c r="BI28" s="31">
        <v>10029.9375</v>
      </c>
      <c r="BJ28" s="31">
        <v>25853.457030000001</v>
      </c>
      <c r="BK28" s="31">
        <v>963786.375</v>
      </c>
      <c r="BL28" s="31">
        <v>56640.421880000002</v>
      </c>
      <c r="BM28" s="31">
        <v>872792</v>
      </c>
      <c r="BN28" s="31">
        <v>58577.867189999997</v>
      </c>
      <c r="BO28" s="31">
        <v>123494.9688</v>
      </c>
      <c r="BP28" s="31">
        <v>3535242</v>
      </c>
      <c r="BQ28" s="31">
        <v>7122.3349609999996</v>
      </c>
      <c r="BR28" s="31">
        <v>720871.5</v>
      </c>
      <c r="BS28" s="31">
        <v>0</v>
      </c>
      <c r="BT28" s="31">
        <v>238148.9688</v>
      </c>
      <c r="BU28" s="31">
        <v>617583.875</v>
      </c>
      <c r="BV28" s="31">
        <v>34906.59375</v>
      </c>
      <c r="BW28" s="31">
        <v>145102.875</v>
      </c>
      <c r="BX28" s="31">
        <v>28042.662110000001</v>
      </c>
      <c r="BY28" s="31">
        <v>58145.890630000002</v>
      </c>
      <c r="BZ28" s="31">
        <v>539691.8125</v>
      </c>
      <c r="CA28" s="31">
        <v>0</v>
      </c>
      <c r="CB28" s="31">
        <v>695487.5625</v>
      </c>
      <c r="CC28" s="31">
        <v>108409.5781</v>
      </c>
      <c r="CD28" s="31">
        <v>580450.5</v>
      </c>
      <c r="CE28" s="31">
        <v>441377.65629999997</v>
      </c>
      <c r="CF28" s="31">
        <v>188070.67189999999</v>
      </c>
      <c r="CG28" s="31">
        <v>183512.76560000001</v>
      </c>
      <c r="CH28" s="31">
        <v>272384.875</v>
      </c>
      <c r="CI28" s="31">
        <v>23377.082030000001</v>
      </c>
      <c r="CJ28" s="31">
        <v>52069.980470000002</v>
      </c>
      <c r="CK28" s="31">
        <v>119072.61719999999</v>
      </c>
      <c r="CL28" s="31">
        <v>99293.273440000004</v>
      </c>
      <c r="CM28" s="31">
        <v>514715.28129999997</v>
      </c>
      <c r="CN28" s="31">
        <v>35052.265630000002</v>
      </c>
      <c r="CO28" s="31">
        <v>45629.226560000003</v>
      </c>
      <c r="CP28" s="31">
        <v>404662</v>
      </c>
      <c r="CQ28" s="31">
        <v>8241.5966800000006</v>
      </c>
      <c r="CR28" s="31">
        <v>648389</v>
      </c>
      <c r="CS28" s="31">
        <v>2767516.75</v>
      </c>
      <c r="CT28" s="31">
        <v>439301.5</v>
      </c>
      <c r="CU28" s="31">
        <v>452042.6875</v>
      </c>
      <c r="CV28" s="31">
        <v>540491.3125</v>
      </c>
      <c r="CW28" s="31">
        <v>592395.5</v>
      </c>
      <c r="CX28" s="31">
        <v>16500000</v>
      </c>
      <c r="CY28" s="31">
        <v>10900000</v>
      </c>
      <c r="CZ28" s="31">
        <v>7769303</v>
      </c>
      <c r="DA28" s="31">
        <v>6728810</v>
      </c>
      <c r="DB28" s="31">
        <v>18200000</v>
      </c>
      <c r="DC28" s="31">
        <v>3879047.5</v>
      </c>
      <c r="DD28" s="31">
        <v>3828449.5</v>
      </c>
      <c r="DE28" s="31">
        <v>3622999.5</v>
      </c>
      <c r="DF28" s="31">
        <v>2747999.25</v>
      </c>
      <c r="DG28" s="31">
        <v>978906.375</v>
      </c>
      <c r="DH28" s="31">
        <v>2641.7871089999999</v>
      </c>
      <c r="DI28" s="31">
        <v>395347.59379999997</v>
      </c>
      <c r="DJ28" s="31">
        <v>232879.0938</v>
      </c>
      <c r="DK28" s="31">
        <v>485548.53129999997</v>
      </c>
      <c r="DL28" s="31">
        <v>367100.09379999997</v>
      </c>
      <c r="DM28" s="31">
        <v>8358733.5</v>
      </c>
      <c r="DN28" s="31">
        <v>115321.96090000001</v>
      </c>
      <c r="DO28" s="31">
        <v>11800000</v>
      </c>
      <c r="DP28" s="31">
        <v>6528761</v>
      </c>
      <c r="DQ28" s="31">
        <v>8933496</v>
      </c>
      <c r="DR28" s="31">
        <v>2897139</v>
      </c>
      <c r="DS28" s="31">
        <v>1869845.625</v>
      </c>
      <c r="DT28" s="31">
        <v>7758257.5</v>
      </c>
      <c r="DU28" s="31">
        <v>2540287.25</v>
      </c>
      <c r="DV28" s="31">
        <v>3074666.25</v>
      </c>
      <c r="DW28" s="31">
        <v>2458010.75</v>
      </c>
      <c r="DX28" s="31">
        <v>1946817.75</v>
      </c>
      <c r="DY28" s="31">
        <v>5582489</v>
      </c>
      <c r="DZ28" s="31">
        <v>798725.8125</v>
      </c>
      <c r="EA28" s="31">
        <v>254287</v>
      </c>
      <c r="EB28" s="31">
        <v>72650.65625</v>
      </c>
      <c r="EC28" s="31">
        <v>89200000</v>
      </c>
      <c r="ED28" s="31">
        <v>4794247</v>
      </c>
      <c r="EE28" s="31">
        <v>876740.375</v>
      </c>
      <c r="EF28" s="31">
        <v>757655.5</v>
      </c>
      <c r="EG28" s="31">
        <v>320614.5</v>
      </c>
      <c r="EH28" s="31">
        <v>7453819</v>
      </c>
      <c r="EI28" s="31">
        <v>114005.85159999999</v>
      </c>
      <c r="EJ28" s="31">
        <v>82538.085940000004</v>
      </c>
      <c r="EK28" s="31">
        <v>385368.125</v>
      </c>
      <c r="EL28" s="31">
        <v>63108.992189999997</v>
      </c>
      <c r="EM28" s="31">
        <v>8235475.5</v>
      </c>
      <c r="EN28" s="31">
        <v>4361449</v>
      </c>
      <c r="EO28" s="31">
        <v>3547399</v>
      </c>
      <c r="EP28" s="31">
        <v>787304.3125</v>
      </c>
      <c r="EQ28" s="31">
        <v>236647.23439999999</v>
      </c>
      <c r="ER28" s="31">
        <v>429490.875</v>
      </c>
      <c r="ES28" s="31">
        <v>11550.554690000001</v>
      </c>
      <c r="ET28" s="31">
        <v>204975.9688</v>
      </c>
      <c r="EU28" s="31">
        <v>358809.9375</v>
      </c>
      <c r="EV28" s="31">
        <v>4304916.5</v>
      </c>
      <c r="EW28" s="31">
        <v>305409.15629999997</v>
      </c>
      <c r="EX28" s="31">
        <v>0</v>
      </c>
      <c r="EY28" s="31">
        <v>270291.03129999997</v>
      </c>
      <c r="EZ28" s="31">
        <v>26734.056639999999</v>
      </c>
      <c r="FA28" s="31">
        <v>6574.6513670000004</v>
      </c>
      <c r="FB28" s="31">
        <v>0</v>
      </c>
      <c r="FC28" s="31">
        <v>82800000</v>
      </c>
      <c r="FD28" s="31">
        <v>153420.67189999999</v>
      </c>
      <c r="FE28" s="31">
        <v>927769.8125</v>
      </c>
      <c r="FF28" s="31">
        <v>2448151</v>
      </c>
      <c r="FG28" s="31">
        <v>25104.703130000002</v>
      </c>
      <c r="FH28" s="68">
        <v>61441.246090000001</v>
      </c>
    </row>
    <row r="29" spans="1:164" ht="16" x14ac:dyDescent="0.2">
      <c r="A29" s="17" t="s">
        <v>374</v>
      </c>
      <c r="B29" s="67">
        <v>3</v>
      </c>
      <c r="C29" s="31">
        <v>2041229.125</v>
      </c>
      <c r="D29" s="31">
        <v>1539784.5</v>
      </c>
      <c r="E29" s="31">
        <v>204367.0938</v>
      </c>
      <c r="F29" s="31">
        <v>216795.75</v>
      </c>
      <c r="G29" s="31">
        <v>1718311.625</v>
      </c>
      <c r="H29" s="31">
        <v>397086.65629999997</v>
      </c>
      <c r="I29" s="31">
        <v>42900000</v>
      </c>
      <c r="J29" s="31">
        <v>4815571.5</v>
      </c>
      <c r="K29" s="31">
        <v>2672896.25</v>
      </c>
      <c r="L29" s="31">
        <v>3363622.75</v>
      </c>
      <c r="M29" s="31">
        <v>16200000</v>
      </c>
      <c r="N29" s="31">
        <v>10100000</v>
      </c>
      <c r="O29" s="31">
        <v>5898049</v>
      </c>
      <c r="P29" s="31">
        <v>6665542.5</v>
      </c>
      <c r="Q29" s="31">
        <v>2084278</v>
      </c>
      <c r="R29" s="31">
        <v>675832.875</v>
      </c>
      <c r="S29" s="31">
        <v>3759227.5</v>
      </c>
      <c r="T29" s="31">
        <v>1147429.625</v>
      </c>
      <c r="U29" s="31">
        <v>3879140</v>
      </c>
      <c r="V29" s="31">
        <v>3745329.25</v>
      </c>
      <c r="W29" s="31">
        <v>480648.875</v>
      </c>
      <c r="X29" s="31">
        <v>3564444</v>
      </c>
      <c r="Y29" s="31">
        <v>3464488.5</v>
      </c>
      <c r="Z29" s="31">
        <v>230891.7813</v>
      </c>
      <c r="AA29" s="31">
        <v>2667453.25</v>
      </c>
      <c r="AB29" s="31">
        <v>2092256.625</v>
      </c>
      <c r="AC29" s="31">
        <v>418708.78129999997</v>
      </c>
      <c r="AD29" s="31">
        <v>1639913.375</v>
      </c>
      <c r="AE29" s="31">
        <v>5855691.5</v>
      </c>
      <c r="AF29" s="31">
        <v>900880.75</v>
      </c>
      <c r="AG29" s="31">
        <v>335341.25</v>
      </c>
      <c r="AH29" s="31">
        <v>152917.8125</v>
      </c>
      <c r="AI29" s="31">
        <v>2113935</v>
      </c>
      <c r="AJ29" s="31">
        <v>86562.757809999996</v>
      </c>
      <c r="AK29" s="31">
        <v>11912.152340000001</v>
      </c>
      <c r="AL29" s="31">
        <v>42600000</v>
      </c>
      <c r="AM29" s="31">
        <v>26600000</v>
      </c>
      <c r="AN29" s="31">
        <v>18500000</v>
      </c>
      <c r="AO29" s="31">
        <v>15100000</v>
      </c>
      <c r="AP29" s="31">
        <v>1290780.125</v>
      </c>
      <c r="AQ29" s="31">
        <v>4160414</v>
      </c>
      <c r="AR29" s="31">
        <v>617826.3125</v>
      </c>
      <c r="AS29" s="31">
        <v>2027663.5</v>
      </c>
      <c r="AT29" s="31">
        <v>2653723.75</v>
      </c>
      <c r="AU29" s="31">
        <v>1637273.375</v>
      </c>
      <c r="AV29" s="31">
        <v>1652231.375</v>
      </c>
      <c r="AW29" s="31">
        <v>692476.3125</v>
      </c>
      <c r="AX29" s="31">
        <v>552399.9375</v>
      </c>
      <c r="AY29" s="31">
        <v>974917.5625</v>
      </c>
      <c r="AZ29" s="31">
        <v>79408.460940000004</v>
      </c>
      <c r="BA29" s="31">
        <v>52546.648439999997</v>
      </c>
      <c r="BB29" s="31">
        <v>1572.4853519999999</v>
      </c>
      <c r="BC29" s="31">
        <v>653068.125</v>
      </c>
      <c r="BD29" s="31">
        <v>40311.558590000001</v>
      </c>
      <c r="BE29" s="31">
        <v>26781.308590000001</v>
      </c>
      <c r="BF29" s="31">
        <v>5289.2607420000004</v>
      </c>
      <c r="BG29" s="31">
        <v>6744.9916990000002</v>
      </c>
      <c r="BH29" s="31">
        <v>2921.8073730000001</v>
      </c>
      <c r="BI29" s="31">
        <v>2713.6293949999999</v>
      </c>
      <c r="BJ29" s="31">
        <v>22531.539059999999</v>
      </c>
      <c r="BK29" s="31">
        <v>1191000.625</v>
      </c>
      <c r="BL29" s="31">
        <v>86562.757809999996</v>
      </c>
      <c r="BM29" s="31">
        <v>1084619.25</v>
      </c>
      <c r="BN29" s="31">
        <v>34519.367189999997</v>
      </c>
      <c r="BO29" s="31">
        <v>38966.875</v>
      </c>
      <c r="BP29" s="31">
        <v>3579855.25</v>
      </c>
      <c r="BQ29" s="31">
        <v>4970.6367190000001</v>
      </c>
      <c r="BR29" s="31">
        <v>730303.0625</v>
      </c>
      <c r="BS29" s="31">
        <v>0</v>
      </c>
      <c r="BT29" s="31">
        <v>380381</v>
      </c>
      <c r="BU29" s="31">
        <v>755927.5</v>
      </c>
      <c r="BV29" s="31">
        <v>54891.582029999998</v>
      </c>
      <c r="BW29" s="31">
        <v>148067.01560000001</v>
      </c>
      <c r="BX29" s="31">
        <v>27959.503909999999</v>
      </c>
      <c r="BY29" s="31">
        <v>53873.425779999998</v>
      </c>
      <c r="BZ29" s="31">
        <v>659083.3125</v>
      </c>
      <c r="CA29" s="31">
        <v>0</v>
      </c>
      <c r="CB29" s="31">
        <v>207156.75</v>
      </c>
      <c r="CC29" s="31">
        <v>43773.066409999999</v>
      </c>
      <c r="CD29" s="31">
        <v>189937.0625</v>
      </c>
      <c r="CE29" s="31">
        <v>121953.0313</v>
      </c>
      <c r="CF29" s="31">
        <v>31144.921880000002</v>
      </c>
      <c r="CG29" s="31">
        <v>38187.011720000002</v>
      </c>
      <c r="CH29" s="31">
        <v>309629.15629999997</v>
      </c>
      <c r="CI29" s="31">
        <v>13202.23242</v>
      </c>
      <c r="CJ29" s="31">
        <v>100816.07030000001</v>
      </c>
      <c r="CK29" s="31">
        <v>129041.53909999999</v>
      </c>
      <c r="CL29" s="31">
        <v>101564.0313</v>
      </c>
      <c r="CM29" s="31">
        <v>371167.8125</v>
      </c>
      <c r="CN29" s="31">
        <v>30387.632809999999</v>
      </c>
      <c r="CO29" s="31">
        <v>60424</v>
      </c>
      <c r="CP29" s="31">
        <v>464955.28129999997</v>
      </c>
      <c r="CQ29" s="31">
        <v>10546.56934</v>
      </c>
      <c r="CR29" s="31">
        <v>786964.8125</v>
      </c>
      <c r="CS29" s="31">
        <v>2160519.25</v>
      </c>
      <c r="CT29" s="31">
        <v>469976.90629999997</v>
      </c>
      <c r="CU29" s="31">
        <v>506025.78129999997</v>
      </c>
      <c r="CV29" s="31">
        <v>638768.3125</v>
      </c>
      <c r="CW29" s="31">
        <v>614858.1875</v>
      </c>
      <c r="CX29" s="31">
        <v>19800000</v>
      </c>
      <c r="CY29" s="31">
        <v>11600000</v>
      </c>
      <c r="CZ29" s="31">
        <v>7672872</v>
      </c>
      <c r="DA29" s="31">
        <v>8247160</v>
      </c>
      <c r="DB29" s="31">
        <v>20600000</v>
      </c>
      <c r="DC29" s="31">
        <v>3869015.5</v>
      </c>
      <c r="DD29" s="31">
        <v>3856341.5</v>
      </c>
      <c r="DE29" s="31">
        <v>2242705</v>
      </c>
      <c r="DF29" s="31">
        <v>2816976.75</v>
      </c>
      <c r="DG29" s="31">
        <v>1109874.625</v>
      </c>
      <c r="DH29" s="31">
        <v>2561.8522950000001</v>
      </c>
      <c r="DI29" s="31">
        <v>370521.875</v>
      </c>
      <c r="DJ29" s="31">
        <v>159445.76560000001</v>
      </c>
      <c r="DK29" s="31">
        <v>599547.1875</v>
      </c>
      <c r="DL29" s="31">
        <v>382809.875</v>
      </c>
      <c r="DM29" s="31">
        <v>8741478</v>
      </c>
      <c r="DN29" s="31">
        <v>122263.7656</v>
      </c>
      <c r="DO29" s="31">
        <v>7037655</v>
      </c>
      <c r="DP29" s="31">
        <v>4016547.5</v>
      </c>
      <c r="DQ29" s="31">
        <v>5287720.5</v>
      </c>
      <c r="DR29" s="31">
        <v>3270307.5</v>
      </c>
      <c r="DS29" s="31">
        <v>1132860.875</v>
      </c>
      <c r="DT29" s="31">
        <v>9045829</v>
      </c>
      <c r="DU29" s="31">
        <v>3051251</v>
      </c>
      <c r="DV29" s="31">
        <v>4108312</v>
      </c>
      <c r="DW29" s="31">
        <v>2776914</v>
      </c>
      <c r="DX29" s="31">
        <v>2319568.5</v>
      </c>
      <c r="DY29" s="31">
        <v>6230780</v>
      </c>
      <c r="DZ29" s="31">
        <v>825320.375</v>
      </c>
      <c r="EA29" s="31">
        <v>260600.67189999999</v>
      </c>
      <c r="EB29" s="31">
        <v>89179.320309999996</v>
      </c>
      <c r="EC29" s="31">
        <v>59700000</v>
      </c>
      <c r="ED29" s="31">
        <v>5009755.5</v>
      </c>
      <c r="EE29" s="31">
        <v>959211.0625</v>
      </c>
      <c r="EF29" s="31">
        <v>493247.84379999997</v>
      </c>
      <c r="EG29" s="31">
        <v>283289.75</v>
      </c>
      <c r="EH29" s="31">
        <v>6739411</v>
      </c>
      <c r="EI29" s="31">
        <v>118656.35159999999</v>
      </c>
      <c r="EJ29" s="31">
        <v>95940.46875</v>
      </c>
      <c r="EK29" s="31">
        <v>438196.875</v>
      </c>
      <c r="EL29" s="31">
        <v>41783.878909999999</v>
      </c>
      <c r="EM29" s="31">
        <v>7870918</v>
      </c>
      <c r="EN29" s="31">
        <v>4704945.5</v>
      </c>
      <c r="EO29" s="31">
        <v>3718119</v>
      </c>
      <c r="EP29" s="31">
        <v>820242.6875</v>
      </c>
      <c r="EQ29" s="31">
        <v>261952.70310000001</v>
      </c>
      <c r="ER29" s="31">
        <v>423694.59379999997</v>
      </c>
      <c r="ES29" s="31">
        <v>15552.837890000001</v>
      </c>
      <c r="ET29" s="31">
        <v>245845.4688</v>
      </c>
      <c r="EU29" s="31">
        <v>349978.53129999997</v>
      </c>
      <c r="EV29" s="31">
        <v>2769141.25</v>
      </c>
      <c r="EW29" s="31">
        <v>307678.625</v>
      </c>
      <c r="EX29" s="31">
        <v>0</v>
      </c>
      <c r="EY29" s="31">
        <v>315500.71879999997</v>
      </c>
      <c r="EZ29" s="31">
        <v>38969.207029999998</v>
      </c>
      <c r="FA29" s="31">
        <v>5625.4301759999998</v>
      </c>
      <c r="FB29" s="31">
        <v>0</v>
      </c>
      <c r="FC29" s="31">
        <v>89300000</v>
      </c>
      <c r="FD29" s="31">
        <v>151028.75</v>
      </c>
      <c r="FE29" s="31">
        <v>1199168.625</v>
      </c>
      <c r="FF29" s="31">
        <v>2782908.25</v>
      </c>
      <c r="FG29" s="31">
        <v>23436.867190000001</v>
      </c>
      <c r="FH29" s="68">
        <v>90379.96875</v>
      </c>
    </row>
    <row r="30" spans="1:164" ht="16" x14ac:dyDescent="0.2">
      <c r="A30" s="17" t="s">
        <v>374</v>
      </c>
      <c r="B30" s="67">
        <v>4</v>
      </c>
      <c r="C30" s="31">
        <v>353046.8125</v>
      </c>
      <c r="D30" s="31">
        <v>1371345.875</v>
      </c>
      <c r="E30" s="31">
        <v>63231.691409999999</v>
      </c>
      <c r="F30" s="31">
        <v>207039.07810000001</v>
      </c>
      <c r="G30" s="31">
        <v>833954.0625</v>
      </c>
      <c r="H30" s="31">
        <v>343429.53129999997</v>
      </c>
      <c r="I30" s="31">
        <v>36100000</v>
      </c>
      <c r="J30" s="31">
        <v>3853146.25</v>
      </c>
      <c r="K30" s="31">
        <v>1401568.375</v>
      </c>
      <c r="L30" s="31">
        <v>4832453.5</v>
      </c>
      <c r="M30" s="31">
        <v>7887762</v>
      </c>
      <c r="N30" s="31">
        <v>12700000</v>
      </c>
      <c r="O30" s="31">
        <v>8848956</v>
      </c>
      <c r="P30" s="31">
        <v>3505934.25</v>
      </c>
      <c r="Q30" s="31">
        <v>2220525.25</v>
      </c>
      <c r="R30" s="31">
        <v>1008714.813</v>
      </c>
      <c r="S30" s="31">
        <v>1519521.625</v>
      </c>
      <c r="T30" s="31">
        <v>1202850.75</v>
      </c>
      <c r="U30" s="31">
        <v>1275192.75</v>
      </c>
      <c r="V30" s="31">
        <v>1135288.375</v>
      </c>
      <c r="W30" s="31">
        <v>655282.5625</v>
      </c>
      <c r="X30" s="31">
        <v>2247310.5</v>
      </c>
      <c r="Y30" s="31">
        <v>1748785.5</v>
      </c>
      <c r="Z30" s="31">
        <v>297225.09379999997</v>
      </c>
      <c r="AA30" s="31">
        <v>4110498.75</v>
      </c>
      <c r="AB30" s="31">
        <v>825376.4375</v>
      </c>
      <c r="AC30" s="31">
        <v>758363.0625</v>
      </c>
      <c r="AD30" s="31">
        <v>712339.4375</v>
      </c>
      <c r="AE30" s="31">
        <v>2617211.75</v>
      </c>
      <c r="AF30" s="31">
        <v>460059.40629999997</v>
      </c>
      <c r="AG30" s="31">
        <v>115002.9063</v>
      </c>
      <c r="AH30" s="31">
        <v>77034.664059999996</v>
      </c>
      <c r="AI30" s="31">
        <v>1418569.875</v>
      </c>
      <c r="AJ30" s="31">
        <v>45613.808590000001</v>
      </c>
      <c r="AK30" s="31">
        <v>26739.70508</v>
      </c>
      <c r="AL30" s="31">
        <v>49400000</v>
      </c>
      <c r="AM30" s="31">
        <v>19900000</v>
      </c>
      <c r="AN30" s="31">
        <v>18700000</v>
      </c>
      <c r="AO30" s="31">
        <v>13700000</v>
      </c>
      <c r="AP30" s="31">
        <v>2069389.5</v>
      </c>
      <c r="AQ30" s="31">
        <v>3179374.5</v>
      </c>
      <c r="AR30" s="31">
        <v>937252.8125</v>
      </c>
      <c r="AS30" s="31">
        <v>1290978.125</v>
      </c>
      <c r="AT30" s="31">
        <v>1281445.25</v>
      </c>
      <c r="AU30" s="31">
        <v>868369.75</v>
      </c>
      <c r="AV30" s="31">
        <v>474719.90629999997</v>
      </c>
      <c r="AW30" s="31">
        <v>590327.0625</v>
      </c>
      <c r="AX30" s="31">
        <v>233527.98439999999</v>
      </c>
      <c r="AY30" s="31">
        <v>348176.875</v>
      </c>
      <c r="AZ30" s="31">
        <v>20509.771479999999</v>
      </c>
      <c r="BA30" s="31">
        <v>35699.328130000002</v>
      </c>
      <c r="BB30" s="31">
        <v>0</v>
      </c>
      <c r="BC30" s="31">
        <v>433265.40629999997</v>
      </c>
      <c r="BD30" s="31">
        <v>33851.117189999997</v>
      </c>
      <c r="BE30" s="31">
        <v>30694.751950000002</v>
      </c>
      <c r="BF30" s="31">
        <v>18874.064450000002</v>
      </c>
      <c r="BG30" s="31">
        <v>5984.0898440000001</v>
      </c>
      <c r="BH30" s="31">
        <v>2154.974365</v>
      </c>
      <c r="BI30" s="31">
        <v>6882.3442379999997</v>
      </c>
      <c r="BJ30" s="31">
        <v>9312.9482420000004</v>
      </c>
      <c r="BK30" s="31">
        <v>450843.21879999997</v>
      </c>
      <c r="BL30" s="31">
        <v>45613.808590000001</v>
      </c>
      <c r="BM30" s="31">
        <v>388914.8125</v>
      </c>
      <c r="BN30" s="31">
        <v>25121.322270000001</v>
      </c>
      <c r="BO30" s="31">
        <v>40834.265630000002</v>
      </c>
      <c r="BP30" s="31">
        <v>2459255.5</v>
      </c>
      <c r="BQ30" s="31">
        <v>1220.252686</v>
      </c>
      <c r="BR30" s="31">
        <v>555753.0625</v>
      </c>
      <c r="BS30" s="31">
        <v>0</v>
      </c>
      <c r="BT30" s="31">
        <v>321371.1875</v>
      </c>
      <c r="BU30" s="31">
        <v>299306.3125</v>
      </c>
      <c r="BV30" s="31">
        <v>37786.617189999997</v>
      </c>
      <c r="BW30" s="31">
        <v>74599.085940000004</v>
      </c>
      <c r="BX30" s="31">
        <v>28988.73242</v>
      </c>
      <c r="BY30" s="31">
        <v>20301.484380000002</v>
      </c>
      <c r="BZ30" s="31">
        <v>369697.09379999997</v>
      </c>
      <c r="CA30" s="31">
        <v>0</v>
      </c>
      <c r="CB30" s="31">
        <v>316546.9375</v>
      </c>
      <c r="CC30" s="31">
        <v>31903.800780000001</v>
      </c>
      <c r="CD30" s="31">
        <v>269712.5</v>
      </c>
      <c r="CE30" s="31">
        <v>180211.9688</v>
      </c>
      <c r="CF30" s="31">
        <v>51251.433590000001</v>
      </c>
      <c r="CG30" s="31">
        <v>56663.433590000001</v>
      </c>
      <c r="CH30" s="31">
        <v>157368.45310000001</v>
      </c>
      <c r="CI30" s="31">
        <v>7519.1181640000004</v>
      </c>
      <c r="CJ30" s="31">
        <v>35918.398439999997</v>
      </c>
      <c r="CK30" s="31">
        <v>122811.75</v>
      </c>
      <c r="CL30" s="31">
        <v>93994.734379999994</v>
      </c>
      <c r="CM30" s="31">
        <v>280447.15629999997</v>
      </c>
      <c r="CN30" s="31">
        <v>31513.962889999999</v>
      </c>
      <c r="CO30" s="31">
        <v>33588.308590000001</v>
      </c>
      <c r="CP30" s="31">
        <v>203876.7188</v>
      </c>
      <c r="CQ30" s="31">
        <v>1420.694702</v>
      </c>
      <c r="CR30" s="31">
        <v>438687.03129999997</v>
      </c>
      <c r="CS30" s="31">
        <v>542763.1875</v>
      </c>
      <c r="CT30" s="31">
        <v>288995.6875</v>
      </c>
      <c r="CU30" s="31">
        <v>513979.65629999997</v>
      </c>
      <c r="CV30" s="31">
        <v>254190.67189999999</v>
      </c>
      <c r="CW30" s="31">
        <v>376894.84379999997</v>
      </c>
      <c r="CX30" s="31">
        <v>9604051</v>
      </c>
      <c r="CY30" s="31">
        <v>4779566</v>
      </c>
      <c r="CZ30" s="31">
        <v>4092276.5</v>
      </c>
      <c r="DA30" s="31">
        <v>4613760</v>
      </c>
      <c r="DB30" s="31">
        <v>7635069.5</v>
      </c>
      <c r="DC30" s="31">
        <v>3021613.75</v>
      </c>
      <c r="DD30" s="31">
        <v>2670335.5</v>
      </c>
      <c r="DE30" s="31">
        <v>3214463.5</v>
      </c>
      <c r="DF30" s="31">
        <v>1395157.5</v>
      </c>
      <c r="DG30" s="31">
        <v>585012.625</v>
      </c>
      <c r="DH30" s="31">
        <v>2122.9504390000002</v>
      </c>
      <c r="DI30" s="31">
        <v>232990.98439999999</v>
      </c>
      <c r="DJ30" s="31">
        <v>95182.125</v>
      </c>
      <c r="DK30" s="31">
        <v>366660.78129999997</v>
      </c>
      <c r="DL30" s="31">
        <v>162531.23439999999</v>
      </c>
      <c r="DM30" s="31">
        <v>3681024</v>
      </c>
      <c r="DN30" s="31">
        <v>60866.613279999998</v>
      </c>
      <c r="DO30" s="31">
        <v>7847923.5</v>
      </c>
      <c r="DP30" s="31">
        <v>5304885</v>
      </c>
      <c r="DQ30" s="31">
        <v>3893448.25</v>
      </c>
      <c r="DR30" s="31">
        <v>1484687.125</v>
      </c>
      <c r="DS30" s="31">
        <v>1863482.875</v>
      </c>
      <c r="DT30" s="31">
        <v>3953737.5</v>
      </c>
      <c r="DU30" s="31">
        <v>2927153.25</v>
      </c>
      <c r="DV30" s="31">
        <v>1958448.25</v>
      </c>
      <c r="DW30" s="31">
        <v>1036577.625</v>
      </c>
      <c r="DX30" s="31">
        <v>1095298.125</v>
      </c>
      <c r="DY30" s="31">
        <v>2084472.875</v>
      </c>
      <c r="DZ30" s="31">
        <v>379056.8125</v>
      </c>
      <c r="EA30" s="31">
        <v>330377.03129999997</v>
      </c>
      <c r="EB30" s="31">
        <v>86593.945309999996</v>
      </c>
      <c r="EC30" s="31">
        <v>41900000</v>
      </c>
      <c r="ED30" s="31">
        <v>3183550.25</v>
      </c>
      <c r="EE30" s="31">
        <v>660920.5</v>
      </c>
      <c r="EF30" s="31">
        <v>787639.0625</v>
      </c>
      <c r="EG30" s="31">
        <v>216221.9375</v>
      </c>
      <c r="EH30" s="31">
        <v>2988697.75</v>
      </c>
      <c r="EI30" s="31">
        <v>59705.816409999999</v>
      </c>
      <c r="EJ30" s="31">
        <v>54482.03125</v>
      </c>
      <c r="EK30" s="31">
        <v>198748.23439999999</v>
      </c>
      <c r="EL30" s="31">
        <v>19964.724610000001</v>
      </c>
      <c r="EM30" s="31">
        <v>4451460</v>
      </c>
      <c r="EN30" s="31">
        <v>2105651</v>
      </c>
      <c r="EO30" s="31">
        <v>1852117.5</v>
      </c>
      <c r="EP30" s="31">
        <v>297880.875</v>
      </c>
      <c r="EQ30" s="31">
        <v>127716.7813</v>
      </c>
      <c r="ER30" s="31">
        <v>164302.07810000001</v>
      </c>
      <c r="ES30" s="31">
        <v>7756.9174800000001</v>
      </c>
      <c r="ET30" s="31">
        <v>70707.773440000004</v>
      </c>
      <c r="EU30" s="31">
        <v>200831.6875</v>
      </c>
      <c r="EV30" s="31">
        <v>1962747.375</v>
      </c>
      <c r="EW30" s="31">
        <v>186061.32810000001</v>
      </c>
      <c r="EX30" s="31">
        <v>0</v>
      </c>
      <c r="EY30" s="31">
        <v>309064.46879999997</v>
      </c>
      <c r="EZ30" s="31">
        <v>28585.04492</v>
      </c>
      <c r="FA30" s="31">
        <v>4145.6914059999999</v>
      </c>
      <c r="FB30" s="31">
        <v>0</v>
      </c>
      <c r="FC30" s="31">
        <v>18100000</v>
      </c>
      <c r="FD30" s="31">
        <v>56247.800779999998</v>
      </c>
      <c r="FE30" s="31">
        <v>566214.5</v>
      </c>
      <c r="FF30" s="31">
        <v>983390.875</v>
      </c>
      <c r="FG30" s="31">
        <v>6017.1479490000002</v>
      </c>
      <c r="FH30" s="68">
        <v>33407.632810000003</v>
      </c>
    </row>
    <row r="31" spans="1:164" ht="16" x14ac:dyDescent="0.2">
      <c r="A31" s="17" t="s">
        <v>374</v>
      </c>
      <c r="B31" s="67">
        <v>5</v>
      </c>
      <c r="C31" s="31">
        <v>384863.0625</v>
      </c>
      <c r="D31" s="31">
        <v>1845762.75</v>
      </c>
      <c r="E31" s="31">
        <v>62429.128909999999</v>
      </c>
      <c r="F31" s="31">
        <v>139922.5938</v>
      </c>
      <c r="G31" s="31">
        <v>925128.0625</v>
      </c>
      <c r="H31" s="31">
        <v>406659.625</v>
      </c>
      <c r="I31" s="31">
        <v>27000000</v>
      </c>
      <c r="J31" s="31">
        <v>4106701.25</v>
      </c>
      <c r="K31" s="31">
        <v>1724671.5</v>
      </c>
      <c r="L31" s="31">
        <v>5375683.5</v>
      </c>
      <c r="M31" s="31">
        <v>9117350</v>
      </c>
      <c r="N31" s="31">
        <v>19800000</v>
      </c>
      <c r="O31" s="31">
        <v>14000000</v>
      </c>
      <c r="P31" s="31">
        <v>3435238.75</v>
      </c>
      <c r="Q31" s="31">
        <v>701370.4375</v>
      </c>
      <c r="R31" s="31">
        <v>1264177.875</v>
      </c>
      <c r="S31" s="31">
        <v>1536564.75</v>
      </c>
      <c r="T31" s="31">
        <v>1045922.25</v>
      </c>
      <c r="U31" s="31">
        <v>1750952.625</v>
      </c>
      <c r="V31" s="31">
        <v>1285226.375</v>
      </c>
      <c r="W31" s="31">
        <v>753309.875</v>
      </c>
      <c r="X31" s="31">
        <v>2223438</v>
      </c>
      <c r="Y31" s="31">
        <v>1897777.875</v>
      </c>
      <c r="Z31" s="31">
        <v>86921.953129999994</v>
      </c>
      <c r="AA31" s="31">
        <v>7059898.5</v>
      </c>
      <c r="AB31" s="31">
        <v>817875.375</v>
      </c>
      <c r="AC31" s="31">
        <v>621004.0625</v>
      </c>
      <c r="AD31" s="31">
        <v>827077.0625</v>
      </c>
      <c r="AE31" s="31">
        <v>3995917.75</v>
      </c>
      <c r="AF31" s="31">
        <v>530406.1875</v>
      </c>
      <c r="AG31" s="31">
        <v>126550.1563</v>
      </c>
      <c r="AH31" s="31">
        <v>87019.4375</v>
      </c>
      <c r="AI31" s="31">
        <v>1158657.375</v>
      </c>
      <c r="AJ31" s="31">
        <v>51265.996090000001</v>
      </c>
      <c r="AK31" s="31">
        <v>52027.023439999997</v>
      </c>
      <c r="AL31" s="31">
        <v>74600000</v>
      </c>
      <c r="AM31" s="31">
        <v>29800000</v>
      </c>
      <c r="AN31" s="31">
        <v>31900000</v>
      </c>
      <c r="AO31" s="31">
        <v>20800000</v>
      </c>
      <c r="AP31" s="31">
        <v>4003756.75</v>
      </c>
      <c r="AQ31" s="31">
        <v>3597411.5</v>
      </c>
      <c r="AR31" s="31">
        <v>2209057.25</v>
      </c>
      <c r="AS31" s="31">
        <v>1211831.375</v>
      </c>
      <c r="AT31" s="31">
        <v>1108155.5</v>
      </c>
      <c r="AU31" s="31">
        <v>929262.75</v>
      </c>
      <c r="AV31" s="31">
        <v>624772.375</v>
      </c>
      <c r="AW31" s="31">
        <v>614321.875</v>
      </c>
      <c r="AX31" s="31">
        <v>309233</v>
      </c>
      <c r="AY31" s="31">
        <v>361726.5</v>
      </c>
      <c r="AZ31" s="31">
        <v>25421.300780000001</v>
      </c>
      <c r="BA31" s="31">
        <v>24281.61133</v>
      </c>
      <c r="BB31" s="31">
        <v>0</v>
      </c>
      <c r="BC31" s="31">
        <v>456030.25</v>
      </c>
      <c r="BD31" s="31">
        <v>41005.617189999997</v>
      </c>
      <c r="BE31" s="31">
        <v>31747.654299999998</v>
      </c>
      <c r="BF31" s="31">
        <v>15007.22754</v>
      </c>
      <c r="BG31" s="31">
        <v>7532.892578</v>
      </c>
      <c r="BH31" s="31">
        <v>1335.288086</v>
      </c>
      <c r="BI31" s="31">
        <v>5994.0502930000002</v>
      </c>
      <c r="BJ31" s="31">
        <v>29218.753909999999</v>
      </c>
      <c r="BK31" s="31">
        <v>653135</v>
      </c>
      <c r="BL31" s="31">
        <v>51265.996090000001</v>
      </c>
      <c r="BM31" s="31">
        <v>413061.75</v>
      </c>
      <c r="BN31" s="31">
        <v>11221.679690000001</v>
      </c>
      <c r="BO31" s="31">
        <v>16790.386719999999</v>
      </c>
      <c r="BP31" s="31">
        <v>2609245</v>
      </c>
      <c r="BQ31" s="31">
        <v>4198.0747069999998</v>
      </c>
      <c r="BR31" s="31">
        <v>497654.15629999997</v>
      </c>
      <c r="BS31" s="31">
        <v>0</v>
      </c>
      <c r="BT31" s="31">
        <v>310127.1875</v>
      </c>
      <c r="BU31" s="31">
        <v>338702.46879999997</v>
      </c>
      <c r="BV31" s="31">
        <v>47521.082029999998</v>
      </c>
      <c r="BW31" s="31">
        <v>54539.832029999998</v>
      </c>
      <c r="BX31" s="31">
        <v>27913.570309999999</v>
      </c>
      <c r="BY31" s="31">
        <v>16489.662110000001</v>
      </c>
      <c r="BZ31" s="31">
        <v>420015.5</v>
      </c>
      <c r="CA31" s="31">
        <v>0</v>
      </c>
      <c r="CB31" s="31">
        <v>107161.28909999999</v>
      </c>
      <c r="CC31" s="31">
        <v>20126.29883</v>
      </c>
      <c r="CD31" s="31">
        <v>92618.726559999996</v>
      </c>
      <c r="CE31" s="31">
        <v>69190.507809999996</v>
      </c>
      <c r="CF31" s="31">
        <v>22691.833979999999</v>
      </c>
      <c r="CG31" s="31">
        <v>21930.921880000002</v>
      </c>
      <c r="CH31" s="31">
        <v>155707.2813</v>
      </c>
      <c r="CI31" s="31">
        <v>7980.7338870000003</v>
      </c>
      <c r="CJ31" s="31">
        <v>38778.074220000002</v>
      </c>
      <c r="CK31" s="31">
        <v>86672.515629999994</v>
      </c>
      <c r="CL31" s="31">
        <v>118366.1563</v>
      </c>
      <c r="CM31" s="31">
        <v>286606.3125</v>
      </c>
      <c r="CN31" s="31">
        <v>21558.046880000002</v>
      </c>
      <c r="CO31" s="31">
        <v>57415.484380000002</v>
      </c>
      <c r="CP31" s="31">
        <v>313186.53129999997</v>
      </c>
      <c r="CQ31" s="31">
        <v>1100.190308</v>
      </c>
      <c r="CR31" s="31">
        <v>434724.125</v>
      </c>
      <c r="CS31" s="31">
        <v>1268453</v>
      </c>
      <c r="CT31" s="31">
        <v>144966.45310000001</v>
      </c>
      <c r="CU31" s="31">
        <v>501336.9375</v>
      </c>
      <c r="CV31" s="31">
        <v>258240.98439999999</v>
      </c>
      <c r="CW31" s="31">
        <v>349875.71879999997</v>
      </c>
      <c r="CX31" s="31">
        <v>10200000</v>
      </c>
      <c r="CY31" s="31">
        <v>5734587</v>
      </c>
      <c r="CZ31" s="31">
        <v>2693377</v>
      </c>
      <c r="DA31" s="31">
        <v>4158342.5</v>
      </c>
      <c r="DB31" s="31">
        <v>7014501</v>
      </c>
      <c r="DC31" s="31">
        <v>2282945.5</v>
      </c>
      <c r="DD31" s="31">
        <v>2413701.5</v>
      </c>
      <c r="DE31" s="31">
        <v>6529353</v>
      </c>
      <c r="DF31" s="31">
        <v>1027366.563</v>
      </c>
      <c r="DG31" s="31">
        <v>528188.9375</v>
      </c>
      <c r="DH31" s="31">
        <v>1725.5645750000001</v>
      </c>
      <c r="DI31" s="31">
        <v>228285.89060000001</v>
      </c>
      <c r="DJ31" s="31">
        <v>91666.546879999994</v>
      </c>
      <c r="DK31" s="31">
        <v>355192.25</v>
      </c>
      <c r="DL31" s="31">
        <v>188012.5625</v>
      </c>
      <c r="DM31" s="31">
        <v>3346046.25</v>
      </c>
      <c r="DN31" s="31">
        <v>43929.199220000002</v>
      </c>
      <c r="DO31" s="31">
        <v>15800000</v>
      </c>
      <c r="DP31" s="31">
        <v>10800000</v>
      </c>
      <c r="DQ31" s="31">
        <v>7845081.5</v>
      </c>
      <c r="DR31" s="31">
        <v>1376196.375</v>
      </c>
      <c r="DS31" s="31">
        <v>3578079</v>
      </c>
      <c r="DT31" s="31">
        <v>2442238.25</v>
      </c>
      <c r="DU31" s="31">
        <v>2991005.5</v>
      </c>
      <c r="DV31" s="31">
        <v>1944631.875</v>
      </c>
      <c r="DW31" s="31">
        <v>963083</v>
      </c>
      <c r="DX31" s="31">
        <v>1044270.5</v>
      </c>
      <c r="DY31" s="31">
        <v>2225086.75</v>
      </c>
      <c r="DZ31" s="31">
        <v>362927.28129999997</v>
      </c>
      <c r="EA31" s="31">
        <v>308273.125</v>
      </c>
      <c r="EB31" s="31">
        <v>89458.804690000004</v>
      </c>
      <c r="EC31" s="31">
        <v>70700000</v>
      </c>
      <c r="ED31" s="31">
        <v>2786197.75</v>
      </c>
      <c r="EE31" s="31">
        <v>651098.375</v>
      </c>
      <c r="EF31" s="31">
        <v>1491446.125</v>
      </c>
      <c r="EG31" s="31">
        <v>321826.03129999997</v>
      </c>
      <c r="EH31" s="31">
        <v>3488384.75</v>
      </c>
      <c r="EI31" s="31">
        <v>48934.476560000003</v>
      </c>
      <c r="EJ31" s="31">
        <v>42859.105470000002</v>
      </c>
      <c r="EK31" s="31">
        <v>119551.75</v>
      </c>
      <c r="EL31" s="31">
        <v>27020.76367</v>
      </c>
      <c r="EM31" s="31">
        <v>6333492</v>
      </c>
      <c r="EN31" s="31">
        <v>2161250.5</v>
      </c>
      <c r="EO31" s="31">
        <v>2525130.5</v>
      </c>
      <c r="EP31" s="31">
        <v>236764.9063</v>
      </c>
      <c r="EQ31" s="31">
        <v>106202.625</v>
      </c>
      <c r="ER31" s="31">
        <v>148970.26560000001</v>
      </c>
      <c r="ES31" s="31">
        <v>9990.6582030000009</v>
      </c>
      <c r="ET31" s="31">
        <v>57503.808590000001</v>
      </c>
      <c r="EU31" s="31">
        <v>371158.78129999997</v>
      </c>
      <c r="EV31" s="31">
        <v>3290288.5</v>
      </c>
      <c r="EW31" s="31">
        <v>371158.78129999997</v>
      </c>
      <c r="EX31" s="31">
        <v>0</v>
      </c>
      <c r="EY31" s="31">
        <v>279975.5</v>
      </c>
      <c r="EZ31" s="31">
        <v>25551.894530000001</v>
      </c>
      <c r="FA31" s="31">
        <v>4280.6445309999999</v>
      </c>
      <c r="FB31" s="31">
        <v>0</v>
      </c>
      <c r="FC31" s="31">
        <v>14600000</v>
      </c>
      <c r="FD31" s="31">
        <v>51231.453130000002</v>
      </c>
      <c r="FE31" s="31">
        <v>486643.09379999997</v>
      </c>
      <c r="FF31" s="31">
        <v>1028635.563</v>
      </c>
      <c r="FG31" s="31">
        <v>8828.2792969999991</v>
      </c>
      <c r="FH31" s="68">
        <v>38942.984380000002</v>
      </c>
    </row>
    <row r="32" spans="1:164" ht="16" x14ac:dyDescent="0.2">
      <c r="A32" s="17" t="s">
        <v>375</v>
      </c>
      <c r="B32" s="67">
        <v>1</v>
      </c>
      <c r="C32" s="31">
        <v>30579.816409999999</v>
      </c>
      <c r="D32" s="31">
        <v>1529534.875</v>
      </c>
      <c r="E32" s="31">
        <v>79759.445309999996</v>
      </c>
      <c r="F32" s="31">
        <v>9673.8095699999994</v>
      </c>
      <c r="G32" s="31">
        <v>1166229.125</v>
      </c>
      <c r="H32" s="31">
        <v>508427.21879999997</v>
      </c>
      <c r="I32" s="31">
        <v>28200000</v>
      </c>
      <c r="J32" s="31">
        <v>4057214.5</v>
      </c>
      <c r="K32" s="31">
        <v>4951229.5</v>
      </c>
      <c r="L32" s="31">
        <v>4959307</v>
      </c>
      <c r="M32" s="31">
        <v>6616115.5</v>
      </c>
      <c r="N32" s="31">
        <v>2200164.25</v>
      </c>
      <c r="O32" s="31">
        <v>1208842</v>
      </c>
      <c r="P32" s="31">
        <v>2937057.75</v>
      </c>
      <c r="Q32" s="31">
        <v>1750915.5</v>
      </c>
      <c r="R32" s="31">
        <v>1397194.25</v>
      </c>
      <c r="S32" s="31">
        <v>2098239.5</v>
      </c>
      <c r="T32" s="31">
        <v>312807.84379999997</v>
      </c>
      <c r="U32" s="31">
        <v>273808.8125</v>
      </c>
      <c r="V32" s="31">
        <v>1926217.5</v>
      </c>
      <c r="W32" s="31">
        <v>905805.4375</v>
      </c>
      <c r="X32" s="31">
        <v>666360</v>
      </c>
      <c r="Y32" s="31">
        <v>2448636.75</v>
      </c>
      <c r="Z32" s="31">
        <v>229421.89060000001</v>
      </c>
      <c r="AA32" s="31">
        <v>354364.375</v>
      </c>
      <c r="AB32" s="31">
        <v>1085478.875</v>
      </c>
      <c r="AC32" s="31">
        <v>433856.875</v>
      </c>
      <c r="AD32" s="31">
        <v>1214707</v>
      </c>
      <c r="AE32" s="31">
        <v>1863305.875</v>
      </c>
      <c r="AF32" s="31">
        <v>133265.70310000001</v>
      </c>
      <c r="AG32" s="31">
        <v>64276.742189999997</v>
      </c>
      <c r="AH32" s="31">
        <v>67247.1875</v>
      </c>
      <c r="AI32" s="31">
        <v>47524.394529999998</v>
      </c>
      <c r="AJ32" s="31">
        <v>54241.960939999997</v>
      </c>
      <c r="AK32" s="31">
        <v>29332.671880000002</v>
      </c>
      <c r="AL32" s="31">
        <v>13700000</v>
      </c>
      <c r="AM32" s="31">
        <v>6933279.5</v>
      </c>
      <c r="AN32" s="31">
        <v>7643963.5</v>
      </c>
      <c r="AO32" s="31">
        <v>3272699.5</v>
      </c>
      <c r="AP32" s="31">
        <v>140469.35939999999</v>
      </c>
      <c r="AQ32" s="31">
        <v>1193282.25</v>
      </c>
      <c r="AR32" s="31">
        <v>56145.417970000002</v>
      </c>
      <c r="AS32" s="31">
        <v>431001.90629999997</v>
      </c>
      <c r="AT32" s="31">
        <v>972112.875</v>
      </c>
      <c r="AU32" s="31">
        <v>1090986.875</v>
      </c>
      <c r="AV32" s="31">
        <v>787666.9375</v>
      </c>
      <c r="AW32" s="31">
        <v>474941.375</v>
      </c>
      <c r="AX32" s="31">
        <v>494681.5625</v>
      </c>
      <c r="AY32" s="31">
        <v>204047.2813</v>
      </c>
      <c r="AZ32" s="31">
        <v>57326.582029999998</v>
      </c>
      <c r="BA32" s="31">
        <v>1731.1660159999999</v>
      </c>
      <c r="BB32" s="31">
        <v>1479.489746</v>
      </c>
      <c r="BC32" s="31">
        <v>321533.71879999997</v>
      </c>
      <c r="BD32" s="31">
        <v>52527.476560000003</v>
      </c>
      <c r="BE32" s="31">
        <v>32090.875</v>
      </c>
      <c r="BF32" s="31">
        <v>18912.759770000001</v>
      </c>
      <c r="BG32" s="31">
        <v>7298.9882809999999</v>
      </c>
      <c r="BH32" s="31">
        <v>1797.147095</v>
      </c>
      <c r="BI32" s="31">
        <v>3337.5385740000002</v>
      </c>
      <c r="BJ32" s="31">
        <v>4667.6127930000002</v>
      </c>
      <c r="BK32" s="31">
        <v>488982.5</v>
      </c>
      <c r="BL32" s="31">
        <v>54241.960939999997</v>
      </c>
      <c r="BM32" s="31">
        <v>513653.15629999997</v>
      </c>
      <c r="BN32" s="31">
        <v>71010.34375</v>
      </c>
      <c r="BO32" s="31">
        <v>43017.773439999997</v>
      </c>
      <c r="BP32" s="31">
        <v>0</v>
      </c>
      <c r="BQ32" s="31">
        <v>5891.8754879999997</v>
      </c>
      <c r="BR32" s="31">
        <v>0</v>
      </c>
      <c r="BS32" s="31">
        <v>1517.473999</v>
      </c>
      <c r="BT32" s="31">
        <v>90139.484379999994</v>
      </c>
      <c r="BU32" s="31">
        <v>440409.21879999997</v>
      </c>
      <c r="BV32" s="31">
        <v>52484.765630000002</v>
      </c>
      <c r="BW32" s="31">
        <v>7570.6484380000002</v>
      </c>
      <c r="BX32" s="31">
        <v>0</v>
      </c>
      <c r="BY32" s="31">
        <v>6204.3149409999996</v>
      </c>
      <c r="BZ32" s="31">
        <v>212643.51560000001</v>
      </c>
      <c r="CA32" s="31">
        <v>5006.0126950000003</v>
      </c>
      <c r="CB32" s="31">
        <v>245802.2188</v>
      </c>
      <c r="CC32" s="31">
        <v>99407.875</v>
      </c>
      <c r="CD32" s="31">
        <v>137538.0938</v>
      </c>
      <c r="CE32" s="31">
        <v>116354.03909999999</v>
      </c>
      <c r="CF32" s="31">
        <v>49007.601560000003</v>
      </c>
      <c r="CG32" s="31">
        <v>61228.414060000003</v>
      </c>
      <c r="CH32" s="31">
        <v>132318.5938</v>
      </c>
      <c r="CI32" s="31">
        <v>5866.9414059999999</v>
      </c>
      <c r="CJ32" s="31">
        <v>12060.704100000001</v>
      </c>
      <c r="CK32" s="31">
        <v>0</v>
      </c>
      <c r="CL32" s="31">
        <v>0</v>
      </c>
      <c r="CM32" s="31">
        <v>62146.546880000002</v>
      </c>
      <c r="CN32" s="31">
        <v>0</v>
      </c>
      <c r="CO32" s="31">
        <v>231184.375</v>
      </c>
      <c r="CP32" s="31">
        <v>142693.57810000001</v>
      </c>
      <c r="CQ32" s="31">
        <v>4424.6254879999997</v>
      </c>
      <c r="CR32" s="31">
        <v>298393.9375</v>
      </c>
      <c r="CS32" s="31">
        <v>13418.320309999999</v>
      </c>
      <c r="CT32" s="31">
        <v>1381.213013</v>
      </c>
      <c r="CU32" s="31">
        <v>638192.375</v>
      </c>
      <c r="CV32" s="31">
        <v>13598.402340000001</v>
      </c>
      <c r="CW32" s="31">
        <v>312188.5625</v>
      </c>
      <c r="CX32" s="31">
        <v>9465557</v>
      </c>
      <c r="CY32" s="31">
        <v>8068163.5</v>
      </c>
      <c r="CZ32" s="31">
        <v>3455001.5</v>
      </c>
      <c r="DA32" s="31">
        <v>4486112</v>
      </c>
      <c r="DB32" s="31">
        <v>7386481.5</v>
      </c>
      <c r="DC32" s="31">
        <v>2568801.75</v>
      </c>
      <c r="DD32" s="31">
        <v>1519140</v>
      </c>
      <c r="DE32" s="31">
        <v>560318</v>
      </c>
      <c r="DF32" s="31">
        <v>1224155.75</v>
      </c>
      <c r="DG32" s="31">
        <v>694221.8125</v>
      </c>
      <c r="DH32" s="31">
        <v>101340.8594</v>
      </c>
      <c r="DI32" s="31">
        <v>266698.375</v>
      </c>
      <c r="DJ32" s="31">
        <v>65144.183590000001</v>
      </c>
      <c r="DK32" s="31">
        <v>474059.90629999997</v>
      </c>
      <c r="DL32" s="31">
        <v>235678.9688</v>
      </c>
      <c r="DM32" s="31">
        <v>23836.619139999999</v>
      </c>
      <c r="DN32" s="31">
        <v>49012.945310000003</v>
      </c>
      <c r="DO32" s="31">
        <v>1776590.125</v>
      </c>
      <c r="DP32" s="31">
        <v>1056625.125</v>
      </c>
      <c r="DQ32" s="31">
        <v>1086498.875</v>
      </c>
      <c r="DR32" s="31">
        <v>1422353.875</v>
      </c>
      <c r="DS32" s="31">
        <v>245461.20310000001</v>
      </c>
      <c r="DT32" s="31">
        <v>3366174</v>
      </c>
      <c r="DU32" s="31">
        <v>0</v>
      </c>
      <c r="DV32" s="31">
        <v>2515334.5</v>
      </c>
      <c r="DW32" s="31">
        <v>310064.6875</v>
      </c>
      <c r="DX32" s="31">
        <v>1551909.625</v>
      </c>
      <c r="DY32" s="31">
        <v>2242135.5</v>
      </c>
      <c r="DZ32" s="31">
        <v>354354.84379999997</v>
      </c>
      <c r="EA32" s="31">
        <v>0</v>
      </c>
      <c r="EB32" s="31">
        <v>0</v>
      </c>
      <c r="EC32" s="31">
        <v>14900000</v>
      </c>
      <c r="ED32" s="31">
        <v>565835.9375</v>
      </c>
      <c r="EE32" s="31">
        <v>559165.5625</v>
      </c>
      <c r="EF32" s="31">
        <v>91973.671879999994</v>
      </c>
      <c r="EG32" s="31">
        <v>369865.40629999997</v>
      </c>
      <c r="EH32" s="31">
        <v>5909838.5</v>
      </c>
      <c r="EI32" s="31">
        <v>21764.314450000002</v>
      </c>
      <c r="EJ32" s="31">
        <v>144746.17189999999</v>
      </c>
      <c r="EK32" s="31">
        <v>105446.92969999999</v>
      </c>
      <c r="EL32" s="31">
        <v>32975.632810000003</v>
      </c>
      <c r="EM32" s="31">
        <v>11422.299800000001</v>
      </c>
      <c r="EN32" s="31">
        <v>18152.691409999999</v>
      </c>
      <c r="EO32" s="31">
        <v>20823.226559999999</v>
      </c>
      <c r="EP32" s="31">
        <v>142056.0938</v>
      </c>
      <c r="EQ32" s="31">
        <v>134317.2813</v>
      </c>
      <c r="ER32" s="31">
        <v>137067.89060000001</v>
      </c>
      <c r="ES32" s="31">
        <v>9175.6347659999992</v>
      </c>
      <c r="ET32" s="31">
        <v>61974.875</v>
      </c>
      <c r="EU32" s="31">
        <v>287330.875</v>
      </c>
      <c r="EV32" s="31">
        <v>687523.1875</v>
      </c>
      <c r="EW32" s="31">
        <v>208737.0938</v>
      </c>
      <c r="EX32" s="31">
        <v>1781.9201660000001</v>
      </c>
      <c r="EY32" s="31">
        <v>18443.339840000001</v>
      </c>
      <c r="EZ32" s="31">
        <v>33668.527340000001</v>
      </c>
      <c r="FA32" s="31">
        <v>6829.7783200000003</v>
      </c>
      <c r="FB32" s="31">
        <v>0</v>
      </c>
      <c r="FC32" s="31">
        <v>628442.4375</v>
      </c>
      <c r="FD32" s="31">
        <v>8403.0214840000008</v>
      </c>
      <c r="FE32" s="31">
        <v>260390.26560000001</v>
      </c>
      <c r="FF32" s="31">
        <v>1419428.5</v>
      </c>
      <c r="FG32" s="31">
        <v>5429.6020509999998</v>
      </c>
      <c r="FH32" s="68">
        <v>193973.4063</v>
      </c>
    </row>
    <row r="33" spans="1:164" ht="16" x14ac:dyDescent="0.2">
      <c r="A33" s="17" t="s">
        <v>375</v>
      </c>
      <c r="B33" s="67">
        <v>2</v>
      </c>
      <c r="C33" s="31">
        <v>27737.878909999999</v>
      </c>
      <c r="D33" s="31">
        <v>1335079.5</v>
      </c>
      <c r="E33" s="31">
        <v>79179.234379999994</v>
      </c>
      <c r="F33" s="31">
        <v>6932.7563479999999</v>
      </c>
      <c r="G33" s="31">
        <v>1231657.5</v>
      </c>
      <c r="H33" s="31">
        <v>514050.3125</v>
      </c>
      <c r="I33" s="31">
        <v>26300000</v>
      </c>
      <c r="J33" s="31">
        <v>4413524</v>
      </c>
      <c r="K33" s="31">
        <v>3475277.75</v>
      </c>
      <c r="L33" s="31">
        <v>5345692.5</v>
      </c>
      <c r="M33" s="31">
        <v>8422856</v>
      </c>
      <c r="N33" s="31">
        <v>7463234.5</v>
      </c>
      <c r="O33" s="31">
        <v>4807201.5</v>
      </c>
      <c r="P33" s="31">
        <v>3685554.75</v>
      </c>
      <c r="Q33" s="31">
        <v>1016162</v>
      </c>
      <c r="R33" s="31">
        <v>1363894.625</v>
      </c>
      <c r="S33" s="31">
        <v>2027160.375</v>
      </c>
      <c r="T33" s="31">
        <v>834647</v>
      </c>
      <c r="U33" s="31">
        <v>272673.1875</v>
      </c>
      <c r="V33" s="31">
        <v>1347927</v>
      </c>
      <c r="W33" s="31">
        <v>876808.9375</v>
      </c>
      <c r="X33" s="31">
        <v>2244099.25</v>
      </c>
      <c r="Y33" s="31">
        <v>2083893.75</v>
      </c>
      <c r="Z33" s="31">
        <v>240839.07810000001</v>
      </c>
      <c r="AA33" s="31">
        <v>2026371.5</v>
      </c>
      <c r="AB33" s="31">
        <v>964751.125</v>
      </c>
      <c r="AC33" s="31">
        <v>422163.46879999997</v>
      </c>
      <c r="AD33" s="31">
        <v>575226.6875</v>
      </c>
      <c r="AE33" s="31">
        <v>2864966.25</v>
      </c>
      <c r="AF33" s="31">
        <v>123882.38280000001</v>
      </c>
      <c r="AG33" s="31">
        <v>78998.4375</v>
      </c>
      <c r="AH33" s="31">
        <v>89412.007809999996</v>
      </c>
      <c r="AI33" s="31">
        <v>34165.917970000002</v>
      </c>
      <c r="AJ33" s="31">
        <v>67133.304690000004</v>
      </c>
      <c r="AK33" s="31">
        <v>41521.050779999998</v>
      </c>
      <c r="AL33" s="31">
        <v>33100000</v>
      </c>
      <c r="AM33" s="31">
        <v>13900000</v>
      </c>
      <c r="AN33" s="31">
        <v>13900000</v>
      </c>
      <c r="AO33" s="31">
        <v>8884768</v>
      </c>
      <c r="AP33" s="31">
        <v>969024.6875</v>
      </c>
      <c r="AQ33" s="31">
        <v>2357645.25</v>
      </c>
      <c r="AR33" s="31">
        <v>455182.90629999997</v>
      </c>
      <c r="AS33" s="31">
        <v>1181354</v>
      </c>
      <c r="AT33" s="31">
        <v>1152600.25</v>
      </c>
      <c r="AU33" s="31">
        <v>922792.5625</v>
      </c>
      <c r="AV33" s="31">
        <v>672204.8125</v>
      </c>
      <c r="AW33" s="31">
        <v>542310.9375</v>
      </c>
      <c r="AX33" s="31">
        <v>413791</v>
      </c>
      <c r="AY33" s="31">
        <v>255626.9375</v>
      </c>
      <c r="AZ33" s="31">
        <v>42826.601560000003</v>
      </c>
      <c r="BA33" s="31">
        <v>6040.390625</v>
      </c>
      <c r="BB33" s="31">
        <v>0</v>
      </c>
      <c r="BC33" s="31">
        <v>398915.375</v>
      </c>
      <c r="BD33" s="31">
        <v>56214.675779999998</v>
      </c>
      <c r="BE33" s="31">
        <v>42193.027340000001</v>
      </c>
      <c r="BF33" s="31">
        <v>20302.541020000001</v>
      </c>
      <c r="BG33" s="31">
        <v>10022.184569999999</v>
      </c>
      <c r="BH33" s="31">
        <v>2296.8640140000002</v>
      </c>
      <c r="BI33" s="31">
        <v>4394.1772460000002</v>
      </c>
      <c r="BJ33" s="31">
        <v>10407.14063</v>
      </c>
      <c r="BK33" s="31">
        <v>447538.375</v>
      </c>
      <c r="BL33" s="31">
        <v>67133.304690000004</v>
      </c>
      <c r="BM33" s="31">
        <v>481790.8125</v>
      </c>
      <c r="BN33" s="31">
        <v>71237.375</v>
      </c>
      <c r="BO33" s="31">
        <v>47115.15625</v>
      </c>
      <c r="BP33" s="31">
        <v>0</v>
      </c>
      <c r="BQ33" s="31">
        <v>1417.646606</v>
      </c>
      <c r="BR33" s="31">
        <v>0</v>
      </c>
      <c r="BS33" s="31">
        <v>1471.2977289999999</v>
      </c>
      <c r="BT33" s="31">
        <v>89889.4375</v>
      </c>
      <c r="BU33" s="31">
        <v>427475.9375</v>
      </c>
      <c r="BV33" s="31">
        <v>61666.34375</v>
      </c>
      <c r="BW33" s="31">
        <v>9953.609375</v>
      </c>
      <c r="BX33" s="31">
        <v>0</v>
      </c>
      <c r="BY33" s="31">
        <v>6383.2485349999997</v>
      </c>
      <c r="BZ33" s="31">
        <v>347909.71879999997</v>
      </c>
      <c r="CA33" s="31">
        <v>4538.6191410000001</v>
      </c>
      <c r="CB33" s="31">
        <v>195000.57810000001</v>
      </c>
      <c r="CC33" s="31">
        <v>110847.8125</v>
      </c>
      <c r="CD33" s="31">
        <v>160368.375</v>
      </c>
      <c r="CE33" s="31">
        <v>144269.7813</v>
      </c>
      <c r="CF33" s="31">
        <v>50427.890630000002</v>
      </c>
      <c r="CG33" s="31">
        <v>70530.632809999996</v>
      </c>
      <c r="CH33" s="31">
        <v>118623.1875</v>
      </c>
      <c r="CI33" s="31">
        <v>13132.08301</v>
      </c>
      <c r="CJ33" s="31">
        <v>37589.53125</v>
      </c>
      <c r="CK33" s="31">
        <v>0</v>
      </c>
      <c r="CL33" s="31">
        <v>0</v>
      </c>
      <c r="CM33" s="31">
        <v>136136.20310000001</v>
      </c>
      <c r="CN33" s="31">
        <v>0</v>
      </c>
      <c r="CO33" s="31">
        <v>297608.34379999997</v>
      </c>
      <c r="CP33" s="31">
        <v>200421.01560000001</v>
      </c>
      <c r="CQ33" s="31">
        <v>1851.285034</v>
      </c>
      <c r="CR33" s="31">
        <v>291185.375</v>
      </c>
      <c r="CS33" s="31">
        <v>129074.1875</v>
      </c>
      <c r="CT33" s="31">
        <v>130564.875</v>
      </c>
      <c r="CU33" s="31">
        <v>671709.5625</v>
      </c>
      <c r="CV33" s="31">
        <v>12709.639649999999</v>
      </c>
      <c r="CW33" s="31">
        <v>346698.53129999997</v>
      </c>
      <c r="CX33" s="31">
        <v>10600000</v>
      </c>
      <c r="CY33" s="31">
        <v>5427488</v>
      </c>
      <c r="CZ33" s="31">
        <v>4397047.5</v>
      </c>
      <c r="DA33" s="31">
        <v>3879310.5</v>
      </c>
      <c r="DB33" s="31">
        <v>7194323</v>
      </c>
      <c r="DC33" s="31">
        <v>2181216.25</v>
      </c>
      <c r="DD33" s="31">
        <v>2026976.625</v>
      </c>
      <c r="DE33" s="31">
        <v>1794715.125</v>
      </c>
      <c r="DF33" s="31">
        <v>1239920.5</v>
      </c>
      <c r="DG33" s="31">
        <v>702714.3125</v>
      </c>
      <c r="DH33" s="31">
        <v>107153.875</v>
      </c>
      <c r="DI33" s="31">
        <v>330446.6875</v>
      </c>
      <c r="DJ33" s="31">
        <v>120445.75780000001</v>
      </c>
      <c r="DK33" s="31">
        <v>395618.6875</v>
      </c>
      <c r="DL33" s="31">
        <v>162205.0313</v>
      </c>
      <c r="DM33" s="31">
        <v>32081.177729999999</v>
      </c>
      <c r="DN33" s="31">
        <v>39722.363279999998</v>
      </c>
      <c r="DO33" s="31">
        <v>4703879</v>
      </c>
      <c r="DP33" s="31">
        <v>3120972.25</v>
      </c>
      <c r="DQ33" s="31">
        <v>2387131.5</v>
      </c>
      <c r="DR33" s="31">
        <v>1570327.75</v>
      </c>
      <c r="DS33" s="31">
        <v>938947.375</v>
      </c>
      <c r="DT33" s="31">
        <v>2508367.5</v>
      </c>
      <c r="DU33" s="31">
        <v>0</v>
      </c>
      <c r="DV33" s="31">
        <v>1787929.125</v>
      </c>
      <c r="DW33" s="31">
        <v>390929.3125</v>
      </c>
      <c r="DX33" s="31">
        <v>1085633.375</v>
      </c>
      <c r="DY33" s="31">
        <v>2301653.5</v>
      </c>
      <c r="DZ33" s="31">
        <v>407879.875</v>
      </c>
      <c r="EA33" s="31">
        <v>0</v>
      </c>
      <c r="EB33" s="31">
        <v>0</v>
      </c>
      <c r="EC33" s="31">
        <v>27400000</v>
      </c>
      <c r="ED33" s="31">
        <v>510598.78129999997</v>
      </c>
      <c r="EE33" s="31">
        <v>588260.125</v>
      </c>
      <c r="EF33" s="31">
        <v>386506.1875</v>
      </c>
      <c r="EG33" s="31">
        <v>506338.09379999997</v>
      </c>
      <c r="EH33" s="31">
        <v>6591079.5</v>
      </c>
      <c r="EI33" s="31">
        <v>23459.03125</v>
      </c>
      <c r="EJ33" s="31">
        <v>146658.92189999999</v>
      </c>
      <c r="EK33" s="31">
        <v>157374.51560000001</v>
      </c>
      <c r="EL33" s="31">
        <v>39812.597659999999</v>
      </c>
      <c r="EM33" s="31">
        <v>16617.130860000001</v>
      </c>
      <c r="EN33" s="31">
        <v>17632.787110000001</v>
      </c>
      <c r="EO33" s="31">
        <v>20497.078130000002</v>
      </c>
      <c r="EP33" s="31">
        <v>171235.375</v>
      </c>
      <c r="EQ33" s="31">
        <v>121723.2344</v>
      </c>
      <c r="ER33" s="31">
        <v>146321.6563</v>
      </c>
      <c r="ES33" s="31">
        <v>9758.1572269999997</v>
      </c>
      <c r="ET33" s="31">
        <v>50424.890630000002</v>
      </c>
      <c r="EU33" s="31">
        <v>347860.625</v>
      </c>
      <c r="EV33" s="31">
        <v>1316210</v>
      </c>
      <c r="EW33" s="31">
        <v>226666.45310000001</v>
      </c>
      <c r="EX33" s="31">
        <v>0</v>
      </c>
      <c r="EY33" s="31">
        <v>12831.81738</v>
      </c>
      <c r="EZ33" s="31">
        <v>40081.238279999998</v>
      </c>
      <c r="FA33" s="31">
        <v>5770.2734380000002</v>
      </c>
      <c r="FB33" s="31">
        <v>0</v>
      </c>
      <c r="FC33" s="31">
        <v>707882.3125</v>
      </c>
      <c r="FD33" s="31">
        <v>8202.8525389999995</v>
      </c>
      <c r="FE33" s="31">
        <v>245548.26560000001</v>
      </c>
      <c r="FF33" s="31">
        <v>1263323.875</v>
      </c>
      <c r="FG33" s="31">
        <v>5890.3027339999999</v>
      </c>
      <c r="FH33" s="68">
        <v>169965.375</v>
      </c>
    </row>
    <row r="34" spans="1:164" ht="16" x14ac:dyDescent="0.2">
      <c r="A34" s="17" t="s">
        <v>375</v>
      </c>
      <c r="B34" s="67">
        <v>3</v>
      </c>
      <c r="C34" s="31">
        <v>102434.625</v>
      </c>
      <c r="D34" s="31">
        <v>1178305.75</v>
      </c>
      <c r="E34" s="31">
        <v>217923.14060000001</v>
      </c>
      <c r="F34" s="31">
        <v>34762.628909999999</v>
      </c>
      <c r="G34" s="31">
        <v>2390521.5</v>
      </c>
      <c r="H34" s="31">
        <v>386331.5625</v>
      </c>
      <c r="I34" s="31">
        <v>40400000</v>
      </c>
      <c r="J34" s="31">
        <v>5206097.5</v>
      </c>
      <c r="K34" s="31">
        <v>6522614</v>
      </c>
      <c r="L34" s="31">
        <v>3558546.75</v>
      </c>
      <c r="M34" s="31">
        <v>9264466</v>
      </c>
      <c r="N34" s="31">
        <v>14400000</v>
      </c>
      <c r="O34" s="31">
        <v>9065458</v>
      </c>
      <c r="P34" s="31">
        <v>6353841.5</v>
      </c>
      <c r="Q34" s="31">
        <v>2193820.5</v>
      </c>
      <c r="R34" s="31">
        <v>522710.6875</v>
      </c>
      <c r="S34" s="31">
        <v>4665376.5</v>
      </c>
      <c r="T34" s="31">
        <v>1162345</v>
      </c>
      <c r="U34" s="31">
        <v>525544.25</v>
      </c>
      <c r="V34" s="31">
        <v>3097624.25</v>
      </c>
      <c r="W34" s="31">
        <v>631026.125</v>
      </c>
      <c r="X34" s="31">
        <v>2925422.75</v>
      </c>
      <c r="Y34" s="31">
        <v>3180551.5</v>
      </c>
      <c r="Z34" s="31">
        <v>1282922.375</v>
      </c>
      <c r="AA34" s="31">
        <v>4569906</v>
      </c>
      <c r="AB34" s="31">
        <v>2466032.75</v>
      </c>
      <c r="AC34" s="31">
        <v>1401890.375</v>
      </c>
      <c r="AD34" s="31">
        <v>1163777.75</v>
      </c>
      <c r="AE34" s="31">
        <v>7670520</v>
      </c>
      <c r="AF34" s="31">
        <v>390740.15629999997</v>
      </c>
      <c r="AG34" s="31">
        <v>230180.8125</v>
      </c>
      <c r="AH34" s="31">
        <v>95809.453129999994</v>
      </c>
      <c r="AI34" s="31">
        <v>57663.15625</v>
      </c>
      <c r="AJ34" s="31">
        <v>62202.390630000002</v>
      </c>
      <c r="AK34" s="31">
        <v>16050.20117</v>
      </c>
      <c r="AL34" s="31">
        <v>54300000</v>
      </c>
      <c r="AM34" s="31">
        <v>36100000</v>
      </c>
      <c r="AN34" s="31">
        <v>21900000</v>
      </c>
      <c r="AO34" s="31">
        <v>20900000</v>
      </c>
      <c r="AP34" s="31">
        <v>2557573</v>
      </c>
      <c r="AQ34" s="31">
        <v>2888392.75</v>
      </c>
      <c r="AR34" s="31">
        <v>1367979</v>
      </c>
      <c r="AS34" s="31">
        <v>1663034.375</v>
      </c>
      <c r="AT34" s="31">
        <v>1899574</v>
      </c>
      <c r="AU34" s="31">
        <v>1245503.125</v>
      </c>
      <c r="AV34" s="31">
        <v>2308824</v>
      </c>
      <c r="AW34" s="31">
        <v>566861.8125</v>
      </c>
      <c r="AX34" s="31">
        <v>731603</v>
      </c>
      <c r="AY34" s="31">
        <v>763609.375</v>
      </c>
      <c r="AZ34" s="31">
        <v>74338.828129999994</v>
      </c>
      <c r="BA34" s="31">
        <v>14027.4668</v>
      </c>
      <c r="BB34" s="31">
        <v>1301.7222899999999</v>
      </c>
      <c r="BC34" s="31">
        <v>657427.25</v>
      </c>
      <c r="BD34" s="31">
        <v>50567.199220000002</v>
      </c>
      <c r="BE34" s="31">
        <v>33536.414060000003</v>
      </c>
      <c r="BF34" s="31">
        <v>19318.597659999999</v>
      </c>
      <c r="BG34" s="31">
        <v>8926.8818360000005</v>
      </c>
      <c r="BH34" s="31">
        <v>2431.2456050000001</v>
      </c>
      <c r="BI34" s="31">
        <v>4621.5581050000001</v>
      </c>
      <c r="BJ34" s="31">
        <v>28588.177729999999</v>
      </c>
      <c r="BK34" s="31">
        <v>790851.625</v>
      </c>
      <c r="BL34" s="31">
        <v>62202.390630000002</v>
      </c>
      <c r="BM34" s="31">
        <v>1141489.125</v>
      </c>
      <c r="BN34" s="31">
        <v>800266.5</v>
      </c>
      <c r="BO34" s="31">
        <v>373998</v>
      </c>
      <c r="BP34" s="31">
        <v>0</v>
      </c>
      <c r="BQ34" s="31">
        <v>1638.366577</v>
      </c>
      <c r="BR34" s="31">
        <v>0</v>
      </c>
      <c r="BS34" s="31">
        <v>0</v>
      </c>
      <c r="BT34" s="31">
        <v>83330.757809999996</v>
      </c>
      <c r="BU34" s="31">
        <v>565882.75</v>
      </c>
      <c r="BV34" s="31">
        <v>58245.128909999999</v>
      </c>
      <c r="BW34" s="31">
        <v>13516.045899999999</v>
      </c>
      <c r="BX34" s="31">
        <v>0</v>
      </c>
      <c r="BY34" s="31">
        <v>16518.943360000001</v>
      </c>
      <c r="BZ34" s="31">
        <v>589353.875</v>
      </c>
      <c r="CA34" s="31">
        <v>14745.273440000001</v>
      </c>
      <c r="CB34" s="31">
        <v>1125650.625</v>
      </c>
      <c r="CC34" s="31">
        <v>1182723.75</v>
      </c>
      <c r="CD34" s="31">
        <v>1040768.125</v>
      </c>
      <c r="CE34" s="31">
        <v>789966.4375</v>
      </c>
      <c r="CF34" s="31">
        <v>507923.15629999997</v>
      </c>
      <c r="CG34" s="31">
        <v>589591.25</v>
      </c>
      <c r="CH34" s="31">
        <v>176593.35939999999</v>
      </c>
      <c r="CI34" s="31">
        <v>22839.128909999999</v>
      </c>
      <c r="CJ34" s="31">
        <v>57488.84375</v>
      </c>
      <c r="CK34" s="31">
        <v>0</v>
      </c>
      <c r="CL34" s="31">
        <v>0</v>
      </c>
      <c r="CM34" s="31">
        <v>259616.8125</v>
      </c>
      <c r="CN34" s="31">
        <v>2531.038818</v>
      </c>
      <c r="CO34" s="31">
        <v>1755848.25</v>
      </c>
      <c r="CP34" s="31">
        <v>481994.625</v>
      </c>
      <c r="CQ34" s="31">
        <v>8519.8046880000002</v>
      </c>
      <c r="CR34" s="31">
        <v>494583.1875</v>
      </c>
      <c r="CS34" s="31">
        <v>510473.96879999997</v>
      </c>
      <c r="CT34" s="31">
        <v>356244.65629999997</v>
      </c>
      <c r="CU34" s="31">
        <v>654024.5</v>
      </c>
      <c r="CV34" s="31">
        <v>33111.507810000003</v>
      </c>
      <c r="CW34" s="31">
        <v>586479.375</v>
      </c>
      <c r="CX34" s="31">
        <v>20600000</v>
      </c>
      <c r="CY34" s="31">
        <v>12800000</v>
      </c>
      <c r="CZ34" s="31">
        <v>6875917.5</v>
      </c>
      <c r="DA34" s="31">
        <v>8306028.5</v>
      </c>
      <c r="DB34" s="31">
        <v>20900000</v>
      </c>
      <c r="DC34" s="31">
        <v>3613588.5</v>
      </c>
      <c r="DD34" s="31">
        <v>2930657.5</v>
      </c>
      <c r="DE34" s="31">
        <v>3292326.25</v>
      </c>
      <c r="DF34" s="31">
        <v>2665243</v>
      </c>
      <c r="DG34" s="31">
        <v>1354975</v>
      </c>
      <c r="DH34" s="31">
        <v>78692.8125</v>
      </c>
      <c r="DI34" s="31">
        <v>494342.84379999997</v>
      </c>
      <c r="DJ34" s="31">
        <v>199307.54689999999</v>
      </c>
      <c r="DK34" s="31">
        <v>704758.3125</v>
      </c>
      <c r="DL34" s="31">
        <v>341811.875</v>
      </c>
      <c r="DM34" s="31">
        <v>43276.984380000002</v>
      </c>
      <c r="DN34" s="31">
        <v>123591.5</v>
      </c>
      <c r="DO34" s="31">
        <v>11000000</v>
      </c>
      <c r="DP34" s="31">
        <v>6053757.5</v>
      </c>
      <c r="DQ34" s="31">
        <v>8457674</v>
      </c>
      <c r="DR34" s="31">
        <v>4067937.25</v>
      </c>
      <c r="DS34" s="31">
        <v>1749149.125</v>
      </c>
      <c r="DT34" s="31">
        <v>6375105.5</v>
      </c>
      <c r="DU34" s="31">
        <v>0</v>
      </c>
      <c r="DV34" s="31">
        <v>3705514.75</v>
      </c>
      <c r="DW34" s="31">
        <v>1075509.875</v>
      </c>
      <c r="DX34" s="31">
        <v>2445161.25</v>
      </c>
      <c r="DY34" s="31">
        <v>6828537</v>
      </c>
      <c r="DZ34" s="31">
        <v>1131340.5</v>
      </c>
      <c r="EA34" s="31">
        <v>11943.731449999999</v>
      </c>
      <c r="EB34" s="31">
        <v>0</v>
      </c>
      <c r="EC34" s="31">
        <v>84300000</v>
      </c>
      <c r="ED34" s="31">
        <v>1401924.75</v>
      </c>
      <c r="EE34" s="31">
        <v>767116.0625</v>
      </c>
      <c r="EF34" s="31">
        <v>729453.875</v>
      </c>
      <c r="EG34" s="31">
        <v>577018.5</v>
      </c>
      <c r="EH34" s="31">
        <v>13400000</v>
      </c>
      <c r="EI34" s="31">
        <v>61388.707029999998</v>
      </c>
      <c r="EJ34" s="31">
        <v>287026.875</v>
      </c>
      <c r="EK34" s="31">
        <v>375756.4375</v>
      </c>
      <c r="EL34" s="31">
        <v>98647.320309999996</v>
      </c>
      <c r="EM34" s="31">
        <v>17174.4375</v>
      </c>
      <c r="EN34" s="31">
        <v>27761.242190000001</v>
      </c>
      <c r="EO34" s="31">
        <v>42625.882810000003</v>
      </c>
      <c r="EP34" s="31">
        <v>446185.28129999997</v>
      </c>
      <c r="EQ34" s="31">
        <v>285811.84379999997</v>
      </c>
      <c r="ER34" s="31">
        <v>433387.875</v>
      </c>
      <c r="ES34" s="31">
        <v>14277.878909999999</v>
      </c>
      <c r="ET34" s="31">
        <v>194283.6563</v>
      </c>
      <c r="EU34" s="31">
        <v>498413.625</v>
      </c>
      <c r="EV34" s="31">
        <v>4114910.25</v>
      </c>
      <c r="EW34" s="31">
        <v>424039.9375</v>
      </c>
      <c r="EX34" s="31">
        <v>0</v>
      </c>
      <c r="EY34" s="31">
        <v>13178.264649999999</v>
      </c>
      <c r="EZ34" s="31">
        <v>38081.757810000003</v>
      </c>
      <c r="FA34" s="31">
        <v>5765.5639650000003</v>
      </c>
      <c r="FB34" s="31">
        <v>0</v>
      </c>
      <c r="FC34" s="31">
        <v>3869414.75</v>
      </c>
      <c r="FD34" s="31">
        <v>26204.625</v>
      </c>
      <c r="FE34" s="31">
        <v>723616.125</v>
      </c>
      <c r="FF34" s="31">
        <v>3683191.25</v>
      </c>
      <c r="FG34" s="31">
        <v>18817.14258</v>
      </c>
      <c r="FH34" s="68">
        <v>625315.3125</v>
      </c>
    </row>
    <row r="35" spans="1:164" ht="16" x14ac:dyDescent="0.2">
      <c r="A35" s="17" t="s">
        <v>375</v>
      </c>
      <c r="B35" s="67">
        <v>4</v>
      </c>
      <c r="C35" s="31">
        <v>84597.890629999994</v>
      </c>
      <c r="D35" s="31">
        <v>1310295</v>
      </c>
      <c r="E35" s="31">
        <v>173863.6563</v>
      </c>
      <c r="F35" s="31">
        <v>27614.691409999999</v>
      </c>
      <c r="G35" s="31">
        <v>2092583.75</v>
      </c>
      <c r="H35" s="31">
        <v>375378.9375</v>
      </c>
      <c r="I35" s="31">
        <v>30300000</v>
      </c>
      <c r="J35" s="31">
        <v>3999374.25</v>
      </c>
      <c r="K35" s="31">
        <v>5816779</v>
      </c>
      <c r="L35" s="31">
        <v>3777948.25</v>
      </c>
      <c r="M35" s="31">
        <v>10400000</v>
      </c>
      <c r="N35" s="31">
        <v>13000000</v>
      </c>
      <c r="O35" s="31">
        <v>7773274</v>
      </c>
      <c r="P35" s="31">
        <v>6897315</v>
      </c>
      <c r="Q35" s="31">
        <v>1984495.125</v>
      </c>
      <c r="R35" s="31">
        <v>490639.8125</v>
      </c>
      <c r="S35" s="31">
        <v>4379752</v>
      </c>
      <c r="T35" s="31">
        <v>724545.75</v>
      </c>
      <c r="U35" s="31">
        <v>445957.5</v>
      </c>
      <c r="V35" s="31">
        <v>2658758.5</v>
      </c>
      <c r="W35" s="31">
        <v>584748</v>
      </c>
      <c r="X35" s="31">
        <v>2724365</v>
      </c>
      <c r="Y35" s="31">
        <v>2519276</v>
      </c>
      <c r="Z35" s="31">
        <v>1142366.75</v>
      </c>
      <c r="AA35" s="31">
        <v>3868510</v>
      </c>
      <c r="AB35" s="31">
        <v>2251863</v>
      </c>
      <c r="AC35" s="31">
        <v>1458429.375</v>
      </c>
      <c r="AD35" s="31">
        <v>838851.4375</v>
      </c>
      <c r="AE35" s="31">
        <v>6021618.5</v>
      </c>
      <c r="AF35" s="31">
        <v>420144.5625</v>
      </c>
      <c r="AG35" s="31">
        <v>196289.45310000001</v>
      </c>
      <c r="AH35" s="31">
        <v>93224.367190000004</v>
      </c>
      <c r="AI35" s="31">
        <v>51146.273439999997</v>
      </c>
      <c r="AJ35" s="31">
        <v>58116.269529999998</v>
      </c>
      <c r="AK35" s="31">
        <v>15781.460940000001</v>
      </c>
      <c r="AL35" s="31">
        <v>49400000</v>
      </c>
      <c r="AM35" s="31">
        <v>33800000</v>
      </c>
      <c r="AN35" s="31">
        <v>20600000</v>
      </c>
      <c r="AO35" s="31">
        <v>18900000</v>
      </c>
      <c r="AP35" s="31">
        <v>2037661.75</v>
      </c>
      <c r="AQ35" s="31">
        <v>2500464.5</v>
      </c>
      <c r="AR35" s="31">
        <v>1097912.125</v>
      </c>
      <c r="AS35" s="31">
        <v>1663243</v>
      </c>
      <c r="AT35" s="31">
        <v>1905573.625</v>
      </c>
      <c r="AU35" s="31">
        <v>1105794</v>
      </c>
      <c r="AV35" s="31">
        <v>1889989</v>
      </c>
      <c r="AW35" s="31">
        <v>529733.9375</v>
      </c>
      <c r="AX35" s="31">
        <v>736447.3125</v>
      </c>
      <c r="AY35" s="31">
        <v>781667.4375</v>
      </c>
      <c r="AZ35" s="31">
        <v>67976.164059999996</v>
      </c>
      <c r="BA35" s="31">
        <v>23841.617190000001</v>
      </c>
      <c r="BB35" s="31">
        <v>1550.783447</v>
      </c>
      <c r="BC35" s="31">
        <v>507034.5625</v>
      </c>
      <c r="BD35" s="31">
        <v>38289.933590000001</v>
      </c>
      <c r="BE35" s="31">
        <v>27539.056639999999</v>
      </c>
      <c r="BF35" s="31">
        <v>15516.287109999999</v>
      </c>
      <c r="BG35" s="31">
        <v>6980.8164059999999</v>
      </c>
      <c r="BH35" s="31">
        <v>2240.8291020000001</v>
      </c>
      <c r="BI35" s="31">
        <v>2392.35376</v>
      </c>
      <c r="BJ35" s="31">
        <v>21994.697270000001</v>
      </c>
      <c r="BK35" s="31">
        <v>693153.1875</v>
      </c>
      <c r="BL35" s="31">
        <v>58116.269529999998</v>
      </c>
      <c r="BM35" s="31">
        <v>1029971.625</v>
      </c>
      <c r="BN35" s="31">
        <v>709385.4375</v>
      </c>
      <c r="BO35" s="31">
        <v>357994.34379999997</v>
      </c>
      <c r="BP35" s="31">
        <v>0</v>
      </c>
      <c r="BQ35" s="31">
        <v>2768.0744629999999</v>
      </c>
      <c r="BR35" s="31">
        <v>0</v>
      </c>
      <c r="BS35" s="31">
        <v>0</v>
      </c>
      <c r="BT35" s="31">
        <v>88410.40625</v>
      </c>
      <c r="BU35" s="31">
        <v>542097.75</v>
      </c>
      <c r="BV35" s="31">
        <v>52541.539060000003</v>
      </c>
      <c r="BW35" s="31">
        <v>13275.56445</v>
      </c>
      <c r="BX35" s="31">
        <v>0</v>
      </c>
      <c r="BY35" s="31">
        <v>14286.50195</v>
      </c>
      <c r="BZ35" s="31">
        <v>458043.15629999997</v>
      </c>
      <c r="CA35" s="31">
        <v>0</v>
      </c>
      <c r="CB35" s="31">
        <v>1128298.875</v>
      </c>
      <c r="CC35" s="31">
        <v>1106854</v>
      </c>
      <c r="CD35" s="31">
        <v>988234</v>
      </c>
      <c r="CE35" s="31">
        <v>905979</v>
      </c>
      <c r="CF35" s="31">
        <v>457877.84379999997</v>
      </c>
      <c r="CG35" s="31">
        <v>506459.65629999997</v>
      </c>
      <c r="CH35" s="31">
        <v>132165.57810000001</v>
      </c>
      <c r="CI35" s="31">
        <v>32024.259770000001</v>
      </c>
      <c r="CJ35" s="31">
        <v>57646.847659999999</v>
      </c>
      <c r="CK35" s="31">
        <v>0</v>
      </c>
      <c r="CL35" s="31">
        <v>0</v>
      </c>
      <c r="CM35" s="31">
        <v>219637.79689999999</v>
      </c>
      <c r="CN35" s="31">
        <v>6116.9589839999999</v>
      </c>
      <c r="CO35" s="31">
        <v>1903803.625</v>
      </c>
      <c r="CP35" s="31">
        <v>576552</v>
      </c>
      <c r="CQ35" s="31">
        <v>7911.1362300000001</v>
      </c>
      <c r="CR35" s="31">
        <v>522569.78129999997</v>
      </c>
      <c r="CS35" s="31">
        <v>338663.28129999997</v>
      </c>
      <c r="CT35" s="31">
        <v>219689.0938</v>
      </c>
      <c r="CU35" s="31">
        <v>634863.25</v>
      </c>
      <c r="CV35" s="31">
        <v>25353.751950000002</v>
      </c>
      <c r="CW35" s="31">
        <v>569422.1875</v>
      </c>
      <c r="CX35" s="31">
        <v>21400000</v>
      </c>
      <c r="CY35" s="31">
        <v>11300000</v>
      </c>
      <c r="CZ35" s="31">
        <v>6022329</v>
      </c>
      <c r="DA35" s="31">
        <v>9378249</v>
      </c>
      <c r="DB35" s="31">
        <v>20100000</v>
      </c>
      <c r="DC35" s="31">
        <v>4860829.5</v>
      </c>
      <c r="DD35" s="31">
        <v>3016863.25</v>
      </c>
      <c r="DE35" s="31">
        <v>2767709</v>
      </c>
      <c r="DF35" s="31">
        <v>2838476</v>
      </c>
      <c r="DG35" s="31">
        <v>1327331.5</v>
      </c>
      <c r="DH35" s="31">
        <v>90972.195309999996</v>
      </c>
      <c r="DI35" s="31">
        <v>525818.8125</v>
      </c>
      <c r="DJ35" s="31">
        <v>175163.9063</v>
      </c>
      <c r="DK35" s="31">
        <v>527764.4375</v>
      </c>
      <c r="DL35" s="31">
        <v>281397.3125</v>
      </c>
      <c r="DM35" s="31">
        <v>37061.753909999999</v>
      </c>
      <c r="DN35" s="31">
        <v>107278.05469999999</v>
      </c>
      <c r="DO35" s="31">
        <v>8955278</v>
      </c>
      <c r="DP35" s="31">
        <v>4843320</v>
      </c>
      <c r="DQ35" s="31">
        <v>7064606</v>
      </c>
      <c r="DR35" s="31">
        <v>4102370.75</v>
      </c>
      <c r="DS35" s="31">
        <v>1446370.5</v>
      </c>
      <c r="DT35" s="31">
        <v>9009365</v>
      </c>
      <c r="DU35" s="31">
        <v>0</v>
      </c>
      <c r="DV35" s="31">
        <v>4100291.25</v>
      </c>
      <c r="DW35" s="31">
        <v>1066247.75</v>
      </c>
      <c r="DX35" s="31">
        <v>2417906.25</v>
      </c>
      <c r="DY35" s="31">
        <v>6091684</v>
      </c>
      <c r="DZ35" s="31">
        <v>1155661.875</v>
      </c>
      <c r="EA35" s="31">
        <v>19938.931639999999</v>
      </c>
      <c r="EB35" s="31">
        <v>0</v>
      </c>
      <c r="EC35" s="31">
        <v>71400000</v>
      </c>
      <c r="ED35" s="31">
        <v>1715257.375</v>
      </c>
      <c r="EE35" s="31">
        <v>715801.1875</v>
      </c>
      <c r="EF35" s="31">
        <v>610607.375</v>
      </c>
      <c r="EG35" s="31">
        <v>593630.75</v>
      </c>
      <c r="EH35" s="31">
        <v>11000000</v>
      </c>
      <c r="EI35" s="31">
        <v>34942.742189999997</v>
      </c>
      <c r="EJ35" s="31">
        <v>325154.125</v>
      </c>
      <c r="EK35" s="31">
        <v>360497.25</v>
      </c>
      <c r="EL35" s="31">
        <v>87474.5</v>
      </c>
      <c r="EM35" s="31">
        <v>16564.28125</v>
      </c>
      <c r="EN35" s="31">
        <v>24732.460940000001</v>
      </c>
      <c r="EO35" s="31">
        <v>36879.140630000002</v>
      </c>
      <c r="EP35" s="31">
        <v>550854.1875</v>
      </c>
      <c r="EQ35" s="31">
        <v>284933.5625</v>
      </c>
      <c r="ER35" s="31">
        <v>436250.1875</v>
      </c>
      <c r="ES35" s="31">
        <v>15025.657230000001</v>
      </c>
      <c r="ET35" s="31">
        <v>203441.67189999999</v>
      </c>
      <c r="EU35" s="31">
        <v>451363.28129999997</v>
      </c>
      <c r="EV35" s="31">
        <v>3408061.25</v>
      </c>
      <c r="EW35" s="31">
        <v>423143.125</v>
      </c>
      <c r="EX35" s="31">
        <v>0</v>
      </c>
      <c r="EY35" s="31">
        <v>12991.8125</v>
      </c>
      <c r="EZ35" s="31">
        <v>34535.5625</v>
      </c>
      <c r="FA35" s="31">
        <v>6320.1704099999997</v>
      </c>
      <c r="FB35" s="31">
        <v>0</v>
      </c>
      <c r="FC35" s="31">
        <v>3438968</v>
      </c>
      <c r="FD35" s="31">
        <v>22523.964840000001</v>
      </c>
      <c r="FE35" s="31">
        <v>761779.0625</v>
      </c>
      <c r="FF35" s="31">
        <v>3133305.75</v>
      </c>
      <c r="FG35" s="31">
        <v>18555.84375</v>
      </c>
      <c r="FH35" s="68">
        <v>549020</v>
      </c>
    </row>
    <row r="36" spans="1:164" ht="16" x14ac:dyDescent="0.2">
      <c r="A36" s="17" t="s">
        <v>375</v>
      </c>
      <c r="B36" s="67">
        <v>5</v>
      </c>
      <c r="C36" s="31">
        <v>25835.355469999999</v>
      </c>
      <c r="D36" s="31">
        <v>1410369.375</v>
      </c>
      <c r="E36" s="31">
        <v>91027.945309999996</v>
      </c>
      <c r="F36" s="31">
        <v>8504.3398440000001</v>
      </c>
      <c r="G36" s="31">
        <v>1103773.375</v>
      </c>
      <c r="H36" s="31">
        <v>458553.65629999997</v>
      </c>
      <c r="I36" s="31">
        <v>17900000</v>
      </c>
      <c r="J36" s="31">
        <v>5388587</v>
      </c>
      <c r="K36" s="31">
        <v>4012030</v>
      </c>
      <c r="L36" s="31">
        <v>5382895.5</v>
      </c>
      <c r="M36" s="31">
        <v>7993783.5</v>
      </c>
      <c r="N36" s="31">
        <v>16100000</v>
      </c>
      <c r="O36" s="31">
        <v>11200000</v>
      </c>
      <c r="P36" s="31">
        <v>3300099</v>
      </c>
      <c r="Q36" s="31">
        <v>158255</v>
      </c>
      <c r="R36" s="31">
        <v>1225339.625</v>
      </c>
      <c r="S36" s="31">
        <v>2032042.5</v>
      </c>
      <c r="T36" s="31">
        <v>948273.1875</v>
      </c>
      <c r="U36" s="31">
        <v>260702.5313</v>
      </c>
      <c r="V36" s="31">
        <v>1299934.875</v>
      </c>
      <c r="W36" s="31">
        <v>791115.8125</v>
      </c>
      <c r="X36" s="31">
        <v>2524756.75</v>
      </c>
      <c r="Y36" s="31">
        <v>2310462.75</v>
      </c>
      <c r="Z36" s="31">
        <v>526934.1875</v>
      </c>
      <c r="AA36" s="31">
        <v>5711970</v>
      </c>
      <c r="AB36" s="31">
        <v>1097684.125</v>
      </c>
      <c r="AC36" s="31">
        <v>423539</v>
      </c>
      <c r="AD36" s="31">
        <v>632861.5</v>
      </c>
      <c r="AE36" s="31">
        <v>3830484.5</v>
      </c>
      <c r="AF36" s="31">
        <v>129576.49219999999</v>
      </c>
      <c r="AG36" s="31">
        <v>89191.671879999994</v>
      </c>
      <c r="AH36" s="31">
        <v>77804.382809999996</v>
      </c>
      <c r="AI36" s="31">
        <v>27732.908200000002</v>
      </c>
      <c r="AJ36" s="31">
        <v>51582.9375</v>
      </c>
      <c r="AK36" s="31">
        <v>43885.355470000002</v>
      </c>
      <c r="AL36" s="31">
        <v>61900000</v>
      </c>
      <c r="AM36" s="31">
        <v>24600000</v>
      </c>
      <c r="AN36" s="31">
        <v>25100000</v>
      </c>
      <c r="AO36" s="31">
        <v>17000000</v>
      </c>
      <c r="AP36" s="31">
        <v>3154044.25</v>
      </c>
      <c r="AQ36" s="31">
        <v>3091171</v>
      </c>
      <c r="AR36" s="31">
        <v>1675702.25</v>
      </c>
      <c r="AS36" s="31">
        <v>1265886.625</v>
      </c>
      <c r="AT36" s="31">
        <v>1036723.75</v>
      </c>
      <c r="AU36" s="31">
        <v>970493.375</v>
      </c>
      <c r="AV36" s="31">
        <v>753960.125</v>
      </c>
      <c r="AW36" s="31">
        <v>591313.875</v>
      </c>
      <c r="AX36" s="31">
        <v>469460.25</v>
      </c>
      <c r="AY36" s="31">
        <v>355066.34379999997</v>
      </c>
      <c r="AZ36" s="31">
        <v>41807.679689999997</v>
      </c>
      <c r="BA36" s="31">
        <v>1404.8348390000001</v>
      </c>
      <c r="BB36" s="31">
        <v>0</v>
      </c>
      <c r="BC36" s="31">
        <v>404673.1875</v>
      </c>
      <c r="BD36" s="31">
        <v>47834.984380000002</v>
      </c>
      <c r="BE36" s="31">
        <v>27572.152340000001</v>
      </c>
      <c r="BF36" s="31">
        <v>20069.345700000002</v>
      </c>
      <c r="BG36" s="31">
        <v>6781.1665039999998</v>
      </c>
      <c r="BH36" s="31">
        <v>1958.2734379999999</v>
      </c>
      <c r="BI36" s="31">
        <v>2133.0114749999998</v>
      </c>
      <c r="BJ36" s="31">
        <v>20086.208979999999</v>
      </c>
      <c r="BK36" s="31">
        <v>578954.3125</v>
      </c>
      <c r="BL36" s="31">
        <v>51582.9375</v>
      </c>
      <c r="BM36" s="31">
        <v>410253.96879999997</v>
      </c>
      <c r="BN36" s="31">
        <v>76881.054690000004</v>
      </c>
      <c r="BO36" s="31">
        <v>44329.949220000002</v>
      </c>
      <c r="BP36" s="31">
        <v>0</v>
      </c>
      <c r="BQ36" s="31">
        <v>1129.083496</v>
      </c>
      <c r="BR36" s="31">
        <v>0</v>
      </c>
      <c r="BS36" s="31">
        <v>0</v>
      </c>
      <c r="BT36" s="31">
        <v>86873.101559999996</v>
      </c>
      <c r="BU36" s="31">
        <v>359148.1875</v>
      </c>
      <c r="BV36" s="31">
        <v>56240.648439999997</v>
      </c>
      <c r="BW36" s="31">
        <v>7483.0571289999998</v>
      </c>
      <c r="BX36" s="31">
        <v>0</v>
      </c>
      <c r="BY36" s="31">
        <v>6133.0854490000002</v>
      </c>
      <c r="BZ36" s="31">
        <v>411750.03129999997</v>
      </c>
      <c r="CA36" s="31">
        <v>4502.5336909999996</v>
      </c>
      <c r="CB36" s="31">
        <v>421885.1875</v>
      </c>
      <c r="CC36" s="31">
        <v>111415.3125</v>
      </c>
      <c r="CD36" s="31">
        <v>288442.125</v>
      </c>
      <c r="CE36" s="31">
        <v>169228.2188</v>
      </c>
      <c r="CF36" s="31">
        <v>58567.671880000002</v>
      </c>
      <c r="CG36" s="31">
        <v>66980.867190000004</v>
      </c>
      <c r="CH36" s="31">
        <v>119789.08590000001</v>
      </c>
      <c r="CI36" s="31">
        <v>12389.16699</v>
      </c>
      <c r="CJ36" s="31">
        <v>33333.457029999998</v>
      </c>
      <c r="CK36" s="31">
        <v>0</v>
      </c>
      <c r="CL36" s="31">
        <v>0</v>
      </c>
      <c r="CM36" s="31">
        <v>166418.07810000001</v>
      </c>
      <c r="CN36" s="31">
        <v>0</v>
      </c>
      <c r="CO36" s="31">
        <v>506155.9375</v>
      </c>
      <c r="CP36" s="31">
        <v>218680.125</v>
      </c>
      <c r="CQ36" s="31">
        <v>2020.711182</v>
      </c>
      <c r="CR36" s="31">
        <v>279731.1875</v>
      </c>
      <c r="CS36" s="31">
        <v>194351.4375</v>
      </c>
      <c r="CT36" s="31">
        <v>107352.75780000001</v>
      </c>
      <c r="CU36" s="31">
        <v>610428.4375</v>
      </c>
      <c r="CV36" s="31">
        <v>17832.599610000001</v>
      </c>
      <c r="CW36" s="31">
        <v>317964.6875</v>
      </c>
      <c r="CX36" s="31">
        <v>9969853</v>
      </c>
      <c r="CY36" s="31">
        <v>5583944.5</v>
      </c>
      <c r="CZ36" s="31">
        <v>2900178.25</v>
      </c>
      <c r="DA36" s="31">
        <v>3571216.75</v>
      </c>
      <c r="DB36" s="31">
        <v>5680841</v>
      </c>
      <c r="DC36" s="31">
        <v>1650927.5</v>
      </c>
      <c r="DD36" s="31">
        <v>2124483.5</v>
      </c>
      <c r="DE36" s="31">
        <v>4408747</v>
      </c>
      <c r="DF36" s="31">
        <v>959033.6875</v>
      </c>
      <c r="DG36" s="31">
        <v>664766.5</v>
      </c>
      <c r="DH36" s="31">
        <v>90814.695309999996</v>
      </c>
      <c r="DI36" s="31">
        <v>248735.0938</v>
      </c>
      <c r="DJ36" s="31">
        <v>74792.015629999994</v>
      </c>
      <c r="DK36" s="31">
        <v>410520.65629999997</v>
      </c>
      <c r="DL36" s="31">
        <v>178063.17189999999</v>
      </c>
      <c r="DM36" s="31">
        <v>10815.11816</v>
      </c>
      <c r="DN36" s="31">
        <v>39509.609380000002</v>
      </c>
      <c r="DO36" s="31">
        <v>11000000</v>
      </c>
      <c r="DP36" s="31">
        <v>7352695</v>
      </c>
      <c r="DQ36" s="31">
        <v>5185880</v>
      </c>
      <c r="DR36" s="31">
        <v>1578823.5</v>
      </c>
      <c r="DS36" s="31">
        <v>2425909.75</v>
      </c>
      <c r="DT36" s="31">
        <v>1810100.5</v>
      </c>
      <c r="DU36" s="31">
        <v>0</v>
      </c>
      <c r="DV36" s="31">
        <v>2005851.625</v>
      </c>
      <c r="DW36" s="31">
        <v>365964.53129999997</v>
      </c>
      <c r="DX36" s="31">
        <v>937993.9375</v>
      </c>
      <c r="DY36" s="31">
        <v>2265626</v>
      </c>
      <c r="DZ36" s="31">
        <v>422707.15629999997</v>
      </c>
      <c r="EA36" s="31">
        <v>0</v>
      </c>
      <c r="EB36" s="31">
        <v>0</v>
      </c>
      <c r="EC36" s="31">
        <v>53400000</v>
      </c>
      <c r="ED36" s="31">
        <v>665694.9375</v>
      </c>
      <c r="EE36" s="31">
        <v>538064.0625</v>
      </c>
      <c r="EF36" s="31">
        <v>1014701.5</v>
      </c>
      <c r="EG36" s="31">
        <v>472952.8125</v>
      </c>
      <c r="EH36" s="31">
        <v>6694718.5</v>
      </c>
      <c r="EI36" s="31">
        <v>19000.474610000001</v>
      </c>
      <c r="EJ36" s="31">
        <v>121040.8125</v>
      </c>
      <c r="EK36" s="31">
        <v>91102.609379999994</v>
      </c>
      <c r="EL36" s="31">
        <v>35849.195310000003</v>
      </c>
      <c r="EM36" s="31">
        <v>10001.8125</v>
      </c>
      <c r="EN36" s="31">
        <v>10824.034180000001</v>
      </c>
      <c r="EO36" s="31">
        <v>13757.030269999999</v>
      </c>
      <c r="EP36" s="31">
        <v>131848.04689999999</v>
      </c>
      <c r="EQ36" s="31">
        <v>113587.75780000001</v>
      </c>
      <c r="ER36" s="31">
        <v>128943.66409999999</v>
      </c>
      <c r="ES36" s="31">
        <v>11208.62305</v>
      </c>
      <c r="ET36" s="31">
        <v>48458.144529999998</v>
      </c>
      <c r="EU36" s="31">
        <v>280461.4375</v>
      </c>
      <c r="EV36" s="31">
        <v>2574465.75</v>
      </c>
      <c r="EW36" s="31">
        <v>220958.6875</v>
      </c>
      <c r="EX36" s="31">
        <v>0</v>
      </c>
      <c r="EY36" s="31">
        <v>13477.166020000001</v>
      </c>
      <c r="EZ36" s="31">
        <v>31368.476559999999</v>
      </c>
      <c r="FA36" s="31">
        <v>4814.7915039999998</v>
      </c>
      <c r="FB36" s="31">
        <v>0</v>
      </c>
      <c r="FC36" s="31">
        <v>620051.5625</v>
      </c>
      <c r="FD36" s="31">
        <v>8134.1147460000002</v>
      </c>
      <c r="FE36" s="31">
        <v>322243.8125</v>
      </c>
      <c r="FF36" s="31">
        <v>1220012.625</v>
      </c>
      <c r="FG36" s="31">
        <v>8276.7480469999991</v>
      </c>
      <c r="FH36" s="68">
        <v>169887.1875</v>
      </c>
    </row>
    <row r="37" spans="1:164" ht="16" x14ac:dyDescent="0.2">
      <c r="A37" s="17" t="s">
        <v>376</v>
      </c>
      <c r="B37" s="67">
        <v>1</v>
      </c>
      <c r="C37" s="31">
        <v>321287.40629999997</v>
      </c>
      <c r="D37" s="31">
        <v>400295.625</v>
      </c>
      <c r="E37" s="31">
        <v>51177.410159999999</v>
      </c>
      <c r="F37" s="31">
        <v>207093.4063</v>
      </c>
      <c r="G37" s="31">
        <v>402767.5</v>
      </c>
      <c r="H37" s="31">
        <v>159073.7188</v>
      </c>
      <c r="I37" s="31">
        <v>19500000</v>
      </c>
      <c r="J37" s="31">
        <v>3492290.5</v>
      </c>
      <c r="K37" s="31">
        <v>4898742.5</v>
      </c>
      <c r="L37" s="31">
        <v>4537152</v>
      </c>
      <c r="M37" s="31">
        <v>6417617.5</v>
      </c>
      <c r="N37" s="31">
        <v>3246972.25</v>
      </c>
      <c r="O37" s="31">
        <v>1884156.25</v>
      </c>
      <c r="P37" s="31">
        <v>3173041.25</v>
      </c>
      <c r="Q37" s="31">
        <v>1922601</v>
      </c>
      <c r="R37" s="31">
        <v>1161905</v>
      </c>
      <c r="S37" s="31">
        <v>2000676.625</v>
      </c>
      <c r="T37" s="31">
        <v>416667.40629999997</v>
      </c>
      <c r="U37" s="31">
        <v>2738512</v>
      </c>
      <c r="V37" s="31">
        <v>1360921.625</v>
      </c>
      <c r="W37" s="31">
        <v>789549.5</v>
      </c>
      <c r="X37" s="31">
        <v>902653.75</v>
      </c>
      <c r="Y37" s="31">
        <v>1379143.5</v>
      </c>
      <c r="Z37" s="31">
        <v>366297.5</v>
      </c>
      <c r="AA37" s="31">
        <v>584158.6875</v>
      </c>
      <c r="AB37" s="31">
        <v>1148513.5</v>
      </c>
      <c r="AC37" s="31">
        <v>662384.5625</v>
      </c>
      <c r="AD37" s="31">
        <v>937624.4375</v>
      </c>
      <c r="AE37" s="31">
        <v>1594687.875</v>
      </c>
      <c r="AF37" s="31">
        <v>661340.5</v>
      </c>
      <c r="AG37" s="31">
        <v>99275.835940000004</v>
      </c>
      <c r="AH37" s="31">
        <v>68506.210940000004</v>
      </c>
      <c r="AI37" s="31">
        <v>50453.972659999999</v>
      </c>
      <c r="AJ37" s="31">
        <v>47581.296880000002</v>
      </c>
      <c r="AK37" s="31">
        <v>26067.128909999999</v>
      </c>
      <c r="AL37" s="31">
        <v>17300000</v>
      </c>
      <c r="AM37" s="31">
        <v>8062384</v>
      </c>
      <c r="AN37" s="31">
        <v>8253612</v>
      </c>
      <c r="AO37" s="31">
        <v>4301735</v>
      </c>
      <c r="AP37" s="31">
        <v>232536.73439999999</v>
      </c>
      <c r="AQ37" s="31">
        <v>328732.3125</v>
      </c>
      <c r="AR37" s="31">
        <v>85023.757809999996</v>
      </c>
      <c r="AS37" s="31">
        <v>87849.03125</v>
      </c>
      <c r="AT37" s="31">
        <v>329576.25</v>
      </c>
      <c r="AU37" s="31">
        <v>682182.0625</v>
      </c>
      <c r="AV37" s="31">
        <v>205986.35939999999</v>
      </c>
      <c r="AW37" s="31">
        <v>607141.4375</v>
      </c>
      <c r="AX37" s="31">
        <v>50901.121090000001</v>
      </c>
      <c r="AY37" s="31">
        <v>31675.85742</v>
      </c>
      <c r="AZ37" s="31">
        <v>13602.50879</v>
      </c>
      <c r="BA37" s="31">
        <v>8102.7192379999997</v>
      </c>
      <c r="BB37" s="31">
        <v>1628.2479249999999</v>
      </c>
      <c r="BC37" s="31">
        <v>480868.125</v>
      </c>
      <c r="BD37" s="31">
        <v>49921.601560000003</v>
      </c>
      <c r="BE37" s="31">
        <v>32125.751950000002</v>
      </c>
      <c r="BF37" s="31">
        <v>17841.386719999999</v>
      </c>
      <c r="BG37" s="31">
        <v>6382.5507809999999</v>
      </c>
      <c r="BH37" s="31">
        <v>2367.5812989999999</v>
      </c>
      <c r="BI37" s="31">
        <v>2131.4785160000001</v>
      </c>
      <c r="BJ37" s="31">
        <v>6025.0839839999999</v>
      </c>
      <c r="BK37" s="31">
        <v>379277.625</v>
      </c>
      <c r="BL37" s="31">
        <v>47581.296880000002</v>
      </c>
      <c r="BM37" s="31">
        <v>488989.4375</v>
      </c>
      <c r="BN37" s="31">
        <v>118848.82030000001</v>
      </c>
      <c r="BO37" s="31">
        <v>70668.257809999996</v>
      </c>
      <c r="BP37" s="31">
        <v>108951.2031</v>
      </c>
      <c r="BQ37" s="31">
        <v>8558.8085940000001</v>
      </c>
      <c r="BR37" s="31">
        <v>9725.3994139999995</v>
      </c>
      <c r="BS37" s="31">
        <v>0</v>
      </c>
      <c r="BT37" s="31">
        <v>250376.20310000001</v>
      </c>
      <c r="BU37" s="31">
        <v>294202.6875</v>
      </c>
      <c r="BV37" s="31">
        <v>39114.863279999998</v>
      </c>
      <c r="BW37" s="31">
        <v>8219.7714840000008</v>
      </c>
      <c r="BX37" s="31">
        <v>56440.902340000001</v>
      </c>
      <c r="BY37" s="31">
        <v>6254.3359380000002</v>
      </c>
      <c r="BZ37" s="31">
        <v>111089.2969</v>
      </c>
      <c r="CA37" s="31">
        <v>4350.5712890000004</v>
      </c>
      <c r="CB37" s="31">
        <v>351698.1875</v>
      </c>
      <c r="CC37" s="31">
        <v>172267.64060000001</v>
      </c>
      <c r="CD37" s="31">
        <v>255098.5938</v>
      </c>
      <c r="CE37" s="31">
        <v>204215.51560000001</v>
      </c>
      <c r="CF37" s="31">
        <v>80464.929690000004</v>
      </c>
      <c r="CG37" s="31">
        <v>96584.6875</v>
      </c>
      <c r="CH37" s="31">
        <v>133400.3438</v>
      </c>
      <c r="CI37" s="31">
        <v>3523.0173340000001</v>
      </c>
      <c r="CJ37" s="31">
        <v>6938.9277339999999</v>
      </c>
      <c r="CK37" s="31">
        <v>61184.601560000003</v>
      </c>
      <c r="CL37" s="31">
        <v>83690.914059999996</v>
      </c>
      <c r="CM37" s="31">
        <v>176467.0625</v>
      </c>
      <c r="CN37" s="31">
        <v>14542.08203</v>
      </c>
      <c r="CO37" s="31">
        <v>30147.431639999999</v>
      </c>
      <c r="CP37" s="31">
        <v>214414.04689999999</v>
      </c>
      <c r="CQ37" s="31">
        <v>6175.8129879999997</v>
      </c>
      <c r="CR37" s="31">
        <v>221739.5938</v>
      </c>
      <c r="CS37" s="31">
        <v>297180.5625</v>
      </c>
      <c r="CT37" s="31">
        <v>1247.725952</v>
      </c>
      <c r="CU37" s="31">
        <v>229695.51560000001</v>
      </c>
      <c r="CV37" s="31">
        <v>401080.1875</v>
      </c>
      <c r="CW37" s="31">
        <v>55595.457029999998</v>
      </c>
      <c r="CX37" s="31">
        <v>8814320</v>
      </c>
      <c r="CY37" s="31">
        <v>8198717.5</v>
      </c>
      <c r="CZ37" s="31">
        <v>1553412.75</v>
      </c>
      <c r="DA37" s="31">
        <v>4080856.5</v>
      </c>
      <c r="DB37" s="31">
        <v>4882868.5</v>
      </c>
      <c r="DC37" s="31">
        <v>3384735.5</v>
      </c>
      <c r="DD37" s="31">
        <v>1558794.75</v>
      </c>
      <c r="DE37" s="31">
        <v>858495.75</v>
      </c>
      <c r="DF37" s="31">
        <v>1291837</v>
      </c>
      <c r="DG37" s="31">
        <v>608790.5</v>
      </c>
      <c r="DH37" s="31">
        <v>5886.2749020000001</v>
      </c>
      <c r="DI37" s="31">
        <v>250512.7188</v>
      </c>
      <c r="DJ37" s="31">
        <v>136362.1563</v>
      </c>
      <c r="DK37" s="31">
        <v>238965.20310000001</v>
      </c>
      <c r="DL37" s="31">
        <v>163054.5</v>
      </c>
      <c r="DM37" s="31">
        <v>12117.87988</v>
      </c>
      <c r="DN37" s="31">
        <v>43389.757810000003</v>
      </c>
      <c r="DO37" s="31">
        <v>2394700.75</v>
      </c>
      <c r="DP37" s="31">
        <v>1558811.875</v>
      </c>
      <c r="DQ37" s="31">
        <v>1305429.125</v>
      </c>
      <c r="DR37" s="31">
        <v>1097952.125</v>
      </c>
      <c r="DS37" s="31">
        <v>381401.0625</v>
      </c>
      <c r="DT37" s="31">
        <v>3028215</v>
      </c>
      <c r="DU37" s="31">
        <v>1782946.625</v>
      </c>
      <c r="DV37" s="31">
        <v>1399940</v>
      </c>
      <c r="DW37" s="31">
        <v>891419.4375</v>
      </c>
      <c r="DX37" s="31">
        <v>721606.0625</v>
      </c>
      <c r="DY37" s="31">
        <v>703734.75</v>
      </c>
      <c r="DZ37" s="31">
        <v>269806.96879999997</v>
      </c>
      <c r="EA37" s="31">
        <v>200406.98439999999</v>
      </c>
      <c r="EB37" s="31">
        <v>73083.789059999996</v>
      </c>
      <c r="EC37" s="31">
        <v>17400000</v>
      </c>
      <c r="ED37" s="31">
        <v>234019.98439999999</v>
      </c>
      <c r="EE37" s="31">
        <v>387918.5625</v>
      </c>
      <c r="EF37" s="31">
        <v>153062.9063</v>
      </c>
      <c r="EG37" s="31">
        <v>373397.8125</v>
      </c>
      <c r="EH37" s="31">
        <v>17133.203130000002</v>
      </c>
      <c r="EI37" s="31">
        <v>52988.542970000002</v>
      </c>
      <c r="EJ37" s="31">
        <v>9830.2060550000006</v>
      </c>
      <c r="EK37" s="31">
        <v>2309.7438959999999</v>
      </c>
      <c r="EL37" s="31">
        <v>34572.898439999997</v>
      </c>
      <c r="EM37" s="31">
        <v>20617.140630000002</v>
      </c>
      <c r="EN37" s="31">
        <v>11502.69629</v>
      </c>
      <c r="EO37" s="31">
        <v>14615.112300000001</v>
      </c>
      <c r="EP37" s="31">
        <v>204691.375</v>
      </c>
      <c r="EQ37" s="31">
        <v>133563.9063</v>
      </c>
      <c r="ER37" s="31">
        <v>163443.3438</v>
      </c>
      <c r="ES37" s="31">
        <v>7085.5502930000002</v>
      </c>
      <c r="ET37" s="31">
        <v>60155.878909999999</v>
      </c>
      <c r="EU37" s="31">
        <v>230236.14060000001</v>
      </c>
      <c r="EV37" s="31">
        <v>826133</v>
      </c>
      <c r="EW37" s="31">
        <v>192856.76560000001</v>
      </c>
      <c r="EX37" s="31">
        <v>2018.0972899999999</v>
      </c>
      <c r="EY37" s="31">
        <v>5000.3989259999998</v>
      </c>
      <c r="EZ37" s="31">
        <v>25716.91992</v>
      </c>
      <c r="FA37" s="31">
        <v>5620.9267579999996</v>
      </c>
      <c r="FB37" s="31">
        <v>0</v>
      </c>
      <c r="FC37" s="31">
        <v>44552.472659999999</v>
      </c>
      <c r="FD37" s="31">
        <v>6417.3305659999996</v>
      </c>
      <c r="FE37" s="31">
        <v>65867.953129999994</v>
      </c>
      <c r="FF37" s="31">
        <v>878667.0625</v>
      </c>
      <c r="FG37" s="31">
        <v>6681.1245120000003</v>
      </c>
      <c r="FH37" s="68">
        <v>1988.580322</v>
      </c>
    </row>
    <row r="38" spans="1:164" ht="16" x14ac:dyDescent="0.2">
      <c r="A38" s="17" t="s">
        <v>376</v>
      </c>
      <c r="B38" s="67">
        <v>2</v>
      </c>
      <c r="C38" s="31">
        <v>1478973.875</v>
      </c>
      <c r="D38" s="31">
        <v>867946.0625</v>
      </c>
      <c r="E38" s="31">
        <v>143551.25</v>
      </c>
      <c r="F38" s="31">
        <v>129672.8125</v>
      </c>
      <c r="G38" s="31">
        <v>559790.6875</v>
      </c>
      <c r="H38" s="31">
        <v>105286.5</v>
      </c>
      <c r="I38" s="31">
        <v>27300000</v>
      </c>
      <c r="J38" s="31">
        <v>4951313.5</v>
      </c>
      <c r="K38" s="31">
        <v>6443308</v>
      </c>
      <c r="L38" s="31">
        <v>3362888.5</v>
      </c>
      <c r="M38" s="31">
        <v>9142784</v>
      </c>
      <c r="N38" s="31">
        <v>10400000</v>
      </c>
      <c r="O38" s="31">
        <v>6198776</v>
      </c>
      <c r="P38" s="31">
        <v>6202548</v>
      </c>
      <c r="Q38" s="31">
        <v>1805946.75</v>
      </c>
      <c r="R38" s="31">
        <v>535068.4375</v>
      </c>
      <c r="S38" s="31">
        <v>4297957.5</v>
      </c>
      <c r="T38" s="31">
        <v>1207009.125</v>
      </c>
      <c r="U38" s="31">
        <v>6101335.5</v>
      </c>
      <c r="V38" s="31">
        <v>2686140.75</v>
      </c>
      <c r="W38" s="31">
        <v>688819.375</v>
      </c>
      <c r="X38" s="31">
        <v>2277971.75</v>
      </c>
      <c r="Y38" s="31">
        <v>2749055.75</v>
      </c>
      <c r="Z38" s="31">
        <v>1225480.875</v>
      </c>
      <c r="AA38" s="31">
        <v>2962977.75</v>
      </c>
      <c r="AB38" s="31">
        <v>2193458</v>
      </c>
      <c r="AC38" s="31">
        <v>1640306.25</v>
      </c>
      <c r="AD38" s="31">
        <v>853792.3125</v>
      </c>
      <c r="AE38" s="31">
        <v>6648787</v>
      </c>
      <c r="AF38" s="31">
        <v>1118697</v>
      </c>
      <c r="AG38" s="31">
        <v>234091.82810000001</v>
      </c>
      <c r="AH38" s="31">
        <v>90196.351559999996</v>
      </c>
      <c r="AI38" s="31">
        <v>57743.363279999998</v>
      </c>
      <c r="AJ38" s="31">
        <v>64317.007810000003</v>
      </c>
      <c r="AK38" s="31">
        <v>14271.039059999999</v>
      </c>
      <c r="AL38" s="31">
        <v>41100000</v>
      </c>
      <c r="AM38" s="31">
        <v>28500000</v>
      </c>
      <c r="AN38" s="31">
        <v>17400000</v>
      </c>
      <c r="AO38" s="31">
        <v>15300000</v>
      </c>
      <c r="AP38" s="31">
        <v>1444350</v>
      </c>
      <c r="AQ38" s="31">
        <v>3060859.5</v>
      </c>
      <c r="AR38" s="31">
        <v>782691.0625</v>
      </c>
      <c r="AS38" s="31">
        <v>1241343.5</v>
      </c>
      <c r="AT38" s="31">
        <v>1569794</v>
      </c>
      <c r="AU38" s="31">
        <v>1288988.875</v>
      </c>
      <c r="AV38" s="31">
        <v>1469843.875</v>
      </c>
      <c r="AW38" s="31">
        <v>628136.625</v>
      </c>
      <c r="AX38" s="31">
        <v>405734.40629999997</v>
      </c>
      <c r="AY38" s="31">
        <v>711473.5</v>
      </c>
      <c r="AZ38" s="31">
        <v>62690.539060000003</v>
      </c>
      <c r="BA38" s="31">
        <v>20916.599610000001</v>
      </c>
      <c r="BB38" s="31">
        <v>2493.6501459999999</v>
      </c>
      <c r="BC38" s="31">
        <v>695369.625</v>
      </c>
      <c r="BD38" s="31">
        <v>40593.90625</v>
      </c>
      <c r="BE38" s="31">
        <v>27948.515630000002</v>
      </c>
      <c r="BF38" s="31">
        <v>19770.714840000001</v>
      </c>
      <c r="BG38" s="31">
        <v>8078.5375979999999</v>
      </c>
      <c r="BH38" s="31">
        <v>0</v>
      </c>
      <c r="BI38" s="31">
        <v>2335.1755370000001</v>
      </c>
      <c r="BJ38" s="31">
        <v>22519.621090000001</v>
      </c>
      <c r="BK38" s="31">
        <v>868389.9375</v>
      </c>
      <c r="BL38" s="31">
        <v>64317.007810000003</v>
      </c>
      <c r="BM38" s="31">
        <v>1103994.875</v>
      </c>
      <c r="BN38" s="31">
        <v>864570.125</v>
      </c>
      <c r="BO38" s="31">
        <v>395700.8125</v>
      </c>
      <c r="BP38" s="31">
        <v>124811.24219999999</v>
      </c>
      <c r="BQ38" s="31">
        <v>2566.9221189999998</v>
      </c>
      <c r="BR38" s="31">
        <v>7365.2177730000003</v>
      </c>
      <c r="BS38" s="31">
        <v>0</v>
      </c>
      <c r="BT38" s="31">
        <v>269542.625</v>
      </c>
      <c r="BU38" s="31">
        <v>624053.3125</v>
      </c>
      <c r="BV38" s="31">
        <v>59063.738279999998</v>
      </c>
      <c r="BW38" s="31">
        <v>13081.04883</v>
      </c>
      <c r="BX38" s="31">
        <v>53687.917970000002</v>
      </c>
      <c r="BY38" s="31">
        <v>13570.976559999999</v>
      </c>
      <c r="BZ38" s="31">
        <v>534843.875</v>
      </c>
      <c r="CA38" s="31">
        <v>8694.1611329999996</v>
      </c>
      <c r="CB38" s="31">
        <v>1235123.25</v>
      </c>
      <c r="CC38" s="31">
        <v>1292932.375</v>
      </c>
      <c r="CD38" s="31">
        <v>1129900.25</v>
      </c>
      <c r="CE38" s="31">
        <v>898239.375</v>
      </c>
      <c r="CF38" s="31">
        <v>540664.3125</v>
      </c>
      <c r="CG38" s="31">
        <v>546107.3125</v>
      </c>
      <c r="CH38" s="31">
        <v>520458.90629999997</v>
      </c>
      <c r="CI38" s="31">
        <v>13694.177729999999</v>
      </c>
      <c r="CJ38" s="31">
        <v>58110.371090000001</v>
      </c>
      <c r="CK38" s="31">
        <v>85125.851559999996</v>
      </c>
      <c r="CL38" s="31">
        <v>85580.203129999994</v>
      </c>
      <c r="CM38" s="31">
        <v>278319.40629999997</v>
      </c>
      <c r="CN38" s="31">
        <v>17105.066409999999</v>
      </c>
      <c r="CO38" s="31">
        <v>155319.2813</v>
      </c>
      <c r="CP38" s="31">
        <v>431377.9375</v>
      </c>
      <c r="CQ38" s="31">
        <v>9098.5126949999994</v>
      </c>
      <c r="CR38" s="31">
        <v>496601.375</v>
      </c>
      <c r="CS38" s="31">
        <v>3346350</v>
      </c>
      <c r="CT38" s="31">
        <v>504350.75</v>
      </c>
      <c r="CU38" s="31">
        <v>204940.04689999999</v>
      </c>
      <c r="CV38" s="31">
        <v>900964.3125</v>
      </c>
      <c r="CW38" s="31">
        <v>483896.09379999997</v>
      </c>
      <c r="CX38" s="31">
        <v>20300000</v>
      </c>
      <c r="CY38" s="31">
        <v>13800000</v>
      </c>
      <c r="CZ38" s="31">
        <v>1155253.625</v>
      </c>
      <c r="DA38" s="31">
        <v>7553876.5</v>
      </c>
      <c r="DB38" s="31">
        <v>21100000</v>
      </c>
      <c r="DC38" s="31">
        <v>3500393.5</v>
      </c>
      <c r="DD38" s="31">
        <v>3269246</v>
      </c>
      <c r="DE38" s="31">
        <v>2345790.75</v>
      </c>
      <c r="DF38" s="31">
        <v>3291674.5</v>
      </c>
      <c r="DG38" s="31">
        <v>1121163.5</v>
      </c>
      <c r="DH38" s="31">
        <v>3291.0588379999999</v>
      </c>
      <c r="DI38" s="31">
        <v>511815</v>
      </c>
      <c r="DJ38" s="31">
        <v>168269.39060000001</v>
      </c>
      <c r="DK38" s="31">
        <v>520417.75</v>
      </c>
      <c r="DL38" s="31">
        <v>323181.34379999997</v>
      </c>
      <c r="DM38" s="31">
        <v>24383.470700000002</v>
      </c>
      <c r="DN38" s="31">
        <v>114060.92969999999</v>
      </c>
      <c r="DO38" s="31">
        <v>7179165.5</v>
      </c>
      <c r="DP38" s="31">
        <v>4108689.5</v>
      </c>
      <c r="DQ38" s="31">
        <v>5608685.5</v>
      </c>
      <c r="DR38" s="31">
        <v>3518902.5</v>
      </c>
      <c r="DS38" s="31">
        <v>1153286.5</v>
      </c>
      <c r="DT38" s="31">
        <v>7890871</v>
      </c>
      <c r="DU38" s="31">
        <v>1755412.125</v>
      </c>
      <c r="DV38" s="31">
        <v>3411928.25</v>
      </c>
      <c r="DW38" s="31">
        <v>4562500.5</v>
      </c>
      <c r="DX38" s="31">
        <v>2079558</v>
      </c>
      <c r="DY38" s="31">
        <v>6488221.5</v>
      </c>
      <c r="DZ38" s="31">
        <v>927904.4375</v>
      </c>
      <c r="EA38" s="31">
        <v>164047.3125</v>
      </c>
      <c r="EB38" s="31">
        <v>56805.996090000001</v>
      </c>
      <c r="EC38" s="31">
        <v>63100000</v>
      </c>
      <c r="ED38" s="31">
        <v>1411387.25</v>
      </c>
      <c r="EE38" s="31">
        <v>1204420.875</v>
      </c>
      <c r="EF38" s="31">
        <v>526281.75</v>
      </c>
      <c r="EG38" s="31">
        <v>521544.53129999997</v>
      </c>
      <c r="EH38" s="31">
        <v>87836.46875</v>
      </c>
      <c r="EI38" s="31">
        <v>183223.39060000001</v>
      </c>
      <c r="EJ38" s="31">
        <v>37437.808590000001</v>
      </c>
      <c r="EK38" s="31">
        <v>7820.3666990000002</v>
      </c>
      <c r="EL38" s="31">
        <v>89135.296879999994</v>
      </c>
      <c r="EM38" s="31">
        <v>14294.909180000001</v>
      </c>
      <c r="EN38" s="31">
        <v>18685.283200000002</v>
      </c>
      <c r="EO38" s="31">
        <v>29647.773440000001</v>
      </c>
      <c r="EP38" s="31">
        <v>957427.3125</v>
      </c>
      <c r="EQ38" s="31">
        <v>273633.3125</v>
      </c>
      <c r="ER38" s="31">
        <v>467073.0625</v>
      </c>
      <c r="ES38" s="31">
        <v>13414.572270000001</v>
      </c>
      <c r="ET38" s="31">
        <v>242940.64060000001</v>
      </c>
      <c r="EU38" s="31">
        <v>489964</v>
      </c>
      <c r="EV38" s="31">
        <v>3008816</v>
      </c>
      <c r="EW38" s="31">
        <v>393065.90629999997</v>
      </c>
      <c r="EX38" s="31">
        <v>0</v>
      </c>
      <c r="EY38" s="31">
        <v>9690.9003909999992</v>
      </c>
      <c r="EZ38" s="31">
        <v>32102.974610000001</v>
      </c>
      <c r="FA38" s="31">
        <v>4935.1264650000003</v>
      </c>
      <c r="FB38" s="31">
        <v>0</v>
      </c>
      <c r="FC38" s="31">
        <v>130663.39840000001</v>
      </c>
      <c r="FD38" s="31">
        <v>19130.628909999999</v>
      </c>
      <c r="FE38" s="31">
        <v>683277.6875</v>
      </c>
      <c r="FF38" s="31">
        <v>3265342.25</v>
      </c>
      <c r="FG38" s="31">
        <v>15011.565430000001</v>
      </c>
      <c r="FH38" s="68">
        <v>54558.390630000002</v>
      </c>
    </row>
    <row r="39" spans="1:164" ht="16" x14ac:dyDescent="0.2">
      <c r="A39" s="17" t="s">
        <v>376</v>
      </c>
      <c r="B39" s="67">
        <v>3</v>
      </c>
      <c r="C39" s="31">
        <v>1580186.875</v>
      </c>
      <c r="D39" s="31">
        <v>854248.5625</v>
      </c>
      <c r="E39" s="31">
        <v>153432.82810000001</v>
      </c>
      <c r="F39" s="31">
        <v>133931.8438</v>
      </c>
      <c r="G39" s="31">
        <v>714072.375</v>
      </c>
      <c r="H39" s="31">
        <v>140225.64060000001</v>
      </c>
      <c r="I39" s="31">
        <v>35500000</v>
      </c>
      <c r="J39" s="31">
        <v>4905789</v>
      </c>
      <c r="K39" s="31">
        <v>6354420.5</v>
      </c>
      <c r="L39" s="31">
        <v>3565735.75</v>
      </c>
      <c r="M39" s="31">
        <v>11300000</v>
      </c>
      <c r="N39" s="31">
        <v>8356473.5</v>
      </c>
      <c r="O39" s="31">
        <v>4869451.5</v>
      </c>
      <c r="P39" s="31">
        <v>6621891.5</v>
      </c>
      <c r="Q39" s="31">
        <v>1787547.125</v>
      </c>
      <c r="R39" s="31">
        <v>544409.5625</v>
      </c>
      <c r="S39" s="31">
        <v>4675716</v>
      </c>
      <c r="T39" s="31">
        <v>1115486.75</v>
      </c>
      <c r="U39" s="31">
        <v>6558218</v>
      </c>
      <c r="V39" s="31">
        <v>2776728.25</v>
      </c>
      <c r="W39" s="31">
        <v>644605.875</v>
      </c>
      <c r="X39" s="31">
        <v>2886859.75</v>
      </c>
      <c r="Y39" s="31">
        <v>3095087.25</v>
      </c>
      <c r="Z39" s="31">
        <v>1158398</v>
      </c>
      <c r="AA39" s="31">
        <v>2168225.25</v>
      </c>
      <c r="AB39" s="31">
        <v>2167559.5</v>
      </c>
      <c r="AC39" s="31">
        <v>1521235.625</v>
      </c>
      <c r="AD39" s="31">
        <v>1000021.625</v>
      </c>
      <c r="AE39" s="31">
        <v>5294252.5</v>
      </c>
      <c r="AF39" s="31">
        <v>1316197.875</v>
      </c>
      <c r="AG39" s="31">
        <v>249251.26560000001</v>
      </c>
      <c r="AH39" s="31">
        <v>100647.2969</v>
      </c>
      <c r="AI39" s="31">
        <v>57218.449220000002</v>
      </c>
      <c r="AJ39" s="31">
        <v>62475.960939999997</v>
      </c>
      <c r="AK39" s="31">
        <v>14743.13672</v>
      </c>
      <c r="AL39" s="31">
        <v>34400000</v>
      </c>
      <c r="AM39" s="31">
        <v>23600000</v>
      </c>
      <c r="AN39" s="31">
        <v>14600000</v>
      </c>
      <c r="AO39" s="31">
        <v>12400000</v>
      </c>
      <c r="AP39" s="31">
        <v>1009640.063</v>
      </c>
      <c r="AQ39" s="31">
        <v>3835304.5</v>
      </c>
      <c r="AR39" s="31">
        <v>499642.0625</v>
      </c>
      <c r="AS39" s="31">
        <v>1430512.75</v>
      </c>
      <c r="AT39" s="31">
        <v>2077258.125</v>
      </c>
      <c r="AU39" s="31">
        <v>1373221.875</v>
      </c>
      <c r="AV39" s="31">
        <v>1864676.5</v>
      </c>
      <c r="AW39" s="31">
        <v>601183.4375</v>
      </c>
      <c r="AX39" s="31">
        <v>388752.84379999997</v>
      </c>
      <c r="AY39" s="31">
        <v>913980.625</v>
      </c>
      <c r="AZ39" s="31">
        <v>69585.3125</v>
      </c>
      <c r="BA39" s="31">
        <v>17558.158200000002</v>
      </c>
      <c r="BB39" s="31">
        <v>2091.3713379999999</v>
      </c>
      <c r="BC39" s="31">
        <v>815404.375</v>
      </c>
      <c r="BD39" s="31">
        <v>47562.691409999999</v>
      </c>
      <c r="BE39" s="31">
        <v>35901.867189999997</v>
      </c>
      <c r="BF39" s="31">
        <v>16891.966799999998</v>
      </c>
      <c r="BG39" s="31">
        <v>5352.2573240000002</v>
      </c>
      <c r="BH39" s="31">
        <v>2531.0065920000002</v>
      </c>
      <c r="BI39" s="31">
        <v>5558.4897460000002</v>
      </c>
      <c r="BJ39" s="31">
        <v>15242.285159999999</v>
      </c>
      <c r="BK39" s="31">
        <v>781100</v>
      </c>
      <c r="BL39" s="31">
        <v>62475.960939999997</v>
      </c>
      <c r="BM39" s="31">
        <v>1077827</v>
      </c>
      <c r="BN39" s="31">
        <v>749973.8125</v>
      </c>
      <c r="BO39" s="31">
        <v>340726.65629999997</v>
      </c>
      <c r="BP39" s="31">
        <v>166408.51560000001</v>
      </c>
      <c r="BQ39" s="31">
        <v>2603.2014159999999</v>
      </c>
      <c r="BR39" s="31">
        <v>7538.484375</v>
      </c>
      <c r="BS39" s="31">
        <v>0</v>
      </c>
      <c r="BT39" s="31">
        <v>284546.40629999997</v>
      </c>
      <c r="BU39" s="31">
        <v>585746.125</v>
      </c>
      <c r="BV39" s="31">
        <v>65980.09375</v>
      </c>
      <c r="BW39" s="31">
        <v>13861.625</v>
      </c>
      <c r="BX39" s="31">
        <v>63824.109380000002</v>
      </c>
      <c r="BY39" s="31">
        <v>15588.95508</v>
      </c>
      <c r="BZ39" s="31">
        <v>701543.9375</v>
      </c>
      <c r="CA39" s="31">
        <v>14280.204100000001</v>
      </c>
      <c r="CB39" s="31">
        <v>1154052.625</v>
      </c>
      <c r="CC39" s="31">
        <v>1044155.438</v>
      </c>
      <c r="CD39" s="31">
        <v>912361.5</v>
      </c>
      <c r="CE39" s="31">
        <v>746314.375</v>
      </c>
      <c r="CF39" s="31">
        <v>533910.8125</v>
      </c>
      <c r="CG39" s="31">
        <v>527890.4375</v>
      </c>
      <c r="CH39" s="31">
        <v>504472.5</v>
      </c>
      <c r="CI39" s="31">
        <v>19827.871090000001</v>
      </c>
      <c r="CJ39" s="31">
        <v>59969.894529999998</v>
      </c>
      <c r="CK39" s="31">
        <v>114747.1875</v>
      </c>
      <c r="CL39" s="31">
        <v>96414.085940000004</v>
      </c>
      <c r="CM39" s="31">
        <v>332800.6875</v>
      </c>
      <c r="CN39" s="31">
        <v>23264.54492</v>
      </c>
      <c r="CO39" s="31">
        <v>214410.14060000001</v>
      </c>
      <c r="CP39" s="31">
        <v>455155.15629999997</v>
      </c>
      <c r="CQ39" s="31">
        <v>9960.1582030000009</v>
      </c>
      <c r="CR39" s="31">
        <v>607845.625</v>
      </c>
      <c r="CS39" s="31">
        <v>2571175.5</v>
      </c>
      <c r="CT39" s="31">
        <v>386073.25</v>
      </c>
      <c r="CU39" s="31">
        <v>249281.82810000001</v>
      </c>
      <c r="CV39" s="31">
        <v>757478.75</v>
      </c>
      <c r="CW39" s="31">
        <v>494372.5</v>
      </c>
      <c r="CX39" s="31">
        <v>19600000</v>
      </c>
      <c r="CY39" s="31">
        <v>12000000</v>
      </c>
      <c r="CZ39" s="31">
        <v>1629866.75</v>
      </c>
      <c r="DA39" s="31">
        <v>7995179.5</v>
      </c>
      <c r="DB39" s="31">
        <v>18000000</v>
      </c>
      <c r="DC39" s="31">
        <v>3459755.5</v>
      </c>
      <c r="DD39" s="31">
        <v>2746330.25</v>
      </c>
      <c r="DE39" s="31">
        <v>1789918.375</v>
      </c>
      <c r="DF39" s="31">
        <v>2993400.25</v>
      </c>
      <c r="DG39" s="31">
        <v>1200972.375</v>
      </c>
      <c r="DH39" s="31">
        <v>2521.8811040000001</v>
      </c>
      <c r="DI39" s="31">
        <v>536519.5625</v>
      </c>
      <c r="DJ39" s="31">
        <v>141834.23439999999</v>
      </c>
      <c r="DK39" s="31">
        <v>528769.625</v>
      </c>
      <c r="DL39" s="31">
        <v>344078.03129999997</v>
      </c>
      <c r="DM39" s="31">
        <v>11774.306640000001</v>
      </c>
      <c r="DN39" s="31">
        <v>126989.28909999999</v>
      </c>
      <c r="DO39" s="31">
        <v>5843935.5</v>
      </c>
      <c r="DP39" s="31">
        <v>3312623.5</v>
      </c>
      <c r="DQ39" s="31">
        <v>4900910.5</v>
      </c>
      <c r="DR39" s="31">
        <v>3864590.25</v>
      </c>
      <c r="DS39" s="31">
        <v>922376.6875</v>
      </c>
      <c r="DT39" s="31">
        <v>7820106</v>
      </c>
      <c r="DU39" s="31">
        <v>2124091.25</v>
      </c>
      <c r="DV39" s="31">
        <v>3508090</v>
      </c>
      <c r="DW39" s="31">
        <v>5016490</v>
      </c>
      <c r="DX39" s="31">
        <v>2220155.75</v>
      </c>
      <c r="DY39" s="31">
        <v>6478521.5</v>
      </c>
      <c r="DZ39" s="31">
        <v>1006835.375</v>
      </c>
      <c r="EA39" s="31">
        <v>190831.32810000001</v>
      </c>
      <c r="EB39" s="31">
        <v>52212.605470000002</v>
      </c>
      <c r="EC39" s="31">
        <v>53600000</v>
      </c>
      <c r="ED39" s="31">
        <v>1644424.25</v>
      </c>
      <c r="EE39" s="31">
        <v>1261955.25</v>
      </c>
      <c r="EF39" s="31">
        <v>391487.8125</v>
      </c>
      <c r="EG39" s="31">
        <v>654501.8125</v>
      </c>
      <c r="EH39" s="31">
        <v>111034.5625</v>
      </c>
      <c r="EI39" s="31">
        <v>208758.45310000001</v>
      </c>
      <c r="EJ39" s="31">
        <v>37916.28125</v>
      </c>
      <c r="EK39" s="31">
        <v>4110.3378910000001</v>
      </c>
      <c r="EL39" s="31">
        <v>87592.382809999996</v>
      </c>
      <c r="EM39" s="31">
        <v>7991.9052730000003</v>
      </c>
      <c r="EN39" s="31">
        <v>13203.72559</v>
      </c>
      <c r="EO39" s="31">
        <v>31606.150389999999</v>
      </c>
      <c r="EP39" s="31">
        <v>937422.5</v>
      </c>
      <c r="EQ39" s="31">
        <v>276361.09379999997</v>
      </c>
      <c r="ER39" s="31">
        <v>414044.875</v>
      </c>
      <c r="ES39" s="31">
        <v>12691.61621</v>
      </c>
      <c r="ET39" s="31">
        <v>246588.0938</v>
      </c>
      <c r="EU39" s="31">
        <v>416291.46879999997</v>
      </c>
      <c r="EV39" s="31">
        <v>2611463</v>
      </c>
      <c r="EW39" s="31">
        <v>416291.46879999997</v>
      </c>
      <c r="EX39" s="31">
        <v>0</v>
      </c>
      <c r="EY39" s="31">
        <v>9585.4873050000006</v>
      </c>
      <c r="EZ39" s="31">
        <v>35761.273439999997</v>
      </c>
      <c r="FA39" s="31">
        <v>5747.1850590000004</v>
      </c>
      <c r="FB39" s="31">
        <v>0</v>
      </c>
      <c r="FC39" s="31">
        <v>140496.60939999999</v>
      </c>
      <c r="FD39" s="31">
        <v>18353.73242</v>
      </c>
      <c r="FE39" s="31">
        <v>891721.5</v>
      </c>
      <c r="FF39" s="31">
        <v>3253353.25</v>
      </c>
      <c r="FG39" s="31">
        <v>15130.18262</v>
      </c>
      <c r="FH39" s="68">
        <v>72973.695309999996</v>
      </c>
    </row>
    <row r="40" spans="1:164" ht="16" x14ac:dyDescent="0.2">
      <c r="A40" s="17" t="s">
        <v>376</v>
      </c>
      <c r="B40" s="67">
        <v>4</v>
      </c>
      <c r="C40" s="31">
        <v>469313.5</v>
      </c>
      <c r="D40" s="31">
        <v>1001649.313</v>
      </c>
      <c r="E40" s="31">
        <v>55989.835939999997</v>
      </c>
      <c r="F40" s="31">
        <v>329975.65629999997</v>
      </c>
      <c r="G40" s="31">
        <v>421326.84379999997</v>
      </c>
      <c r="H40" s="31">
        <v>177025.1563</v>
      </c>
      <c r="I40" s="31">
        <v>21300000</v>
      </c>
      <c r="J40" s="31">
        <v>4709004.5</v>
      </c>
      <c r="K40" s="31">
        <v>4214295</v>
      </c>
      <c r="L40" s="31">
        <v>5185544.5</v>
      </c>
      <c r="M40" s="31">
        <v>8502608</v>
      </c>
      <c r="N40" s="31">
        <v>11500000</v>
      </c>
      <c r="O40" s="31">
        <v>7764057</v>
      </c>
      <c r="P40" s="31">
        <v>3663010.5</v>
      </c>
      <c r="Q40" s="31">
        <v>1552642</v>
      </c>
      <c r="R40" s="31">
        <v>1254070</v>
      </c>
      <c r="S40" s="31">
        <v>2310673.25</v>
      </c>
      <c r="T40" s="31">
        <v>1157971.75</v>
      </c>
      <c r="U40" s="31">
        <v>3391120.5</v>
      </c>
      <c r="V40" s="31">
        <v>1309068.875</v>
      </c>
      <c r="W40" s="31">
        <v>824831</v>
      </c>
      <c r="X40" s="31">
        <v>3173885.5</v>
      </c>
      <c r="Y40" s="31">
        <v>1470149.375</v>
      </c>
      <c r="Z40" s="31">
        <v>290007.8125</v>
      </c>
      <c r="AA40" s="31">
        <v>3669280.25</v>
      </c>
      <c r="AB40" s="31">
        <v>1240199.125</v>
      </c>
      <c r="AC40" s="31">
        <v>538489.8125</v>
      </c>
      <c r="AD40" s="31">
        <v>601032.3125</v>
      </c>
      <c r="AE40" s="31">
        <v>2896558.75</v>
      </c>
      <c r="AF40" s="31">
        <v>630017.0625</v>
      </c>
      <c r="AG40" s="31">
        <v>107920.19530000001</v>
      </c>
      <c r="AH40" s="31">
        <v>85269.695309999996</v>
      </c>
      <c r="AI40" s="31">
        <v>36230.773439999997</v>
      </c>
      <c r="AJ40" s="31">
        <v>63673.539060000003</v>
      </c>
      <c r="AK40" s="31">
        <v>46823.910159999999</v>
      </c>
      <c r="AL40" s="31">
        <v>46200000</v>
      </c>
      <c r="AM40" s="31">
        <v>18800000</v>
      </c>
      <c r="AN40" s="31">
        <v>18700000</v>
      </c>
      <c r="AO40" s="31">
        <v>12600000</v>
      </c>
      <c r="AP40" s="31">
        <v>1849881.625</v>
      </c>
      <c r="AQ40" s="31">
        <v>3111765.75</v>
      </c>
      <c r="AR40" s="31">
        <v>872719.6875</v>
      </c>
      <c r="AS40" s="31">
        <v>2282469</v>
      </c>
      <c r="AT40" s="31">
        <v>1468559.5</v>
      </c>
      <c r="AU40" s="31">
        <v>847993.25</v>
      </c>
      <c r="AV40" s="31">
        <v>574402.375</v>
      </c>
      <c r="AW40" s="31">
        <v>677271.4375</v>
      </c>
      <c r="AX40" s="31">
        <v>264833.15629999997</v>
      </c>
      <c r="AY40" s="31">
        <v>311083.90629999997</v>
      </c>
      <c r="AZ40" s="31">
        <v>24188.681639999999</v>
      </c>
      <c r="BA40" s="31">
        <v>7576.1850590000004</v>
      </c>
      <c r="BB40" s="31">
        <v>2223.5151369999999</v>
      </c>
      <c r="BC40" s="31">
        <v>475055.8125</v>
      </c>
      <c r="BD40" s="31">
        <v>56824.921880000002</v>
      </c>
      <c r="BE40" s="31">
        <v>34988.460939999997</v>
      </c>
      <c r="BF40" s="31">
        <v>21061.9375</v>
      </c>
      <c r="BG40" s="31">
        <v>7218.3510740000002</v>
      </c>
      <c r="BH40" s="31">
        <v>3616.4895019999999</v>
      </c>
      <c r="BI40" s="31">
        <v>2266.1450199999999</v>
      </c>
      <c r="BJ40" s="31">
        <v>9359.4755860000005</v>
      </c>
      <c r="BK40" s="31">
        <v>548008</v>
      </c>
      <c r="BL40" s="31">
        <v>63673.539060000003</v>
      </c>
      <c r="BM40" s="31">
        <v>559533.875</v>
      </c>
      <c r="BN40" s="31">
        <v>69595.625</v>
      </c>
      <c r="BO40" s="31">
        <v>49144.804689999997</v>
      </c>
      <c r="BP40" s="31">
        <v>107729.66409999999</v>
      </c>
      <c r="BQ40" s="31">
        <v>1317.669312</v>
      </c>
      <c r="BR40" s="31">
        <v>6707.4111329999996</v>
      </c>
      <c r="BS40" s="31">
        <v>0</v>
      </c>
      <c r="BT40" s="31">
        <v>448755.03129999997</v>
      </c>
      <c r="BU40" s="31">
        <v>253269.79689999999</v>
      </c>
      <c r="BV40" s="31">
        <v>60297.949220000002</v>
      </c>
      <c r="BW40" s="31">
        <v>9469.5576170000004</v>
      </c>
      <c r="BX40" s="31">
        <v>48962.292970000002</v>
      </c>
      <c r="BY40" s="31">
        <v>7481.9272460000002</v>
      </c>
      <c r="BZ40" s="31">
        <v>527111.875</v>
      </c>
      <c r="CA40" s="31">
        <v>6403.5537109999996</v>
      </c>
      <c r="CB40" s="31">
        <v>327666.9375</v>
      </c>
      <c r="CC40" s="31">
        <v>102043.0469</v>
      </c>
      <c r="CD40" s="31">
        <v>287261.8125</v>
      </c>
      <c r="CE40" s="31">
        <v>225534.70310000001</v>
      </c>
      <c r="CF40" s="31">
        <v>53612.164060000003</v>
      </c>
      <c r="CG40" s="31">
        <v>66319.523440000004</v>
      </c>
      <c r="CH40" s="31">
        <v>231810.70310000001</v>
      </c>
      <c r="CI40" s="31">
        <v>9099.7851559999999</v>
      </c>
      <c r="CJ40" s="31">
        <v>41037.773439999997</v>
      </c>
      <c r="CK40" s="31">
        <v>74087.367190000004</v>
      </c>
      <c r="CL40" s="31">
        <v>108563.8438</v>
      </c>
      <c r="CM40" s="31">
        <v>218943.73439999999</v>
      </c>
      <c r="CN40" s="31">
        <v>17058.564450000002</v>
      </c>
      <c r="CO40" s="31">
        <v>10085.849609999999</v>
      </c>
      <c r="CP40" s="31">
        <v>350816.09379999997</v>
      </c>
      <c r="CQ40" s="31">
        <v>2107.898193</v>
      </c>
      <c r="CR40" s="31">
        <v>423621.625</v>
      </c>
      <c r="CS40" s="31">
        <v>391602.3125</v>
      </c>
      <c r="CT40" s="31">
        <v>254662.67189999999</v>
      </c>
      <c r="CU40" s="31">
        <v>237225.14060000001</v>
      </c>
      <c r="CV40" s="31">
        <v>369514.75</v>
      </c>
      <c r="CW40" s="31">
        <v>292735.78129999997</v>
      </c>
      <c r="CX40" s="31">
        <v>10400000</v>
      </c>
      <c r="CY40" s="31">
        <v>5327530</v>
      </c>
      <c r="CZ40" s="31">
        <v>658472</v>
      </c>
      <c r="DA40" s="31">
        <v>5097716</v>
      </c>
      <c r="DB40" s="31">
        <v>8864948</v>
      </c>
      <c r="DC40" s="31">
        <v>3221646</v>
      </c>
      <c r="DD40" s="31">
        <v>1987118.75</v>
      </c>
      <c r="DE40" s="31">
        <v>2993085</v>
      </c>
      <c r="DF40" s="31">
        <v>1377031</v>
      </c>
      <c r="DG40" s="31">
        <v>609446.4375</v>
      </c>
      <c r="DH40" s="31">
        <v>9175.0410159999992</v>
      </c>
      <c r="DI40" s="31">
        <v>328999.3125</v>
      </c>
      <c r="DJ40" s="31">
        <v>86606.65625</v>
      </c>
      <c r="DK40" s="31">
        <v>401797.375</v>
      </c>
      <c r="DL40" s="31">
        <v>163197.3438</v>
      </c>
      <c r="DM40" s="31">
        <v>5066.4379879999997</v>
      </c>
      <c r="DN40" s="31">
        <v>52022.671880000002</v>
      </c>
      <c r="DO40" s="31">
        <v>7077223.5</v>
      </c>
      <c r="DP40" s="31">
        <v>5071235</v>
      </c>
      <c r="DQ40" s="31">
        <v>3601318.25</v>
      </c>
      <c r="DR40" s="31">
        <v>1602344.25</v>
      </c>
      <c r="DS40" s="31">
        <v>1665973</v>
      </c>
      <c r="DT40" s="31">
        <v>5295980</v>
      </c>
      <c r="DU40" s="31">
        <v>2460813.25</v>
      </c>
      <c r="DV40" s="31">
        <v>1993973.25</v>
      </c>
      <c r="DW40" s="31">
        <v>1780287.75</v>
      </c>
      <c r="DX40" s="31">
        <v>1334245.625</v>
      </c>
      <c r="DY40" s="31">
        <v>2337276</v>
      </c>
      <c r="DZ40" s="31">
        <v>420971.71879999997</v>
      </c>
      <c r="EA40" s="31">
        <v>237721.3125</v>
      </c>
      <c r="EB40" s="31">
        <v>73117.71875</v>
      </c>
      <c r="EC40" s="31">
        <v>39000000</v>
      </c>
      <c r="ED40" s="31">
        <v>511660.25</v>
      </c>
      <c r="EE40" s="31">
        <v>620186.875</v>
      </c>
      <c r="EF40" s="31">
        <v>662225.3125</v>
      </c>
      <c r="EG40" s="31">
        <v>545876.125</v>
      </c>
      <c r="EH40" s="31">
        <v>46787.25</v>
      </c>
      <c r="EI40" s="31">
        <v>78996.335940000004</v>
      </c>
      <c r="EJ40" s="31">
        <v>18780.89258</v>
      </c>
      <c r="EK40" s="31">
        <v>4988.5498049999997</v>
      </c>
      <c r="EL40" s="31">
        <v>38820.109380000002</v>
      </c>
      <c r="EM40" s="31">
        <v>6112.96875</v>
      </c>
      <c r="EN40" s="31">
        <v>4133.7866210000002</v>
      </c>
      <c r="EO40" s="31">
        <v>13671.27441</v>
      </c>
      <c r="EP40" s="31">
        <v>412440.71879999997</v>
      </c>
      <c r="EQ40" s="31">
        <v>121728.8281</v>
      </c>
      <c r="ER40" s="31">
        <v>186448.42189999999</v>
      </c>
      <c r="ES40" s="31">
        <v>9220.0009769999997</v>
      </c>
      <c r="ET40" s="31">
        <v>73489.0625</v>
      </c>
      <c r="EU40" s="31">
        <v>331699.875</v>
      </c>
      <c r="EV40" s="31">
        <v>1850413.375</v>
      </c>
      <c r="EW40" s="31">
        <v>260114.82810000001</v>
      </c>
      <c r="EX40" s="31">
        <v>0</v>
      </c>
      <c r="EY40" s="31">
        <v>7473.9326170000004</v>
      </c>
      <c r="EZ40" s="31">
        <v>34990.140630000002</v>
      </c>
      <c r="FA40" s="31">
        <v>5377.9414059999999</v>
      </c>
      <c r="FB40" s="31">
        <v>0</v>
      </c>
      <c r="FC40" s="31">
        <v>34661.308590000001</v>
      </c>
      <c r="FD40" s="31">
        <v>5880.6533200000003</v>
      </c>
      <c r="FE40" s="31">
        <v>342919.5</v>
      </c>
      <c r="FF40" s="31">
        <v>1253788.5</v>
      </c>
      <c r="FG40" s="31">
        <v>6160.0380859999996</v>
      </c>
      <c r="FH40" s="68">
        <v>19594.849610000001</v>
      </c>
    </row>
    <row r="41" spans="1:164" ht="16" x14ac:dyDescent="0.2">
      <c r="A41" s="17" t="s">
        <v>376</v>
      </c>
      <c r="B41" s="67">
        <v>5</v>
      </c>
      <c r="C41" s="31">
        <v>1569488.125</v>
      </c>
      <c r="D41" s="31">
        <v>1045534.563</v>
      </c>
      <c r="E41" s="31">
        <v>165334.89060000001</v>
      </c>
      <c r="F41" s="31">
        <v>140631.17189999999</v>
      </c>
      <c r="G41" s="31">
        <v>690656.5</v>
      </c>
      <c r="H41" s="31">
        <v>127615.4375</v>
      </c>
      <c r="I41" s="31">
        <v>17600000</v>
      </c>
      <c r="J41" s="31">
        <v>5646422</v>
      </c>
      <c r="K41" s="31">
        <v>6794524</v>
      </c>
      <c r="L41" s="31">
        <v>3065864.75</v>
      </c>
      <c r="M41" s="31">
        <v>10400000</v>
      </c>
      <c r="N41" s="31">
        <v>11100000</v>
      </c>
      <c r="O41" s="31">
        <v>6846172</v>
      </c>
      <c r="P41" s="31">
        <v>7001947.5</v>
      </c>
      <c r="Q41" s="31">
        <v>159594.29689999999</v>
      </c>
      <c r="R41" s="31">
        <v>658557.625</v>
      </c>
      <c r="S41" s="31">
        <v>4616500.5</v>
      </c>
      <c r="T41" s="31">
        <v>980110.9375</v>
      </c>
      <c r="U41" s="31">
        <v>6407676</v>
      </c>
      <c r="V41" s="31">
        <v>2707585.75</v>
      </c>
      <c r="W41" s="31">
        <v>654979.4375</v>
      </c>
      <c r="X41" s="31">
        <v>2353686.25</v>
      </c>
      <c r="Y41" s="31">
        <v>4758105</v>
      </c>
      <c r="Z41" s="31">
        <v>1380952.375</v>
      </c>
      <c r="AA41" s="31">
        <v>3262457.25</v>
      </c>
      <c r="AB41" s="31">
        <v>2333698.25</v>
      </c>
      <c r="AC41" s="31">
        <v>1363452.5</v>
      </c>
      <c r="AD41" s="31">
        <v>1044194.563</v>
      </c>
      <c r="AE41" s="31">
        <v>7175105</v>
      </c>
      <c r="AF41" s="31">
        <v>1013223.688</v>
      </c>
      <c r="AG41" s="31">
        <v>241381.48439999999</v>
      </c>
      <c r="AH41" s="31">
        <v>99370.546879999994</v>
      </c>
      <c r="AI41" s="31">
        <v>46332.105470000002</v>
      </c>
      <c r="AJ41" s="31">
        <v>55348.390630000002</v>
      </c>
      <c r="AK41" s="31">
        <v>13238.05176</v>
      </c>
      <c r="AL41" s="31">
        <v>44000000</v>
      </c>
      <c r="AM41" s="31">
        <v>30000000</v>
      </c>
      <c r="AN41" s="31">
        <v>18300000</v>
      </c>
      <c r="AO41" s="31">
        <v>16800000</v>
      </c>
      <c r="AP41" s="31">
        <v>1694826.25</v>
      </c>
      <c r="AQ41" s="31">
        <v>3544428.25</v>
      </c>
      <c r="AR41" s="31">
        <v>875091.4375</v>
      </c>
      <c r="AS41" s="31">
        <v>1239360.625</v>
      </c>
      <c r="AT41" s="31">
        <v>1841514.75</v>
      </c>
      <c r="AU41" s="31">
        <v>1780745.5</v>
      </c>
      <c r="AV41" s="31">
        <v>1718932.75</v>
      </c>
      <c r="AW41" s="31">
        <v>644228.4375</v>
      </c>
      <c r="AX41" s="31">
        <v>448763.8125</v>
      </c>
      <c r="AY41" s="31">
        <v>1067007.625</v>
      </c>
      <c r="AZ41" s="31">
        <v>85390.5625</v>
      </c>
      <c r="BA41" s="31">
        <v>9001.1826170000004</v>
      </c>
      <c r="BB41" s="31">
        <v>2979.9799800000001</v>
      </c>
      <c r="BC41" s="31">
        <v>745729.8125</v>
      </c>
      <c r="BD41" s="31">
        <v>41280.933590000001</v>
      </c>
      <c r="BE41" s="31">
        <v>30606.345700000002</v>
      </c>
      <c r="BF41" s="31">
        <v>16590.099610000001</v>
      </c>
      <c r="BG41" s="31">
        <v>6322.8422849999997</v>
      </c>
      <c r="BH41" s="31">
        <v>0</v>
      </c>
      <c r="BI41" s="31">
        <v>2819.8879390000002</v>
      </c>
      <c r="BJ41" s="31">
        <v>34548.125</v>
      </c>
      <c r="BK41" s="31">
        <v>1098696.875</v>
      </c>
      <c r="BL41" s="31">
        <v>55348.390630000002</v>
      </c>
      <c r="BM41" s="31">
        <v>1097371.25</v>
      </c>
      <c r="BN41" s="31">
        <v>916788.6875</v>
      </c>
      <c r="BO41" s="31">
        <v>347164.15629999997</v>
      </c>
      <c r="BP41" s="31">
        <v>139858.48439999999</v>
      </c>
      <c r="BQ41" s="31">
        <v>1949.1092530000001</v>
      </c>
      <c r="BR41" s="31">
        <v>7598.5864259999998</v>
      </c>
      <c r="BS41" s="31">
        <v>0</v>
      </c>
      <c r="BT41" s="31">
        <v>281396.21879999997</v>
      </c>
      <c r="BU41" s="31">
        <v>769391.25</v>
      </c>
      <c r="BV41" s="31">
        <v>45407.4375</v>
      </c>
      <c r="BW41" s="31">
        <v>13574.16992</v>
      </c>
      <c r="BX41" s="31">
        <v>55662.371090000001</v>
      </c>
      <c r="BY41" s="31">
        <v>11744.46387</v>
      </c>
      <c r="BZ41" s="31">
        <v>736867</v>
      </c>
      <c r="CA41" s="31">
        <v>22868.896479999999</v>
      </c>
      <c r="CB41" s="31">
        <v>1397397.375</v>
      </c>
      <c r="CC41" s="31">
        <v>1332648.25</v>
      </c>
      <c r="CD41" s="31">
        <v>1218489.375</v>
      </c>
      <c r="CE41" s="31">
        <v>982584.9375</v>
      </c>
      <c r="CF41" s="31">
        <v>423652.46879999997</v>
      </c>
      <c r="CG41" s="31">
        <v>489607.65629999997</v>
      </c>
      <c r="CH41" s="31">
        <v>467845.125</v>
      </c>
      <c r="CI41" s="31">
        <v>14386.146479999999</v>
      </c>
      <c r="CJ41" s="31">
        <v>55507.808590000001</v>
      </c>
      <c r="CK41" s="31">
        <v>89932.039059999996</v>
      </c>
      <c r="CL41" s="31">
        <v>94604.945309999996</v>
      </c>
      <c r="CM41" s="31">
        <v>290357.25</v>
      </c>
      <c r="CN41" s="31">
        <v>16440.6875</v>
      </c>
      <c r="CO41" s="31">
        <v>332725.15629999997</v>
      </c>
      <c r="CP41" s="31">
        <v>612120.6875</v>
      </c>
      <c r="CQ41" s="31">
        <v>6453.2983400000003</v>
      </c>
      <c r="CR41" s="31">
        <v>527576.5625</v>
      </c>
      <c r="CS41" s="31">
        <v>3651526.75</v>
      </c>
      <c r="CT41" s="31">
        <v>450461.25</v>
      </c>
      <c r="CU41" s="31">
        <v>267511.71879999997</v>
      </c>
      <c r="CV41" s="31">
        <v>871213.5</v>
      </c>
      <c r="CW41" s="31">
        <v>550999.1875</v>
      </c>
      <c r="CX41" s="31">
        <v>18900000</v>
      </c>
      <c r="CY41" s="31">
        <v>13700000</v>
      </c>
      <c r="CZ41" s="31">
        <v>923609.8125</v>
      </c>
      <c r="DA41" s="31">
        <v>6833006</v>
      </c>
      <c r="DB41" s="31">
        <v>22500000</v>
      </c>
      <c r="DC41" s="31">
        <v>2875716</v>
      </c>
      <c r="DD41" s="31">
        <v>3022621</v>
      </c>
      <c r="DE41" s="31">
        <v>2399041.5</v>
      </c>
      <c r="DF41" s="31">
        <v>2140958.5</v>
      </c>
      <c r="DG41" s="31">
        <v>1181026</v>
      </c>
      <c r="DH41" s="31">
        <v>5482.0688479999999</v>
      </c>
      <c r="DI41" s="31">
        <v>553457.5625</v>
      </c>
      <c r="DJ41" s="31">
        <v>227218.7188</v>
      </c>
      <c r="DK41" s="31">
        <v>569426</v>
      </c>
      <c r="DL41" s="31">
        <v>357020.25</v>
      </c>
      <c r="DM41" s="31">
        <v>22121.9375</v>
      </c>
      <c r="DN41" s="31">
        <v>108611.1094</v>
      </c>
      <c r="DO41" s="31">
        <v>8074288</v>
      </c>
      <c r="DP41" s="31">
        <v>4451666.5</v>
      </c>
      <c r="DQ41" s="31">
        <v>6547436</v>
      </c>
      <c r="DR41" s="31">
        <v>3877629</v>
      </c>
      <c r="DS41" s="31">
        <v>1256153.5</v>
      </c>
      <c r="DT41" s="31">
        <v>4245184.5</v>
      </c>
      <c r="DU41" s="31">
        <v>1996861.5</v>
      </c>
      <c r="DV41" s="31">
        <v>4352408</v>
      </c>
      <c r="DW41" s="31">
        <v>5004613</v>
      </c>
      <c r="DX41" s="31">
        <v>2388378.5</v>
      </c>
      <c r="DY41" s="31">
        <v>7301866</v>
      </c>
      <c r="DZ41" s="31">
        <v>1048279</v>
      </c>
      <c r="EA41" s="31">
        <v>156633.0938</v>
      </c>
      <c r="EB41" s="31">
        <v>50302.863279999998</v>
      </c>
      <c r="EC41" s="31">
        <v>67500000</v>
      </c>
      <c r="ED41" s="31">
        <v>1433795.125</v>
      </c>
      <c r="EE41" s="31">
        <v>1274602.625</v>
      </c>
      <c r="EF41" s="31">
        <v>536448.75</v>
      </c>
      <c r="EG41" s="31">
        <v>590820.875</v>
      </c>
      <c r="EH41" s="31">
        <v>139787.3125</v>
      </c>
      <c r="EI41" s="31">
        <v>217703.20310000001</v>
      </c>
      <c r="EJ41" s="31">
        <v>56948.511720000002</v>
      </c>
      <c r="EK41" s="31">
        <v>6824.4477539999998</v>
      </c>
      <c r="EL41" s="31">
        <v>95317.195309999996</v>
      </c>
      <c r="EM41" s="31">
        <v>12593.875980000001</v>
      </c>
      <c r="EN41" s="31">
        <v>13436.94922</v>
      </c>
      <c r="EO41" s="31">
        <v>31699.917969999999</v>
      </c>
      <c r="EP41" s="31">
        <v>1042392.438</v>
      </c>
      <c r="EQ41" s="31">
        <v>250468.20310000001</v>
      </c>
      <c r="ER41" s="31">
        <v>511265.8125</v>
      </c>
      <c r="ES41" s="31">
        <v>14084.92871</v>
      </c>
      <c r="ET41" s="31">
        <v>260735.92189999999</v>
      </c>
      <c r="EU41" s="31">
        <v>491180.46879999997</v>
      </c>
      <c r="EV41" s="31">
        <v>3211396.25</v>
      </c>
      <c r="EW41" s="31">
        <v>421135.8125</v>
      </c>
      <c r="EX41" s="31">
        <v>0</v>
      </c>
      <c r="EY41" s="31">
        <v>12907.87012</v>
      </c>
      <c r="EZ41" s="31">
        <v>33540.546880000002</v>
      </c>
      <c r="FA41" s="31">
        <v>4782.0024409999996</v>
      </c>
      <c r="FB41" s="31">
        <v>0</v>
      </c>
      <c r="FC41" s="31">
        <v>125891.5</v>
      </c>
      <c r="FD41" s="31">
        <v>19166.32617</v>
      </c>
      <c r="FE41" s="31">
        <v>892210.5625</v>
      </c>
      <c r="FF41" s="31">
        <v>2979373.25</v>
      </c>
      <c r="FG41" s="31">
        <v>19804.259770000001</v>
      </c>
      <c r="FH41" s="68">
        <v>55041.820310000003</v>
      </c>
    </row>
    <row r="42" spans="1:164" ht="16" x14ac:dyDescent="0.2">
      <c r="A42" s="17" t="s">
        <v>377</v>
      </c>
      <c r="B42" s="67">
        <v>1</v>
      </c>
      <c r="C42" s="31">
        <v>382490.21879999997</v>
      </c>
      <c r="D42" s="31">
        <v>4576.5932620000003</v>
      </c>
      <c r="E42" s="31">
        <v>69070.226559999996</v>
      </c>
      <c r="F42" s="31">
        <v>3345.0954590000001</v>
      </c>
      <c r="G42" s="31">
        <v>86025.757809999996</v>
      </c>
      <c r="H42" s="31">
        <v>27376.322270000001</v>
      </c>
      <c r="I42" s="31">
        <v>31600000</v>
      </c>
      <c r="J42" s="31">
        <v>5250323</v>
      </c>
      <c r="K42" s="31">
        <v>10700000</v>
      </c>
      <c r="L42" s="31">
        <v>2896786</v>
      </c>
      <c r="M42" s="31">
        <v>10300000</v>
      </c>
      <c r="N42" s="31">
        <v>12500000</v>
      </c>
      <c r="O42" s="31">
        <v>7961203.5</v>
      </c>
      <c r="P42" s="31">
        <v>6008595.5</v>
      </c>
      <c r="Q42" s="31">
        <v>766266.3125</v>
      </c>
      <c r="R42" s="31">
        <v>472996.4375</v>
      </c>
      <c r="S42" s="31">
        <v>2110129</v>
      </c>
      <c r="T42" s="31">
        <v>470561.78129999997</v>
      </c>
      <c r="U42" s="31">
        <v>7652796.5</v>
      </c>
      <c r="V42" s="31">
        <v>1984966</v>
      </c>
      <c r="W42" s="31">
        <v>522950.4375</v>
      </c>
      <c r="X42" s="31">
        <v>1292785.375</v>
      </c>
      <c r="Y42" s="31">
        <v>1903164.75</v>
      </c>
      <c r="Z42" s="31">
        <v>370703.625</v>
      </c>
      <c r="AA42" s="31">
        <v>3892363</v>
      </c>
      <c r="AB42" s="31">
        <v>918147.875</v>
      </c>
      <c r="AC42" s="31">
        <v>955637.8125</v>
      </c>
      <c r="AD42" s="31">
        <v>904620.375</v>
      </c>
      <c r="AE42" s="31">
        <v>3183057.5</v>
      </c>
      <c r="AF42" s="31">
        <v>1227285.125</v>
      </c>
      <c r="AG42" s="31">
        <v>89077.625</v>
      </c>
      <c r="AH42" s="31">
        <v>101054.02340000001</v>
      </c>
      <c r="AI42" s="31">
        <v>73094.851559999996</v>
      </c>
      <c r="AJ42" s="31">
        <v>57665.703130000002</v>
      </c>
      <c r="AK42" s="31">
        <v>13270.766600000001</v>
      </c>
      <c r="AL42" s="31">
        <v>49900000</v>
      </c>
      <c r="AM42" s="31">
        <v>33300000</v>
      </c>
      <c r="AN42" s="31">
        <v>20600000</v>
      </c>
      <c r="AO42" s="31">
        <v>18900000</v>
      </c>
      <c r="AP42" s="31">
        <v>2120536.75</v>
      </c>
      <c r="AQ42" s="31">
        <v>252813.10939999999</v>
      </c>
      <c r="AR42" s="31">
        <v>1074861.5</v>
      </c>
      <c r="AS42" s="31">
        <v>46459.136720000002</v>
      </c>
      <c r="AT42" s="31">
        <v>364169.03129999997</v>
      </c>
      <c r="AU42" s="31">
        <v>760210</v>
      </c>
      <c r="AV42" s="31">
        <v>233599.64060000001</v>
      </c>
      <c r="AW42" s="31">
        <v>379637.15629999997</v>
      </c>
      <c r="AX42" s="31">
        <v>21052.335940000001</v>
      </c>
      <c r="AY42" s="31">
        <v>59593.8125</v>
      </c>
      <c r="AZ42" s="31">
        <v>17446.064450000002</v>
      </c>
      <c r="BA42" s="31">
        <v>15110.679690000001</v>
      </c>
      <c r="BB42" s="31">
        <v>40895.679689999997</v>
      </c>
      <c r="BC42" s="31">
        <v>507777.15629999997</v>
      </c>
      <c r="BD42" s="31">
        <v>12302.212890000001</v>
      </c>
      <c r="BE42" s="31">
        <v>8789.3691409999992</v>
      </c>
      <c r="BF42" s="31">
        <v>2259.4648440000001</v>
      </c>
      <c r="BG42" s="31">
        <v>2310.7346189999998</v>
      </c>
      <c r="BH42" s="31">
        <v>1754.141357</v>
      </c>
      <c r="BI42" s="31">
        <v>2465.6154790000001</v>
      </c>
      <c r="BJ42" s="31">
        <v>30106.195309999999</v>
      </c>
      <c r="BK42" s="31">
        <v>306381.0625</v>
      </c>
      <c r="BL42" s="31">
        <v>57665.703130000002</v>
      </c>
      <c r="BM42" s="31">
        <v>381838.0625</v>
      </c>
      <c r="BN42" s="31">
        <v>220954.875</v>
      </c>
      <c r="BO42" s="31">
        <v>49003.109380000002</v>
      </c>
      <c r="BP42" s="31">
        <v>1580664.625</v>
      </c>
      <c r="BQ42" s="31">
        <v>23632.427729999999</v>
      </c>
      <c r="BR42" s="31">
        <v>234393.5938</v>
      </c>
      <c r="BS42" s="31">
        <v>0</v>
      </c>
      <c r="BT42" s="31">
        <v>295139.5</v>
      </c>
      <c r="BU42" s="31">
        <v>573687.75</v>
      </c>
      <c r="BV42" s="31">
        <v>52019.5625</v>
      </c>
      <c r="BW42" s="31">
        <v>9263.5039059999999</v>
      </c>
      <c r="BX42" s="31">
        <v>6734.1538090000004</v>
      </c>
      <c r="BY42" s="31">
        <v>31073.3125</v>
      </c>
      <c r="BZ42" s="31">
        <v>445427.5</v>
      </c>
      <c r="CA42" s="31">
        <v>1185471.875</v>
      </c>
      <c r="CB42" s="31">
        <v>318173.34379999997</v>
      </c>
      <c r="CC42" s="31">
        <v>285203.65629999997</v>
      </c>
      <c r="CD42" s="31">
        <v>307745.5625</v>
      </c>
      <c r="CE42" s="31">
        <v>339866.90629999997</v>
      </c>
      <c r="CF42" s="31">
        <v>88475.726559999996</v>
      </c>
      <c r="CG42" s="31">
        <v>63725.488279999998</v>
      </c>
      <c r="CH42" s="31">
        <v>218904.76560000001</v>
      </c>
      <c r="CI42" s="31">
        <v>6851.171875</v>
      </c>
      <c r="CJ42" s="31">
        <v>16816.445309999999</v>
      </c>
      <c r="CK42" s="31">
        <v>6680.2309569999998</v>
      </c>
      <c r="CL42" s="31">
        <v>34389.351560000003</v>
      </c>
      <c r="CM42" s="31">
        <v>316500.90629999997</v>
      </c>
      <c r="CN42" s="31">
        <v>2631.9653320000002</v>
      </c>
      <c r="CO42" s="31">
        <v>232985.7188</v>
      </c>
      <c r="CP42" s="31">
        <v>386693.8125</v>
      </c>
      <c r="CQ42" s="31">
        <v>3247.1235350000002</v>
      </c>
      <c r="CR42" s="31">
        <v>164445.89060000001</v>
      </c>
      <c r="CS42" s="31">
        <v>127332.4688</v>
      </c>
      <c r="CT42" s="31">
        <v>3409.8403320000002</v>
      </c>
      <c r="CU42" s="31">
        <v>33363.222659999999</v>
      </c>
      <c r="CV42" s="31">
        <v>3522.116211</v>
      </c>
      <c r="CW42" s="31">
        <v>3884.7954100000002</v>
      </c>
      <c r="CX42" s="31">
        <v>15400000</v>
      </c>
      <c r="CY42" s="31">
        <v>15900000</v>
      </c>
      <c r="CZ42" s="31">
        <v>2099875.75</v>
      </c>
      <c r="DA42" s="31">
        <v>4387628.5</v>
      </c>
      <c r="DB42" s="31">
        <v>2479184</v>
      </c>
      <c r="DC42" s="31">
        <v>1596835</v>
      </c>
      <c r="DD42" s="31">
        <v>824139.9375</v>
      </c>
      <c r="DE42" s="31">
        <v>2916580.25</v>
      </c>
      <c r="DF42" s="31">
        <v>1239359.25</v>
      </c>
      <c r="DG42" s="31">
        <v>1741099.5</v>
      </c>
      <c r="DH42" s="31">
        <v>22620.875</v>
      </c>
      <c r="DI42" s="31">
        <v>275091.875</v>
      </c>
      <c r="DJ42" s="31">
        <v>99833.875</v>
      </c>
      <c r="DK42" s="31">
        <v>38206.460939999997</v>
      </c>
      <c r="DL42" s="31">
        <v>54049.46875</v>
      </c>
      <c r="DM42" s="31">
        <v>74412.242190000004</v>
      </c>
      <c r="DN42" s="31">
        <v>48067.464840000001</v>
      </c>
      <c r="DO42" s="31">
        <v>9506014</v>
      </c>
      <c r="DP42" s="31">
        <v>5068317</v>
      </c>
      <c r="DQ42" s="31">
        <v>7570747.5</v>
      </c>
      <c r="DR42" s="31">
        <v>2000004.625</v>
      </c>
      <c r="DS42" s="31">
        <v>1419029.75</v>
      </c>
      <c r="DT42" s="31">
        <v>978819.5</v>
      </c>
      <c r="DU42" s="31">
        <v>229484.35939999999</v>
      </c>
      <c r="DV42" s="31">
        <v>1180534.25</v>
      </c>
      <c r="DW42" s="31">
        <v>516542.65629999997</v>
      </c>
      <c r="DX42" s="31">
        <v>628499.8125</v>
      </c>
      <c r="DY42" s="31">
        <v>168307.85939999999</v>
      </c>
      <c r="DZ42" s="31">
        <v>540505.625</v>
      </c>
      <c r="EA42" s="31">
        <v>17504.42383</v>
      </c>
      <c r="EB42" s="31">
        <v>22595.160159999999</v>
      </c>
      <c r="EC42" s="31">
        <v>73800000</v>
      </c>
      <c r="ED42" s="31">
        <v>259905.0938</v>
      </c>
      <c r="EE42" s="31">
        <v>309007.96879999997</v>
      </c>
      <c r="EF42" s="31">
        <v>659196.3125</v>
      </c>
      <c r="EG42" s="31">
        <v>277153.125</v>
      </c>
      <c r="EH42" s="31">
        <v>7016.7514650000003</v>
      </c>
      <c r="EI42" s="31">
        <v>22423.935549999998</v>
      </c>
      <c r="EJ42" s="31">
        <v>30463.865229999999</v>
      </c>
      <c r="EK42" s="31">
        <v>2514.7939449999999</v>
      </c>
      <c r="EL42" s="31">
        <v>33292.414060000003</v>
      </c>
      <c r="EM42" s="31">
        <v>109968.83590000001</v>
      </c>
      <c r="EN42" s="31">
        <v>51702.582029999998</v>
      </c>
      <c r="EO42" s="31">
        <v>5832.6645509999998</v>
      </c>
      <c r="EP42" s="31">
        <v>351598.5625</v>
      </c>
      <c r="EQ42" s="31">
        <v>455080.59379999997</v>
      </c>
      <c r="ER42" s="31">
        <v>311924.21879999997</v>
      </c>
      <c r="ES42" s="31">
        <v>14030.11426</v>
      </c>
      <c r="ET42" s="31">
        <v>78784.585940000004</v>
      </c>
      <c r="EU42" s="31">
        <v>264017.125</v>
      </c>
      <c r="EV42" s="31">
        <v>3482601.75</v>
      </c>
      <c r="EW42" s="31">
        <v>229112.98439999999</v>
      </c>
      <c r="EX42" s="31">
        <v>8631.3427730000003</v>
      </c>
      <c r="EY42" s="31">
        <v>14709.962890000001</v>
      </c>
      <c r="EZ42" s="31">
        <v>8423.5576170000004</v>
      </c>
      <c r="FA42" s="31">
        <v>1911.654297</v>
      </c>
      <c r="FB42" s="31">
        <v>0</v>
      </c>
      <c r="FC42" s="31">
        <v>432739.21879999997</v>
      </c>
      <c r="FD42" s="31">
        <v>3103.5085450000001</v>
      </c>
      <c r="FE42" s="31">
        <v>5926.421875</v>
      </c>
      <c r="FF42" s="31">
        <v>1025704.875</v>
      </c>
      <c r="FG42" s="31">
        <v>3629.6208499999998</v>
      </c>
      <c r="FH42" s="68">
        <v>6853.0971680000002</v>
      </c>
    </row>
    <row r="43" spans="1:164" ht="16" x14ac:dyDescent="0.2">
      <c r="A43" s="17" t="s">
        <v>377</v>
      </c>
      <c r="B43" s="67">
        <v>2</v>
      </c>
      <c r="C43" s="31">
        <v>265050.875</v>
      </c>
      <c r="D43" s="31">
        <v>4740.5791019999997</v>
      </c>
      <c r="E43" s="31">
        <v>60742.445310000003</v>
      </c>
      <c r="F43" s="31">
        <v>0</v>
      </c>
      <c r="G43" s="31">
        <v>243975.07810000001</v>
      </c>
      <c r="H43" s="31">
        <v>85431.53125</v>
      </c>
      <c r="I43" s="31">
        <v>24100000</v>
      </c>
      <c r="J43" s="31">
        <v>4364364.5</v>
      </c>
      <c r="K43" s="31">
        <v>3599931.25</v>
      </c>
      <c r="L43" s="31">
        <v>5380045</v>
      </c>
      <c r="M43" s="31">
        <v>7348836</v>
      </c>
      <c r="N43" s="31">
        <v>17200000</v>
      </c>
      <c r="O43" s="31">
        <v>12400000</v>
      </c>
      <c r="P43" s="31">
        <v>3314022</v>
      </c>
      <c r="Q43" s="31">
        <v>1855391.25</v>
      </c>
      <c r="R43" s="31">
        <v>1178375.25</v>
      </c>
      <c r="S43" s="31">
        <v>2427596.25</v>
      </c>
      <c r="T43" s="31">
        <v>719135.4375</v>
      </c>
      <c r="U43" s="31">
        <v>2226317.25</v>
      </c>
      <c r="V43" s="31">
        <v>1318678.25</v>
      </c>
      <c r="W43" s="31">
        <v>834545.4375</v>
      </c>
      <c r="X43" s="31">
        <v>2117898.25</v>
      </c>
      <c r="Y43" s="31">
        <v>1604878.625</v>
      </c>
      <c r="Z43" s="31">
        <v>376971.4375</v>
      </c>
      <c r="AA43" s="31">
        <v>6185822</v>
      </c>
      <c r="AB43" s="31">
        <v>1268885.5</v>
      </c>
      <c r="AC43" s="31">
        <v>587041.4375</v>
      </c>
      <c r="AD43" s="31">
        <v>558112.25</v>
      </c>
      <c r="AE43" s="31">
        <v>4259644.5</v>
      </c>
      <c r="AF43" s="31">
        <v>639377.4375</v>
      </c>
      <c r="AG43" s="31">
        <v>127273.9844</v>
      </c>
      <c r="AH43" s="31">
        <v>75518.609379999994</v>
      </c>
      <c r="AI43" s="31">
        <v>39188.546880000002</v>
      </c>
      <c r="AJ43" s="31">
        <v>53983.078130000002</v>
      </c>
      <c r="AK43" s="31">
        <v>44222.632810000003</v>
      </c>
      <c r="AL43" s="31">
        <v>66100000</v>
      </c>
      <c r="AM43" s="31">
        <v>26000000</v>
      </c>
      <c r="AN43" s="31">
        <v>26000000</v>
      </c>
      <c r="AO43" s="31">
        <v>18200000</v>
      </c>
      <c r="AP43" s="31">
        <v>3333037.25</v>
      </c>
      <c r="AQ43" s="31">
        <v>2297424.5</v>
      </c>
      <c r="AR43" s="31">
        <v>1663623</v>
      </c>
      <c r="AS43" s="31">
        <v>404016.5625</v>
      </c>
      <c r="AT43" s="31">
        <v>1032187.125</v>
      </c>
      <c r="AU43" s="31">
        <v>916420.75</v>
      </c>
      <c r="AV43" s="31">
        <v>295671.125</v>
      </c>
      <c r="AW43" s="31">
        <v>629322.625</v>
      </c>
      <c r="AX43" s="31">
        <v>256946.9688</v>
      </c>
      <c r="AY43" s="31">
        <v>358684.9375</v>
      </c>
      <c r="AZ43" s="31">
        <v>24278.648440000001</v>
      </c>
      <c r="BA43" s="31">
        <v>39261.652340000001</v>
      </c>
      <c r="BB43" s="31">
        <v>17838.425780000001</v>
      </c>
      <c r="BC43" s="31">
        <v>493589.5</v>
      </c>
      <c r="BD43" s="31">
        <v>6245.3652339999999</v>
      </c>
      <c r="BE43" s="31">
        <v>3693.016846</v>
      </c>
      <c r="BF43" s="31">
        <v>2324.7526859999998</v>
      </c>
      <c r="BG43" s="31">
        <v>2164.320557</v>
      </c>
      <c r="BH43" s="31">
        <v>0</v>
      </c>
      <c r="BI43" s="31">
        <v>4454.7163090000004</v>
      </c>
      <c r="BJ43" s="31">
        <v>16118.445309999999</v>
      </c>
      <c r="BK43" s="31">
        <v>575481</v>
      </c>
      <c r="BL43" s="31">
        <v>53983.078130000002</v>
      </c>
      <c r="BM43" s="31">
        <v>631814.0625</v>
      </c>
      <c r="BN43" s="31">
        <v>118101.5</v>
      </c>
      <c r="BO43" s="31">
        <v>72713.867190000004</v>
      </c>
      <c r="BP43" s="31">
        <v>2931683.5</v>
      </c>
      <c r="BQ43" s="31">
        <v>1884.1281739999999</v>
      </c>
      <c r="BR43" s="31">
        <v>579791.25</v>
      </c>
      <c r="BS43" s="31">
        <v>0</v>
      </c>
      <c r="BT43" s="31">
        <v>491297.09379999997</v>
      </c>
      <c r="BU43" s="31">
        <v>327462.46879999997</v>
      </c>
      <c r="BV43" s="31">
        <v>55528.53125</v>
      </c>
      <c r="BW43" s="31">
        <v>11517.791020000001</v>
      </c>
      <c r="BX43" s="31">
        <v>6794.0498049999997</v>
      </c>
      <c r="BY43" s="31">
        <v>6867.0063479999999</v>
      </c>
      <c r="BZ43" s="31">
        <v>329285.59379999997</v>
      </c>
      <c r="CA43" s="31">
        <v>3804.42749</v>
      </c>
      <c r="CB43" s="31">
        <v>378735.4375</v>
      </c>
      <c r="CC43" s="31">
        <v>171464.42189999999</v>
      </c>
      <c r="CD43" s="31">
        <v>336480.125</v>
      </c>
      <c r="CE43" s="31">
        <v>226809.5625</v>
      </c>
      <c r="CF43" s="31">
        <v>85463.179690000004</v>
      </c>
      <c r="CG43" s="31">
        <v>100820.82030000001</v>
      </c>
      <c r="CH43" s="31">
        <v>203092.0938</v>
      </c>
      <c r="CI43" s="31">
        <v>8211.6269530000009</v>
      </c>
      <c r="CJ43" s="31">
        <v>30546.072270000001</v>
      </c>
      <c r="CK43" s="31">
        <v>18765.714840000001</v>
      </c>
      <c r="CL43" s="31">
        <v>103595.2656</v>
      </c>
      <c r="CM43" s="31">
        <v>225477.8125</v>
      </c>
      <c r="CN43" s="31">
        <v>26773.01367</v>
      </c>
      <c r="CO43" s="31">
        <v>26041.695309999999</v>
      </c>
      <c r="CP43" s="31">
        <v>222189.64060000001</v>
      </c>
      <c r="CQ43" s="31">
        <v>1990.255371</v>
      </c>
      <c r="CR43" s="31">
        <v>289423.34379999997</v>
      </c>
      <c r="CS43" s="31">
        <v>111534.4375</v>
      </c>
      <c r="CT43" s="31">
        <v>1421.0638429999999</v>
      </c>
      <c r="CU43" s="31">
        <v>127819.46090000001</v>
      </c>
      <c r="CV43" s="31">
        <v>14230.974609999999</v>
      </c>
      <c r="CW43" s="31">
        <v>2814.8264159999999</v>
      </c>
      <c r="CX43" s="31">
        <v>10400000</v>
      </c>
      <c r="CY43" s="31">
        <v>5538790</v>
      </c>
      <c r="CZ43" s="31">
        <v>559697.8125</v>
      </c>
      <c r="DA43" s="31">
        <v>4539660.5</v>
      </c>
      <c r="DB43" s="31">
        <v>8098944.5</v>
      </c>
      <c r="DC43" s="31">
        <v>2625156.75</v>
      </c>
      <c r="DD43" s="31">
        <v>1441796.875</v>
      </c>
      <c r="DE43" s="31">
        <v>5329504</v>
      </c>
      <c r="DF43" s="31">
        <v>1367482.375</v>
      </c>
      <c r="DG43" s="31">
        <v>653225.125</v>
      </c>
      <c r="DH43" s="31">
        <v>38156.234380000002</v>
      </c>
      <c r="DI43" s="31">
        <v>298640.0625</v>
      </c>
      <c r="DJ43" s="31">
        <v>80808.414059999996</v>
      </c>
      <c r="DK43" s="31">
        <v>348002.40629999997</v>
      </c>
      <c r="DL43" s="31">
        <v>167566.04689999999</v>
      </c>
      <c r="DM43" s="31">
        <v>11844.174800000001</v>
      </c>
      <c r="DN43" s="31">
        <v>46804.617189999997</v>
      </c>
      <c r="DO43" s="31">
        <v>12400000</v>
      </c>
      <c r="DP43" s="31">
        <v>9012848</v>
      </c>
      <c r="DQ43" s="31">
        <v>5967464</v>
      </c>
      <c r="DR43" s="31">
        <v>1561636.75</v>
      </c>
      <c r="DS43" s="31">
        <v>3048725.5</v>
      </c>
      <c r="DT43" s="31">
        <v>3950693.25</v>
      </c>
      <c r="DU43" s="31">
        <v>1703585.25</v>
      </c>
      <c r="DV43" s="31">
        <v>1863999.875</v>
      </c>
      <c r="DW43" s="31">
        <v>953584.6875</v>
      </c>
      <c r="DX43" s="31">
        <v>1127289.5</v>
      </c>
      <c r="DY43" s="31">
        <v>1202695.125</v>
      </c>
      <c r="DZ43" s="31">
        <v>402457.5625</v>
      </c>
      <c r="EA43" s="31">
        <v>98512.703129999994</v>
      </c>
      <c r="EB43" s="31">
        <v>64520.691409999999</v>
      </c>
      <c r="EC43" s="31">
        <v>58900000</v>
      </c>
      <c r="ED43" s="31">
        <v>781101.0625</v>
      </c>
      <c r="EE43" s="31">
        <v>669886.5625</v>
      </c>
      <c r="EF43" s="31">
        <v>1258975.25</v>
      </c>
      <c r="EG43" s="31">
        <v>492530.15629999997</v>
      </c>
      <c r="EH43" s="31">
        <v>58910.398439999997</v>
      </c>
      <c r="EI43" s="31">
        <v>50076.421880000002</v>
      </c>
      <c r="EJ43" s="31">
        <v>22315.960940000001</v>
      </c>
      <c r="EK43" s="31">
        <v>3803.1828609999998</v>
      </c>
      <c r="EL43" s="31">
        <v>22444.978520000001</v>
      </c>
      <c r="EM43" s="31">
        <v>7560.8291019999997</v>
      </c>
      <c r="EN43" s="31">
        <v>6683.3862300000001</v>
      </c>
      <c r="EO43" s="31">
        <v>16535.628909999999</v>
      </c>
      <c r="EP43" s="31">
        <v>185172.6563</v>
      </c>
      <c r="EQ43" s="31">
        <v>115094.6406</v>
      </c>
      <c r="ER43" s="31">
        <v>149570.5625</v>
      </c>
      <c r="ES43" s="31">
        <v>6370.2114259999998</v>
      </c>
      <c r="ET43" s="31">
        <v>67512.335940000004</v>
      </c>
      <c r="EU43" s="31">
        <v>340158.78129999997</v>
      </c>
      <c r="EV43" s="31">
        <v>2795447.5</v>
      </c>
      <c r="EW43" s="31">
        <v>247394.20310000001</v>
      </c>
      <c r="EX43" s="31">
        <v>0</v>
      </c>
      <c r="EY43" s="31">
        <v>6387.4663090000004</v>
      </c>
      <c r="EZ43" s="31">
        <v>4650.0874020000001</v>
      </c>
      <c r="FA43" s="31">
        <v>2150.1708979999999</v>
      </c>
      <c r="FB43" s="31">
        <v>0</v>
      </c>
      <c r="FC43" s="31">
        <v>36878.867189999997</v>
      </c>
      <c r="FD43" s="31">
        <v>5302.2026370000003</v>
      </c>
      <c r="FE43" s="31">
        <v>346871.90629999997</v>
      </c>
      <c r="FF43" s="31">
        <v>1127592</v>
      </c>
      <c r="FG43" s="31">
        <v>10220.833979999999</v>
      </c>
      <c r="FH43" s="68">
        <v>52672.53125</v>
      </c>
    </row>
    <row r="44" spans="1:164" ht="16" x14ac:dyDescent="0.2">
      <c r="A44" s="17" t="s">
        <v>377</v>
      </c>
      <c r="B44" s="67">
        <v>3</v>
      </c>
      <c r="C44" s="31">
        <v>1178009.5</v>
      </c>
      <c r="D44" s="31">
        <v>4796.0615230000003</v>
      </c>
      <c r="E44" s="31">
        <v>315747.3125</v>
      </c>
      <c r="F44" s="31">
        <v>0</v>
      </c>
      <c r="G44" s="31">
        <v>378992.40629999997</v>
      </c>
      <c r="H44" s="31">
        <v>71897.546879999994</v>
      </c>
      <c r="I44" s="31">
        <v>39200000</v>
      </c>
      <c r="J44" s="31">
        <v>4496882.5</v>
      </c>
      <c r="K44" s="31">
        <v>5328578.5</v>
      </c>
      <c r="L44" s="31">
        <v>2679644.75</v>
      </c>
      <c r="M44" s="31">
        <v>10200000</v>
      </c>
      <c r="N44" s="31">
        <v>9957240</v>
      </c>
      <c r="O44" s="31">
        <v>6123695</v>
      </c>
      <c r="P44" s="31">
        <v>5937192</v>
      </c>
      <c r="Q44" s="31">
        <v>2343971.5</v>
      </c>
      <c r="R44" s="31">
        <v>571147.625</v>
      </c>
      <c r="S44" s="31">
        <v>4635894</v>
      </c>
      <c r="T44" s="31">
        <v>958584.6875</v>
      </c>
      <c r="U44" s="31">
        <v>5029777</v>
      </c>
      <c r="V44" s="31">
        <v>2699301.5</v>
      </c>
      <c r="W44" s="31">
        <v>531743.25</v>
      </c>
      <c r="X44" s="31">
        <v>2422050.5</v>
      </c>
      <c r="Y44" s="31">
        <v>2826312.75</v>
      </c>
      <c r="Z44" s="31">
        <v>975022.5625</v>
      </c>
      <c r="AA44" s="31">
        <v>2749534.5</v>
      </c>
      <c r="AB44" s="31">
        <v>2262242.25</v>
      </c>
      <c r="AC44" s="31">
        <v>1272529.625</v>
      </c>
      <c r="AD44" s="31">
        <v>970782.3125</v>
      </c>
      <c r="AE44" s="31">
        <v>4717381</v>
      </c>
      <c r="AF44" s="31">
        <v>1006246.938</v>
      </c>
      <c r="AG44" s="31">
        <v>219158.17189999999</v>
      </c>
      <c r="AH44" s="31">
        <v>92789.335940000004</v>
      </c>
      <c r="AI44" s="31">
        <v>67299.609379999994</v>
      </c>
      <c r="AJ44" s="31">
        <v>58282.367189999997</v>
      </c>
      <c r="AK44" s="31">
        <v>11621.26953</v>
      </c>
      <c r="AL44" s="31">
        <v>40900000</v>
      </c>
      <c r="AM44" s="31">
        <v>27200000</v>
      </c>
      <c r="AN44" s="31">
        <v>16000000</v>
      </c>
      <c r="AO44" s="31">
        <v>15000000</v>
      </c>
      <c r="AP44" s="31">
        <v>1480423.25</v>
      </c>
      <c r="AQ44" s="31">
        <v>2794116</v>
      </c>
      <c r="AR44" s="31">
        <v>745523.6875</v>
      </c>
      <c r="AS44" s="31">
        <v>861175.9375</v>
      </c>
      <c r="AT44" s="31">
        <v>1745959</v>
      </c>
      <c r="AU44" s="31">
        <v>1267598.75</v>
      </c>
      <c r="AV44" s="31">
        <v>839901</v>
      </c>
      <c r="AW44" s="31">
        <v>579776.1875</v>
      </c>
      <c r="AX44" s="31">
        <v>402750.90629999997</v>
      </c>
      <c r="AY44" s="31">
        <v>783364.375</v>
      </c>
      <c r="AZ44" s="31">
        <v>76578.515629999994</v>
      </c>
      <c r="BA44" s="31">
        <v>60921.359380000002</v>
      </c>
      <c r="BB44" s="31">
        <v>53628.367189999997</v>
      </c>
      <c r="BC44" s="31">
        <v>672514.8125</v>
      </c>
      <c r="BD44" s="31">
        <v>6673.8759769999997</v>
      </c>
      <c r="BE44" s="31">
        <v>2131.5590820000002</v>
      </c>
      <c r="BF44" s="31">
        <v>2471.5830080000001</v>
      </c>
      <c r="BG44" s="31">
        <v>2457.907471</v>
      </c>
      <c r="BH44" s="31">
        <v>0</v>
      </c>
      <c r="BI44" s="31">
        <v>6102.3706050000001</v>
      </c>
      <c r="BJ44" s="31">
        <v>18306.041020000001</v>
      </c>
      <c r="BK44" s="31">
        <v>856931.6875</v>
      </c>
      <c r="BL44" s="31">
        <v>58282.367189999997</v>
      </c>
      <c r="BM44" s="31">
        <v>1113342.125</v>
      </c>
      <c r="BN44" s="31">
        <v>451826.65629999997</v>
      </c>
      <c r="BO44" s="31">
        <v>230332.67189999999</v>
      </c>
      <c r="BP44" s="31">
        <v>3761331.25</v>
      </c>
      <c r="BQ44" s="31">
        <v>2099.5905760000001</v>
      </c>
      <c r="BR44" s="31">
        <v>669304.625</v>
      </c>
      <c r="BS44" s="31">
        <v>0</v>
      </c>
      <c r="BT44" s="31">
        <v>402472.5625</v>
      </c>
      <c r="BU44" s="31">
        <v>592038.1875</v>
      </c>
      <c r="BV44" s="31">
        <v>47172.234380000002</v>
      </c>
      <c r="BW44" s="31">
        <v>13488.808590000001</v>
      </c>
      <c r="BX44" s="31">
        <v>6792.6772460000002</v>
      </c>
      <c r="BY44" s="31">
        <v>17949.693360000001</v>
      </c>
      <c r="BZ44" s="31">
        <v>648867.0625</v>
      </c>
      <c r="CA44" s="31">
        <v>12811.28125</v>
      </c>
      <c r="CB44" s="31">
        <v>885127.8125</v>
      </c>
      <c r="CC44" s="31">
        <v>692166.125</v>
      </c>
      <c r="CD44" s="31">
        <v>674181.125</v>
      </c>
      <c r="CE44" s="31">
        <v>594039.875</v>
      </c>
      <c r="CF44" s="31">
        <v>342783.375</v>
      </c>
      <c r="CG44" s="31">
        <v>338661.1875</v>
      </c>
      <c r="CH44" s="31">
        <v>429552.25</v>
      </c>
      <c r="CI44" s="31">
        <v>13222.96387</v>
      </c>
      <c r="CJ44" s="31">
        <v>47951.988279999998</v>
      </c>
      <c r="CK44" s="31">
        <v>13883.92578</v>
      </c>
      <c r="CL44" s="31">
        <v>81510.976559999996</v>
      </c>
      <c r="CM44" s="31">
        <v>346086.375</v>
      </c>
      <c r="CN44" s="31">
        <v>22276.53125</v>
      </c>
      <c r="CO44" s="31">
        <v>301752.9375</v>
      </c>
      <c r="CP44" s="31">
        <v>526477</v>
      </c>
      <c r="CQ44" s="31">
        <v>13756.837890000001</v>
      </c>
      <c r="CR44" s="31">
        <v>469789.21879999997</v>
      </c>
      <c r="CS44" s="31">
        <v>243648.9063</v>
      </c>
      <c r="CT44" s="31">
        <v>0</v>
      </c>
      <c r="CU44" s="31">
        <v>128331.0156</v>
      </c>
      <c r="CV44" s="31">
        <v>26726.777340000001</v>
      </c>
      <c r="CW44" s="31">
        <v>9124.1845699999994</v>
      </c>
      <c r="CX44" s="31">
        <v>18700000</v>
      </c>
      <c r="CY44" s="31">
        <v>10600000</v>
      </c>
      <c r="CZ44" s="31">
        <v>1234606.375</v>
      </c>
      <c r="DA44" s="31">
        <v>8033415.5</v>
      </c>
      <c r="DB44" s="31">
        <v>16300000</v>
      </c>
      <c r="DC44" s="31">
        <v>3345326</v>
      </c>
      <c r="DD44" s="31">
        <v>2102168.25</v>
      </c>
      <c r="DE44" s="31">
        <v>2307061.25</v>
      </c>
      <c r="DF44" s="31">
        <v>2549469.5</v>
      </c>
      <c r="DG44" s="31">
        <v>1122052</v>
      </c>
      <c r="DH44" s="31">
        <v>28369.804690000001</v>
      </c>
      <c r="DI44" s="31">
        <v>438047.90629999997</v>
      </c>
      <c r="DJ44" s="31">
        <v>145517.48439999999</v>
      </c>
      <c r="DK44" s="31">
        <v>551320.4375</v>
      </c>
      <c r="DL44" s="31">
        <v>373543.34379999997</v>
      </c>
      <c r="DM44" s="31">
        <v>20801.958979999999</v>
      </c>
      <c r="DN44" s="31">
        <v>102895.19530000001</v>
      </c>
      <c r="DO44" s="31">
        <v>7150669</v>
      </c>
      <c r="DP44" s="31">
        <v>4159177.75</v>
      </c>
      <c r="DQ44" s="31">
        <v>5728772</v>
      </c>
      <c r="DR44" s="31">
        <v>3237544.25</v>
      </c>
      <c r="DS44" s="31">
        <v>1193093.25</v>
      </c>
      <c r="DT44" s="31">
        <v>7624656.5</v>
      </c>
      <c r="DU44" s="31">
        <v>1672673.375</v>
      </c>
      <c r="DV44" s="31">
        <v>3490065.5</v>
      </c>
      <c r="DW44" s="31">
        <v>2190284</v>
      </c>
      <c r="DX44" s="31">
        <v>2043151.5</v>
      </c>
      <c r="DY44" s="31">
        <v>2432928.5</v>
      </c>
      <c r="DZ44" s="31">
        <v>894241.5625</v>
      </c>
      <c r="EA44" s="31">
        <v>78473.414059999996</v>
      </c>
      <c r="EB44" s="31">
        <v>52065.421880000002</v>
      </c>
      <c r="EC44" s="31">
        <v>62700000</v>
      </c>
      <c r="ED44" s="31">
        <v>1287084.75</v>
      </c>
      <c r="EE44" s="31">
        <v>1170455</v>
      </c>
      <c r="EF44" s="31">
        <v>553634.5625</v>
      </c>
      <c r="EG44" s="31">
        <v>417986.625</v>
      </c>
      <c r="EH44" s="31">
        <v>147799.26560000001</v>
      </c>
      <c r="EI44" s="31">
        <v>120353.7031</v>
      </c>
      <c r="EJ44" s="31">
        <v>48194.109380000002</v>
      </c>
      <c r="EK44" s="31">
        <v>7414.359375</v>
      </c>
      <c r="EL44" s="31">
        <v>42532.910159999999</v>
      </c>
      <c r="EM44" s="31">
        <v>10411.66309</v>
      </c>
      <c r="EN44" s="31">
        <v>14346.893550000001</v>
      </c>
      <c r="EO44" s="31">
        <v>27947.886719999999</v>
      </c>
      <c r="EP44" s="31">
        <v>472338.96879999997</v>
      </c>
      <c r="EQ44" s="31">
        <v>246292.60939999999</v>
      </c>
      <c r="ER44" s="31">
        <v>394911.90629999997</v>
      </c>
      <c r="ES44" s="31">
        <v>13036.918949999999</v>
      </c>
      <c r="ET44" s="31">
        <v>217440.20310000001</v>
      </c>
      <c r="EU44" s="31">
        <v>380505.96879999997</v>
      </c>
      <c r="EV44" s="31">
        <v>2972098.25</v>
      </c>
      <c r="EW44" s="31">
        <v>316168.1875</v>
      </c>
      <c r="EX44" s="31">
        <v>0</v>
      </c>
      <c r="EY44" s="31">
        <v>6050.7802730000003</v>
      </c>
      <c r="EZ44" s="31">
        <v>5723.0385740000002</v>
      </c>
      <c r="FA44" s="31">
        <v>4732.2612300000001</v>
      </c>
      <c r="FB44" s="31">
        <v>0</v>
      </c>
      <c r="FC44" s="31">
        <v>157920.17189999999</v>
      </c>
      <c r="FD44" s="31">
        <v>11091.747069999999</v>
      </c>
      <c r="FE44" s="31">
        <v>862555.75</v>
      </c>
      <c r="FF44" s="31">
        <v>2670795.5</v>
      </c>
      <c r="FG44" s="31">
        <v>22375.433590000001</v>
      </c>
      <c r="FH44" s="68">
        <v>83777.46875</v>
      </c>
    </row>
    <row r="45" spans="1:164" ht="16" x14ac:dyDescent="0.2">
      <c r="A45" s="17" t="s">
        <v>377</v>
      </c>
      <c r="B45" s="67">
        <v>4</v>
      </c>
      <c r="C45" s="31">
        <v>1289741.625</v>
      </c>
      <c r="D45" s="31">
        <v>6187.8354490000002</v>
      </c>
      <c r="E45" s="31">
        <v>290758.34379999997</v>
      </c>
      <c r="F45" s="31">
        <v>0</v>
      </c>
      <c r="G45" s="31">
        <v>364503.78129999997</v>
      </c>
      <c r="H45" s="31">
        <v>80221.820309999996</v>
      </c>
      <c r="I45" s="31">
        <v>49400000</v>
      </c>
      <c r="J45" s="31">
        <v>5035029.5</v>
      </c>
      <c r="K45" s="31">
        <v>6027798</v>
      </c>
      <c r="L45" s="31">
        <v>3140121.5</v>
      </c>
      <c r="M45" s="31">
        <v>10300000</v>
      </c>
      <c r="N45" s="31">
        <v>21000000</v>
      </c>
      <c r="O45" s="31">
        <v>13600000</v>
      </c>
      <c r="P45" s="31">
        <v>6129927</v>
      </c>
      <c r="Q45" s="31">
        <v>2671419</v>
      </c>
      <c r="R45" s="31">
        <v>516791.375</v>
      </c>
      <c r="S45" s="31">
        <v>4963583.5</v>
      </c>
      <c r="T45" s="31">
        <v>1064612.75</v>
      </c>
      <c r="U45" s="31">
        <v>5350154</v>
      </c>
      <c r="V45" s="31">
        <v>2983558.25</v>
      </c>
      <c r="W45" s="31">
        <v>585670.9375</v>
      </c>
      <c r="X45" s="31">
        <v>2823395.75</v>
      </c>
      <c r="Y45" s="31">
        <v>2763048.75</v>
      </c>
      <c r="Z45" s="31">
        <v>964316.375</v>
      </c>
      <c r="AA45" s="31">
        <v>7136597.5</v>
      </c>
      <c r="AB45" s="31">
        <v>2395832.75</v>
      </c>
      <c r="AC45" s="31">
        <v>1492180.375</v>
      </c>
      <c r="AD45" s="31">
        <v>1051361.875</v>
      </c>
      <c r="AE45" s="31">
        <v>6981406</v>
      </c>
      <c r="AF45" s="31">
        <v>1098342.75</v>
      </c>
      <c r="AG45" s="31">
        <v>189666.625</v>
      </c>
      <c r="AH45" s="31">
        <v>92200.117190000004</v>
      </c>
      <c r="AI45" s="31">
        <v>80916.90625</v>
      </c>
      <c r="AJ45" s="31">
        <v>70170.601559999996</v>
      </c>
      <c r="AK45" s="31">
        <v>18977.675780000001</v>
      </c>
      <c r="AL45" s="31">
        <v>76400000</v>
      </c>
      <c r="AM45" s="31">
        <v>49500000</v>
      </c>
      <c r="AN45" s="31">
        <v>32800000</v>
      </c>
      <c r="AO45" s="31">
        <v>30300000</v>
      </c>
      <c r="AP45" s="31">
        <v>4017991.5</v>
      </c>
      <c r="AQ45" s="31">
        <v>2807252.25</v>
      </c>
      <c r="AR45" s="31">
        <v>2288309.25</v>
      </c>
      <c r="AS45" s="31">
        <v>899590.1875</v>
      </c>
      <c r="AT45" s="31">
        <v>1732606</v>
      </c>
      <c r="AU45" s="31">
        <v>1101675.75</v>
      </c>
      <c r="AV45" s="31">
        <v>854679</v>
      </c>
      <c r="AW45" s="31">
        <v>594246.125</v>
      </c>
      <c r="AX45" s="31">
        <v>474236</v>
      </c>
      <c r="AY45" s="31">
        <v>633465.9375</v>
      </c>
      <c r="AZ45" s="31">
        <v>77586.609379999994</v>
      </c>
      <c r="BA45" s="31">
        <v>62847.5</v>
      </c>
      <c r="BB45" s="31">
        <v>41938.261720000002</v>
      </c>
      <c r="BC45" s="31">
        <v>736229.4375</v>
      </c>
      <c r="BD45" s="31">
        <v>5574.2197269999997</v>
      </c>
      <c r="BE45" s="31">
        <v>1452.648193</v>
      </c>
      <c r="BF45" s="31">
        <v>1824.052124</v>
      </c>
      <c r="BG45" s="31">
        <v>4558.2670900000003</v>
      </c>
      <c r="BH45" s="31">
        <v>0</v>
      </c>
      <c r="BI45" s="31">
        <v>2758.0776369999999</v>
      </c>
      <c r="BJ45" s="31">
        <v>30257.494139999999</v>
      </c>
      <c r="BK45" s="31">
        <v>833218.4375</v>
      </c>
      <c r="BL45" s="31">
        <v>70170.601559999996</v>
      </c>
      <c r="BM45" s="31">
        <v>1031353.813</v>
      </c>
      <c r="BN45" s="31">
        <v>538641.4375</v>
      </c>
      <c r="BO45" s="31">
        <v>315718.375</v>
      </c>
      <c r="BP45" s="31">
        <v>3643953.5</v>
      </c>
      <c r="BQ45" s="31">
        <v>2394.9174800000001</v>
      </c>
      <c r="BR45" s="31">
        <v>641774.75</v>
      </c>
      <c r="BS45" s="31">
        <v>0</v>
      </c>
      <c r="BT45" s="31">
        <v>329166.59379999997</v>
      </c>
      <c r="BU45" s="31">
        <v>539570.75</v>
      </c>
      <c r="BV45" s="31">
        <v>59030.34375</v>
      </c>
      <c r="BW45" s="31">
        <v>16718.560549999998</v>
      </c>
      <c r="BX45" s="31">
        <v>7915.6357420000004</v>
      </c>
      <c r="BY45" s="31">
        <v>14444.872069999999</v>
      </c>
      <c r="BZ45" s="31">
        <v>592731.375</v>
      </c>
      <c r="CA45" s="31">
        <v>0</v>
      </c>
      <c r="CB45" s="31">
        <v>891758.5625</v>
      </c>
      <c r="CC45" s="31">
        <v>842846.5</v>
      </c>
      <c r="CD45" s="31">
        <v>708269.5</v>
      </c>
      <c r="CE45" s="31">
        <v>723213.25</v>
      </c>
      <c r="CF45" s="31">
        <v>477861.3125</v>
      </c>
      <c r="CG45" s="31">
        <v>449909.28129999997</v>
      </c>
      <c r="CH45" s="31">
        <v>491926.4375</v>
      </c>
      <c r="CI45" s="31">
        <v>13441.002930000001</v>
      </c>
      <c r="CJ45" s="31">
        <v>53420.554689999997</v>
      </c>
      <c r="CK45" s="31">
        <v>15844.91504</v>
      </c>
      <c r="CL45" s="31">
        <v>93217.125</v>
      </c>
      <c r="CM45" s="31">
        <v>357289.21879999997</v>
      </c>
      <c r="CN45" s="31">
        <v>29908.880860000001</v>
      </c>
      <c r="CO45" s="31">
        <v>55864.660159999999</v>
      </c>
      <c r="CP45" s="31">
        <v>480912.71879999997</v>
      </c>
      <c r="CQ45" s="31">
        <v>8013.9819340000004</v>
      </c>
      <c r="CR45" s="31">
        <v>499459.4375</v>
      </c>
      <c r="CS45" s="31">
        <v>156360.04689999999</v>
      </c>
      <c r="CT45" s="31">
        <v>0</v>
      </c>
      <c r="CU45" s="31">
        <v>134664.95310000001</v>
      </c>
      <c r="CV45" s="31">
        <v>25789.417969999999</v>
      </c>
      <c r="CW45" s="31">
        <v>4840.8481449999999</v>
      </c>
      <c r="CX45" s="31">
        <v>18100000</v>
      </c>
      <c r="CY45" s="31">
        <v>9794302</v>
      </c>
      <c r="CZ45" s="31">
        <v>1155933.625</v>
      </c>
      <c r="DA45" s="31">
        <v>8979979</v>
      </c>
      <c r="DB45" s="31">
        <v>19400000</v>
      </c>
      <c r="DC45" s="31">
        <v>3793743.5</v>
      </c>
      <c r="DD45" s="31">
        <v>2198383.5</v>
      </c>
      <c r="DE45" s="31">
        <v>5690674</v>
      </c>
      <c r="DF45" s="31">
        <v>3160310</v>
      </c>
      <c r="DG45" s="31">
        <v>1144967.125</v>
      </c>
      <c r="DH45" s="31">
        <v>27276.789059999999</v>
      </c>
      <c r="DI45" s="31">
        <v>413000</v>
      </c>
      <c r="DJ45" s="31">
        <v>229452.2188</v>
      </c>
      <c r="DK45" s="31">
        <v>529675.75</v>
      </c>
      <c r="DL45" s="31">
        <v>301800.9375</v>
      </c>
      <c r="DM45" s="31">
        <v>21953.123049999998</v>
      </c>
      <c r="DN45" s="31">
        <v>121568.89840000001</v>
      </c>
      <c r="DO45" s="31">
        <v>17200000</v>
      </c>
      <c r="DP45" s="31">
        <v>9896026</v>
      </c>
      <c r="DQ45" s="31">
        <v>13400000</v>
      </c>
      <c r="DR45" s="31">
        <v>3387964.5</v>
      </c>
      <c r="DS45" s="31">
        <v>2922987.5</v>
      </c>
      <c r="DT45" s="31">
        <v>11500000</v>
      </c>
      <c r="DU45" s="31">
        <v>1631726.375</v>
      </c>
      <c r="DV45" s="31">
        <v>3480351.25</v>
      </c>
      <c r="DW45" s="31">
        <v>2203998.25</v>
      </c>
      <c r="DX45" s="31">
        <v>2464501.5</v>
      </c>
      <c r="DY45" s="31">
        <v>2578301.5</v>
      </c>
      <c r="DZ45" s="31">
        <v>912293.375</v>
      </c>
      <c r="EA45" s="31">
        <v>74700.414059999996</v>
      </c>
      <c r="EB45" s="31">
        <v>53190.691409999999</v>
      </c>
      <c r="EC45" s="31">
        <v>121000000</v>
      </c>
      <c r="ED45" s="31">
        <v>1070887.375</v>
      </c>
      <c r="EE45" s="31">
        <v>1391609</v>
      </c>
      <c r="EF45" s="31">
        <v>1160723.125</v>
      </c>
      <c r="EG45" s="31">
        <v>478040.65629999997</v>
      </c>
      <c r="EH45" s="31">
        <v>135253.8438</v>
      </c>
      <c r="EI45" s="31">
        <v>99304.179690000004</v>
      </c>
      <c r="EJ45" s="31">
        <v>44185.984380000002</v>
      </c>
      <c r="EK45" s="31">
        <v>4100.8852539999998</v>
      </c>
      <c r="EL45" s="31">
        <v>40631.542970000002</v>
      </c>
      <c r="EM45" s="31">
        <v>20161.908200000002</v>
      </c>
      <c r="EN45" s="31">
        <v>12764.11426</v>
      </c>
      <c r="EO45" s="31">
        <v>29803.974610000001</v>
      </c>
      <c r="EP45" s="31">
        <v>551325.6875</v>
      </c>
      <c r="EQ45" s="31">
        <v>253114.375</v>
      </c>
      <c r="ER45" s="31">
        <v>379683.65629999997</v>
      </c>
      <c r="ES45" s="31">
        <v>12367.264649999999</v>
      </c>
      <c r="ET45" s="31">
        <v>230869.2188</v>
      </c>
      <c r="EU45" s="31">
        <v>401456.875</v>
      </c>
      <c r="EV45" s="31">
        <v>5691409.5</v>
      </c>
      <c r="EW45" s="31">
        <v>339115.59379999997</v>
      </c>
      <c r="EX45" s="31">
        <v>0</v>
      </c>
      <c r="EY45" s="31">
        <v>4624.4877930000002</v>
      </c>
      <c r="EZ45" s="31">
        <v>6148.5444340000004</v>
      </c>
      <c r="FA45" s="31">
        <v>2221.4548340000001</v>
      </c>
      <c r="FB45" s="31">
        <v>0</v>
      </c>
      <c r="FC45" s="31">
        <v>162015.8125</v>
      </c>
      <c r="FD45" s="31">
        <v>12497.48438</v>
      </c>
      <c r="FE45" s="31">
        <v>686624.3125</v>
      </c>
      <c r="FF45" s="31">
        <v>2772139.25</v>
      </c>
      <c r="FG45" s="31">
        <v>15623.653319999999</v>
      </c>
      <c r="FH45" s="68">
        <v>95173.484379999994</v>
      </c>
    </row>
    <row r="46" spans="1:164" ht="16" x14ac:dyDescent="0.2">
      <c r="A46" s="17" t="s">
        <v>377</v>
      </c>
      <c r="B46" s="67">
        <v>5</v>
      </c>
      <c r="C46" s="31">
        <v>282854.75</v>
      </c>
      <c r="D46" s="31">
        <v>2236.1745609999998</v>
      </c>
      <c r="E46" s="31">
        <v>75988.085940000004</v>
      </c>
      <c r="F46" s="31">
        <v>0</v>
      </c>
      <c r="G46" s="31">
        <v>273260.65629999997</v>
      </c>
      <c r="H46" s="31">
        <v>94984.539059999996</v>
      </c>
      <c r="I46" s="31">
        <v>19800000</v>
      </c>
      <c r="J46" s="31">
        <v>4791380</v>
      </c>
      <c r="K46" s="31">
        <v>3662932.25</v>
      </c>
      <c r="L46" s="31">
        <v>4982349</v>
      </c>
      <c r="M46" s="31">
        <v>6968225.5</v>
      </c>
      <c r="N46" s="31">
        <v>10300000</v>
      </c>
      <c r="O46" s="31">
        <v>6997320.5</v>
      </c>
      <c r="P46" s="31">
        <v>2891503.25</v>
      </c>
      <c r="Q46" s="31">
        <v>433578.28129999997</v>
      </c>
      <c r="R46" s="31">
        <v>1125423.25</v>
      </c>
      <c r="S46" s="31">
        <v>2130970.25</v>
      </c>
      <c r="T46" s="31">
        <v>1063365.5</v>
      </c>
      <c r="U46" s="31">
        <v>2139362.75</v>
      </c>
      <c r="V46" s="31">
        <v>1316804.5</v>
      </c>
      <c r="W46" s="31">
        <v>757594.4375</v>
      </c>
      <c r="X46" s="31">
        <v>2051367.625</v>
      </c>
      <c r="Y46" s="31">
        <v>2324759.5</v>
      </c>
      <c r="Z46" s="31">
        <v>343475.71879999997</v>
      </c>
      <c r="AA46" s="31">
        <v>3137149.5</v>
      </c>
      <c r="AB46" s="31">
        <v>1164962.5</v>
      </c>
      <c r="AC46" s="31">
        <v>492245</v>
      </c>
      <c r="AD46" s="31">
        <v>593572.5</v>
      </c>
      <c r="AE46" s="31">
        <v>2687461.5</v>
      </c>
      <c r="AF46" s="31">
        <v>592309.8125</v>
      </c>
      <c r="AG46" s="31">
        <v>163521.1563</v>
      </c>
      <c r="AH46" s="31">
        <v>65585.757809999996</v>
      </c>
      <c r="AI46" s="31">
        <v>27054.560549999998</v>
      </c>
      <c r="AJ46" s="31">
        <v>56476.667970000002</v>
      </c>
      <c r="AK46" s="31">
        <v>34525.816409999999</v>
      </c>
      <c r="AL46" s="31">
        <v>41400000</v>
      </c>
      <c r="AM46" s="31">
        <v>16800000</v>
      </c>
      <c r="AN46" s="31">
        <v>15900000</v>
      </c>
      <c r="AO46" s="31">
        <v>11200000</v>
      </c>
      <c r="AP46" s="31">
        <v>1572821.625</v>
      </c>
      <c r="AQ46" s="31">
        <v>3334602</v>
      </c>
      <c r="AR46" s="31">
        <v>638454.8125</v>
      </c>
      <c r="AS46" s="31">
        <v>398661.28129999997</v>
      </c>
      <c r="AT46" s="31">
        <v>945633.0625</v>
      </c>
      <c r="AU46" s="31">
        <v>1085782.875</v>
      </c>
      <c r="AV46" s="31">
        <v>300476.9375</v>
      </c>
      <c r="AW46" s="31">
        <v>588711.1875</v>
      </c>
      <c r="AX46" s="31">
        <v>268093.375</v>
      </c>
      <c r="AY46" s="31">
        <v>397061.78129999997</v>
      </c>
      <c r="AZ46" s="31">
        <v>37046.320310000003</v>
      </c>
      <c r="BA46" s="31">
        <v>35504.023439999997</v>
      </c>
      <c r="BB46" s="31">
        <v>22627.75</v>
      </c>
      <c r="BC46" s="31">
        <v>443400.625</v>
      </c>
      <c r="BD46" s="31">
        <v>6850.9907229999999</v>
      </c>
      <c r="BE46" s="31">
        <v>1798.8819579999999</v>
      </c>
      <c r="BF46" s="31">
        <v>1587.05603</v>
      </c>
      <c r="BG46" s="31">
        <v>2596.242432</v>
      </c>
      <c r="BH46" s="31">
        <v>0</v>
      </c>
      <c r="BI46" s="31">
        <v>2354.4960940000001</v>
      </c>
      <c r="BJ46" s="31">
        <v>11303.88672</v>
      </c>
      <c r="BK46" s="31">
        <v>584460.25</v>
      </c>
      <c r="BL46" s="31">
        <v>56476.667970000002</v>
      </c>
      <c r="BM46" s="31">
        <v>481715.625</v>
      </c>
      <c r="BN46" s="31">
        <v>126356.4531</v>
      </c>
      <c r="BO46" s="31">
        <v>69523.023440000004</v>
      </c>
      <c r="BP46" s="31">
        <v>2546440.25</v>
      </c>
      <c r="BQ46" s="31">
        <v>1655.4700929999999</v>
      </c>
      <c r="BR46" s="31">
        <v>534297.8125</v>
      </c>
      <c r="BS46" s="31">
        <v>0</v>
      </c>
      <c r="BT46" s="31">
        <v>562313.5625</v>
      </c>
      <c r="BU46" s="31">
        <v>409146.21879999997</v>
      </c>
      <c r="BV46" s="31">
        <v>46842.207029999998</v>
      </c>
      <c r="BW46" s="31">
        <v>7024.6181640000004</v>
      </c>
      <c r="BX46" s="31">
        <v>5424.716797</v>
      </c>
      <c r="BY46" s="31">
        <v>5469.9916990000002</v>
      </c>
      <c r="BZ46" s="31">
        <v>395963.59379999997</v>
      </c>
      <c r="CA46" s="31">
        <v>6863.9145509999998</v>
      </c>
      <c r="CB46" s="31">
        <v>328074.9375</v>
      </c>
      <c r="CC46" s="31">
        <v>167616.82810000001</v>
      </c>
      <c r="CD46" s="31">
        <v>276396.40629999997</v>
      </c>
      <c r="CE46" s="31">
        <v>214973.64060000001</v>
      </c>
      <c r="CF46" s="31">
        <v>89649.179690000004</v>
      </c>
      <c r="CG46" s="31">
        <v>96323.976559999996</v>
      </c>
      <c r="CH46" s="31">
        <v>238366.57810000001</v>
      </c>
      <c r="CI46" s="31">
        <v>6693.5068359999996</v>
      </c>
      <c r="CJ46" s="31">
        <v>32544.76367</v>
      </c>
      <c r="CK46" s="31">
        <v>12558.333979999999</v>
      </c>
      <c r="CL46" s="31">
        <v>86718.203129999994</v>
      </c>
      <c r="CM46" s="31">
        <v>170263.7188</v>
      </c>
      <c r="CN46" s="31">
        <v>21345.980469999999</v>
      </c>
      <c r="CO46" s="31">
        <v>9096.4677730000003</v>
      </c>
      <c r="CP46" s="31">
        <v>229646.9063</v>
      </c>
      <c r="CQ46" s="31">
        <v>1181.7470699999999</v>
      </c>
      <c r="CR46" s="31">
        <v>240674.07810000001</v>
      </c>
      <c r="CS46" s="31">
        <v>84059.5</v>
      </c>
      <c r="CT46" s="31">
        <v>0</v>
      </c>
      <c r="CU46" s="31">
        <v>158714.5313</v>
      </c>
      <c r="CV46" s="31">
        <v>13475.081050000001</v>
      </c>
      <c r="CW46" s="31">
        <v>2359.9826659999999</v>
      </c>
      <c r="CX46" s="31">
        <v>9441003</v>
      </c>
      <c r="CY46" s="31">
        <v>5515163.5</v>
      </c>
      <c r="CZ46" s="31">
        <v>624927.75</v>
      </c>
      <c r="DA46" s="31">
        <v>3536003</v>
      </c>
      <c r="DB46" s="31">
        <v>7382056.5</v>
      </c>
      <c r="DC46" s="31">
        <v>1979006.75</v>
      </c>
      <c r="DD46" s="31">
        <v>1399937.5</v>
      </c>
      <c r="DE46" s="31">
        <v>2570441.25</v>
      </c>
      <c r="DF46" s="31">
        <v>1105023.875</v>
      </c>
      <c r="DG46" s="31">
        <v>640379.0625</v>
      </c>
      <c r="DH46" s="31">
        <v>31548.316409999999</v>
      </c>
      <c r="DI46" s="31">
        <v>271825.59379999997</v>
      </c>
      <c r="DJ46" s="31">
        <v>72006.617190000004</v>
      </c>
      <c r="DK46" s="31">
        <v>382804.75</v>
      </c>
      <c r="DL46" s="31">
        <v>150523.57810000001</v>
      </c>
      <c r="DM46" s="31">
        <v>8785.9941409999992</v>
      </c>
      <c r="DN46" s="31">
        <v>38819.738279999998</v>
      </c>
      <c r="DO46" s="31">
        <v>6415595.5</v>
      </c>
      <c r="DP46" s="31">
        <v>4234276.5</v>
      </c>
      <c r="DQ46" s="31">
        <v>3067308.5</v>
      </c>
      <c r="DR46" s="31">
        <v>1535875.125</v>
      </c>
      <c r="DS46" s="31">
        <v>1473156.75</v>
      </c>
      <c r="DT46" s="31">
        <v>2388754.25</v>
      </c>
      <c r="DU46" s="31">
        <v>1589448.625</v>
      </c>
      <c r="DV46" s="31">
        <v>2083190</v>
      </c>
      <c r="DW46" s="31">
        <v>793091</v>
      </c>
      <c r="DX46" s="31">
        <v>1224399.875</v>
      </c>
      <c r="DY46" s="31">
        <v>1037943.75</v>
      </c>
      <c r="DZ46" s="31">
        <v>398527.28129999997</v>
      </c>
      <c r="EA46" s="31">
        <v>84718.90625</v>
      </c>
      <c r="EB46" s="31">
        <v>60345.964840000001</v>
      </c>
      <c r="EC46" s="31">
        <v>34600000</v>
      </c>
      <c r="ED46" s="31">
        <v>776399.6875</v>
      </c>
      <c r="EE46" s="31">
        <v>629949.4375</v>
      </c>
      <c r="EF46" s="31">
        <v>597814.5625</v>
      </c>
      <c r="EG46" s="31">
        <v>450560.8125</v>
      </c>
      <c r="EH46" s="31">
        <v>100528.14840000001</v>
      </c>
      <c r="EI46" s="31">
        <v>40250.785159999999</v>
      </c>
      <c r="EJ46" s="31">
        <v>31710.425780000001</v>
      </c>
      <c r="EK46" s="31">
        <v>1934.3892820000001</v>
      </c>
      <c r="EL46" s="31">
        <v>15928.416020000001</v>
      </c>
      <c r="EM46" s="31">
        <v>4067.701172</v>
      </c>
      <c r="EN46" s="31">
        <v>4688.9541019999997</v>
      </c>
      <c r="EO46" s="31">
        <v>15438.612300000001</v>
      </c>
      <c r="EP46" s="31">
        <v>213307.29689999999</v>
      </c>
      <c r="EQ46" s="31">
        <v>108925.3594</v>
      </c>
      <c r="ER46" s="31">
        <v>141635.2188</v>
      </c>
      <c r="ES46" s="31">
        <v>7916.09375</v>
      </c>
      <c r="ET46" s="31">
        <v>64893.277340000001</v>
      </c>
      <c r="EU46" s="31">
        <v>273608.5625</v>
      </c>
      <c r="EV46" s="31">
        <v>1655788.375</v>
      </c>
      <c r="EW46" s="31">
        <v>226075.7813</v>
      </c>
      <c r="EX46" s="31">
        <v>1606.2188719999999</v>
      </c>
      <c r="EY46" s="31">
        <v>6856.2104490000002</v>
      </c>
      <c r="EZ46" s="31">
        <v>5275.6191410000001</v>
      </c>
      <c r="FA46" s="31">
        <v>1616.60376</v>
      </c>
      <c r="FB46" s="31">
        <v>0</v>
      </c>
      <c r="FC46" s="31">
        <v>34564.769529999998</v>
      </c>
      <c r="FD46" s="31">
        <v>4649.1835940000001</v>
      </c>
      <c r="FE46" s="31">
        <v>384206.78129999997</v>
      </c>
      <c r="FF46" s="31">
        <v>1129216.125</v>
      </c>
      <c r="FG46" s="31">
        <v>9431.6201170000004</v>
      </c>
      <c r="FH46" s="68">
        <v>40231.558590000001</v>
      </c>
    </row>
    <row r="47" spans="1:164" ht="16" x14ac:dyDescent="0.2">
      <c r="A47" s="17" t="s">
        <v>378</v>
      </c>
      <c r="B47" s="67">
        <v>1</v>
      </c>
      <c r="C47" s="31">
        <v>10790.7832</v>
      </c>
      <c r="D47" s="31">
        <v>4156.0854490000002</v>
      </c>
      <c r="E47" s="31">
        <v>63674.875</v>
      </c>
      <c r="F47" s="31">
        <v>0</v>
      </c>
      <c r="G47" s="31">
        <v>251274.125</v>
      </c>
      <c r="H47" s="31">
        <v>48124.9375</v>
      </c>
      <c r="I47" s="31">
        <v>31400000</v>
      </c>
      <c r="J47" s="31">
        <v>4178216.75</v>
      </c>
      <c r="K47" s="31">
        <v>4368633</v>
      </c>
      <c r="L47" s="31">
        <v>2278068.75</v>
      </c>
      <c r="M47" s="31">
        <v>7657363.5</v>
      </c>
      <c r="N47" s="31">
        <v>11600000</v>
      </c>
      <c r="O47" s="31">
        <v>7091724.5</v>
      </c>
      <c r="P47" s="31">
        <v>4508895</v>
      </c>
      <c r="Q47" s="31">
        <v>342100.0625</v>
      </c>
      <c r="R47" s="31">
        <v>318910.3125</v>
      </c>
      <c r="S47" s="31">
        <v>374469.53129999997</v>
      </c>
      <c r="T47" s="31">
        <v>420161.34379999997</v>
      </c>
      <c r="U47" s="31">
        <v>4339161.5</v>
      </c>
      <c r="V47" s="31">
        <v>1531070.625</v>
      </c>
      <c r="W47" s="31">
        <v>578642.375</v>
      </c>
      <c r="X47" s="31">
        <v>836425.9375</v>
      </c>
      <c r="Y47" s="31">
        <v>2126867.5</v>
      </c>
      <c r="Z47" s="31">
        <v>189207.3125</v>
      </c>
      <c r="AA47" s="31">
        <v>3429583.25</v>
      </c>
      <c r="AB47" s="31">
        <v>180795.01560000001</v>
      </c>
      <c r="AC47" s="31">
        <v>3274919.25</v>
      </c>
      <c r="AD47" s="31">
        <v>811913.3125</v>
      </c>
      <c r="AE47" s="31">
        <v>1588755.625</v>
      </c>
      <c r="AF47" s="31">
        <v>119724.7969</v>
      </c>
      <c r="AG47" s="31">
        <v>76965.664059999996</v>
      </c>
      <c r="AH47" s="31">
        <v>76275.945309999996</v>
      </c>
      <c r="AI47" s="31">
        <v>2085541.25</v>
      </c>
      <c r="AJ47" s="31">
        <v>58513.347659999999</v>
      </c>
      <c r="AK47" s="31">
        <v>9386.5537110000005</v>
      </c>
      <c r="AL47" s="31">
        <v>45200000</v>
      </c>
      <c r="AM47" s="31">
        <v>30900000</v>
      </c>
      <c r="AN47" s="31">
        <v>18800000</v>
      </c>
      <c r="AO47" s="31">
        <v>17100000</v>
      </c>
      <c r="AP47" s="31">
        <v>1778465.25</v>
      </c>
      <c r="AQ47" s="31">
        <v>142118.6563</v>
      </c>
      <c r="AR47" s="31">
        <v>952005.625</v>
      </c>
      <c r="AS47" s="31">
        <v>50457.613279999998</v>
      </c>
      <c r="AT47" s="31">
        <v>298918.40629999997</v>
      </c>
      <c r="AU47" s="31">
        <v>760435.1875</v>
      </c>
      <c r="AV47" s="31">
        <v>195126.92189999999</v>
      </c>
      <c r="AW47" s="31">
        <v>252185.625</v>
      </c>
      <c r="AX47" s="31">
        <v>13167.50488</v>
      </c>
      <c r="AY47" s="31">
        <v>61119.636720000002</v>
      </c>
      <c r="AZ47" s="31">
        <v>17983.908200000002</v>
      </c>
      <c r="BA47" s="31">
        <v>10101.856449999999</v>
      </c>
      <c r="BB47" s="31">
        <v>503133.59379999997</v>
      </c>
      <c r="BC47" s="31">
        <v>340635.4375</v>
      </c>
      <c r="BD47" s="31">
        <v>25179.328130000002</v>
      </c>
      <c r="BE47" s="31">
        <v>16492.539059999999</v>
      </c>
      <c r="BF47" s="31">
        <v>9758.5273440000001</v>
      </c>
      <c r="BG47" s="31">
        <v>5100.9438479999999</v>
      </c>
      <c r="BH47" s="31">
        <v>2000.10376</v>
      </c>
      <c r="BI47" s="31">
        <v>1912.3251949999999</v>
      </c>
      <c r="BJ47" s="31">
        <v>21457.816409999999</v>
      </c>
      <c r="BK47" s="31">
        <v>314889.59379999997</v>
      </c>
      <c r="BL47" s="31">
        <v>58513.347659999999</v>
      </c>
      <c r="BM47" s="31">
        <v>89081.414059999996</v>
      </c>
      <c r="BN47" s="31">
        <v>111040.5781</v>
      </c>
      <c r="BO47" s="31">
        <v>24786.828130000002</v>
      </c>
      <c r="BP47" s="31">
        <v>22842.621090000001</v>
      </c>
      <c r="BQ47" s="31">
        <v>14142.6875</v>
      </c>
      <c r="BR47" s="31">
        <v>2698.125732</v>
      </c>
      <c r="BS47" s="31">
        <v>0</v>
      </c>
      <c r="BT47" s="31">
        <v>74128.976559999996</v>
      </c>
      <c r="BU47" s="31">
        <v>525600.9375</v>
      </c>
      <c r="BV47" s="31">
        <v>57416.160159999999</v>
      </c>
      <c r="BW47" s="31">
        <v>126274.3438</v>
      </c>
      <c r="BX47" s="31">
        <v>16881.667969999999</v>
      </c>
      <c r="BY47" s="31">
        <v>78422.023440000004</v>
      </c>
      <c r="BZ47" s="31">
        <v>204289.32810000001</v>
      </c>
      <c r="CA47" s="31">
        <v>643810.6875</v>
      </c>
      <c r="CB47" s="31">
        <v>191540.51560000001</v>
      </c>
      <c r="CC47" s="31">
        <v>176391.57810000001</v>
      </c>
      <c r="CD47" s="31">
        <v>157026.14060000001</v>
      </c>
      <c r="CE47" s="31">
        <v>199728.2813</v>
      </c>
      <c r="CF47" s="31">
        <v>57904.035159999999</v>
      </c>
      <c r="CG47" s="31">
        <v>27672.32617</v>
      </c>
      <c r="CH47" s="31">
        <v>79902.875</v>
      </c>
      <c r="CI47" s="31">
        <v>3274.758057</v>
      </c>
      <c r="CJ47" s="31">
        <v>10280.03809</v>
      </c>
      <c r="CK47" s="31">
        <v>43507.246090000001</v>
      </c>
      <c r="CL47" s="31">
        <v>25427.54492</v>
      </c>
      <c r="CM47" s="31">
        <v>392747.28129999997</v>
      </c>
      <c r="CN47" s="31">
        <v>1978.540405</v>
      </c>
      <c r="CO47" s="31">
        <v>111489.19530000001</v>
      </c>
      <c r="CP47" s="31">
        <v>257827.1875</v>
      </c>
      <c r="CQ47" s="31">
        <v>1749.7404790000001</v>
      </c>
      <c r="CR47" s="31">
        <v>147591.5938</v>
      </c>
      <c r="CS47" s="31">
        <v>257269.07810000001</v>
      </c>
      <c r="CT47" s="31">
        <v>0</v>
      </c>
      <c r="CU47" s="31">
        <v>86008.804690000004</v>
      </c>
      <c r="CV47" s="31">
        <v>2223.4946289999998</v>
      </c>
      <c r="CW47" s="31">
        <v>4914.8798829999996</v>
      </c>
      <c r="CX47" s="31">
        <v>13400000</v>
      </c>
      <c r="CY47" s="31">
        <v>11600000</v>
      </c>
      <c r="CZ47" s="31">
        <v>1559216.75</v>
      </c>
      <c r="DA47" s="31">
        <v>3371083.25</v>
      </c>
      <c r="DB47" s="31">
        <v>2454851.25</v>
      </c>
      <c r="DC47" s="31">
        <v>1488468.125</v>
      </c>
      <c r="DD47" s="31">
        <v>825981.875</v>
      </c>
      <c r="DE47" s="31">
        <v>2544955</v>
      </c>
      <c r="DF47" s="31">
        <v>1124534.875</v>
      </c>
      <c r="DG47" s="31">
        <v>1405389.5</v>
      </c>
      <c r="DH47" s="31">
        <v>8073.3330079999996</v>
      </c>
      <c r="DI47" s="31">
        <v>337807.71879999997</v>
      </c>
      <c r="DJ47" s="31">
        <v>92751.117190000004</v>
      </c>
      <c r="DK47" s="31">
        <v>52358.820310000003</v>
      </c>
      <c r="DL47" s="31">
        <v>63376.039060000003</v>
      </c>
      <c r="DM47" s="31">
        <v>40237.523439999997</v>
      </c>
      <c r="DN47" s="31">
        <v>44827.851560000003</v>
      </c>
      <c r="DO47" s="31">
        <v>8095407</v>
      </c>
      <c r="DP47" s="31">
        <v>4566514</v>
      </c>
      <c r="DQ47" s="31">
        <v>6470673</v>
      </c>
      <c r="DR47" s="31">
        <v>1385974.625</v>
      </c>
      <c r="DS47" s="31">
        <v>1351051</v>
      </c>
      <c r="DT47" s="31">
        <v>762453.5625</v>
      </c>
      <c r="DU47" s="31">
        <v>0</v>
      </c>
      <c r="DV47" s="31">
        <v>932735.625</v>
      </c>
      <c r="DW47" s="31">
        <v>389583.34379999997</v>
      </c>
      <c r="DX47" s="31">
        <v>525090.3125</v>
      </c>
      <c r="DY47" s="31">
        <v>3932.669922</v>
      </c>
      <c r="DZ47" s="31">
        <v>346455.875</v>
      </c>
      <c r="EA47" s="31">
        <v>25752.11133</v>
      </c>
      <c r="EB47" s="31">
        <v>25529.275389999999</v>
      </c>
      <c r="EC47" s="31">
        <v>69500000</v>
      </c>
      <c r="ED47" s="31">
        <v>265571.46879999997</v>
      </c>
      <c r="EE47" s="31">
        <v>197839.64060000001</v>
      </c>
      <c r="EF47" s="31">
        <v>562756.3125</v>
      </c>
      <c r="EG47" s="31">
        <v>161812.01560000001</v>
      </c>
      <c r="EH47" s="31">
        <v>31169.41992</v>
      </c>
      <c r="EI47" s="31">
        <v>21504.619139999999</v>
      </c>
      <c r="EJ47" s="31">
        <v>31003.65625</v>
      </c>
      <c r="EK47" s="31">
        <v>2307.4953609999998</v>
      </c>
      <c r="EL47" s="31">
        <v>36932.625</v>
      </c>
      <c r="EM47" s="31">
        <v>80618.335940000004</v>
      </c>
      <c r="EN47" s="31">
        <v>40583.136720000002</v>
      </c>
      <c r="EO47" s="31">
        <v>5536.0893550000001</v>
      </c>
      <c r="EP47" s="31">
        <v>277415.3125</v>
      </c>
      <c r="EQ47" s="31">
        <v>408670.84379999997</v>
      </c>
      <c r="ER47" s="31">
        <v>2154206.5</v>
      </c>
      <c r="ES47" s="31">
        <v>11480.67676</v>
      </c>
      <c r="ET47" s="31">
        <v>57193.683590000001</v>
      </c>
      <c r="EU47" s="31">
        <v>326219</v>
      </c>
      <c r="EV47" s="31">
        <v>3355783.5</v>
      </c>
      <c r="EW47" s="31">
        <v>329504.03129999997</v>
      </c>
      <c r="EX47" s="31">
        <v>2536.6752929999998</v>
      </c>
      <c r="EY47" s="31">
        <v>14866.00195</v>
      </c>
      <c r="EZ47" s="31">
        <v>21480.011719999999</v>
      </c>
      <c r="FA47" s="31">
        <v>4739.3393550000001</v>
      </c>
      <c r="FB47" s="31">
        <v>0</v>
      </c>
      <c r="FC47" s="31">
        <v>431093.90629999997</v>
      </c>
      <c r="FD47" s="31">
        <v>6266.3486329999996</v>
      </c>
      <c r="FE47" s="31">
        <v>17795.714840000001</v>
      </c>
      <c r="FF47" s="31">
        <v>602408.75</v>
      </c>
      <c r="FG47" s="31">
        <v>13113.95801</v>
      </c>
      <c r="FH47" s="68">
        <v>2789.0405270000001</v>
      </c>
    </row>
    <row r="48" spans="1:164" ht="16" x14ac:dyDescent="0.2">
      <c r="A48" s="17" t="s">
        <v>378</v>
      </c>
      <c r="B48" s="67">
        <v>2</v>
      </c>
      <c r="C48" s="31">
        <v>7952.9189450000003</v>
      </c>
      <c r="D48" s="31">
        <v>1158.0629879999999</v>
      </c>
      <c r="E48" s="31">
        <v>95538.796879999994</v>
      </c>
      <c r="F48" s="31">
        <v>0</v>
      </c>
      <c r="G48" s="31">
        <v>852034.375</v>
      </c>
      <c r="H48" s="31">
        <v>336975.3125</v>
      </c>
      <c r="I48" s="31">
        <v>36700000</v>
      </c>
      <c r="J48" s="31">
        <v>5078229</v>
      </c>
      <c r="K48" s="31">
        <v>1683476.125</v>
      </c>
      <c r="L48" s="31">
        <v>5452512</v>
      </c>
      <c r="M48" s="31">
        <v>7747356.5</v>
      </c>
      <c r="N48" s="31">
        <v>7005642.5</v>
      </c>
      <c r="O48" s="31">
        <v>4424193.5</v>
      </c>
      <c r="P48" s="31">
        <v>3427248</v>
      </c>
      <c r="Q48" s="31">
        <v>819832.0625</v>
      </c>
      <c r="R48" s="31">
        <v>1407639.75</v>
      </c>
      <c r="S48" s="31">
        <v>235990.5</v>
      </c>
      <c r="T48" s="31">
        <v>1275562.75</v>
      </c>
      <c r="U48" s="31">
        <v>1931172</v>
      </c>
      <c r="V48" s="31">
        <v>1284637.75</v>
      </c>
      <c r="W48" s="31">
        <v>911594.0625</v>
      </c>
      <c r="X48" s="31">
        <v>1652458</v>
      </c>
      <c r="Y48" s="31">
        <v>2301885.75</v>
      </c>
      <c r="Z48" s="31">
        <v>171905.9688</v>
      </c>
      <c r="AA48" s="31">
        <v>1799084.75</v>
      </c>
      <c r="AB48" s="31">
        <v>176357.79689999999</v>
      </c>
      <c r="AC48" s="31">
        <v>1535156</v>
      </c>
      <c r="AD48" s="31">
        <v>634306</v>
      </c>
      <c r="AE48" s="31">
        <v>2899819.5</v>
      </c>
      <c r="AF48" s="31">
        <v>131406.57810000001</v>
      </c>
      <c r="AG48" s="31">
        <v>71157.835940000004</v>
      </c>
      <c r="AH48" s="31">
        <v>78174.414059999996</v>
      </c>
      <c r="AI48" s="31">
        <v>1545487.5</v>
      </c>
      <c r="AJ48" s="31">
        <v>68624.609379999994</v>
      </c>
      <c r="AK48" s="31">
        <v>35568.09375</v>
      </c>
      <c r="AL48" s="31">
        <v>30900000</v>
      </c>
      <c r="AM48" s="31">
        <v>13400000</v>
      </c>
      <c r="AN48" s="31">
        <v>12900000</v>
      </c>
      <c r="AO48" s="31">
        <v>8284158.5</v>
      </c>
      <c r="AP48" s="31">
        <v>844370.5625</v>
      </c>
      <c r="AQ48" s="31">
        <v>3372553.25</v>
      </c>
      <c r="AR48" s="31">
        <v>354035.84379999997</v>
      </c>
      <c r="AS48" s="31">
        <v>534856.9375</v>
      </c>
      <c r="AT48" s="31">
        <v>839693.3125</v>
      </c>
      <c r="AU48" s="31">
        <v>1072635.625</v>
      </c>
      <c r="AV48" s="31">
        <v>712962.9375</v>
      </c>
      <c r="AW48" s="31">
        <v>623500.125</v>
      </c>
      <c r="AX48" s="31">
        <v>275815.1875</v>
      </c>
      <c r="AY48" s="31">
        <v>340405.53129999997</v>
      </c>
      <c r="AZ48" s="31">
        <v>77830.828129999994</v>
      </c>
      <c r="BA48" s="31">
        <v>34378.050779999998</v>
      </c>
      <c r="BB48" s="31">
        <v>634700.25</v>
      </c>
      <c r="BC48" s="31">
        <v>469378.3125</v>
      </c>
      <c r="BD48" s="31">
        <v>43605.792970000002</v>
      </c>
      <c r="BE48" s="31">
        <v>25423.648440000001</v>
      </c>
      <c r="BF48" s="31">
        <v>17664.841799999998</v>
      </c>
      <c r="BG48" s="31">
        <v>6981.3857420000004</v>
      </c>
      <c r="BH48" s="31">
        <v>1548.591064</v>
      </c>
      <c r="BI48" s="31">
        <v>3009.3759770000001</v>
      </c>
      <c r="BJ48" s="31">
        <v>8255.1494139999995</v>
      </c>
      <c r="BK48" s="31">
        <v>477974</v>
      </c>
      <c r="BL48" s="31">
        <v>68624.609379999994</v>
      </c>
      <c r="BM48" s="31">
        <v>80290.640629999994</v>
      </c>
      <c r="BN48" s="31">
        <v>11222.329100000001</v>
      </c>
      <c r="BO48" s="31">
        <v>13146.81445</v>
      </c>
      <c r="BP48" s="31">
        <v>13004.23633</v>
      </c>
      <c r="BQ48" s="31">
        <v>1355.045288</v>
      </c>
      <c r="BR48" s="31">
        <v>0</v>
      </c>
      <c r="BS48" s="31">
        <v>0</v>
      </c>
      <c r="BT48" s="31">
        <v>168823.25</v>
      </c>
      <c r="BU48" s="31">
        <v>419932.4375</v>
      </c>
      <c r="BV48" s="31">
        <v>61500.167970000002</v>
      </c>
      <c r="BW48" s="31">
        <v>267585.09379999997</v>
      </c>
      <c r="BX48" s="31">
        <v>15044.63574</v>
      </c>
      <c r="BY48" s="31">
        <v>25748.890630000002</v>
      </c>
      <c r="BZ48" s="31">
        <v>238754.54689999999</v>
      </c>
      <c r="CA48" s="31">
        <v>0</v>
      </c>
      <c r="CB48" s="31">
        <v>110228.41409999999</v>
      </c>
      <c r="CC48" s="31">
        <v>26473.859380000002</v>
      </c>
      <c r="CD48" s="31">
        <v>144536.7188</v>
      </c>
      <c r="CE48" s="31">
        <v>112214.6094</v>
      </c>
      <c r="CF48" s="31">
        <v>18812.287110000001</v>
      </c>
      <c r="CG48" s="31">
        <v>17071.414059999999</v>
      </c>
      <c r="CH48" s="31">
        <v>114455.5781</v>
      </c>
      <c r="CI48" s="31">
        <v>4195.7646480000003</v>
      </c>
      <c r="CJ48" s="31">
        <v>36299.3125</v>
      </c>
      <c r="CK48" s="31">
        <v>100907.9844</v>
      </c>
      <c r="CL48" s="31">
        <v>103741.46090000001</v>
      </c>
      <c r="CM48" s="31">
        <v>266004.0625</v>
      </c>
      <c r="CN48" s="31">
        <v>0</v>
      </c>
      <c r="CO48" s="31">
        <v>19719.630860000001</v>
      </c>
      <c r="CP48" s="31">
        <v>143344.0313</v>
      </c>
      <c r="CQ48" s="31">
        <v>1054.685303</v>
      </c>
      <c r="CR48" s="31">
        <v>385428.59379999997</v>
      </c>
      <c r="CS48" s="31">
        <v>254808.1563</v>
      </c>
      <c r="CT48" s="31">
        <v>1239.1904300000001</v>
      </c>
      <c r="CU48" s="31">
        <v>525394.1875</v>
      </c>
      <c r="CV48" s="31">
        <v>14677.82129</v>
      </c>
      <c r="CW48" s="31">
        <v>1724.716797</v>
      </c>
      <c r="CX48" s="31">
        <v>10800000</v>
      </c>
      <c r="CY48" s="31">
        <v>6320874.5</v>
      </c>
      <c r="CZ48" s="31">
        <v>896416.9375</v>
      </c>
      <c r="DA48" s="31">
        <v>4074953.5</v>
      </c>
      <c r="DB48" s="31">
        <v>7860987</v>
      </c>
      <c r="DC48" s="31">
        <v>2017672.375</v>
      </c>
      <c r="DD48" s="31">
        <v>2142719.75</v>
      </c>
      <c r="DE48" s="31">
        <v>1716365.125</v>
      </c>
      <c r="DF48" s="31">
        <v>1213315.25</v>
      </c>
      <c r="DG48" s="31">
        <v>569779.75</v>
      </c>
      <c r="DH48" s="31">
        <v>13064.70801</v>
      </c>
      <c r="DI48" s="31">
        <v>423048.875</v>
      </c>
      <c r="DJ48" s="31">
        <v>70093.4375</v>
      </c>
      <c r="DK48" s="31">
        <v>366768.625</v>
      </c>
      <c r="DL48" s="31">
        <v>45151.390630000002</v>
      </c>
      <c r="DM48" s="31">
        <v>7517.0590819999998</v>
      </c>
      <c r="DN48" s="31">
        <v>49244.546880000002</v>
      </c>
      <c r="DO48" s="31">
        <v>4346856</v>
      </c>
      <c r="DP48" s="31">
        <v>2996207.75</v>
      </c>
      <c r="DQ48" s="31">
        <v>2197413.5</v>
      </c>
      <c r="DR48" s="31">
        <v>1643095.5</v>
      </c>
      <c r="DS48" s="31">
        <v>884840.8125</v>
      </c>
      <c r="DT48" s="31">
        <v>2293997</v>
      </c>
      <c r="DU48" s="31">
        <v>7551.5581050000001</v>
      </c>
      <c r="DV48" s="31">
        <v>2011222</v>
      </c>
      <c r="DW48" s="31">
        <v>912697.375</v>
      </c>
      <c r="DX48" s="31">
        <v>1189458</v>
      </c>
      <c r="DY48" s="31">
        <v>5764.6235349999997</v>
      </c>
      <c r="DZ48" s="31">
        <v>423706.65629999997</v>
      </c>
      <c r="EA48" s="31">
        <v>189261.1875</v>
      </c>
      <c r="EB48" s="31">
        <v>92871.65625</v>
      </c>
      <c r="EC48" s="31">
        <v>26700000</v>
      </c>
      <c r="ED48" s="31">
        <v>517745.8125</v>
      </c>
      <c r="EE48" s="31">
        <v>730967.375</v>
      </c>
      <c r="EF48" s="31">
        <v>375019.53129999997</v>
      </c>
      <c r="EG48" s="31">
        <v>511669.75</v>
      </c>
      <c r="EH48" s="31">
        <v>347771.5625</v>
      </c>
      <c r="EI48" s="31">
        <v>53602.28125</v>
      </c>
      <c r="EJ48" s="31">
        <v>23948.38867</v>
      </c>
      <c r="EK48" s="31">
        <v>2384.5686040000001</v>
      </c>
      <c r="EL48" s="31">
        <v>20519.431639999999</v>
      </c>
      <c r="EM48" s="31">
        <v>2160.7995609999998</v>
      </c>
      <c r="EN48" s="31">
        <v>5087.6660160000001</v>
      </c>
      <c r="EO48" s="31">
        <v>14059.710940000001</v>
      </c>
      <c r="EP48" s="31">
        <v>684991.6875</v>
      </c>
      <c r="EQ48" s="31">
        <v>121147.91409999999</v>
      </c>
      <c r="ER48" s="31">
        <v>1280137.5</v>
      </c>
      <c r="ES48" s="31">
        <v>8885.1318360000005</v>
      </c>
      <c r="ET48" s="31">
        <v>234920.5625</v>
      </c>
      <c r="EU48" s="31">
        <v>400408.90629999997</v>
      </c>
      <c r="EV48" s="31">
        <v>1265344.875</v>
      </c>
      <c r="EW48" s="31">
        <v>312022.25</v>
      </c>
      <c r="EX48" s="31">
        <v>0</v>
      </c>
      <c r="EY48" s="31">
        <v>2817.3198240000002</v>
      </c>
      <c r="EZ48" s="31">
        <v>27020.378909999999</v>
      </c>
      <c r="FA48" s="31">
        <v>4657.8364259999998</v>
      </c>
      <c r="FB48" s="31">
        <v>0</v>
      </c>
      <c r="FC48" s="31">
        <v>238426.45310000001</v>
      </c>
      <c r="FD48" s="31">
        <v>8575.3183590000008</v>
      </c>
      <c r="FE48" s="31">
        <v>415284.15629999997</v>
      </c>
      <c r="FF48" s="31">
        <v>1174279.25</v>
      </c>
      <c r="FG48" s="31">
        <v>9030.5332030000009</v>
      </c>
      <c r="FH48" s="68">
        <v>33920.457029999998</v>
      </c>
    </row>
    <row r="49" spans="1:164" ht="16" x14ac:dyDescent="0.2">
      <c r="A49" s="17" t="s">
        <v>378</v>
      </c>
      <c r="B49" s="67">
        <v>3</v>
      </c>
      <c r="C49" s="31">
        <v>8712.5253909999992</v>
      </c>
      <c r="D49" s="31">
        <v>0</v>
      </c>
      <c r="E49" s="31">
        <v>87839.484379999994</v>
      </c>
      <c r="F49" s="31">
        <v>0</v>
      </c>
      <c r="G49" s="31">
        <v>845243.8125</v>
      </c>
      <c r="H49" s="31">
        <v>346464.15629999997</v>
      </c>
      <c r="I49" s="31">
        <v>32300000</v>
      </c>
      <c r="J49" s="31">
        <v>4608376</v>
      </c>
      <c r="K49" s="31">
        <v>1510626</v>
      </c>
      <c r="L49" s="31">
        <v>5339631</v>
      </c>
      <c r="M49" s="31">
        <v>7370246.5</v>
      </c>
      <c r="N49" s="31">
        <v>17100000</v>
      </c>
      <c r="O49" s="31">
        <v>12100000</v>
      </c>
      <c r="P49" s="31">
        <v>3329527.75</v>
      </c>
      <c r="Q49" s="31">
        <v>2666602.75</v>
      </c>
      <c r="R49" s="31">
        <v>1301899.375</v>
      </c>
      <c r="S49" s="31">
        <v>282200.5625</v>
      </c>
      <c r="T49" s="31">
        <v>1203595</v>
      </c>
      <c r="U49" s="31">
        <v>1971060.125</v>
      </c>
      <c r="V49" s="31">
        <v>1430963.375</v>
      </c>
      <c r="W49" s="31">
        <v>871635.375</v>
      </c>
      <c r="X49" s="31">
        <v>2404936</v>
      </c>
      <c r="Y49" s="31">
        <v>1948120</v>
      </c>
      <c r="Z49" s="31">
        <v>65825.453129999994</v>
      </c>
      <c r="AA49" s="31">
        <v>6112422</v>
      </c>
      <c r="AB49" s="31">
        <v>124769.44530000001</v>
      </c>
      <c r="AC49" s="31">
        <v>1700761.125</v>
      </c>
      <c r="AD49" s="31">
        <v>620343.6875</v>
      </c>
      <c r="AE49" s="31">
        <v>4101224</v>
      </c>
      <c r="AF49" s="31">
        <v>110769.75</v>
      </c>
      <c r="AG49" s="31">
        <v>78048.304690000004</v>
      </c>
      <c r="AH49" s="31">
        <v>83973.0625</v>
      </c>
      <c r="AI49" s="31">
        <v>1249883.375</v>
      </c>
      <c r="AJ49" s="31">
        <v>72389.046879999994</v>
      </c>
      <c r="AK49" s="31">
        <v>53099</v>
      </c>
      <c r="AL49" s="31">
        <v>63700000</v>
      </c>
      <c r="AM49" s="31">
        <v>24900000</v>
      </c>
      <c r="AN49" s="31">
        <v>24600000</v>
      </c>
      <c r="AO49" s="31">
        <v>17600000</v>
      </c>
      <c r="AP49" s="31">
        <v>3383509</v>
      </c>
      <c r="AQ49" s="31">
        <v>2439864.75</v>
      </c>
      <c r="AR49" s="31">
        <v>1529161.875</v>
      </c>
      <c r="AS49" s="31">
        <v>1038333.688</v>
      </c>
      <c r="AT49" s="31">
        <v>961246.875</v>
      </c>
      <c r="AU49" s="31">
        <v>929576.375</v>
      </c>
      <c r="AV49" s="31">
        <v>839051.1875</v>
      </c>
      <c r="AW49" s="31">
        <v>586925.0625</v>
      </c>
      <c r="AX49" s="31">
        <v>276726.0625</v>
      </c>
      <c r="AY49" s="31">
        <v>269393.78129999997</v>
      </c>
      <c r="AZ49" s="31">
        <v>90519.265629999994</v>
      </c>
      <c r="BA49" s="31">
        <v>34232.496090000001</v>
      </c>
      <c r="BB49" s="31">
        <v>341906.09379999997</v>
      </c>
      <c r="BC49" s="31">
        <v>476275.65629999997</v>
      </c>
      <c r="BD49" s="31">
        <v>42551.992189999997</v>
      </c>
      <c r="BE49" s="31">
        <v>28276.01758</v>
      </c>
      <c r="BF49" s="31">
        <v>19126.900389999999</v>
      </c>
      <c r="BG49" s="31">
        <v>5342.8085940000001</v>
      </c>
      <c r="BH49" s="31">
        <v>1478.439331</v>
      </c>
      <c r="BI49" s="31">
        <v>2047.762939</v>
      </c>
      <c r="BJ49" s="31">
        <v>12375.57617</v>
      </c>
      <c r="BK49" s="31">
        <v>456992.84379999997</v>
      </c>
      <c r="BL49" s="31">
        <v>72389.046879999994</v>
      </c>
      <c r="BM49" s="31">
        <v>57645.019529999998</v>
      </c>
      <c r="BN49" s="31">
        <v>15403.188480000001</v>
      </c>
      <c r="BO49" s="31">
        <v>14454.893550000001</v>
      </c>
      <c r="BP49" s="31">
        <v>10683.933590000001</v>
      </c>
      <c r="BQ49" s="31">
        <v>1577.10376</v>
      </c>
      <c r="BR49" s="31">
        <v>1767.851807</v>
      </c>
      <c r="BS49" s="31">
        <v>1108.544312</v>
      </c>
      <c r="BT49" s="31">
        <v>143691.4063</v>
      </c>
      <c r="BU49" s="31">
        <v>395340.1875</v>
      </c>
      <c r="BV49" s="31">
        <v>63667.648439999997</v>
      </c>
      <c r="BW49" s="31">
        <v>232121.1563</v>
      </c>
      <c r="BX49" s="31">
        <v>14688.23047</v>
      </c>
      <c r="BY49" s="31">
        <v>24699.050780000001</v>
      </c>
      <c r="BZ49" s="31">
        <v>80659.4375</v>
      </c>
      <c r="CA49" s="31">
        <v>0</v>
      </c>
      <c r="CB49" s="31">
        <v>78924.546879999994</v>
      </c>
      <c r="CC49" s="31">
        <v>35319.265630000002</v>
      </c>
      <c r="CD49" s="31">
        <v>60398.699220000002</v>
      </c>
      <c r="CE49" s="31">
        <v>43879.976560000003</v>
      </c>
      <c r="CF49" s="31">
        <v>20505.167969999999</v>
      </c>
      <c r="CG49" s="31">
        <v>15620.8125</v>
      </c>
      <c r="CH49" s="31">
        <v>103866.99219999999</v>
      </c>
      <c r="CI49" s="31">
        <v>6700.9760740000002</v>
      </c>
      <c r="CJ49" s="31">
        <v>35648.765630000002</v>
      </c>
      <c r="CK49" s="31">
        <v>110479.72659999999</v>
      </c>
      <c r="CL49" s="31">
        <v>97746.84375</v>
      </c>
      <c r="CM49" s="31">
        <v>274406.4375</v>
      </c>
      <c r="CN49" s="31">
        <v>0</v>
      </c>
      <c r="CO49" s="31">
        <v>10497.19922</v>
      </c>
      <c r="CP49" s="31">
        <v>147070.6563</v>
      </c>
      <c r="CQ49" s="31">
        <v>1371.1942140000001</v>
      </c>
      <c r="CR49" s="31">
        <v>401182.09379999997</v>
      </c>
      <c r="CS49" s="31">
        <v>254084.3125</v>
      </c>
      <c r="CT49" s="31">
        <v>1505.5642089999999</v>
      </c>
      <c r="CU49" s="31">
        <v>479814.1875</v>
      </c>
      <c r="CV49" s="31">
        <v>12154.749019999999</v>
      </c>
      <c r="CW49" s="31">
        <v>3716.5830080000001</v>
      </c>
      <c r="CX49" s="31">
        <v>10300000</v>
      </c>
      <c r="CY49" s="31">
        <v>5662280</v>
      </c>
      <c r="CZ49" s="31">
        <v>755998.625</v>
      </c>
      <c r="DA49" s="31">
        <v>4885404.5</v>
      </c>
      <c r="DB49" s="31">
        <v>7659040.5</v>
      </c>
      <c r="DC49" s="31">
        <v>3382078.25</v>
      </c>
      <c r="DD49" s="31">
        <v>1239367.125</v>
      </c>
      <c r="DE49" s="31">
        <v>4672315.5</v>
      </c>
      <c r="DF49" s="31">
        <v>1236782.125</v>
      </c>
      <c r="DG49" s="31">
        <v>550965.5625</v>
      </c>
      <c r="DH49" s="31">
        <v>12030.51953</v>
      </c>
      <c r="DI49" s="31">
        <v>373352</v>
      </c>
      <c r="DJ49" s="31">
        <v>107580.10159999999</v>
      </c>
      <c r="DK49" s="31">
        <v>322397.4375</v>
      </c>
      <c r="DL49" s="31">
        <v>37371.863279999998</v>
      </c>
      <c r="DM49" s="31">
        <v>9871.0830079999996</v>
      </c>
      <c r="DN49" s="31">
        <v>52320.9375</v>
      </c>
      <c r="DO49" s="31">
        <v>11200000</v>
      </c>
      <c r="DP49" s="31">
        <v>7814320.5</v>
      </c>
      <c r="DQ49" s="31">
        <v>5532914.5</v>
      </c>
      <c r="DR49" s="31">
        <v>1541471.5</v>
      </c>
      <c r="DS49" s="31">
        <v>2675365.75</v>
      </c>
      <c r="DT49" s="31">
        <v>3786868.5</v>
      </c>
      <c r="DU49" s="31">
        <v>9376.0263670000004</v>
      </c>
      <c r="DV49" s="31">
        <v>1879670.5</v>
      </c>
      <c r="DW49" s="31">
        <v>999137.6875</v>
      </c>
      <c r="DX49" s="31">
        <v>1292830.875</v>
      </c>
      <c r="DY49" s="31">
        <v>11889.221680000001</v>
      </c>
      <c r="DZ49" s="31">
        <v>413429.40629999997</v>
      </c>
      <c r="EA49" s="31">
        <v>177389.4063</v>
      </c>
      <c r="EB49" s="31">
        <v>84976.585940000004</v>
      </c>
      <c r="EC49" s="31">
        <v>56600000</v>
      </c>
      <c r="ED49" s="31">
        <v>623174.5625</v>
      </c>
      <c r="EE49" s="31">
        <v>624757.25</v>
      </c>
      <c r="EF49" s="31">
        <v>1125551</v>
      </c>
      <c r="EG49" s="31">
        <v>503316.84379999997</v>
      </c>
      <c r="EH49" s="31">
        <v>224960.92189999999</v>
      </c>
      <c r="EI49" s="31">
        <v>42820.6875</v>
      </c>
      <c r="EJ49" s="31">
        <v>22998.591799999998</v>
      </c>
      <c r="EK49" s="31">
        <v>2211.3647460000002</v>
      </c>
      <c r="EL49" s="31">
        <v>22101.101559999999</v>
      </c>
      <c r="EM49" s="31">
        <v>6827.2036129999997</v>
      </c>
      <c r="EN49" s="31">
        <v>4549.8173829999996</v>
      </c>
      <c r="EO49" s="31">
        <v>13723.10742</v>
      </c>
      <c r="EP49" s="31">
        <v>189324.92189999999</v>
      </c>
      <c r="EQ49" s="31">
        <v>114136</v>
      </c>
      <c r="ER49" s="31">
        <v>1068258</v>
      </c>
      <c r="ES49" s="31">
        <v>10098.322270000001</v>
      </c>
      <c r="ET49" s="31">
        <v>55691.210939999997</v>
      </c>
      <c r="EU49" s="31">
        <v>410286.875</v>
      </c>
      <c r="EV49" s="31">
        <v>2663058.75</v>
      </c>
      <c r="EW49" s="31">
        <v>269507.6875</v>
      </c>
      <c r="EX49" s="31">
        <v>0</v>
      </c>
      <c r="EY49" s="31">
        <v>9179.2119139999995</v>
      </c>
      <c r="EZ49" s="31">
        <v>25131.257809999999</v>
      </c>
      <c r="FA49" s="31">
        <v>4397.8583980000003</v>
      </c>
      <c r="FB49" s="31">
        <v>0</v>
      </c>
      <c r="FC49" s="31">
        <v>158742.5</v>
      </c>
      <c r="FD49" s="31">
        <v>8040.9721680000002</v>
      </c>
      <c r="FE49" s="31">
        <v>327041.4375</v>
      </c>
      <c r="FF49" s="31">
        <v>1149602.75</v>
      </c>
      <c r="FG49" s="31">
        <v>5990.9614259999998</v>
      </c>
      <c r="FH49" s="68">
        <v>47037.179689999997</v>
      </c>
    </row>
    <row r="50" spans="1:164" ht="16" x14ac:dyDescent="0.2">
      <c r="A50" s="17" t="s">
        <v>378</v>
      </c>
      <c r="B50" s="67">
        <v>4</v>
      </c>
      <c r="C50" s="31">
        <v>10902.23047</v>
      </c>
      <c r="D50" s="31">
        <v>0</v>
      </c>
      <c r="E50" s="31">
        <v>95466.351559999996</v>
      </c>
      <c r="F50" s="31">
        <v>1810.665649</v>
      </c>
      <c r="G50" s="31">
        <v>987674.25</v>
      </c>
      <c r="H50" s="31">
        <v>426960.34379999997</v>
      </c>
      <c r="I50" s="31">
        <v>40300000</v>
      </c>
      <c r="J50" s="31">
        <v>5130471.5</v>
      </c>
      <c r="K50" s="31">
        <v>1872384.5</v>
      </c>
      <c r="L50" s="31">
        <v>5368715</v>
      </c>
      <c r="M50" s="31">
        <v>9935360</v>
      </c>
      <c r="N50" s="31">
        <v>19000000</v>
      </c>
      <c r="O50" s="31">
        <v>13700000</v>
      </c>
      <c r="P50" s="31">
        <v>3685357.25</v>
      </c>
      <c r="Q50" s="31">
        <v>2235481</v>
      </c>
      <c r="R50" s="31">
        <v>1288684.75</v>
      </c>
      <c r="S50" s="31">
        <v>304373.5625</v>
      </c>
      <c r="T50" s="31">
        <v>1747685.75</v>
      </c>
      <c r="U50" s="31">
        <v>2605038.75</v>
      </c>
      <c r="V50" s="31">
        <v>1548295.875</v>
      </c>
      <c r="W50" s="31">
        <v>777357.6875</v>
      </c>
      <c r="X50" s="31">
        <v>3528206.25</v>
      </c>
      <c r="Y50" s="31">
        <v>2272018.75</v>
      </c>
      <c r="Z50" s="31">
        <v>110327.6875</v>
      </c>
      <c r="AA50" s="31">
        <v>6833371.5</v>
      </c>
      <c r="AB50" s="31">
        <v>184322.45310000001</v>
      </c>
      <c r="AC50" s="31">
        <v>739130.75</v>
      </c>
      <c r="AD50" s="31">
        <v>759659.8125</v>
      </c>
      <c r="AE50" s="31">
        <v>4855270.5</v>
      </c>
      <c r="AF50" s="31">
        <v>136955.9375</v>
      </c>
      <c r="AG50" s="31">
        <v>86920.203129999994</v>
      </c>
      <c r="AH50" s="31">
        <v>104321.08590000001</v>
      </c>
      <c r="AI50" s="31">
        <v>1571399.75</v>
      </c>
      <c r="AJ50" s="31">
        <v>90414.1875</v>
      </c>
      <c r="AK50" s="31">
        <v>64034.882810000003</v>
      </c>
      <c r="AL50" s="31">
        <v>69900000</v>
      </c>
      <c r="AM50" s="31">
        <v>27100000</v>
      </c>
      <c r="AN50" s="31">
        <v>27600000</v>
      </c>
      <c r="AO50" s="31">
        <v>19300000</v>
      </c>
      <c r="AP50" s="31">
        <v>3725183.75</v>
      </c>
      <c r="AQ50" s="31">
        <v>3358167.25</v>
      </c>
      <c r="AR50" s="31">
        <v>2041465.25</v>
      </c>
      <c r="AS50" s="31">
        <v>1882874.125</v>
      </c>
      <c r="AT50" s="31">
        <v>1133565.625</v>
      </c>
      <c r="AU50" s="31">
        <v>1187093.5</v>
      </c>
      <c r="AV50" s="31">
        <v>699422.375</v>
      </c>
      <c r="AW50" s="31">
        <v>670660.125</v>
      </c>
      <c r="AX50" s="31">
        <v>312741.15629999997</v>
      </c>
      <c r="AY50" s="31">
        <v>388511.78129999997</v>
      </c>
      <c r="AZ50" s="31">
        <v>75337.648440000004</v>
      </c>
      <c r="BA50" s="31">
        <v>43476.789060000003</v>
      </c>
      <c r="BB50" s="31">
        <v>702545.4375</v>
      </c>
      <c r="BC50" s="31">
        <v>529371.625</v>
      </c>
      <c r="BD50" s="31">
        <v>44463.949220000002</v>
      </c>
      <c r="BE50" s="31">
        <v>29162.335940000001</v>
      </c>
      <c r="BF50" s="31">
        <v>13288.063480000001</v>
      </c>
      <c r="BG50" s="31">
        <v>8691.5673829999996</v>
      </c>
      <c r="BH50" s="31">
        <v>1680.5902100000001</v>
      </c>
      <c r="BI50" s="31">
        <v>1517.190308</v>
      </c>
      <c r="BJ50" s="31">
        <v>23035.79492</v>
      </c>
      <c r="BK50" s="31">
        <v>532625.5625</v>
      </c>
      <c r="BL50" s="31">
        <v>90414.1875</v>
      </c>
      <c r="BM50" s="31">
        <v>103739.77340000001</v>
      </c>
      <c r="BN50" s="31">
        <v>6353.8642579999996</v>
      </c>
      <c r="BO50" s="31">
        <v>4935.7470700000003</v>
      </c>
      <c r="BP50" s="31">
        <v>13463.427729999999</v>
      </c>
      <c r="BQ50" s="31">
        <v>0</v>
      </c>
      <c r="BR50" s="31">
        <v>1467.9498289999999</v>
      </c>
      <c r="BS50" s="31">
        <v>0</v>
      </c>
      <c r="BT50" s="31">
        <v>179167.39060000001</v>
      </c>
      <c r="BU50" s="31">
        <v>465062.8125</v>
      </c>
      <c r="BV50" s="31">
        <v>69559.203129999994</v>
      </c>
      <c r="BW50" s="31">
        <v>287362.78129999997</v>
      </c>
      <c r="BX50" s="31">
        <v>17008.742190000001</v>
      </c>
      <c r="BY50" s="31">
        <v>23876.20117</v>
      </c>
      <c r="BZ50" s="31">
        <v>218902.35939999999</v>
      </c>
      <c r="CA50" s="31">
        <v>0</v>
      </c>
      <c r="CB50" s="31">
        <v>109773.60159999999</v>
      </c>
      <c r="CC50" s="31">
        <v>9135.2714840000008</v>
      </c>
      <c r="CD50" s="31">
        <v>109678.08590000001</v>
      </c>
      <c r="CE50" s="31">
        <v>86181.648440000004</v>
      </c>
      <c r="CF50" s="31">
        <v>8011.3994140000004</v>
      </c>
      <c r="CG50" s="31">
        <v>6739.8789059999999</v>
      </c>
      <c r="CH50" s="31">
        <v>113867.91409999999</v>
      </c>
      <c r="CI50" s="31">
        <v>14211.29688</v>
      </c>
      <c r="CJ50" s="31">
        <v>43173.558590000001</v>
      </c>
      <c r="CK50" s="31">
        <v>106924.38280000001</v>
      </c>
      <c r="CL50" s="31">
        <v>126644.92969999999</v>
      </c>
      <c r="CM50" s="31">
        <v>335006.34379999997</v>
      </c>
      <c r="CN50" s="31">
        <v>1438.6267089999999</v>
      </c>
      <c r="CO50" s="31">
        <v>9983.7626949999994</v>
      </c>
      <c r="CP50" s="31">
        <v>158407.1563</v>
      </c>
      <c r="CQ50" s="31">
        <v>4170.205078</v>
      </c>
      <c r="CR50" s="31">
        <v>330579</v>
      </c>
      <c r="CS50" s="31">
        <v>197388.89060000001</v>
      </c>
      <c r="CT50" s="31">
        <v>1070.0288089999999</v>
      </c>
      <c r="CU50" s="31">
        <v>500562.15629999997</v>
      </c>
      <c r="CV50" s="31">
        <v>14362.17871</v>
      </c>
      <c r="CW50" s="31">
        <v>1521.557495</v>
      </c>
      <c r="CX50" s="31">
        <v>10300000</v>
      </c>
      <c r="CY50" s="31">
        <v>5618253</v>
      </c>
      <c r="CZ50" s="31">
        <v>807661.1875</v>
      </c>
      <c r="DA50" s="31">
        <v>4998089</v>
      </c>
      <c r="DB50" s="31">
        <v>6857290</v>
      </c>
      <c r="DC50" s="31">
        <v>2541525</v>
      </c>
      <c r="DD50" s="31">
        <v>1313880.5</v>
      </c>
      <c r="DE50" s="31">
        <v>5532372.5</v>
      </c>
      <c r="DF50" s="31">
        <v>1252916.5</v>
      </c>
      <c r="DG50" s="31">
        <v>543982.4375</v>
      </c>
      <c r="DH50" s="31">
        <v>12775.311519999999</v>
      </c>
      <c r="DI50" s="31">
        <v>382163.34379999997</v>
      </c>
      <c r="DJ50" s="31">
        <v>65038.375</v>
      </c>
      <c r="DK50" s="31">
        <v>324145.625</v>
      </c>
      <c r="DL50" s="31">
        <v>38767.175779999998</v>
      </c>
      <c r="DM50" s="31">
        <v>5881.3510740000002</v>
      </c>
      <c r="DN50" s="31">
        <v>51128.292970000002</v>
      </c>
      <c r="DO50" s="31">
        <v>13200000</v>
      </c>
      <c r="DP50" s="31">
        <v>9347753</v>
      </c>
      <c r="DQ50" s="31">
        <v>5988792.5</v>
      </c>
      <c r="DR50" s="31">
        <v>1665402.25</v>
      </c>
      <c r="DS50" s="31">
        <v>3098421</v>
      </c>
      <c r="DT50" s="31">
        <v>2751107.75</v>
      </c>
      <c r="DU50" s="31">
        <v>10768.414059999999</v>
      </c>
      <c r="DV50" s="31">
        <v>2003354.375</v>
      </c>
      <c r="DW50" s="31">
        <v>919996.5625</v>
      </c>
      <c r="DX50" s="31">
        <v>1493714.25</v>
      </c>
      <c r="DY50" s="31">
        <v>6120.3168949999999</v>
      </c>
      <c r="DZ50" s="31">
        <v>438579.4375</v>
      </c>
      <c r="EA50" s="31">
        <v>204718.9688</v>
      </c>
      <c r="EB50" s="31">
        <v>83253.625</v>
      </c>
      <c r="EC50" s="31">
        <v>62400000</v>
      </c>
      <c r="ED50" s="31">
        <v>654922.3125</v>
      </c>
      <c r="EE50" s="31">
        <v>612867.125</v>
      </c>
      <c r="EF50" s="31">
        <v>1331725.125</v>
      </c>
      <c r="EG50" s="31">
        <v>532272.125</v>
      </c>
      <c r="EH50" s="31">
        <v>294235.875</v>
      </c>
      <c r="EI50" s="31">
        <v>57247.464840000001</v>
      </c>
      <c r="EJ50" s="31">
        <v>31554.501950000002</v>
      </c>
      <c r="EK50" s="31">
        <v>2433.6359859999998</v>
      </c>
      <c r="EL50" s="31">
        <v>17710.73633</v>
      </c>
      <c r="EM50" s="31">
        <v>4623.1206050000001</v>
      </c>
      <c r="EN50" s="31">
        <v>2448.6276859999998</v>
      </c>
      <c r="EO50" s="31">
        <v>15323.7207</v>
      </c>
      <c r="EP50" s="31">
        <v>285771.15629999997</v>
      </c>
      <c r="EQ50" s="31">
        <v>117923.17969999999</v>
      </c>
      <c r="ER50" s="31">
        <v>1163433.25</v>
      </c>
      <c r="ES50" s="31">
        <v>6993.2133789999998</v>
      </c>
      <c r="ET50" s="31">
        <v>98290.835940000004</v>
      </c>
      <c r="EU50" s="31">
        <v>554666.0625</v>
      </c>
      <c r="EV50" s="31">
        <v>2909289</v>
      </c>
      <c r="EW50" s="31">
        <v>288822.40629999997</v>
      </c>
      <c r="EX50" s="31">
        <v>0</v>
      </c>
      <c r="EY50" s="31">
        <v>4818.03125</v>
      </c>
      <c r="EZ50" s="31">
        <v>25678.953130000002</v>
      </c>
      <c r="FA50" s="31">
        <v>3931.4128420000002</v>
      </c>
      <c r="FB50" s="31">
        <v>0</v>
      </c>
      <c r="FC50" s="31">
        <v>204569.04689999999</v>
      </c>
      <c r="FD50" s="31">
        <v>8717.0322269999997</v>
      </c>
      <c r="FE50" s="31">
        <v>403529.65629999997</v>
      </c>
      <c r="FF50" s="31">
        <v>1181519.625</v>
      </c>
      <c r="FG50" s="31">
        <v>11334.608399999999</v>
      </c>
      <c r="FH50" s="68">
        <v>35593.046880000002</v>
      </c>
    </row>
    <row r="51" spans="1:164" ht="16" x14ac:dyDescent="0.2">
      <c r="A51" s="17" t="s">
        <v>378</v>
      </c>
      <c r="B51" s="67">
        <v>5</v>
      </c>
      <c r="C51" s="31">
        <v>10433.12988</v>
      </c>
      <c r="D51" s="31">
        <v>3997.1557619999999</v>
      </c>
      <c r="E51" s="31">
        <v>510382.875</v>
      </c>
      <c r="F51" s="31">
        <v>0</v>
      </c>
      <c r="G51" s="31">
        <v>1492422.75</v>
      </c>
      <c r="H51" s="31">
        <v>284468</v>
      </c>
      <c r="I51" s="31">
        <v>59000000</v>
      </c>
      <c r="J51" s="31">
        <v>5358636</v>
      </c>
      <c r="K51" s="31">
        <v>2940889</v>
      </c>
      <c r="L51" s="31">
        <v>2548092</v>
      </c>
      <c r="M51" s="31">
        <v>10100000</v>
      </c>
      <c r="N51" s="31">
        <v>29300000</v>
      </c>
      <c r="O51" s="31">
        <v>19100000</v>
      </c>
      <c r="P51" s="31">
        <v>6260629.5</v>
      </c>
      <c r="Q51" s="31">
        <v>171128.79689999999</v>
      </c>
      <c r="R51" s="31">
        <v>503213.75</v>
      </c>
      <c r="S51" s="31">
        <v>882187.8125</v>
      </c>
      <c r="T51" s="31">
        <v>1549729.375</v>
      </c>
      <c r="U51" s="31">
        <v>4487050.5</v>
      </c>
      <c r="V51" s="31">
        <v>2363501</v>
      </c>
      <c r="W51" s="31">
        <v>486647.5</v>
      </c>
      <c r="X51" s="31">
        <v>2291935</v>
      </c>
      <c r="Y51" s="31">
        <v>4648320.5</v>
      </c>
      <c r="Z51" s="31">
        <v>278866.4375</v>
      </c>
      <c r="AA51" s="31">
        <v>10800000</v>
      </c>
      <c r="AB51" s="31">
        <v>415959.875</v>
      </c>
      <c r="AC51" s="31">
        <v>2955706</v>
      </c>
      <c r="AD51" s="31">
        <v>1403914</v>
      </c>
      <c r="AE51" s="31">
        <v>12700000</v>
      </c>
      <c r="AF51" s="31">
        <v>266524.03129999997</v>
      </c>
      <c r="AG51" s="31">
        <v>195909.42189999999</v>
      </c>
      <c r="AH51" s="31">
        <v>83498.195309999996</v>
      </c>
      <c r="AI51" s="31">
        <v>1812314.25</v>
      </c>
      <c r="AJ51" s="31">
        <v>74149.257809999996</v>
      </c>
      <c r="AK51" s="31">
        <v>38051.167970000002</v>
      </c>
      <c r="AL51" s="31">
        <v>109000000</v>
      </c>
      <c r="AM51" s="31">
        <v>68700000</v>
      </c>
      <c r="AN51" s="31">
        <v>47100000</v>
      </c>
      <c r="AO51" s="31">
        <v>41200000</v>
      </c>
      <c r="AP51" s="31">
        <v>6260897.5</v>
      </c>
      <c r="AQ51" s="31">
        <v>3486974.75</v>
      </c>
      <c r="AR51" s="31">
        <v>3784706.75</v>
      </c>
      <c r="AS51" s="31">
        <v>1060260.25</v>
      </c>
      <c r="AT51" s="31">
        <v>1603640.375</v>
      </c>
      <c r="AU51" s="31">
        <v>1845547.875</v>
      </c>
      <c r="AV51" s="31">
        <v>1813120</v>
      </c>
      <c r="AW51" s="31">
        <v>635213.4375</v>
      </c>
      <c r="AX51" s="31">
        <v>434171.53129999997</v>
      </c>
      <c r="AY51" s="31">
        <v>828489.1875</v>
      </c>
      <c r="AZ51" s="31">
        <v>70195.21875</v>
      </c>
      <c r="BA51" s="31">
        <v>48186.191409999999</v>
      </c>
      <c r="BB51" s="31">
        <v>666235.75</v>
      </c>
      <c r="BC51" s="31">
        <v>658368.6875</v>
      </c>
      <c r="BD51" s="31">
        <v>26618.660159999999</v>
      </c>
      <c r="BE51" s="31">
        <v>18261.23242</v>
      </c>
      <c r="BF51" s="31">
        <v>11275.559569999999</v>
      </c>
      <c r="BG51" s="31">
        <v>5735.6821289999998</v>
      </c>
      <c r="BH51" s="31">
        <v>1489.9135739999999</v>
      </c>
      <c r="BI51" s="31">
        <v>2508.5971679999998</v>
      </c>
      <c r="BJ51" s="31">
        <v>60606.035159999999</v>
      </c>
      <c r="BK51" s="31">
        <v>1475789.25</v>
      </c>
      <c r="BL51" s="31">
        <v>74149.257809999996</v>
      </c>
      <c r="BM51" s="31">
        <v>203682.51560000001</v>
      </c>
      <c r="BN51" s="31">
        <v>41197.863279999998</v>
      </c>
      <c r="BO51" s="31">
        <v>33521.152340000001</v>
      </c>
      <c r="BP51" s="31">
        <v>16098.122069999999</v>
      </c>
      <c r="BQ51" s="31">
        <v>2205.2810060000002</v>
      </c>
      <c r="BR51" s="31">
        <v>2292.9660640000002</v>
      </c>
      <c r="BS51" s="31">
        <v>0</v>
      </c>
      <c r="BT51" s="31">
        <v>229354.7813</v>
      </c>
      <c r="BU51" s="31">
        <v>923664.375</v>
      </c>
      <c r="BV51" s="31">
        <v>61963.632810000003</v>
      </c>
      <c r="BW51" s="31">
        <v>378134.28129999997</v>
      </c>
      <c r="BX51" s="31">
        <v>20590.078130000002</v>
      </c>
      <c r="BY51" s="31">
        <v>54278.273439999997</v>
      </c>
      <c r="BZ51" s="31">
        <v>382997.625</v>
      </c>
      <c r="CA51" s="31">
        <v>0</v>
      </c>
      <c r="CB51" s="31">
        <v>269531.4375</v>
      </c>
      <c r="CC51" s="31">
        <v>92359.117190000004</v>
      </c>
      <c r="CD51" s="31">
        <v>209510.57810000001</v>
      </c>
      <c r="CE51" s="31">
        <v>192312.98439999999</v>
      </c>
      <c r="CF51" s="31">
        <v>76601.492190000004</v>
      </c>
      <c r="CG51" s="31">
        <v>55366.792970000002</v>
      </c>
      <c r="CH51" s="31">
        <v>137032.92189999999</v>
      </c>
      <c r="CI51" s="31">
        <v>24456.83008</v>
      </c>
      <c r="CJ51" s="31">
        <v>41896.902340000001</v>
      </c>
      <c r="CK51" s="31">
        <v>103991.1094</v>
      </c>
      <c r="CL51" s="31">
        <v>78422.460940000004</v>
      </c>
      <c r="CM51" s="31">
        <v>445039.21879999997</v>
      </c>
      <c r="CN51" s="31">
        <v>0</v>
      </c>
      <c r="CO51" s="31">
        <v>306680.65629999997</v>
      </c>
      <c r="CP51" s="31">
        <v>400495.5625</v>
      </c>
      <c r="CQ51" s="31">
        <v>6459.1455079999996</v>
      </c>
      <c r="CR51" s="31">
        <v>431743</v>
      </c>
      <c r="CS51" s="31">
        <v>1747047.625</v>
      </c>
      <c r="CT51" s="31">
        <v>4158.3032229999999</v>
      </c>
      <c r="CU51" s="31">
        <v>498323.3125</v>
      </c>
      <c r="CV51" s="31">
        <v>19087.964840000001</v>
      </c>
      <c r="CW51" s="31">
        <v>4670.0268550000001</v>
      </c>
      <c r="CX51" s="31">
        <v>15900000</v>
      </c>
      <c r="CY51" s="31">
        <v>10900000</v>
      </c>
      <c r="CZ51" s="31">
        <v>1070719</v>
      </c>
      <c r="DA51" s="31">
        <v>6019470.5</v>
      </c>
      <c r="DB51" s="31">
        <v>16900000</v>
      </c>
      <c r="DC51" s="31">
        <v>2825453.75</v>
      </c>
      <c r="DD51" s="31">
        <v>1738035.625</v>
      </c>
      <c r="DE51" s="31">
        <v>10400000</v>
      </c>
      <c r="DF51" s="31">
        <v>1896978.375</v>
      </c>
      <c r="DG51" s="31">
        <v>891701.8125</v>
      </c>
      <c r="DH51" s="31">
        <v>10811.92871</v>
      </c>
      <c r="DI51" s="31">
        <v>444951.65629999997</v>
      </c>
      <c r="DJ51" s="31">
        <v>249413.5938</v>
      </c>
      <c r="DK51" s="31">
        <v>402494.3125</v>
      </c>
      <c r="DL51" s="31">
        <v>84527.4375</v>
      </c>
      <c r="DM51" s="31">
        <v>29627.400389999999</v>
      </c>
      <c r="DN51" s="31">
        <v>100057.0156</v>
      </c>
      <c r="DO51" s="31">
        <v>30100000</v>
      </c>
      <c r="DP51" s="31">
        <v>17900000</v>
      </c>
      <c r="DQ51" s="31">
        <v>20800000</v>
      </c>
      <c r="DR51" s="31">
        <v>2858546.5</v>
      </c>
      <c r="DS51" s="31">
        <v>5392804.5</v>
      </c>
      <c r="DT51" s="31">
        <v>3004946</v>
      </c>
      <c r="DU51" s="31">
        <v>9598.5976559999999</v>
      </c>
      <c r="DV51" s="31">
        <v>3808140.75</v>
      </c>
      <c r="DW51" s="31">
        <v>2371156.5</v>
      </c>
      <c r="DX51" s="31">
        <v>2056210.25</v>
      </c>
      <c r="DY51" s="31">
        <v>20204.98242</v>
      </c>
      <c r="DZ51" s="31">
        <v>801379</v>
      </c>
      <c r="EA51" s="31">
        <v>118901.55469999999</v>
      </c>
      <c r="EB51" s="31">
        <v>68350.859379999994</v>
      </c>
      <c r="EC51" s="31">
        <v>180000000</v>
      </c>
      <c r="ED51" s="31">
        <v>1356983.375</v>
      </c>
      <c r="EE51" s="31">
        <v>653743</v>
      </c>
      <c r="EF51" s="31">
        <v>2210867.5</v>
      </c>
      <c r="EG51" s="31">
        <v>403993.625</v>
      </c>
      <c r="EH51" s="31">
        <v>539140.625</v>
      </c>
      <c r="EI51" s="31">
        <v>95467.695309999996</v>
      </c>
      <c r="EJ51" s="31">
        <v>41039.714840000001</v>
      </c>
      <c r="EK51" s="31">
        <v>5983.0556640000004</v>
      </c>
      <c r="EL51" s="31">
        <v>45306.523439999997</v>
      </c>
      <c r="EM51" s="31">
        <v>18230.761719999999</v>
      </c>
      <c r="EN51" s="31">
        <v>13490.11328</v>
      </c>
      <c r="EO51" s="31">
        <v>53966.125</v>
      </c>
      <c r="EP51" s="31">
        <v>430360.90629999997</v>
      </c>
      <c r="EQ51" s="31">
        <v>203431.625</v>
      </c>
      <c r="ER51" s="31">
        <v>2462624.75</v>
      </c>
      <c r="ES51" s="31">
        <v>13146.37305</v>
      </c>
      <c r="ET51" s="31">
        <v>188485.9375</v>
      </c>
      <c r="EU51" s="31">
        <v>611059.9375</v>
      </c>
      <c r="EV51" s="31">
        <v>8504907</v>
      </c>
      <c r="EW51" s="31">
        <v>484157.84379999997</v>
      </c>
      <c r="EX51" s="31">
        <v>0</v>
      </c>
      <c r="EY51" s="31">
        <v>3053.6821289999998</v>
      </c>
      <c r="EZ51" s="31">
        <v>18219.810549999998</v>
      </c>
      <c r="FA51" s="31">
        <v>4388.8745120000003</v>
      </c>
      <c r="FB51" s="31">
        <v>0</v>
      </c>
      <c r="FC51" s="31">
        <v>249656.54689999999</v>
      </c>
      <c r="FD51" s="31">
        <v>17985.974610000001</v>
      </c>
      <c r="FE51" s="31">
        <v>635193.5</v>
      </c>
      <c r="FF51" s="31">
        <v>2608126</v>
      </c>
      <c r="FG51" s="31">
        <v>11837.42871</v>
      </c>
      <c r="FH51" s="68">
        <v>45637.832029999998</v>
      </c>
    </row>
    <row r="52" spans="1:164" ht="16" x14ac:dyDescent="0.2">
      <c r="A52" s="17" t="s">
        <v>379</v>
      </c>
      <c r="B52" s="67">
        <v>1</v>
      </c>
      <c r="C52" s="31">
        <v>9865.1689449999994</v>
      </c>
      <c r="D52" s="31">
        <v>1489.1523440000001</v>
      </c>
      <c r="E52" s="31">
        <v>24073.046880000002</v>
      </c>
      <c r="F52" s="31">
        <v>0</v>
      </c>
      <c r="G52" s="31">
        <v>132839.07810000001</v>
      </c>
      <c r="H52" s="31">
        <v>49266.328130000002</v>
      </c>
      <c r="I52" s="31">
        <v>27000000</v>
      </c>
      <c r="J52" s="31">
        <v>5050677</v>
      </c>
      <c r="K52" s="31">
        <v>4691838.5</v>
      </c>
      <c r="L52" s="31">
        <v>4662219</v>
      </c>
      <c r="M52" s="31">
        <v>4140753.5</v>
      </c>
      <c r="N52" s="31">
        <v>3349598.5</v>
      </c>
      <c r="O52" s="31">
        <v>1975161.75</v>
      </c>
      <c r="P52" s="31">
        <v>1931670.625</v>
      </c>
      <c r="Q52" s="31">
        <v>1896729.25</v>
      </c>
      <c r="R52" s="31">
        <v>1329040.375</v>
      </c>
      <c r="S52" s="31">
        <v>1244881.75</v>
      </c>
      <c r="T52" s="31">
        <v>1066744</v>
      </c>
      <c r="U52" s="31">
        <v>958542.375</v>
      </c>
      <c r="V52" s="31">
        <v>953319.4375</v>
      </c>
      <c r="W52" s="31">
        <v>926536.1875</v>
      </c>
      <c r="X52" s="31">
        <v>907017</v>
      </c>
      <c r="Y52" s="31">
        <v>903268.875</v>
      </c>
      <c r="Z52" s="31">
        <v>832252.625</v>
      </c>
      <c r="AA52" s="31">
        <v>639762.9375</v>
      </c>
      <c r="AB52" s="31">
        <v>636328.5625</v>
      </c>
      <c r="AC52" s="31">
        <v>612134.0625</v>
      </c>
      <c r="AD52" s="31">
        <v>599371.1875</v>
      </c>
      <c r="AE52" s="31">
        <v>591696.8125</v>
      </c>
      <c r="AF52" s="31">
        <v>463755.46879999997</v>
      </c>
      <c r="AG52" s="31">
        <v>91422.164059999996</v>
      </c>
      <c r="AH52" s="31">
        <v>45439.273439999997</v>
      </c>
      <c r="AI52" s="31">
        <v>42734.507810000003</v>
      </c>
      <c r="AJ52" s="31">
        <v>41884.800779999998</v>
      </c>
      <c r="AK52" s="31">
        <v>23462.324219999999</v>
      </c>
      <c r="AL52" s="31">
        <v>18100000</v>
      </c>
      <c r="AM52" s="31">
        <v>8437170</v>
      </c>
      <c r="AN52" s="31">
        <v>8570802</v>
      </c>
      <c r="AO52" s="31">
        <v>4450647</v>
      </c>
      <c r="AP52" s="31">
        <v>249412.125</v>
      </c>
      <c r="AQ52" s="31">
        <v>253932.07810000001</v>
      </c>
      <c r="AR52" s="31">
        <v>93533.789059999996</v>
      </c>
      <c r="AS52" s="31">
        <v>25219.654299999998</v>
      </c>
      <c r="AT52" s="31">
        <v>122913.6719</v>
      </c>
      <c r="AU52" s="31">
        <v>550789.875</v>
      </c>
      <c r="AV52" s="31">
        <v>109154.13280000001</v>
      </c>
      <c r="AW52" s="31">
        <v>401676.09379999997</v>
      </c>
      <c r="AX52" s="31">
        <v>13715.125980000001</v>
      </c>
      <c r="AY52" s="31">
        <v>18216.435549999998</v>
      </c>
      <c r="AZ52" s="31">
        <v>8374.2402340000008</v>
      </c>
      <c r="BA52" s="31">
        <v>6111.5732420000004</v>
      </c>
      <c r="BB52" s="31">
        <v>4859.1157229999999</v>
      </c>
      <c r="BC52" s="31">
        <v>318540.34379999997</v>
      </c>
      <c r="BD52" s="31">
        <v>159698.5</v>
      </c>
      <c r="BE52" s="31">
        <v>119724.69530000001</v>
      </c>
      <c r="BF52" s="31">
        <v>63337.023439999997</v>
      </c>
      <c r="BG52" s="31">
        <v>20350.775389999999</v>
      </c>
      <c r="BH52" s="31">
        <v>9338.2636719999991</v>
      </c>
      <c r="BI52" s="31">
        <v>10135.594730000001</v>
      </c>
      <c r="BJ52" s="31">
        <v>6017.9331050000001</v>
      </c>
      <c r="BK52" s="31">
        <v>233835.10939999999</v>
      </c>
      <c r="BL52" s="31">
        <v>41884.800779999998</v>
      </c>
      <c r="BM52" s="31">
        <v>267116.875</v>
      </c>
      <c r="BN52" s="31">
        <v>129389.5938</v>
      </c>
      <c r="BO52" s="31">
        <v>39318.339840000001</v>
      </c>
      <c r="BP52" s="31">
        <v>16475.181639999999</v>
      </c>
      <c r="BQ52" s="31">
        <v>9185.3144530000009</v>
      </c>
      <c r="BR52" s="31">
        <v>1664.4702150000001</v>
      </c>
      <c r="BS52" s="31">
        <v>0</v>
      </c>
      <c r="BT52" s="31">
        <v>182644.4063</v>
      </c>
      <c r="BU52" s="31">
        <v>225506.875</v>
      </c>
      <c r="BV52" s="31">
        <v>44001.285159999999</v>
      </c>
      <c r="BW52" s="31">
        <v>5032.1694340000004</v>
      </c>
      <c r="BX52" s="31">
        <v>14066.74316</v>
      </c>
      <c r="BY52" s="31">
        <v>7608.8051759999998</v>
      </c>
      <c r="BZ52" s="31">
        <v>177017.89060000001</v>
      </c>
      <c r="CA52" s="31">
        <v>41650.390630000002</v>
      </c>
      <c r="CB52" s="31">
        <v>178874.26560000001</v>
      </c>
      <c r="CC52" s="31">
        <v>155870.4375</v>
      </c>
      <c r="CD52" s="31">
        <v>143834.45310000001</v>
      </c>
      <c r="CE52" s="31">
        <v>109510.67969999999</v>
      </c>
      <c r="CF52" s="31">
        <v>51602.316409999999</v>
      </c>
      <c r="CG52" s="31">
        <v>53064.773439999997</v>
      </c>
      <c r="CH52" s="31">
        <v>87157.734379999994</v>
      </c>
      <c r="CI52" s="31">
        <v>0</v>
      </c>
      <c r="CJ52" s="31">
        <v>4465.3134769999997</v>
      </c>
      <c r="CK52" s="31">
        <v>33943.089840000001</v>
      </c>
      <c r="CL52" s="31">
        <v>22731.947270000001</v>
      </c>
      <c r="CM52" s="31">
        <v>94393.773440000004</v>
      </c>
      <c r="CN52" s="31">
        <v>0</v>
      </c>
      <c r="CO52" s="31">
        <v>19947.873049999998</v>
      </c>
      <c r="CP52" s="31">
        <v>192902.25</v>
      </c>
      <c r="CQ52" s="31">
        <v>0</v>
      </c>
      <c r="CR52" s="31">
        <v>130074.25780000001</v>
      </c>
      <c r="CS52" s="31">
        <v>22010.4375</v>
      </c>
      <c r="CT52" s="31">
        <v>0</v>
      </c>
      <c r="CU52" s="31">
        <v>79148.601559999996</v>
      </c>
      <c r="CV52" s="31">
        <v>1212.942139</v>
      </c>
      <c r="CW52" s="31">
        <v>2270.6696780000002</v>
      </c>
      <c r="CX52" s="31">
        <v>8974232</v>
      </c>
      <c r="CY52" s="31">
        <v>6039019.5</v>
      </c>
      <c r="CZ52" s="31">
        <v>3801496.5</v>
      </c>
      <c r="DA52" s="31">
        <v>3200359.25</v>
      </c>
      <c r="DB52" s="31">
        <v>1096746.625</v>
      </c>
      <c r="DC52" s="31">
        <v>1049462.5</v>
      </c>
      <c r="DD52" s="31">
        <v>1007562.688</v>
      </c>
      <c r="DE52" s="31">
        <v>886662.5</v>
      </c>
      <c r="DF52" s="31">
        <v>659236.125</v>
      </c>
      <c r="DG52" s="31">
        <v>628342.125</v>
      </c>
      <c r="DH52" s="31">
        <v>508780.34379999997</v>
      </c>
      <c r="DI52" s="31">
        <v>207648.25</v>
      </c>
      <c r="DJ52" s="31">
        <v>50948.867189999997</v>
      </c>
      <c r="DK52" s="31">
        <v>35985.402340000001</v>
      </c>
      <c r="DL52" s="31">
        <v>27763.373049999998</v>
      </c>
      <c r="DM52" s="31">
        <v>26231.105469999999</v>
      </c>
      <c r="DN52" s="31">
        <v>24407.783200000002</v>
      </c>
      <c r="DO52" s="31">
        <v>2539877.5</v>
      </c>
      <c r="DP52" s="31">
        <v>1631274</v>
      </c>
      <c r="DQ52" s="31">
        <v>1367414.125</v>
      </c>
      <c r="DR52" s="31">
        <v>785434.6875</v>
      </c>
      <c r="DS52" s="31">
        <v>442476.25</v>
      </c>
      <c r="DT52" s="31">
        <v>695885.375</v>
      </c>
      <c r="DU52" s="31">
        <v>0</v>
      </c>
      <c r="DV52" s="31">
        <v>666475.75</v>
      </c>
      <c r="DW52" s="31">
        <v>156671.625</v>
      </c>
      <c r="DX52" s="31">
        <v>368563</v>
      </c>
      <c r="DY52" s="31">
        <v>3020.4411620000001</v>
      </c>
      <c r="DZ52" s="31">
        <v>195619.7813</v>
      </c>
      <c r="EA52" s="31">
        <v>1907.1175539999999</v>
      </c>
      <c r="EB52" s="31">
        <v>4827.3974609999996</v>
      </c>
      <c r="EC52" s="31">
        <v>17500000</v>
      </c>
      <c r="ED52" s="31">
        <v>174634.64060000001</v>
      </c>
      <c r="EE52" s="31">
        <v>230107.67189999999</v>
      </c>
      <c r="EF52" s="31">
        <v>173770.1875</v>
      </c>
      <c r="EG52" s="31">
        <v>207442.5313</v>
      </c>
      <c r="EH52" s="31">
        <v>4339.4360349999997</v>
      </c>
      <c r="EI52" s="31">
        <v>9196.7304690000001</v>
      </c>
      <c r="EJ52" s="31">
        <v>16012.98633</v>
      </c>
      <c r="EK52" s="31">
        <v>30655.73633</v>
      </c>
      <c r="EL52" s="31">
        <v>19765.078130000002</v>
      </c>
      <c r="EM52" s="31">
        <v>28431.060549999998</v>
      </c>
      <c r="EN52" s="31">
        <v>15910.89551</v>
      </c>
      <c r="EO52" s="31">
        <v>4409.0742190000001</v>
      </c>
      <c r="EP52" s="31">
        <v>109835.78909999999</v>
      </c>
      <c r="EQ52" s="31">
        <v>152368.9688</v>
      </c>
      <c r="ER52" s="31">
        <v>127331.9219</v>
      </c>
      <c r="ES52" s="31">
        <v>7477.3491210000002</v>
      </c>
      <c r="ET52" s="31">
        <v>27775.828130000002</v>
      </c>
      <c r="EU52" s="31">
        <v>180690.0938</v>
      </c>
      <c r="EV52" s="31">
        <v>816009.75</v>
      </c>
      <c r="EW52" s="31">
        <v>175227.57810000001</v>
      </c>
      <c r="EX52" s="31">
        <v>4100.7734380000002</v>
      </c>
      <c r="EY52" s="31">
        <v>10806.92676</v>
      </c>
      <c r="EZ52" s="31">
        <v>110286.9063</v>
      </c>
      <c r="FA52" s="31">
        <v>11506.78125</v>
      </c>
      <c r="FB52" s="31">
        <v>0</v>
      </c>
      <c r="FC52" s="31">
        <v>92094.25</v>
      </c>
      <c r="FD52" s="31">
        <v>16845.41992</v>
      </c>
      <c r="FE52" s="31">
        <v>7852.4902339999999</v>
      </c>
      <c r="FF52" s="31">
        <v>273924.84379999997</v>
      </c>
      <c r="FG52" s="31">
        <v>4851.4677730000003</v>
      </c>
      <c r="FH52" s="68">
        <v>11288.412109999999</v>
      </c>
    </row>
    <row r="53" spans="1:164" ht="16" x14ac:dyDescent="0.2">
      <c r="A53" s="17" t="s">
        <v>379</v>
      </c>
      <c r="B53" s="67">
        <v>2</v>
      </c>
      <c r="C53" s="31">
        <v>14063.097659999999</v>
      </c>
      <c r="D53" s="31">
        <v>1468.1088870000001</v>
      </c>
      <c r="E53" s="31">
        <v>44849.394529999998</v>
      </c>
      <c r="F53" s="31">
        <v>0</v>
      </c>
      <c r="G53" s="31">
        <v>861029.6875</v>
      </c>
      <c r="H53" s="31">
        <v>375246.9375</v>
      </c>
      <c r="I53" s="31">
        <v>28100000</v>
      </c>
      <c r="J53" s="31">
        <v>4646295.5</v>
      </c>
      <c r="K53" s="31">
        <v>3703612.5</v>
      </c>
      <c r="L53" s="31">
        <v>5707139</v>
      </c>
      <c r="M53" s="31">
        <v>8092189</v>
      </c>
      <c r="N53" s="31">
        <v>8652440</v>
      </c>
      <c r="O53" s="31">
        <v>5574513.5</v>
      </c>
      <c r="P53" s="31">
        <v>3559771.5</v>
      </c>
      <c r="Q53" s="31">
        <v>1899442.875</v>
      </c>
      <c r="R53" s="31">
        <v>1315160.5</v>
      </c>
      <c r="S53" s="31">
        <v>2064174.25</v>
      </c>
      <c r="T53" s="31">
        <v>1078326.375</v>
      </c>
      <c r="U53" s="31">
        <v>1387915.875</v>
      </c>
      <c r="V53" s="31">
        <v>1216794.5</v>
      </c>
      <c r="W53" s="31">
        <v>808475.875</v>
      </c>
      <c r="X53" s="31">
        <v>2121091</v>
      </c>
      <c r="Y53" s="31">
        <v>1455233.125</v>
      </c>
      <c r="Z53" s="31">
        <v>295758.65629999997</v>
      </c>
      <c r="AA53" s="31">
        <v>2475375.5</v>
      </c>
      <c r="AB53" s="31">
        <v>1145808.75</v>
      </c>
      <c r="AC53" s="31">
        <v>581985.5625</v>
      </c>
      <c r="AD53" s="31">
        <v>641780.3125</v>
      </c>
      <c r="AE53" s="31">
        <v>2890092.5</v>
      </c>
      <c r="AF53" s="31">
        <v>605438.375</v>
      </c>
      <c r="AG53" s="31">
        <v>130794.11719999999</v>
      </c>
      <c r="AH53" s="31">
        <v>80234.859379999994</v>
      </c>
      <c r="AI53" s="31">
        <v>35739.617189999997</v>
      </c>
      <c r="AJ53" s="31">
        <v>55729.570310000003</v>
      </c>
      <c r="AK53" s="31">
        <v>38356.675779999998</v>
      </c>
      <c r="AL53" s="31">
        <v>36900000</v>
      </c>
      <c r="AM53" s="31">
        <v>15200000</v>
      </c>
      <c r="AN53" s="31">
        <v>14900000</v>
      </c>
      <c r="AO53" s="31">
        <v>9919415</v>
      </c>
      <c r="AP53" s="31">
        <v>1235943.625</v>
      </c>
      <c r="AQ53" s="31">
        <v>2856975.25</v>
      </c>
      <c r="AR53" s="31">
        <v>561785.75</v>
      </c>
      <c r="AS53" s="31">
        <v>1283463.375</v>
      </c>
      <c r="AT53" s="31">
        <v>1198494.125</v>
      </c>
      <c r="AU53" s="31">
        <v>759035.25</v>
      </c>
      <c r="AV53" s="31">
        <v>581881.8125</v>
      </c>
      <c r="AW53" s="31">
        <v>661700.875</v>
      </c>
      <c r="AX53" s="31">
        <v>309258.3125</v>
      </c>
      <c r="AY53" s="31">
        <v>257692.35939999999</v>
      </c>
      <c r="AZ53" s="31">
        <v>40292.582029999998</v>
      </c>
      <c r="BA53" s="31">
        <v>7589.5507809999999</v>
      </c>
      <c r="BB53" s="31">
        <v>9714.0478519999997</v>
      </c>
      <c r="BC53" s="31">
        <v>484318.25</v>
      </c>
      <c r="BD53" s="31">
        <v>34349.726560000003</v>
      </c>
      <c r="BE53" s="31">
        <v>20239.789059999999</v>
      </c>
      <c r="BF53" s="31">
        <v>14859.68066</v>
      </c>
      <c r="BG53" s="31">
        <v>4963.3056640000004</v>
      </c>
      <c r="BH53" s="31">
        <v>1188.3657229999999</v>
      </c>
      <c r="BI53" s="31">
        <v>1548.8272710000001</v>
      </c>
      <c r="BJ53" s="31">
        <v>8928.9589840000008</v>
      </c>
      <c r="BK53" s="31">
        <v>515120.6875</v>
      </c>
      <c r="BL53" s="31">
        <v>55729.570310000003</v>
      </c>
      <c r="BM53" s="31">
        <v>539976.9375</v>
      </c>
      <c r="BN53" s="31">
        <v>90129.125</v>
      </c>
      <c r="BO53" s="31">
        <v>61686.148439999997</v>
      </c>
      <c r="BP53" s="31">
        <v>28100.285159999999</v>
      </c>
      <c r="BQ53" s="31">
        <v>2197.774414</v>
      </c>
      <c r="BR53" s="31">
        <v>1734.2265629999999</v>
      </c>
      <c r="BS53" s="31">
        <v>0</v>
      </c>
      <c r="BT53" s="31">
        <v>300418.84379999997</v>
      </c>
      <c r="BU53" s="31">
        <v>231290.23439999999</v>
      </c>
      <c r="BV53" s="31">
        <v>51746.632810000003</v>
      </c>
      <c r="BW53" s="31">
        <v>7713.2412109999996</v>
      </c>
      <c r="BX53" s="31">
        <v>17643.994139999999</v>
      </c>
      <c r="BY53" s="31">
        <v>5578.9106449999999</v>
      </c>
      <c r="BZ53" s="31">
        <v>327031.75</v>
      </c>
      <c r="CA53" s="31">
        <v>3071.054932</v>
      </c>
      <c r="CB53" s="31">
        <v>273762</v>
      </c>
      <c r="CC53" s="31">
        <v>139320.73439999999</v>
      </c>
      <c r="CD53" s="31">
        <v>238387.42189999999</v>
      </c>
      <c r="CE53" s="31">
        <v>183096.10939999999</v>
      </c>
      <c r="CF53" s="31">
        <v>78602.460940000004</v>
      </c>
      <c r="CG53" s="31">
        <v>89642.359379999994</v>
      </c>
      <c r="CH53" s="31">
        <v>186940.2813</v>
      </c>
      <c r="CI53" s="31">
        <v>6311.7841799999997</v>
      </c>
      <c r="CJ53" s="31">
        <v>37658.246090000001</v>
      </c>
      <c r="CK53" s="31">
        <v>98383.59375</v>
      </c>
      <c r="CL53" s="31">
        <v>99624.242190000004</v>
      </c>
      <c r="CM53" s="31">
        <v>238009.3125</v>
      </c>
      <c r="CN53" s="31">
        <v>1347.3823239999999</v>
      </c>
      <c r="CO53" s="31">
        <v>11031.83496</v>
      </c>
      <c r="CP53" s="31">
        <v>182559.5313</v>
      </c>
      <c r="CQ53" s="31">
        <v>1691.731323</v>
      </c>
      <c r="CR53" s="31">
        <v>368606.34379999997</v>
      </c>
      <c r="CS53" s="31">
        <v>75109.9375</v>
      </c>
      <c r="CT53" s="31">
        <v>1626.038452</v>
      </c>
      <c r="CU53" s="31">
        <v>552125</v>
      </c>
      <c r="CV53" s="31">
        <v>12097.13672</v>
      </c>
      <c r="CW53" s="31">
        <v>5307.0483400000003</v>
      </c>
      <c r="CX53" s="31">
        <v>11300000</v>
      </c>
      <c r="CY53" s="31">
        <v>5397760</v>
      </c>
      <c r="CZ53" s="31">
        <v>3930733.5</v>
      </c>
      <c r="DA53" s="31">
        <v>4553211.5</v>
      </c>
      <c r="DB53" s="31">
        <v>7581718.5</v>
      </c>
      <c r="DC53" s="31">
        <v>3003314.25</v>
      </c>
      <c r="DD53" s="31">
        <v>2239415.75</v>
      </c>
      <c r="DE53" s="31">
        <v>2097185.75</v>
      </c>
      <c r="DF53" s="31">
        <v>1450345.125</v>
      </c>
      <c r="DG53" s="31">
        <v>541232.1875</v>
      </c>
      <c r="DH53" s="31">
        <v>695774.5625</v>
      </c>
      <c r="DI53" s="31">
        <v>311176.09379999997</v>
      </c>
      <c r="DJ53" s="31">
        <v>145646.1875</v>
      </c>
      <c r="DK53" s="31">
        <v>364840.125</v>
      </c>
      <c r="DL53" s="31">
        <v>155416.39060000001</v>
      </c>
      <c r="DM53" s="31">
        <v>75862.773440000004</v>
      </c>
      <c r="DN53" s="31">
        <v>45854.691409999999</v>
      </c>
      <c r="DO53" s="31">
        <v>5361686</v>
      </c>
      <c r="DP53" s="31">
        <v>3666074.75</v>
      </c>
      <c r="DQ53" s="31">
        <v>2744230.25</v>
      </c>
      <c r="DR53" s="31">
        <v>1437452.125</v>
      </c>
      <c r="DS53" s="31">
        <v>1141880.75</v>
      </c>
      <c r="DT53" s="31">
        <v>4019324.25</v>
      </c>
      <c r="DU53" s="31">
        <v>5980.076172</v>
      </c>
      <c r="DV53" s="31">
        <v>1547509.375</v>
      </c>
      <c r="DW53" s="31">
        <v>909108.625</v>
      </c>
      <c r="DX53" s="31">
        <v>1141188.75</v>
      </c>
      <c r="DY53" s="31">
        <v>8994.8710940000001</v>
      </c>
      <c r="DZ53" s="31">
        <v>381689.3125</v>
      </c>
      <c r="EA53" s="31">
        <v>7899.4560549999997</v>
      </c>
      <c r="EB53" s="31">
        <v>12187.04688</v>
      </c>
      <c r="EC53" s="31">
        <v>30100000</v>
      </c>
      <c r="ED53" s="31">
        <v>607426.5625</v>
      </c>
      <c r="EE53" s="31">
        <v>637077.6875</v>
      </c>
      <c r="EF53" s="31">
        <v>475254.65629999997</v>
      </c>
      <c r="EG53" s="31">
        <v>505357.4375</v>
      </c>
      <c r="EH53" s="31">
        <v>73836.929690000004</v>
      </c>
      <c r="EI53" s="31">
        <v>44248.789060000003</v>
      </c>
      <c r="EJ53" s="31">
        <v>26665.490229999999</v>
      </c>
      <c r="EK53" s="31">
        <v>196530.375</v>
      </c>
      <c r="EL53" s="31">
        <v>28936.98242</v>
      </c>
      <c r="EM53" s="31">
        <v>5094.6791990000002</v>
      </c>
      <c r="EN53" s="31">
        <v>5806.0371089999999</v>
      </c>
      <c r="EO53" s="31">
        <v>14586.45801</v>
      </c>
      <c r="EP53" s="31">
        <v>503659.09379999997</v>
      </c>
      <c r="EQ53" s="31">
        <v>124733.9844</v>
      </c>
      <c r="ER53" s="31">
        <v>291697.4375</v>
      </c>
      <c r="ES53" s="31">
        <v>9485.5869139999995</v>
      </c>
      <c r="ET53" s="31">
        <v>95091.085940000004</v>
      </c>
      <c r="EU53" s="31">
        <v>280028.78129999997</v>
      </c>
      <c r="EV53" s="31">
        <v>1422073.875</v>
      </c>
      <c r="EW53" s="31">
        <v>216363.875</v>
      </c>
      <c r="EX53" s="31">
        <v>0</v>
      </c>
      <c r="EY53" s="31">
        <v>2442.1130370000001</v>
      </c>
      <c r="EZ53" s="31">
        <v>18780.35742</v>
      </c>
      <c r="FA53" s="31">
        <v>2645.6450199999999</v>
      </c>
      <c r="FB53" s="31">
        <v>0</v>
      </c>
      <c r="FC53" s="31">
        <v>45691.007810000003</v>
      </c>
      <c r="FD53" s="31">
        <v>61176.355470000002</v>
      </c>
      <c r="FE53" s="31">
        <v>239613.39060000001</v>
      </c>
      <c r="FF53" s="31">
        <v>1195619.125</v>
      </c>
      <c r="FG53" s="31">
        <v>12418.97754</v>
      </c>
      <c r="FH53" s="68">
        <v>61499.070310000003</v>
      </c>
    </row>
    <row r="54" spans="1:164" ht="16" x14ac:dyDescent="0.2">
      <c r="A54" s="17" t="s">
        <v>379</v>
      </c>
      <c r="B54" s="67">
        <v>3</v>
      </c>
      <c r="C54" s="31">
        <v>10816.9668</v>
      </c>
      <c r="D54" s="31">
        <v>0</v>
      </c>
      <c r="E54" s="31">
        <v>47327.261720000002</v>
      </c>
      <c r="F54" s="31">
        <v>1757.3305660000001</v>
      </c>
      <c r="G54" s="31">
        <v>718408.0625</v>
      </c>
      <c r="H54" s="31">
        <v>275246.375</v>
      </c>
      <c r="I54" s="31">
        <v>28800000</v>
      </c>
      <c r="J54" s="31">
        <v>4010041</v>
      </c>
      <c r="K54" s="31">
        <v>3572018.25</v>
      </c>
      <c r="L54" s="31">
        <v>4936226</v>
      </c>
      <c r="M54" s="31">
        <v>7210396.5</v>
      </c>
      <c r="N54" s="31">
        <v>22200000</v>
      </c>
      <c r="O54" s="31">
        <v>16500000</v>
      </c>
      <c r="P54" s="31">
        <v>3158261.5</v>
      </c>
      <c r="Q54" s="31">
        <v>2019508</v>
      </c>
      <c r="R54" s="31">
        <v>1227133.75</v>
      </c>
      <c r="S54" s="31">
        <v>2384784</v>
      </c>
      <c r="T54" s="31">
        <v>1496217.75</v>
      </c>
      <c r="U54" s="31">
        <v>1215627.25</v>
      </c>
      <c r="V54" s="31">
        <v>1155372.625</v>
      </c>
      <c r="W54" s="31">
        <v>790789.0625</v>
      </c>
      <c r="X54" s="31">
        <v>2257841.75</v>
      </c>
      <c r="Y54" s="31">
        <v>1545384.625</v>
      </c>
      <c r="Z54" s="31">
        <v>398811.34379999997</v>
      </c>
      <c r="AA54" s="31">
        <v>8595411</v>
      </c>
      <c r="AB54" s="31">
        <v>1195996.375</v>
      </c>
      <c r="AC54" s="31">
        <v>588918.8125</v>
      </c>
      <c r="AD54" s="31">
        <v>590205.125</v>
      </c>
      <c r="AE54" s="31">
        <v>3979878.25</v>
      </c>
      <c r="AF54" s="31">
        <v>635742.1875</v>
      </c>
      <c r="AG54" s="31">
        <v>176173.54689999999</v>
      </c>
      <c r="AH54" s="31">
        <v>71123.546879999994</v>
      </c>
      <c r="AI54" s="31">
        <v>33436.59375</v>
      </c>
      <c r="AJ54" s="31">
        <v>61291.980470000002</v>
      </c>
      <c r="AK54" s="31">
        <v>64780.046880000002</v>
      </c>
      <c r="AL54" s="31">
        <v>82800000</v>
      </c>
      <c r="AM54" s="31">
        <v>32100000</v>
      </c>
      <c r="AN54" s="31">
        <v>33600000</v>
      </c>
      <c r="AO54" s="31">
        <v>22800000</v>
      </c>
      <c r="AP54" s="31">
        <v>4833949.5</v>
      </c>
      <c r="AQ54" s="31">
        <v>3137120.5</v>
      </c>
      <c r="AR54" s="31">
        <v>2383147</v>
      </c>
      <c r="AS54" s="31">
        <v>1397163.875</v>
      </c>
      <c r="AT54" s="31">
        <v>1324528</v>
      </c>
      <c r="AU54" s="31">
        <v>810227.125</v>
      </c>
      <c r="AV54" s="31">
        <v>703374.25</v>
      </c>
      <c r="AW54" s="31">
        <v>572109.5625</v>
      </c>
      <c r="AX54" s="31">
        <v>305038.375</v>
      </c>
      <c r="AY54" s="31">
        <v>319061.3125</v>
      </c>
      <c r="AZ54" s="31">
        <v>40376.257810000003</v>
      </c>
      <c r="BA54" s="31">
        <v>9743.953125</v>
      </c>
      <c r="BB54" s="31">
        <v>7353.8022460000002</v>
      </c>
      <c r="BC54" s="31">
        <v>438424.4375</v>
      </c>
      <c r="BD54" s="31">
        <v>30596.726559999999</v>
      </c>
      <c r="BE54" s="31">
        <v>19440.167969999999</v>
      </c>
      <c r="BF54" s="31">
        <v>13505.39551</v>
      </c>
      <c r="BG54" s="31">
        <v>5560.1723629999997</v>
      </c>
      <c r="BH54" s="31">
        <v>1964.676025</v>
      </c>
      <c r="BI54" s="31">
        <v>2115.3320309999999</v>
      </c>
      <c r="BJ54" s="31">
        <v>16400.476559999999</v>
      </c>
      <c r="BK54" s="31">
        <v>619002.5625</v>
      </c>
      <c r="BL54" s="31">
        <v>61291.980470000002</v>
      </c>
      <c r="BM54" s="31">
        <v>598892.1875</v>
      </c>
      <c r="BN54" s="31">
        <v>110020.0469</v>
      </c>
      <c r="BO54" s="31">
        <v>66295.546879999994</v>
      </c>
      <c r="BP54" s="31">
        <v>26937.791020000001</v>
      </c>
      <c r="BQ54" s="31">
        <v>2199.9370119999999</v>
      </c>
      <c r="BR54" s="31">
        <v>0</v>
      </c>
      <c r="BS54" s="31">
        <v>0</v>
      </c>
      <c r="BT54" s="31">
        <v>359852.78129999997</v>
      </c>
      <c r="BU54" s="31">
        <v>352308.84379999997</v>
      </c>
      <c r="BV54" s="31">
        <v>52837.203130000002</v>
      </c>
      <c r="BW54" s="31">
        <v>8301.7988280000009</v>
      </c>
      <c r="BX54" s="31">
        <v>22057.73633</v>
      </c>
      <c r="BY54" s="31">
        <v>6224.2846680000002</v>
      </c>
      <c r="BZ54" s="31">
        <v>324325.5625</v>
      </c>
      <c r="CA54" s="31">
        <v>2558.1660160000001</v>
      </c>
      <c r="CB54" s="31">
        <v>406291.4375</v>
      </c>
      <c r="CC54" s="31">
        <v>165188.5</v>
      </c>
      <c r="CD54" s="31">
        <v>291618.6875</v>
      </c>
      <c r="CE54" s="31">
        <v>232353.4688</v>
      </c>
      <c r="CF54" s="31">
        <v>88363.179690000004</v>
      </c>
      <c r="CG54" s="31">
        <v>102924.25780000001</v>
      </c>
      <c r="CH54" s="31">
        <v>178643.67189999999</v>
      </c>
      <c r="CI54" s="31">
        <v>10121.377930000001</v>
      </c>
      <c r="CJ54" s="31">
        <v>31498.625</v>
      </c>
      <c r="CK54" s="31">
        <v>97516.398440000004</v>
      </c>
      <c r="CL54" s="31">
        <v>98885.960940000004</v>
      </c>
      <c r="CM54" s="31">
        <v>249945.23439999999</v>
      </c>
      <c r="CN54" s="31">
        <v>1781.5958250000001</v>
      </c>
      <c r="CO54" s="31">
        <v>29825.015630000002</v>
      </c>
      <c r="CP54" s="31">
        <v>188379.82810000001</v>
      </c>
      <c r="CQ54" s="31">
        <v>1772.5195309999999</v>
      </c>
      <c r="CR54" s="31">
        <v>363322</v>
      </c>
      <c r="CS54" s="31">
        <v>91865.132809999996</v>
      </c>
      <c r="CT54" s="31">
        <v>1537.196655</v>
      </c>
      <c r="CU54" s="31">
        <v>411478.625</v>
      </c>
      <c r="CV54" s="31">
        <v>10761.378909999999</v>
      </c>
      <c r="CW54" s="31">
        <v>4475.3056640000004</v>
      </c>
      <c r="CX54" s="31">
        <v>10100000</v>
      </c>
      <c r="CY54" s="31">
        <v>5449347</v>
      </c>
      <c r="CZ54" s="31">
        <v>3430869.5</v>
      </c>
      <c r="DA54" s="31">
        <v>3991490.75</v>
      </c>
      <c r="DB54" s="31">
        <v>7926551.5</v>
      </c>
      <c r="DC54" s="31">
        <v>2401241.5</v>
      </c>
      <c r="DD54" s="31">
        <v>2044962.75</v>
      </c>
      <c r="DE54" s="31">
        <v>7902297</v>
      </c>
      <c r="DF54" s="31">
        <v>1282049.25</v>
      </c>
      <c r="DG54" s="31">
        <v>505892.46879999997</v>
      </c>
      <c r="DH54" s="31">
        <v>626857.0625</v>
      </c>
      <c r="DI54" s="31">
        <v>326570.21879999997</v>
      </c>
      <c r="DJ54" s="31">
        <v>76381.34375</v>
      </c>
      <c r="DK54" s="31">
        <v>342599.6875</v>
      </c>
      <c r="DL54" s="31">
        <v>169618.0938</v>
      </c>
      <c r="DM54" s="31">
        <v>79127.429690000004</v>
      </c>
      <c r="DN54" s="31">
        <v>47260.632810000003</v>
      </c>
      <c r="DO54" s="31">
        <v>17600000</v>
      </c>
      <c r="DP54" s="31">
        <v>12400000</v>
      </c>
      <c r="DQ54" s="31">
        <v>7719941.5</v>
      </c>
      <c r="DR54" s="31">
        <v>1442591.375</v>
      </c>
      <c r="DS54" s="31">
        <v>4496148</v>
      </c>
      <c r="DT54" s="31">
        <v>3486097.75</v>
      </c>
      <c r="DU54" s="31">
        <v>4836.8276370000003</v>
      </c>
      <c r="DV54" s="31">
        <v>1453979.375</v>
      </c>
      <c r="DW54" s="31">
        <v>951782.25</v>
      </c>
      <c r="DX54" s="31">
        <v>1047391.438</v>
      </c>
      <c r="DY54" s="31">
        <v>7199.59375</v>
      </c>
      <c r="DZ54" s="31">
        <v>365510.40629999997</v>
      </c>
      <c r="EA54" s="31">
        <v>6476.7246089999999</v>
      </c>
      <c r="EB54" s="31">
        <v>11194.48047</v>
      </c>
      <c r="EC54" s="31">
        <v>76400000</v>
      </c>
      <c r="ED54" s="31">
        <v>756931.1875</v>
      </c>
      <c r="EE54" s="31">
        <v>630780.4375</v>
      </c>
      <c r="EF54" s="31">
        <v>1876827.125</v>
      </c>
      <c r="EG54" s="31">
        <v>490264.4375</v>
      </c>
      <c r="EH54" s="31">
        <v>87382.226559999996</v>
      </c>
      <c r="EI54" s="31">
        <v>38887.191409999999</v>
      </c>
      <c r="EJ54" s="31">
        <v>15552.311519999999</v>
      </c>
      <c r="EK54" s="31">
        <v>207920.07810000001</v>
      </c>
      <c r="EL54" s="31">
        <v>20642.796880000002</v>
      </c>
      <c r="EM54" s="31">
        <v>6989.7553710000002</v>
      </c>
      <c r="EN54" s="31">
        <v>5836.6015630000002</v>
      </c>
      <c r="EO54" s="31">
        <v>18665.08008</v>
      </c>
      <c r="EP54" s="31">
        <v>444430.84379999997</v>
      </c>
      <c r="EQ54" s="31">
        <v>114091.9063</v>
      </c>
      <c r="ER54" s="31">
        <v>238261.9063</v>
      </c>
      <c r="ES54" s="31">
        <v>7348.3564450000003</v>
      </c>
      <c r="ET54" s="31">
        <v>61355.296880000002</v>
      </c>
      <c r="EU54" s="31">
        <v>501690.15629999997</v>
      </c>
      <c r="EV54" s="31">
        <v>3628117.25</v>
      </c>
      <c r="EW54" s="31">
        <v>249529.73439999999</v>
      </c>
      <c r="EX54" s="31">
        <v>0</v>
      </c>
      <c r="EY54" s="31">
        <v>2286.8479000000002</v>
      </c>
      <c r="EZ54" s="31">
        <v>19512.304690000001</v>
      </c>
      <c r="FA54" s="31">
        <v>2252.4885250000002</v>
      </c>
      <c r="FB54" s="31">
        <v>0</v>
      </c>
      <c r="FC54" s="31">
        <v>34146.128909999999</v>
      </c>
      <c r="FD54" s="31">
        <v>54035.683590000001</v>
      </c>
      <c r="FE54" s="31">
        <v>291428.5</v>
      </c>
      <c r="FF54" s="31">
        <v>1081421.125</v>
      </c>
      <c r="FG54" s="31">
        <v>8132.326172</v>
      </c>
      <c r="FH54" s="68">
        <v>98544.625</v>
      </c>
    </row>
    <row r="55" spans="1:164" ht="16" x14ac:dyDescent="0.2">
      <c r="A55" s="17" t="s">
        <v>379</v>
      </c>
      <c r="B55" s="67">
        <v>4</v>
      </c>
      <c r="C55" s="31">
        <v>36479.960939999997</v>
      </c>
      <c r="D55" s="31">
        <v>2846.804443</v>
      </c>
      <c r="E55" s="31">
        <v>102168.28909999999</v>
      </c>
      <c r="F55" s="31">
        <v>3048.390625</v>
      </c>
      <c r="G55" s="31">
        <v>1485965.375</v>
      </c>
      <c r="H55" s="31">
        <v>287066.53129999997</v>
      </c>
      <c r="I55" s="31">
        <v>42400000</v>
      </c>
      <c r="J55" s="31">
        <v>4713784</v>
      </c>
      <c r="K55" s="31">
        <v>6915765</v>
      </c>
      <c r="L55" s="31">
        <v>3423768.25</v>
      </c>
      <c r="M55" s="31">
        <v>9592514</v>
      </c>
      <c r="N55" s="31">
        <v>12100000</v>
      </c>
      <c r="O55" s="31">
        <v>7403085</v>
      </c>
      <c r="P55" s="31">
        <v>5964884.5</v>
      </c>
      <c r="Q55" s="31">
        <v>2727449.5</v>
      </c>
      <c r="R55" s="31">
        <v>623030.75</v>
      </c>
      <c r="S55" s="31">
        <v>4310677.5</v>
      </c>
      <c r="T55" s="31">
        <v>1236163.5</v>
      </c>
      <c r="U55" s="31">
        <v>2980446</v>
      </c>
      <c r="V55" s="31">
        <v>2886453.75</v>
      </c>
      <c r="W55" s="31">
        <v>640550.0625</v>
      </c>
      <c r="X55" s="31">
        <v>4281751</v>
      </c>
      <c r="Y55" s="31">
        <v>2499826.75</v>
      </c>
      <c r="Z55" s="31">
        <v>1225564.375</v>
      </c>
      <c r="AA55" s="31">
        <v>3644272</v>
      </c>
      <c r="AB55" s="31">
        <v>2274800.75</v>
      </c>
      <c r="AC55" s="31">
        <v>1537006.875</v>
      </c>
      <c r="AD55" s="31">
        <v>1167256.125</v>
      </c>
      <c r="AE55" s="31">
        <v>7693757.5</v>
      </c>
      <c r="AF55" s="31">
        <v>995337.8125</v>
      </c>
      <c r="AG55" s="31">
        <v>221746.625</v>
      </c>
      <c r="AH55" s="31">
        <v>89198.640629999994</v>
      </c>
      <c r="AI55" s="31">
        <v>54494.101560000003</v>
      </c>
      <c r="AJ55" s="31">
        <v>68126.421879999994</v>
      </c>
      <c r="AK55" s="31">
        <v>17707.658200000002</v>
      </c>
      <c r="AL55" s="31">
        <v>47100000</v>
      </c>
      <c r="AM55" s="31">
        <v>31800000</v>
      </c>
      <c r="AN55" s="31">
        <v>19400000</v>
      </c>
      <c r="AO55" s="31">
        <v>17900000</v>
      </c>
      <c r="AP55" s="31">
        <v>1889029.875</v>
      </c>
      <c r="AQ55" s="31">
        <v>3325829.25</v>
      </c>
      <c r="AR55" s="31">
        <v>1103815.25</v>
      </c>
      <c r="AS55" s="31">
        <v>3515785.25</v>
      </c>
      <c r="AT55" s="31">
        <v>3302305.5</v>
      </c>
      <c r="AU55" s="31">
        <v>1251742.25</v>
      </c>
      <c r="AV55" s="31">
        <v>2252914.25</v>
      </c>
      <c r="AW55" s="31">
        <v>721832.8125</v>
      </c>
      <c r="AX55" s="31">
        <v>613537.1875</v>
      </c>
      <c r="AY55" s="31">
        <v>794792.25</v>
      </c>
      <c r="AZ55" s="31">
        <v>66125.414059999996</v>
      </c>
      <c r="BA55" s="31">
        <v>24594.587889999999</v>
      </c>
      <c r="BB55" s="31">
        <v>13433.66699</v>
      </c>
      <c r="BC55" s="31">
        <v>893715.125</v>
      </c>
      <c r="BD55" s="31">
        <v>22635.251950000002</v>
      </c>
      <c r="BE55" s="31">
        <v>15873.174800000001</v>
      </c>
      <c r="BF55" s="31">
        <v>12128.35938</v>
      </c>
      <c r="BG55" s="31">
        <v>5519.6191410000001</v>
      </c>
      <c r="BH55" s="31">
        <v>0</v>
      </c>
      <c r="BI55" s="31">
        <v>1911.203857</v>
      </c>
      <c r="BJ55" s="31">
        <v>25399.615229999999</v>
      </c>
      <c r="BK55" s="31">
        <v>843833.125</v>
      </c>
      <c r="BL55" s="31">
        <v>68126.421879999994</v>
      </c>
      <c r="BM55" s="31">
        <v>1084049.75</v>
      </c>
      <c r="BN55" s="31">
        <v>851465.0625</v>
      </c>
      <c r="BO55" s="31">
        <v>528857.3125</v>
      </c>
      <c r="BP55" s="31">
        <v>39214.207029999998</v>
      </c>
      <c r="BQ55" s="31">
        <v>2654.165039</v>
      </c>
      <c r="BR55" s="31">
        <v>2722.0395509999998</v>
      </c>
      <c r="BS55" s="31">
        <v>0</v>
      </c>
      <c r="BT55" s="31">
        <v>267208.09379999997</v>
      </c>
      <c r="BU55" s="31">
        <v>565454.5</v>
      </c>
      <c r="BV55" s="31">
        <v>73624.695309999996</v>
      </c>
      <c r="BW55" s="31">
        <v>17634.177729999999</v>
      </c>
      <c r="BX55" s="31">
        <v>23735.89258</v>
      </c>
      <c r="BY55" s="31">
        <v>15768.73828</v>
      </c>
      <c r="BZ55" s="31">
        <v>498152.9375</v>
      </c>
      <c r="CA55" s="31">
        <v>13241.344730000001</v>
      </c>
      <c r="CB55" s="31">
        <v>1315035.125</v>
      </c>
      <c r="CC55" s="31">
        <v>1340907.75</v>
      </c>
      <c r="CD55" s="31">
        <v>1161429</v>
      </c>
      <c r="CE55" s="31">
        <v>1059718.875</v>
      </c>
      <c r="CF55" s="31">
        <v>627089.9375</v>
      </c>
      <c r="CG55" s="31">
        <v>773579.8125</v>
      </c>
      <c r="CH55" s="31">
        <v>566756.5</v>
      </c>
      <c r="CI55" s="31">
        <v>13024.4375</v>
      </c>
      <c r="CJ55" s="31">
        <v>56771.109380000002</v>
      </c>
      <c r="CK55" s="31">
        <v>134265.20310000001</v>
      </c>
      <c r="CL55" s="31">
        <v>85006.304690000004</v>
      </c>
      <c r="CM55" s="31">
        <v>398573.0625</v>
      </c>
      <c r="CN55" s="31">
        <v>3259.2521969999998</v>
      </c>
      <c r="CO55" s="31">
        <v>380468.40629999997</v>
      </c>
      <c r="CP55" s="31">
        <v>467916.90629999997</v>
      </c>
      <c r="CQ55" s="31">
        <v>8477.015625</v>
      </c>
      <c r="CR55" s="31">
        <v>772635.625</v>
      </c>
      <c r="CS55" s="31">
        <v>80992.070309999996</v>
      </c>
      <c r="CT55" s="31">
        <v>0</v>
      </c>
      <c r="CU55" s="31">
        <v>505162.3125</v>
      </c>
      <c r="CV55" s="31">
        <v>35649.066409999999</v>
      </c>
      <c r="CW55" s="31">
        <v>5727.9321289999998</v>
      </c>
      <c r="CX55" s="31">
        <v>20400000</v>
      </c>
      <c r="CY55" s="31">
        <v>13100000</v>
      </c>
      <c r="CZ55" s="31">
        <v>7468818.5</v>
      </c>
      <c r="DA55" s="31">
        <v>8991173</v>
      </c>
      <c r="DB55" s="31">
        <v>30200000</v>
      </c>
      <c r="DC55" s="31">
        <v>5341605.5</v>
      </c>
      <c r="DD55" s="31">
        <v>3766066.5</v>
      </c>
      <c r="DE55" s="31">
        <v>2615424</v>
      </c>
      <c r="DF55" s="31">
        <v>2966910</v>
      </c>
      <c r="DG55" s="31">
        <v>1073463.875</v>
      </c>
      <c r="DH55" s="31">
        <v>488618.6875</v>
      </c>
      <c r="DI55" s="31">
        <v>640226.8125</v>
      </c>
      <c r="DJ55" s="31">
        <v>205792.79689999999</v>
      </c>
      <c r="DK55" s="31">
        <v>625038.625</v>
      </c>
      <c r="DL55" s="31">
        <v>355395.21879999997</v>
      </c>
      <c r="DM55" s="31">
        <v>180264.875</v>
      </c>
      <c r="DN55" s="31">
        <v>129074.2188</v>
      </c>
      <c r="DO55" s="31">
        <v>8587454</v>
      </c>
      <c r="DP55" s="31">
        <v>4736950</v>
      </c>
      <c r="DQ55" s="31">
        <v>7081599</v>
      </c>
      <c r="DR55" s="31">
        <v>4150890</v>
      </c>
      <c r="DS55" s="31">
        <v>1406194.875</v>
      </c>
      <c r="DT55" s="31">
        <v>10800000</v>
      </c>
      <c r="DU55" s="31">
        <v>2417.5197750000002</v>
      </c>
      <c r="DV55" s="31">
        <v>4548245</v>
      </c>
      <c r="DW55" s="31">
        <v>2880085</v>
      </c>
      <c r="DX55" s="31">
        <v>2739055.75</v>
      </c>
      <c r="DY55" s="31">
        <v>23305.507809999999</v>
      </c>
      <c r="DZ55" s="31">
        <v>1187230.125</v>
      </c>
      <c r="EA55" s="31">
        <v>16558.027340000001</v>
      </c>
      <c r="EB55" s="31">
        <v>9916.0908199999994</v>
      </c>
      <c r="EC55" s="31">
        <v>71200000</v>
      </c>
      <c r="ED55" s="31">
        <v>1836816.125</v>
      </c>
      <c r="EE55" s="31">
        <v>1163533.25</v>
      </c>
      <c r="EF55" s="31">
        <v>607062.5</v>
      </c>
      <c r="EG55" s="31">
        <v>594730.125</v>
      </c>
      <c r="EH55" s="31">
        <v>204389.95310000001</v>
      </c>
      <c r="EI55" s="31">
        <v>138198.7188</v>
      </c>
      <c r="EJ55" s="31">
        <v>67613.21875</v>
      </c>
      <c r="EK55" s="31">
        <v>478811.4375</v>
      </c>
      <c r="EL55" s="31">
        <v>53379.878909999999</v>
      </c>
      <c r="EM55" s="31">
        <v>3945.7995609999998</v>
      </c>
      <c r="EN55" s="31">
        <v>8443.9892579999996</v>
      </c>
      <c r="EO55" s="31">
        <v>28448.289059999999</v>
      </c>
      <c r="EP55" s="31">
        <v>1695274.875</v>
      </c>
      <c r="EQ55" s="31">
        <v>284854.15629999997</v>
      </c>
      <c r="ER55" s="31">
        <v>856900.8125</v>
      </c>
      <c r="ES55" s="31">
        <v>14870.941409999999</v>
      </c>
      <c r="ET55" s="31">
        <v>408968.5</v>
      </c>
      <c r="EU55" s="31">
        <v>639579.3125</v>
      </c>
      <c r="EV55" s="31">
        <v>3373772.5</v>
      </c>
      <c r="EW55" s="31">
        <v>526317.25</v>
      </c>
      <c r="EX55" s="31">
        <v>0</v>
      </c>
      <c r="EY55" s="31">
        <v>3134.4433589999999</v>
      </c>
      <c r="EZ55" s="31">
        <v>15836.537109999999</v>
      </c>
      <c r="FA55" s="31">
        <v>2815.2846679999998</v>
      </c>
      <c r="FB55" s="31">
        <v>0</v>
      </c>
      <c r="FC55" s="31">
        <v>250072.4688</v>
      </c>
      <c r="FD55" s="31">
        <v>196651.23439999999</v>
      </c>
      <c r="FE55" s="31">
        <v>703789</v>
      </c>
      <c r="FF55" s="31">
        <v>2967035.5</v>
      </c>
      <c r="FG55" s="31">
        <v>22188.150389999999</v>
      </c>
      <c r="FH55" s="68">
        <v>225756.0938</v>
      </c>
    </row>
    <row r="56" spans="1:164" ht="16" x14ac:dyDescent="0.2">
      <c r="A56" s="17" t="s">
        <v>379</v>
      </c>
      <c r="B56" s="67">
        <v>5</v>
      </c>
      <c r="C56" s="31">
        <v>31248.462889999999</v>
      </c>
      <c r="D56" s="31">
        <v>3868.664307</v>
      </c>
      <c r="E56" s="31">
        <v>107002.61719999999</v>
      </c>
      <c r="F56" s="31">
        <v>0</v>
      </c>
      <c r="G56" s="31">
        <v>1587690</v>
      </c>
      <c r="H56" s="31">
        <v>301547.6875</v>
      </c>
      <c r="I56" s="31">
        <v>42700000</v>
      </c>
      <c r="J56" s="31">
        <v>4304977</v>
      </c>
      <c r="K56" s="31">
        <v>5678927.5</v>
      </c>
      <c r="L56" s="31">
        <v>2703827.5</v>
      </c>
      <c r="M56" s="31">
        <v>9624555</v>
      </c>
      <c r="N56" s="31">
        <v>12100000</v>
      </c>
      <c r="O56" s="31">
        <v>7495310</v>
      </c>
      <c r="P56" s="31">
        <v>5699895</v>
      </c>
      <c r="Q56" s="31">
        <v>2296610.5</v>
      </c>
      <c r="R56" s="31">
        <v>455832.625</v>
      </c>
      <c r="S56" s="31">
        <v>4415570.5</v>
      </c>
      <c r="T56" s="31">
        <v>1213791.5</v>
      </c>
      <c r="U56" s="31">
        <v>2790593.75</v>
      </c>
      <c r="V56" s="31">
        <v>2644991.75</v>
      </c>
      <c r="W56" s="31">
        <v>585893.375</v>
      </c>
      <c r="X56" s="31">
        <v>2415611</v>
      </c>
      <c r="Y56" s="31">
        <v>3034247.75</v>
      </c>
      <c r="Z56" s="31">
        <v>795426.75</v>
      </c>
      <c r="AA56" s="31">
        <v>3573864.5</v>
      </c>
      <c r="AB56" s="31">
        <v>2137106.25</v>
      </c>
      <c r="AC56" s="31">
        <v>1204994.75</v>
      </c>
      <c r="AD56" s="31">
        <v>1002417.5</v>
      </c>
      <c r="AE56" s="31">
        <v>5350547</v>
      </c>
      <c r="AF56" s="31">
        <v>1030082.313</v>
      </c>
      <c r="AG56" s="31">
        <v>187359</v>
      </c>
      <c r="AH56" s="31">
        <v>90480.109379999994</v>
      </c>
      <c r="AI56" s="31">
        <v>65375.613279999998</v>
      </c>
      <c r="AJ56" s="31">
        <v>73112.21875</v>
      </c>
      <c r="AK56" s="31">
        <v>11964.17383</v>
      </c>
      <c r="AL56" s="31">
        <v>47100000</v>
      </c>
      <c r="AM56" s="31">
        <v>31300000</v>
      </c>
      <c r="AN56" s="31">
        <v>19200000</v>
      </c>
      <c r="AO56" s="31">
        <v>17900000</v>
      </c>
      <c r="AP56" s="31">
        <v>1841911.375</v>
      </c>
      <c r="AQ56" s="31">
        <v>2733460.75</v>
      </c>
      <c r="AR56" s="31">
        <v>1002623.25</v>
      </c>
      <c r="AS56" s="31">
        <v>1476605.125</v>
      </c>
      <c r="AT56" s="31">
        <v>2065115</v>
      </c>
      <c r="AU56" s="31">
        <v>1303414.25</v>
      </c>
      <c r="AV56" s="31">
        <v>2158416</v>
      </c>
      <c r="AW56" s="31">
        <v>615553.75</v>
      </c>
      <c r="AX56" s="31">
        <v>506841.15629999997</v>
      </c>
      <c r="AY56" s="31">
        <v>797079.9375</v>
      </c>
      <c r="AZ56" s="31">
        <v>71760.054690000004</v>
      </c>
      <c r="BA56" s="31">
        <v>27087.751950000002</v>
      </c>
      <c r="BB56" s="31">
        <v>14569.14453</v>
      </c>
      <c r="BC56" s="31">
        <v>648565.25</v>
      </c>
      <c r="BD56" s="31">
        <v>22865.712889999999</v>
      </c>
      <c r="BE56" s="31">
        <v>11467.360350000001</v>
      </c>
      <c r="BF56" s="31">
        <v>7628.0727539999998</v>
      </c>
      <c r="BG56" s="31">
        <v>4832.6372069999998</v>
      </c>
      <c r="BH56" s="31">
        <v>0</v>
      </c>
      <c r="BI56" s="31">
        <v>2484.3278810000002</v>
      </c>
      <c r="BJ56" s="31">
        <v>16670.591799999998</v>
      </c>
      <c r="BK56" s="31">
        <v>781839.5625</v>
      </c>
      <c r="BL56" s="31">
        <v>73112.21875</v>
      </c>
      <c r="BM56" s="31">
        <v>1039749.563</v>
      </c>
      <c r="BN56" s="31">
        <v>425831.625</v>
      </c>
      <c r="BO56" s="31">
        <v>242366.89060000001</v>
      </c>
      <c r="BP56" s="31">
        <v>31802.488280000001</v>
      </c>
      <c r="BQ56" s="31">
        <v>2576.3029790000001</v>
      </c>
      <c r="BR56" s="31">
        <v>2314.5173340000001</v>
      </c>
      <c r="BS56" s="31">
        <v>0</v>
      </c>
      <c r="BT56" s="31">
        <v>222719.375</v>
      </c>
      <c r="BU56" s="31">
        <v>653759.125</v>
      </c>
      <c r="BV56" s="31">
        <v>57800.324220000002</v>
      </c>
      <c r="BW56" s="31">
        <v>14727.797850000001</v>
      </c>
      <c r="BX56" s="31">
        <v>19612.884770000001</v>
      </c>
      <c r="BY56" s="31">
        <v>15701.30371</v>
      </c>
      <c r="BZ56" s="31">
        <v>607524.625</v>
      </c>
      <c r="CA56" s="31">
        <v>8738.4814449999994</v>
      </c>
      <c r="CB56" s="31">
        <v>859510.6875</v>
      </c>
      <c r="CC56" s="31">
        <v>710511.3125</v>
      </c>
      <c r="CD56" s="31">
        <v>665198.0625</v>
      </c>
      <c r="CE56" s="31">
        <v>534163.1875</v>
      </c>
      <c r="CF56" s="31">
        <v>366603.1875</v>
      </c>
      <c r="CG56" s="31">
        <v>368522.46879999997</v>
      </c>
      <c r="CH56" s="31">
        <v>421963.3125</v>
      </c>
      <c r="CI56" s="31">
        <v>10794.666020000001</v>
      </c>
      <c r="CJ56" s="31">
        <v>54704.398439999997</v>
      </c>
      <c r="CK56" s="31">
        <v>117338.42969999999</v>
      </c>
      <c r="CL56" s="31">
        <v>78474.109379999994</v>
      </c>
      <c r="CM56" s="31">
        <v>370493.875</v>
      </c>
      <c r="CN56" s="31">
        <v>7393.0859380000002</v>
      </c>
      <c r="CO56" s="31">
        <v>41702.125</v>
      </c>
      <c r="CP56" s="31">
        <v>482677.15629999997</v>
      </c>
      <c r="CQ56" s="31">
        <v>9674.8769530000009</v>
      </c>
      <c r="CR56" s="31">
        <v>578569.625</v>
      </c>
      <c r="CS56" s="31">
        <v>129702.4844</v>
      </c>
      <c r="CT56" s="31">
        <v>3186.2827149999998</v>
      </c>
      <c r="CU56" s="31">
        <v>513641.53129999997</v>
      </c>
      <c r="CV56" s="31">
        <v>27769.714840000001</v>
      </c>
      <c r="CW56" s="31">
        <v>6305.6147460000002</v>
      </c>
      <c r="CX56" s="31">
        <v>16200000</v>
      </c>
      <c r="CY56" s="31">
        <v>9221193</v>
      </c>
      <c r="CZ56" s="31">
        <v>6656537</v>
      </c>
      <c r="DA56" s="31">
        <v>7104602</v>
      </c>
      <c r="DB56" s="31">
        <v>16500000</v>
      </c>
      <c r="DC56" s="31">
        <v>3031551.5</v>
      </c>
      <c r="DD56" s="31">
        <v>2633075</v>
      </c>
      <c r="DE56" s="31">
        <v>2738002.75</v>
      </c>
      <c r="DF56" s="31">
        <v>2621972.5</v>
      </c>
      <c r="DG56" s="31">
        <v>920446.625</v>
      </c>
      <c r="DH56" s="31">
        <v>492455.75</v>
      </c>
      <c r="DI56" s="31">
        <v>453536.34379999997</v>
      </c>
      <c r="DJ56" s="31">
        <v>124697.86719999999</v>
      </c>
      <c r="DK56" s="31">
        <v>549233.375</v>
      </c>
      <c r="DL56" s="31">
        <v>320313.0625</v>
      </c>
      <c r="DM56" s="31">
        <v>180591.625</v>
      </c>
      <c r="DN56" s="31">
        <v>109999.05469999999</v>
      </c>
      <c r="DO56" s="31">
        <v>8660499</v>
      </c>
      <c r="DP56" s="31">
        <v>4766854.5</v>
      </c>
      <c r="DQ56" s="31">
        <v>6966042.5</v>
      </c>
      <c r="DR56" s="31">
        <v>3083186.5</v>
      </c>
      <c r="DS56" s="31">
        <v>1416516.125</v>
      </c>
      <c r="DT56" s="31">
        <v>7100991.5</v>
      </c>
      <c r="DU56" s="31">
        <v>2431.0559079999998</v>
      </c>
      <c r="DV56" s="31">
        <v>3943094.5</v>
      </c>
      <c r="DW56" s="31">
        <v>2467835.75</v>
      </c>
      <c r="DX56" s="31">
        <v>2731475</v>
      </c>
      <c r="DY56" s="31">
        <v>16422.708979999999</v>
      </c>
      <c r="DZ56" s="31">
        <v>850686.3125</v>
      </c>
      <c r="EA56" s="31">
        <v>12822.80566</v>
      </c>
      <c r="EB56" s="31">
        <v>8837.7783199999994</v>
      </c>
      <c r="EC56" s="31">
        <v>70700000</v>
      </c>
      <c r="ED56" s="31">
        <v>1272940</v>
      </c>
      <c r="EE56" s="31">
        <v>1106290.625</v>
      </c>
      <c r="EF56" s="31">
        <v>608013.875</v>
      </c>
      <c r="EG56" s="31">
        <v>444828.65629999997</v>
      </c>
      <c r="EH56" s="31">
        <v>250715.76560000001</v>
      </c>
      <c r="EI56" s="31">
        <v>118252.4531</v>
      </c>
      <c r="EJ56" s="31">
        <v>59326.609380000002</v>
      </c>
      <c r="EK56" s="31">
        <v>410444.9375</v>
      </c>
      <c r="EL56" s="31">
        <v>45648.9375</v>
      </c>
      <c r="EM56" s="31">
        <v>29724.068360000001</v>
      </c>
      <c r="EN56" s="31">
        <v>25768.728520000001</v>
      </c>
      <c r="EO56" s="31">
        <v>33614.863279999998</v>
      </c>
      <c r="EP56" s="31">
        <v>1228216.75</v>
      </c>
      <c r="EQ56" s="31">
        <v>224882.9375</v>
      </c>
      <c r="ER56" s="31">
        <v>521443.25</v>
      </c>
      <c r="ES56" s="31">
        <v>12242.04688</v>
      </c>
      <c r="ET56" s="31">
        <v>216679.9063</v>
      </c>
      <c r="EU56" s="31">
        <v>432990.21879999997</v>
      </c>
      <c r="EV56" s="31">
        <v>3388649.5</v>
      </c>
      <c r="EW56" s="31">
        <v>367724.59379999997</v>
      </c>
      <c r="EX56" s="31">
        <v>1543.8585210000001</v>
      </c>
      <c r="EY56" s="31">
        <v>5533.3808589999999</v>
      </c>
      <c r="EZ56" s="31">
        <v>13990.24805</v>
      </c>
      <c r="FA56" s="31">
        <v>2862.0791020000001</v>
      </c>
      <c r="FB56" s="31">
        <v>0</v>
      </c>
      <c r="FC56" s="31">
        <v>203784.70310000001</v>
      </c>
      <c r="FD56" s="31">
        <v>138986.9688</v>
      </c>
      <c r="FE56" s="31">
        <v>669507.0625</v>
      </c>
      <c r="FF56" s="31">
        <v>2509611.75</v>
      </c>
      <c r="FG56" s="31">
        <v>15848.13379</v>
      </c>
      <c r="FH56" s="68">
        <v>144410.64060000001</v>
      </c>
    </row>
    <row r="57" spans="1:164" ht="16" x14ac:dyDescent="0.2">
      <c r="A57" s="69" t="s">
        <v>380</v>
      </c>
      <c r="B57" s="67">
        <v>1</v>
      </c>
      <c r="C57" s="31">
        <v>405034.84379999997</v>
      </c>
      <c r="D57" s="31">
        <v>855007.3125</v>
      </c>
      <c r="E57" s="31">
        <v>52723.777340000001</v>
      </c>
      <c r="F57" s="31">
        <v>77326.304690000004</v>
      </c>
      <c r="G57" s="31">
        <v>18200000</v>
      </c>
      <c r="H57" s="31">
        <v>6477406.5</v>
      </c>
      <c r="I57" s="31">
        <v>32200000</v>
      </c>
      <c r="J57" s="31">
        <v>3782991.25</v>
      </c>
      <c r="K57" s="31">
        <v>3770441.25</v>
      </c>
      <c r="L57" s="31">
        <v>5333579</v>
      </c>
      <c r="M57" s="31">
        <v>8413801</v>
      </c>
      <c r="N57" s="31">
        <v>10500000</v>
      </c>
      <c r="O57" s="31">
        <v>7088818.5</v>
      </c>
      <c r="P57" s="31">
        <v>3803587</v>
      </c>
      <c r="Q57" s="31">
        <v>1919638.625</v>
      </c>
      <c r="R57" s="31">
        <v>1318119.875</v>
      </c>
      <c r="S57" s="31">
        <v>2156734</v>
      </c>
      <c r="T57" s="31">
        <v>1012704.438</v>
      </c>
      <c r="U57" s="31">
        <v>1377833.125</v>
      </c>
      <c r="V57" s="31">
        <v>1412624.5</v>
      </c>
      <c r="W57" s="31">
        <v>816477.6875</v>
      </c>
      <c r="X57" s="31">
        <v>2058387.5</v>
      </c>
      <c r="Y57" s="31">
        <v>1828502.875</v>
      </c>
      <c r="Z57" s="31">
        <v>354516.09379999997</v>
      </c>
      <c r="AA57" s="31">
        <v>3373611.75</v>
      </c>
      <c r="AB57" s="31">
        <v>1216663.75</v>
      </c>
      <c r="AC57" s="31">
        <v>561816.375</v>
      </c>
      <c r="AD57" s="31">
        <v>646846.0625</v>
      </c>
      <c r="AE57" s="31">
        <v>2602788</v>
      </c>
      <c r="AF57" s="31">
        <v>568404.9375</v>
      </c>
      <c r="AG57" s="31">
        <v>128460.2031</v>
      </c>
      <c r="AH57" s="31">
        <v>83647.515629999994</v>
      </c>
      <c r="AI57" s="31">
        <v>32664.179690000001</v>
      </c>
      <c r="AJ57" s="31">
        <v>71090.03125</v>
      </c>
      <c r="AK57" s="31">
        <v>47258.863279999998</v>
      </c>
      <c r="AL57" s="31">
        <v>42600000</v>
      </c>
      <c r="AM57" s="31">
        <v>17300000</v>
      </c>
      <c r="AN57" s="31">
        <v>16900000</v>
      </c>
      <c r="AO57" s="31">
        <v>11600000</v>
      </c>
      <c r="AP57" s="31">
        <v>1617793.875</v>
      </c>
      <c r="AQ57" s="31">
        <v>3094647.25</v>
      </c>
      <c r="AR57" s="31">
        <v>724978.125</v>
      </c>
      <c r="AS57" s="31">
        <v>795388.9375</v>
      </c>
      <c r="AT57" s="31">
        <v>1021884.688</v>
      </c>
      <c r="AU57" s="31">
        <v>926066.75</v>
      </c>
      <c r="AV57" s="31">
        <v>378819.0625</v>
      </c>
      <c r="AW57" s="31">
        <v>632067</v>
      </c>
      <c r="AX57" s="31">
        <v>287013.65629999997</v>
      </c>
      <c r="AY57" s="31">
        <v>169984.32810000001</v>
      </c>
      <c r="AZ57" s="31">
        <v>21833.914059999999</v>
      </c>
      <c r="BA57" s="31">
        <v>53866.410159999999</v>
      </c>
      <c r="BB57" s="31">
        <v>1066.0394289999999</v>
      </c>
      <c r="BC57" s="31">
        <v>442771.75</v>
      </c>
      <c r="BD57" s="31">
        <v>4609.4833980000003</v>
      </c>
      <c r="BE57" s="31">
        <v>0</v>
      </c>
      <c r="BF57" s="31">
        <v>1456.8695070000001</v>
      </c>
      <c r="BG57" s="31">
        <v>2469.7358399999998</v>
      </c>
      <c r="BH57" s="31">
        <v>1542.662842</v>
      </c>
      <c r="BI57" s="31">
        <v>4226.9775390000004</v>
      </c>
      <c r="BJ57" s="31">
        <v>7601.173828</v>
      </c>
      <c r="BK57" s="31">
        <v>511963.34379999997</v>
      </c>
      <c r="BL57" s="31">
        <v>71090.03125</v>
      </c>
      <c r="BM57" s="31">
        <v>510536.84379999997</v>
      </c>
      <c r="BN57" s="31">
        <v>91078.5625</v>
      </c>
      <c r="BO57" s="31">
        <v>65829.53125</v>
      </c>
      <c r="BP57" s="31">
        <v>3177871.25</v>
      </c>
      <c r="BQ57" s="31">
        <v>1201383.75</v>
      </c>
      <c r="BR57" s="31">
        <v>604168.875</v>
      </c>
      <c r="BS57" s="31">
        <v>169951.07810000001</v>
      </c>
      <c r="BT57" s="31">
        <v>284624.375</v>
      </c>
      <c r="BU57" s="31">
        <v>387056.28129999997</v>
      </c>
      <c r="BV57" s="31">
        <v>57919.316409999999</v>
      </c>
      <c r="BW57" s="31">
        <v>7406.5708009999998</v>
      </c>
      <c r="BX57" s="31">
        <v>14792.429690000001</v>
      </c>
      <c r="BY57" s="31">
        <v>5653.2148440000001</v>
      </c>
      <c r="BZ57" s="31">
        <v>222048.60939999999</v>
      </c>
      <c r="CA57" s="31">
        <v>3777.1848140000002</v>
      </c>
      <c r="CB57" s="31">
        <v>314270.5625</v>
      </c>
      <c r="CC57" s="31">
        <v>131679.51560000001</v>
      </c>
      <c r="CD57" s="31">
        <v>259508.8125</v>
      </c>
      <c r="CE57" s="31">
        <v>176074.7188</v>
      </c>
      <c r="CF57" s="31">
        <v>83169.984379999994</v>
      </c>
      <c r="CG57" s="31">
        <v>91733.476559999996</v>
      </c>
      <c r="CH57" s="31">
        <v>182375.32810000001</v>
      </c>
      <c r="CI57" s="31">
        <v>12379.91797</v>
      </c>
      <c r="CJ57" s="31">
        <v>32333.71875</v>
      </c>
      <c r="CK57" s="31">
        <v>113068.6094</v>
      </c>
      <c r="CL57" s="31">
        <v>119431.2656</v>
      </c>
      <c r="CM57" s="31">
        <v>294489.625</v>
      </c>
      <c r="CN57" s="31">
        <v>31039.703130000002</v>
      </c>
      <c r="CO57" s="31">
        <v>212631.45310000001</v>
      </c>
      <c r="CP57" s="31">
        <v>153251.4063</v>
      </c>
      <c r="CQ57" s="31">
        <v>415429.28129999997</v>
      </c>
      <c r="CR57" s="31">
        <v>300662.1875</v>
      </c>
      <c r="CS57" s="31">
        <v>504531.53129999997</v>
      </c>
      <c r="CT57" s="31">
        <v>2422.2543949999999</v>
      </c>
      <c r="CU57" s="31">
        <v>8400368</v>
      </c>
      <c r="CV57" s="31">
        <v>268256.375</v>
      </c>
      <c r="CW57" s="31">
        <v>241782.42189999999</v>
      </c>
      <c r="CX57" s="31">
        <v>10300000</v>
      </c>
      <c r="CY57" s="31">
        <v>5098745.5</v>
      </c>
      <c r="CZ57" s="31">
        <v>3703363</v>
      </c>
      <c r="DA57" s="31">
        <v>4485440</v>
      </c>
      <c r="DB57" s="31">
        <v>6265494.5</v>
      </c>
      <c r="DC57" s="31">
        <v>2506571.5</v>
      </c>
      <c r="DD57" s="31">
        <v>2559103.5</v>
      </c>
      <c r="DE57" s="31">
        <v>2645784.75</v>
      </c>
      <c r="DF57" s="31">
        <v>1222273</v>
      </c>
      <c r="DG57" s="31">
        <v>612641.9375</v>
      </c>
      <c r="DH57" s="31">
        <v>0</v>
      </c>
      <c r="DI57" s="31">
        <v>319908.9375</v>
      </c>
      <c r="DJ57" s="31">
        <v>202441.10939999999</v>
      </c>
      <c r="DK57" s="31">
        <v>353305.15629999997</v>
      </c>
      <c r="DL57" s="31">
        <v>199955.2813</v>
      </c>
      <c r="DM57" s="31">
        <v>3492741.25</v>
      </c>
      <c r="DN57" s="31">
        <v>43908.347659999999</v>
      </c>
      <c r="DO57" s="31">
        <v>6354251.5</v>
      </c>
      <c r="DP57" s="31">
        <v>4488282</v>
      </c>
      <c r="DQ57" s="31">
        <v>3015924</v>
      </c>
      <c r="DR57" s="31">
        <v>1354220.875</v>
      </c>
      <c r="DS57" s="31">
        <v>1504044</v>
      </c>
      <c r="DT57" s="31">
        <v>3095568.75</v>
      </c>
      <c r="DU57" s="31">
        <v>3198729.75</v>
      </c>
      <c r="DV57" s="31">
        <v>1928915.375</v>
      </c>
      <c r="DW57" s="31">
        <v>358035.21879999997</v>
      </c>
      <c r="DX57" s="31">
        <v>1148708.625</v>
      </c>
      <c r="DY57" s="31">
        <v>2020516.375</v>
      </c>
      <c r="DZ57" s="31">
        <v>363682.75</v>
      </c>
      <c r="EA57" s="31">
        <v>311395.03129999997</v>
      </c>
      <c r="EB57" s="31">
        <v>97897.578129999994</v>
      </c>
      <c r="EC57" s="31">
        <v>35400000</v>
      </c>
      <c r="ED57" s="31">
        <v>633117.5</v>
      </c>
      <c r="EE57" s="31">
        <v>607936.1875</v>
      </c>
      <c r="EF57" s="31">
        <v>620725.25</v>
      </c>
      <c r="EG57" s="31">
        <v>509572.875</v>
      </c>
      <c r="EH57" s="31">
        <v>6033177.5</v>
      </c>
      <c r="EI57" s="31">
        <v>20577.289059999999</v>
      </c>
      <c r="EJ57" s="31">
        <v>366288.0625</v>
      </c>
      <c r="EK57" s="31">
        <v>180833.98439999999</v>
      </c>
      <c r="EL57" s="31">
        <v>36162.335939999997</v>
      </c>
      <c r="EM57" s="31">
        <v>3749744.5</v>
      </c>
      <c r="EN57" s="31">
        <v>2145966.5</v>
      </c>
      <c r="EO57" s="31">
        <v>1843760.625</v>
      </c>
      <c r="EP57" s="31">
        <v>560713.6875</v>
      </c>
      <c r="EQ57" s="31">
        <v>121362.2188</v>
      </c>
      <c r="ER57" s="31">
        <v>370955.03129999997</v>
      </c>
      <c r="ES57" s="31">
        <v>8844.1425780000009</v>
      </c>
      <c r="ET57" s="31">
        <v>76653.335940000004</v>
      </c>
      <c r="EU57" s="31">
        <v>304275.53129999997</v>
      </c>
      <c r="EV57" s="31">
        <v>1625147.625</v>
      </c>
      <c r="EW57" s="31">
        <v>276869.5</v>
      </c>
      <c r="EX57" s="31">
        <v>442987</v>
      </c>
      <c r="EY57" s="31">
        <v>318086.5625</v>
      </c>
      <c r="EZ57" s="31">
        <v>1667.8452150000001</v>
      </c>
      <c r="FA57" s="31">
        <v>1844.378052</v>
      </c>
      <c r="FB57" s="31">
        <v>0</v>
      </c>
      <c r="FC57" s="31">
        <v>1126852.125</v>
      </c>
      <c r="FD57" s="31">
        <v>54533.28125</v>
      </c>
      <c r="FE57" s="31">
        <v>145561.5625</v>
      </c>
      <c r="FF57" s="31">
        <v>1147243.625</v>
      </c>
      <c r="FG57" s="31">
        <v>5021.3974609999996</v>
      </c>
      <c r="FH57" s="68">
        <v>146326.1875</v>
      </c>
    </row>
    <row r="58" spans="1:164" ht="16" x14ac:dyDescent="0.2">
      <c r="A58" s="69" t="s">
        <v>380</v>
      </c>
      <c r="B58" s="67">
        <v>2</v>
      </c>
      <c r="C58" s="31">
        <v>360908.6875</v>
      </c>
      <c r="D58" s="31">
        <v>786227.0625</v>
      </c>
      <c r="E58" s="31">
        <v>61538.152340000001</v>
      </c>
      <c r="F58" s="31">
        <v>80437.875</v>
      </c>
      <c r="G58" s="31">
        <v>18300000</v>
      </c>
      <c r="H58" s="31">
        <v>6481017</v>
      </c>
      <c r="I58" s="31">
        <v>27800000</v>
      </c>
      <c r="J58" s="31">
        <v>5029598.5</v>
      </c>
      <c r="K58" s="31">
        <v>3397014.75</v>
      </c>
      <c r="L58" s="31">
        <v>5576582</v>
      </c>
      <c r="M58" s="31">
        <v>8250273.5</v>
      </c>
      <c r="N58" s="31">
        <v>5037959.5</v>
      </c>
      <c r="O58" s="31">
        <v>3120883.75</v>
      </c>
      <c r="P58" s="31">
        <v>3762440.75</v>
      </c>
      <c r="Q58" s="31">
        <v>901764</v>
      </c>
      <c r="R58" s="31">
        <v>1259313.75</v>
      </c>
      <c r="S58" s="31">
        <v>1954258.125</v>
      </c>
      <c r="T58" s="31">
        <v>664362.5</v>
      </c>
      <c r="U58" s="31">
        <v>1211191.5</v>
      </c>
      <c r="V58" s="31">
        <v>1167978.875</v>
      </c>
      <c r="W58" s="31">
        <v>849122.25</v>
      </c>
      <c r="X58" s="31">
        <v>2249291</v>
      </c>
      <c r="Y58" s="31">
        <v>1797831.125</v>
      </c>
      <c r="Z58" s="31">
        <v>328495.3125</v>
      </c>
      <c r="AA58" s="31">
        <v>1141034.875</v>
      </c>
      <c r="AB58" s="31">
        <v>1192447.75</v>
      </c>
      <c r="AC58" s="31">
        <v>508712.78129999997</v>
      </c>
      <c r="AD58" s="31">
        <v>688834.625</v>
      </c>
      <c r="AE58" s="31">
        <v>2732643.5</v>
      </c>
      <c r="AF58" s="31">
        <v>548966.5</v>
      </c>
      <c r="AG58" s="31">
        <v>146295.9688</v>
      </c>
      <c r="AH58" s="31">
        <v>82461.195309999996</v>
      </c>
      <c r="AI58" s="31">
        <v>31535.990229999999</v>
      </c>
      <c r="AJ58" s="31">
        <v>56816.433590000001</v>
      </c>
      <c r="AK58" s="31">
        <v>28543.533200000002</v>
      </c>
      <c r="AL58" s="31">
        <v>24200000</v>
      </c>
      <c r="AM58" s="31">
        <v>10700000</v>
      </c>
      <c r="AN58" s="31">
        <v>10400000</v>
      </c>
      <c r="AO58" s="31">
        <v>6303859</v>
      </c>
      <c r="AP58" s="31">
        <v>496177.9375</v>
      </c>
      <c r="AQ58" s="31">
        <v>2641669.25</v>
      </c>
      <c r="AR58" s="31">
        <v>189585.82810000001</v>
      </c>
      <c r="AS58" s="31">
        <v>1249830.25</v>
      </c>
      <c r="AT58" s="31">
        <v>1273628.875</v>
      </c>
      <c r="AU58" s="31">
        <v>965722.5</v>
      </c>
      <c r="AV58" s="31">
        <v>483437.53129999997</v>
      </c>
      <c r="AW58" s="31">
        <v>569090.9375</v>
      </c>
      <c r="AX58" s="31">
        <v>319870</v>
      </c>
      <c r="AY58" s="31">
        <v>267433.6875</v>
      </c>
      <c r="AZ58" s="31">
        <v>17613.804690000001</v>
      </c>
      <c r="BA58" s="31">
        <v>51906.558590000001</v>
      </c>
      <c r="BB58" s="31">
        <v>1459.975952</v>
      </c>
      <c r="BC58" s="31">
        <v>421001.125</v>
      </c>
      <c r="BD58" s="31">
        <v>2465.1652829999998</v>
      </c>
      <c r="BE58" s="31">
        <v>0</v>
      </c>
      <c r="BF58" s="31">
        <v>1660.825073</v>
      </c>
      <c r="BG58" s="31">
        <v>2376.2612300000001</v>
      </c>
      <c r="BH58" s="31">
        <v>0</v>
      </c>
      <c r="BI58" s="31">
        <v>5172.2001950000003</v>
      </c>
      <c r="BJ58" s="31">
        <v>7382.9599609999996</v>
      </c>
      <c r="BK58" s="31">
        <v>514417.03129999997</v>
      </c>
      <c r="BL58" s="31">
        <v>56816.433590000001</v>
      </c>
      <c r="BM58" s="31">
        <v>470904.8125</v>
      </c>
      <c r="BN58" s="31">
        <v>107896.5781</v>
      </c>
      <c r="BO58" s="31">
        <v>67285.703129999994</v>
      </c>
      <c r="BP58" s="31">
        <v>3398528.5</v>
      </c>
      <c r="BQ58" s="31">
        <v>1253644.625</v>
      </c>
      <c r="BR58" s="31">
        <v>662011.4375</v>
      </c>
      <c r="BS58" s="31">
        <v>176298.5938</v>
      </c>
      <c r="BT58" s="31">
        <v>303182.65629999997</v>
      </c>
      <c r="BU58" s="31">
        <v>332010.34379999997</v>
      </c>
      <c r="BV58" s="31">
        <v>49957.546880000002</v>
      </c>
      <c r="BW58" s="31">
        <v>9432.7431639999995</v>
      </c>
      <c r="BX58" s="31">
        <v>11298.469730000001</v>
      </c>
      <c r="BY58" s="31">
        <v>9008.3173829999996</v>
      </c>
      <c r="BZ58" s="31">
        <v>362543.9375</v>
      </c>
      <c r="CA58" s="31">
        <v>0</v>
      </c>
      <c r="CB58" s="31">
        <v>311865.53129999997</v>
      </c>
      <c r="CC58" s="31">
        <v>144153.82810000001</v>
      </c>
      <c r="CD58" s="31">
        <v>268707.625</v>
      </c>
      <c r="CE58" s="31">
        <v>190055.85939999999</v>
      </c>
      <c r="CF58" s="31">
        <v>81007.039059999996</v>
      </c>
      <c r="CG58" s="31">
        <v>88979.695309999996</v>
      </c>
      <c r="CH58" s="31">
        <v>193889.89060000001</v>
      </c>
      <c r="CI58" s="31">
        <v>13289.14551</v>
      </c>
      <c r="CJ58" s="31">
        <v>35869.058590000001</v>
      </c>
      <c r="CK58" s="31">
        <v>116320.85159999999</v>
      </c>
      <c r="CL58" s="31">
        <v>131391.7188</v>
      </c>
      <c r="CM58" s="31">
        <v>292378.65629999997</v>
      </c>
      <c r="CN58" s="31">
        <v>31370.79492</v>
      </c>
      <c r="CO58" s="31">
        <v>197229.125</v>
      </c>
      <c r="CP58" s="31">
        <v>191276.23439999999</v>
      </c>
      <c r="CQ58" s="31">
        <v>413671.8125</v>
      </c>
      <c r="CR58" s="31">
        <v>309561.3125</v>
      </c>
      <c r="CS58" s="31">
        <v>839375.3125</v>
      </c>
      <c r="CT58" s="31">
        <v>1875.7679439999999</v>
      </c>
      <c r="CU58" s="31">
        <v>8579960</v>
      </c>
      <c r="CV58" s="31">
        <v>268893.71879999997</v>
      </c>
      <c r="CW58" s="31">
        <v>240252.375</v>
      </c>
      <c r="CX58" s="31">
        <v>11100000</v>
      </c>
      <c r="CY58" s="31">
        <v>5396423</v>
      </c>
      <c r="CZ58" s="31">
        <v>3932366.75</v>
      </c>
      <c r="DA58" s="31">
        <v>4098923.75</v>
      </c>
      <c r="DB58" s="31">
        <v>7045829</v>
      </c>
      <c r="DC58" s="31">
        <v>2117241.25</v>
      </c>
      <c r="DD58" s="31">
        <v>1913379</v>
      </c>
      <c r="DE58" s="31">
        <v>1294028</v>
      </c>
      <c r="DF58" s="31">
        <v>1097575.625</v>
      </c>
      <c r="DG58" s="31">
        <v>624259.3125</v>
      </c>
      <c r="DH58" s="31">
        <v>1493.9212649999999</v>
      </c>
      <c r="DI58" s="31">
        <v>289470.75</v>
      </c>
      <c r="DJ58" s="31">
        <v>153755.4375</v>
      </c>
      <c r="DK58" s="31">
        <v>344022.875</v>
      </c>
      <c r="DL58" s="31">
        <v>197433.39060000001</v>
      </c>
      <c r="DM58" s="31">
        <v>3818916.75</v>
      </c>
      <c r="DN58" s="31">
        <v>42096.367189999997</v>
      </c>
      <c r="DO58" s="31">
        <v>3382519</v>
      </c>
      <c r="DP58" s="31">
        <v>2261453</v>
      </c>
      <c r="DQ58" s="31">
        <v>1767380.875</v>
      </c>
      <c r="DR58" s="31">
        <v>1369137.125</v>
      </c>
      <c r="DS58" s="31">
        <v>654233.75</v>
      </c>
      <c r="DT58" s="31">
        <v>2366326.5</v>
      </c>
      <c r="DU58" s="31">
        <v>3157590</v>
      </c>
      <c r="DV58" s="31">
        <v>1686195.25</v>
      </c>
      <c r="DW58" s="31">
        <v>452417.25</v>
      </c>
      <c r="DX58" s="31">
        <v>915350.9375</v>
      </c>
      <c r="DY58" s="31">
        <v>2120998.5</v>
      </c>
      <c r="DZ58" s="31">
        <v>371184.53129999997</v>
      </c>
      <c r="EA58" s="31">
        <v>368852.78129999997</v>
      </c>
      <c r="EB58" s="31">
        <v>102752.3594</v>
      </c>
      <c r="EC58" s="31">
        <v>21800000</v>
      </c>
      <c r="ED58" s="31">
        <v>628214.75</v>
      </c>
      <c r="EE58" s="31">
        <v>586339.875</v>
      </c>
      <c r="EF58" s="31">
        <v>272673.4375</v>
      </c>
      <c r="EG58" s="31">
        <v>499115.25</v>
      </c>
      <c r="EH58" s="31">
        <v>7365466.5</v>
      </c>
      <c r="EI58" s="31">
        <v>26928.570309999999</v>
      </c>
      <c r="EJ58" s="31">
        <v>354608.65629999997</v>
      </c>
      <c r="EK58" s="31">
        <v>204600.5313</v>
      </c>
      <c r="EL58" s="31">
        <v>34136.5625</v>
      </c>
      <c r="EM58" s="31">
        <v>3457884</v>
      </c>
      <c r="EN58" s="31">
        <v>2300242.25</v>
      </c>
      <c r="EO58" s="31">
        <v>1843445.875</v>
      </c>
      <c r="EP58" s="31">
        <v>454825.84379999997</v>
      </c>
      <c r="EQ58" s="31">
        <v>131902.5313</v>
      </c>
      <c r="ER58" s="31">
        <v>310981.09379999997</v>
      </c>
      <c r="ES58" s="31">
        <v>10372.516600000001</v>
      </c>
      <c r="ET58" s="31">
        <v>64584.949220000002</v>
      </c>
      <c r="EU58" s="31">
        <v>263977.78129999997</v>
      </c>
      <c r="EV58" s="31">
        <v>1031505</v>
      </c>
      <c r="EW58" s="31">
        <v>237514.82810000001</v>
      </c>
      <c r="EX58" s="31">
        <v>452546.21879999997</v>
      </c>
      <c r="EY58" s="31">
        <v>367063.46879999997</v>
      </c>
      <c r="EZ58" s="31">
        <v>0</v>
      </c>
      <c r="FA58" s="31">
        <v>1405.146851</v>
      </c>
      <c r="FB58" s="31">
        <v>0</v>
      </c>
      <c r="FC58" s="31">
        <v>1163385.125</v>
      </c>
      <c r="FD58" s="31">
        <v>58288.65625</v>
      </c>
      <c r="FE58" s="31">
        <v>198123.85939999999</v>
      </c>
      <c r="FF58" s="31">
        <v>1252949.5</v>
      </c>
      <c r="FG58" s="31">
        <v>10705.81055</v>
      </c>
      <c r="FH58" s="68">
        <v>197135.07810000001</v>
      </c>
    </row>
    <row r="59" spans="1:164" ht="16" x14ac:dyDescent="0.2">
      <c r="A59" s="69" t="s">
        <v>380</v>
      </c>
      <c r="B59" s="67">
        <v>3</v>
      </c>
      <c r="C59" s="31">
        <v>1762877</v>
      </c>
      <c r="D59" s="31">
        <v>703207.0625</v>
      </c>
      <c r="E59" s="31">
        <v>127763.11719999999</v>
      </c>
      <c r="F59" s="31">
        <v>55285.6875</v>
      </c>
      <c r="G59" s="31">
        <v>32100000</v>
      </c>
      <c r="H59" s="31">
        <v>5594808.5</v>
      </c>
      <c r="I59" s="31">
        <v>43100000</v>
      </c>
      <c r="J59" s="31">
        <v>4749585.5</v>
      </c>
      <c r="K59" s="31">
        <v>5828220</v>
      </c>
      <c r="L59" s="31">
        <v>2766325.5</v>
      </c>
      <c r="M59" s="31">
        <v>10200000</v>
      </c>
      <c r="N59" s="31">
        <v>8858027</v>
      </c>
      <c r="O59" s="31">
        <v>5259959.5</v>
      </c>
      <c r="P59" s="31">
        <v>6178062.5</v>
      </c>
      <c r="Q59" s="31">
        <v>1848971.375</v>
      </c>
      <c r="R59" s="31">
        <v>607928.5625</v>
      </c>
      <c r="S59" s="31">
        <v>4674319.5</v>
      </c>
      <c r="T59" s="31">
        <v>1113957.625</v>
      </c>
      <c r="U59" s="31">
        <v>2356114.25</v>
      </c>
      <c r="V59" s="31">
        <v>2744385</v>
      </c>
      <c r="W59" s="31">
        <v>585151.8125</v>
      </c>
      <c r="X59" s="31">
        <v>3619896</v>
      </c>
      <c r="Y59" s="31">
        <v>2897873.25</v>
      </c>
      <c r="Z59" s="31">
        <v>814918.8125</v>
      </c>
      <c r="AA59" s="31">
        <v>2336879</v>
      </c>
      <c r="AB59" s="31">
        <v>2279640.5</v>
      </c>
      <c r="AC59" s="31">
        <v>1192185.625</v>
      </c>
      <c r="AD59" s="31">
        <v>1227789.25</v>
      </c>
      <c r="AE59" s="31">
        <v>4976134</v>
      </c>
      <c r="AF59" s="31">
        <v>1015128.688</v>
      </c>
      <c r="AG59" s="31">
        <v>207021.48439999999</v>
      </c>
      <c r="AH59" s="31">
        <v>94821.765629999994</v>
      </c>
      <c r="AI59" s="31">
        <v>62593.230470000002</v>
      </c>
      <c r="AJ59" s="31">
        <v>72887.03125</v>
      </c>
      <c r="AK59" s="31">
        <v>11950.00879</v>
      </c>
      <c r="AL59" s="31">
        <v>36200000</v>
      </c>
      <c r="AM59" s="31">
        <v>25000000</v>
      </c>
      <c r="AN59" s="31">
        <v>14900000</v>
      </c>
      <c r="AO59" s="31">
        <v>13300000</v>
      </c>
      <c r="AP59" s="31">
        <v>1140201.625</v>
      </c>
      <c r="AQ59" s="31">
        <v>3014207</v>
      </c>
      <c r="AR59" s="31">
        <v>554116.6875</v>
      </c>
      <c r="AS59" s="31">
        <v>2612014.75</v>
      </c>
      <c r="AT59" s="31">
        <v>2727122.5</v>
      </c>
      <c r="AU59" s="31">
        <v>1241887.875</v>
      </c>
      <c r="AV59" s="31">
        <v>1500236</v>
      </c>
      <c r="AW59" s="31">
        <v>629931.3125</v>
      </c>
      <c r="AX59" s="31">
        <v>644110.3125</v>
      </c>
      <c r="AY59" s="31">
        <v>765485.5625</v>
      </c>
      <c r="AZ59" s="31">
        <v>71934.78125</v>
      </c>
      <c r="BA59" s="31">
        <v>60091.796880000002</v>
      </c>
      <c r="BB59" s="31">
        <v>1494.174072</v>
      </c>
      <c r="BC59" s="31">
        <v>691342.4375</v>
      </c>
      <c r="BD59" s="31">
        <v>2575.4741210000002</v>
      </c>
      <c r="BE59" s="31">
        <v>2210.5051269999999</v>
      </c>
      <c r="BF59" s="31">
        <v>1798.4385990000001</v>
      </c>
      <c r="BG59" s="31">
        <v>5774.7065430000002</v>
      </c>
      <c r="BH59" s="31">
        <v>0</v>
      </c>
      <c r="BI59" s="31">
        <v>3102.6635740000002</v>
      </c>
      <c r="BJ59" s="31">
        <v>19323.587889999999</v>
      </c>
      <c r="BK59" s="31">
        <v>829907.75</v>
      </c>
      <c r="BL59" s="31">
        <v>72887.03125</v>
      </c>
      <c r="BM59" s="31">
        <v>1122916.75</v>
      </c>
      <c r="BN59" s="31">
        <v>417164.15629999997</v>
      </c>
      <c r="BO59" s="31">
        <v>228888.375</v>
      </c>
      <c r="BP59" s="31">
        <v>3685926.5</v>
      </c>
      <c r="BQ59" s="31">
        <v>1686113.25</v>
      </c>
      <c r="BR59" s="31">
        <v>748787.125</v>
      </c>
      <c r="BS59" s="31">
        <v>248795.2813</v>
      </c>
      <c r="BT59" s="31">
        <v>212556.75</v>
      </c>
      <c r="BU59" s="31">
        <v>647682.25</v>
      </c>
      <c r="BV59" s="31">
        <v>62932.632810000003</v>
      </c>
      <c r="BW59" s="31">
        <v>16620.025389999999</v>
      </c>
      <c r="BX59" s="31">
        <v>12085.347659999999</v>
      </c>
      <c r="BY59" s="31">
        <v>17407.38867</v>
      </c>
      <c r="BZ59" s="31">
        <v>578724.1875</v>
      </c>
      <c r="CA59" s="31">
        <v>10358.558590000001</v>
      </c>
      <c r="CB59" s="31">
        <v>907719.125</v>
      </c>
      <c r="CC59" s="31">
        <v>689988.6875</v>
      </c>
      <c r="CD59" s="31">
        <v>796715</v>
      </c>
      <c r="CE59" s="31">
        <v>651499.75</v>
      </c>
      <c r="CF59" s="31">
        <v>320855.0625</v>
      </c>
      <c r="CG59" s="31">
        <v>335811.25</v>
      </c>
      <c r="CH59" s="31">
        <v>462271.5625</v>
      </c>
      <c r="CI59" s="31">
        <v>15929.344730000001</v>
      </c>
      <c r="CJ59" s="31">
        <v>50896.789060000003</v>
      </c>
      <c r="CK59" s="31">
        <v>137220.9375</v>
      </c>
      <c r="CL59" s="31">
        <v>89351.007809999996</v>
      </c>
      <c r="CM59" s="31">
        <v>473937.78129999997</v>
      </c>
      <c r="CN59" s="31">
        <v>26242.640630000002</v>
      </c>
      <c r="CO59" s="31">
        <v>786947.9375</v>
      </c>
      <c r="CP59" s="31">
        <v>639807.0625</v>
      </c>
      <c r="CQ59" s="31">
        <v>556412.75</v>
      </c>
      <c r="CR59" s="31">
        <v>529220.875</v>
      </c>
      <c r="CS59" s="31">
        <v>1029857.063</v>
      </c>
      <c r="CT59" s="31">
        <v>4096.5820309999999</v>
      </c>
      <c r="CU59" s="31">
        <v>10100000</v>
      </c>
      <c r="CV59" s="31">
        <v>607770.375</v>
      </c>
      <c r="CW59" s="31">
        <v>369920.53129999997</v>
      </c>
      <c r="CX59" s="31">
        <v>17500000</v>
      </c>
      <c r="CY59" s="31">
        <v>9425186</v>
      </c>
      <c r="CZ59" s="31">
        <v>6931481.5</v>
      </c>
      <c r="DA59" s="31">
        <v>7899052.5</v>
      </c>
      <c r="DB59" s="31">
        <v>16500000</v>
      </c>
      <c r="DC59" s="31">
        <v>2944283.5</v>
      </c>
      <c r="DD59" s="31">
        <v>2702877.5</v>
      </c>
      <c r="DE59" s="31">
        <v>1834674.375</v>
      </c>
      <c r="DF59" s="31">
        <v>2369972.25</v>
      </c>
      <c r="DG59" s="31">
        <v>1131909.375</v>
      </c>
      <c r="DH59" s="31">
        <v>1721.5737300000001</v>
      </c>
      <c r="DI59" s="31">
        <v>450577.0625</v>
      </c>
      <c r="DJ59" s="31">
        <v>160544.9375</v>
      </c>
      <c r="DK59" s="31">
        <v>556556.0625</v>
      </c>
      <c r="DL59" s="31">
        <v>424782.46879999997</v>
      </c>
      <c r="DM59" s="31">
        <v>8363474</v>
      </c>
      <c r="DN59" s="31">
        <v>107575.71090000001</v>
      </c>
      <c r="DO59" s="31">
        <v>6101785</v>
      </c>
      <c r="DP59" s="31">
        <v>3373903.5</v>
      </c>
      <c r="DQ59" s="31">
        <v>5103395</v>
      </c>
      <c r="DR59" s="31">
        <v>3278803</v>
      </c>
      <c r="DS59" s="31">
        <v>986564.875</v>
      </c>
      <c r="DT59" s="31">
        <v>5966926.5</v>
      </c>
      <c r="DU59" s="31">
        <v>2744632</v>
      </c>
      <c r="DV59" s="31">
        <v>3763348.5</v>
      </c>
      <c r="DW59" s="31">
        <v>1050292.75</v>
      </c>
      <c r="DX59" s="31">
        <v>2020664.75</v>
      </c>
      <c r="DY59" s="31">
        <v>5270133</v>
      </c>
      <c r="DZ59" s="31">
        <v>844101.75</v>
      </c>
      <c r="EA59" s="31">
        <v>242320.625</v>
      </c>
      <c r="EB59" s="31">
        <v>73520.195309999996</v>
      </c>
      <c r="EC59" s="31">
        <v>56100000</v>
      </c>
      <c r="ED59" s="31">
        <v>1789862.625</v>
      </c>
      <c r="EE59" s="31">
        <v>1342558.375</v>
      </c>
      <c r="EF59" s="31">
        <v>431782.78129999997</v>
      </c>
      <c r="EG59" s="31">
        <v>363860.78129999997</v>
      </c>
      <c r="EH59" s="31">
        <v>13500000</v>
      </c>
      <c r="EI59" s="31">
        <v>54682.515630000002</v>
      </c>
      <c r="EJ59" s="31">
        <v>749368.5</v>
      </c>
      <c r="EK59" s="31">
        <v>370592.5625</v>
      </c>
      <c r="EL59" s="31">
        <v>64934.152340000001</v>
      </c>
      <c r="EM59" s="31">
        <v>7028203.5</v>
      </c>
      <c r="EN59" s="31">
        <v>5232024.5</v>
      </c>
      <c r="EO59" s="31">
        <v>3715831.75</v>
      </c>
      <c r="EP59" s="31">
        <v>1170283.625</v>
      </c>
      <c r="EQ59" s="31">
        <v>238536.42189999999</v>
      </c>
      <c r="ER59" s="31">
        <v>677220.625</v>
      </c>
      <c r="ES59" s="31">
        <v>15183.714840000001</v>
      </c>
      <c r="ET59" s="31">
        <v>280174.78129999997</v>
      </c>
      <c r="EU59" s="31">
        <v>411308.28129999997</v>
      </c>
      <c r="EV59" s="31">
        <v>2711853</v>
      </c>
      <c r="EW59" s="31">
        <v>349555.5625</v>
      </c>
      <c r="EX59" s="31">
        <v>412564.09379999997</v>
      </c>
      <c r="EY59" s="31">
        <v>283414.40629999997</v>
      </c>
      <c r="EZ59" s="31">
        <v>1946.693237</v>
      </c>
      <c r="FA59" s="31">
        <v>2801.993164</v>
      </c>
      <c r="FB59" s="31">
        <v>0</v>
      </c>
      <c r="FC59" s="31">
        <v>5294467.5</v>
      </c>
      <c r="FD59" s="31">
        <v>141366.92189999999</v>
      </c>
      <c r="FE59" s="31">
        <v>482186.75</v>
      </c>
      <c r="FF59" s="31">
        <v>3051375.5</v>
      </c>
      <c r="FG59" s="31">
        <v>21348.191409999999</v>
      </c>
      <c r="FH59" s="68">
        <v>355027.15629999997</v>
      </c>
    </row>
    <row r="60" spans="1:164" ht="16" x14ac:dyDescent="0.2">
      <c r="A60" s="69" t="s">
        <v>380</v>
      </c>
      <c r="B60" s="67">
        <v>4</v>
      </c>
      <c r="C60" s="31">
        <v>406966.75</v>
      </c>
      <c r="D60" s="31">
        <v>842133.6875</v>
      </c>
      <c r="E60" s="31">
        <v>50681.449220000002</v>
      </c>
      <c r="F60" s="31">
        <v>43701.027340000001</v>
      </c>
      <c r="G60" s="31">
        <v>18900000</v>
      </c>
      <c r="H60" s="31">
        <v>6644505.5</v>
      </c>
      <c r="I60" s="31">
        <v>27600000</v>
      </c>
      <c r="J60" s="31">
        <v>5611645.5</v>
      </c>
      <c r="K60" s="31">
        <v>3577054.25</v>
      </c>
      <c r="L60" s="31">
        <v>5172969.5</v>
      </c>
      <c r="M60" s="31">
        <v>8822579</v>
      </c>
      <c r="N60" s="31">
        <v>10400000</v>
      </c>
      <c r="O60" s="31">
        <v>7108880</v>
      </c>
      <c r="P60" s="31">
        <v>3941849.25</v>
      </c>
      <c r="Q60" s="31">
        <v>440570.40629999997</v>
      </c>
      <c r="R60" s="31">
        <v>1076180.625</v>
      </c>
      <c r="S60" s="31">
        <v>2181628.25</v>
      </c>
      <c r="T60" s="31">
        <v>1155220.125</v>
      </c>
      <c r="U60" s="31">
        <v>1191227.125</v>
      </c>
      <c r="V60" s="31">
        <v>1049681.875</v>
      </c>
      <c r="W60" s="31">
        <v>685281.375</v>
      </c>
      <c r="X60" s="31">
        <v>2667687.75</v>
      </c>
      <c r="Y60" s="31">
        <v>2074893.25</v>
      </c>
      <c r="Z60" s="31">
        <v>355479.46879999997</v>
      </c>
      <c r="AA60" s="31">
        <v>3096552.25</v>
      </c>
      <c r="AB60" s="31">
        <v>1101692.125</v>
      </c>
      <c r="AC60" s="31">
        <v>559923.625</v>
      </c>
      <c r="AD60" s="31">
        <v>664127.875</v>
      </c>
      <c r="AE60" s="31">
        <v>2806229.25</v>
      </c>
      <c r="AF60" s="31">
        <v>560286.8125</v>
      </c>
      <c r="AG60" s="31">
        <v>160730.4063</v>
      </c>
      <c r="AH60" s="31">
        <v>86319.992190000004</v>
      </c>
      <c r="AI60" s="31">
        <v>38552.082029999998</v>
      </c>
      <c r="AJ60" s="31">
        <v>44668.8125</v>
      </c>
      <c r="AK60" s="31">
        <v>30174.779299999998</v>
      </c>
      <c r="AL60" s="31">
        <v>42300000</v>
      </c>
      <c r="AM60" s="31">
        <v>17700000</v>
      </c>
      <c r="AN60" s="31">
        <v>17000000</v>
      </c>
      <c r="AO60" s="31">
        <v>11600000</v>
      </c>
      <c r="AP60" s="31">
        <v>1617885.75</v>
      </c>
      <c r="AQ60" s="31">
        <v>3160999.25</v>
      </c>
      <c r="AR60" s="31">
        <v>680813</v>
      </c>
      <c r="AS60" s="31">
        <v>1689359.625</v>
      </c>
      <c r="AT60" s="31">
        <v>1102743.75</v>
      </c>
      <c r="AU60" s="31">
        <v>1039676.063</v>
      </c>
      <c r="AV60" s="31">
        <v>546344</v>
      </c>
      <c r="AW60" s="31">
        <v>565333.9375</v>
      </c>
      <c r="AX60" s="31">
        <v>361789.8125</v>
      </c>
      <c r="AY60" s="31">
        <v>382974.28129999997</v>
      </c>
      <c r="AZ60" s="31">
        <v>18058.765630000002</v>
      </c>
      <c r="BA60" s="31">
        <v>59414.914060000003</v>
      </c>
      <c r="BB60" s="31">
        <v>1607.9376219999999</v>
      </c>
      <c r="BC60" s="31">
        <v>424407.65629999997</v>
      </c>
      <c r="BD60" s="31">
        <v>2224.1679690000001</v>
      </c>
      <c r="BE60" s="31">
        <v>0</v>
      </c>
      <c r="BF60" s="31">
        <v>1441.040405</v>
      </c>
      <c r="BG60" s="31">
        <v>4021.8330080000001</v>
      </c>
      <c r="BH60" s="31">
        <v>0</v>
      </c>
      <c r="BI60" s="31">
        <v>5412.3100590000004</v>
      </c>
      <c r="BJ60" s="31">
        <v>9614.4101559999999</v>
      </c>
      <c r="BK60" s="31">
        <v>426143.25</v>
      </c>
      <c r="BL60" s="31">
        <v>44668.8125</v>
      </c>
      <c r="BM60" s="31">
        <v>511691.75</v>
      </c>
      <c r="BN60" s="31">
        <v>105596</v>
      </c>
      <c r="BO60" s="31">
        <v>72815.304690000004</v>
      </c>
      <c r="BP60" s="31">
        <v>3587377.5</v>
      </c>
      <c r="BQ60" s="31">
        <v>1309766</v>
      </c>
      <c r="BR60" s="31">
        <v>688257.625</v>
      </c>
      <c r="BS60" s="31">
        <v>177481.26560000001</v>
      </c>
      <c r="BT60" s="31">
        <v>385022.40629999997</v>
      </c>
      <c r="BU60" s="31">
        <v>351439.09379999997</v>
      </c>
      <c r="BV60" s="31">
        <v>44539.625</v>
      </c>
      <c r="BW60" s="31">
        <v>9098.5507809999999</v>
      </c>
      <c r="BX60" s="31">
        <v>14077.38672</v>
      </c>
      <c r="BY60" s="31">
        <v>7912.748047</v>
      </c>
      <c r="BZ60" s="31">
        <v>507938.75</v>
      </c>
      <c r="CA60" s="31">
        <v>2995.8479000000002</v>
      </c>
      <c r="CB60" s="31">
        <v>329212.59379999997</v>
      </c>
      <c r="CC60" s="31">
        <v>151684</v>
      </c>
      <c r="CD60" s="31">
        <v>351089.0625</v>
      </c>
      <c r="CE60" s="31">
        <v>237595.92189999999</v>
      </c>
      <c r="CF60" s="31">
        <v>91530.375</v>
      </c>
      <c r="CG60" s="31">
        <v>100786.88280000001</v>
      </c>
      <c r="CH60" s="31">
        <v>210773.42189999999</v>
      </c>
      <c r="CI60" s="31">
        <v>9226.6210940000001</v>
      </c>
      <c r="CJ60" s="31">
        <v>35822.632810000003</v>
      </c>
      <c r="CK60" s="31">
        <v>139175.60939999999</v>
      </c>
      <c r="CL60" s="31">
        <v>129588.6094</v>
      </c>
      <c r="CM60" s="31">
        <v>289449.53129999997</v>
      </c>
      <c r="CN60" s="31">
        <v>30311.316409999999</v>
      </c>
      <c r="CO60" s="31">
        <v>201613.5313</v>
      </c>
      <c r="CP60" s="31">
        <v>347571.375</v>
      </c>
      <c r="CQ60" s="31">
        <v>483688.4375</v>
      </c>
      <c r="CR60" s="31">
        <v>310597.375</v>
      </c>
      <c r="CS60" s="31">
        <v>538180.75</v>
      </c>
      <c r="CT60" s="31">
        <v>1272.2307129999999</v>
      </c>
      <c r="CU60" s="31">
        <v>8995606</v>
      </c>
      <c r="CV60" s="31">
        <v>262255.25</v>
      </c>
      <c r="CW60" s="31">
        <v>239912</v>
      </c>
      <c r="CX60" s="31">
        <v>10500000</v>
      </c>
      <c r="CY60" s="31">
        <v>5059432</v>
      </c>
      <c r="CZ60" s="31">
        <v>3902065</v>
      </c>
      <c r="DA60" s="31">
        <v>4657849.5</v>
      </c>
      <c r="DB60" s="31">
        <v>6927914.5</v>
      </c>
      <c r="DC60" s="31">
        <v>2028321.125</v>
      </c>
      <c r="DD60" s="31">
        <v>1997969.875</v>
      </c>
      <c r="DE60" s="31">
        <v>2798510.75</v>
      </c>
      <c r="DF60" s="31">
        <v>1157539.125</v>
      </c>
      <c r="DG60" s="31">
        <v>667688.125</v>
      </c>
      <c r="DH60" s="31">
        <v>0</v>
      </c>
      <c r="DI60" s="31">
        <v>233189.20310000001</v>
      </c>
      <c r="DJ60" s="31">
        <v>86269.953129999994</v>
      </c>
      <c r="DK60" s="31">
        <v>361752.53129999997</v>
      </c>
      <c r="DL60" s="31">
        <v>182239.125</v>
      </c>
      <c r="DM60" s="31">
        <v>3890747.25</v>
      </c>
      <c r="DN60" s="31">
        <v>48382.421880000002</v>
      </c>
      <c r="DO60" s="31">
        <v>6687831</v>
      </c>
      <c r="DP60" s="31">
        <v>4717053</v>
      </c>
      <c r="DQ60" s="31">
        <v>3215909.75</v>
      </c>
      <c r="DR60" s="31">
        <v>1625077</v>
      </c>
      <c r="DS60" s="31">
        <v>1560813</v>
      </c>
      <c r="DT60" s="31">
        <v>2326588.25</v>
      </c>
      <c r="DU60" s="31">
        <v>3275117.5</v>
      </c>
      <c r="DV60" s="31">
        <v>1926045</v>
      </c>
      <c r="DW60" s="31">
        <v>452007.3125</v>
      </c>
      <c r="DX60" s="31">
        <v>1070704.75</v>
      </c>
      <c r="DY60" s="31">
        <v>2123019</v>
      </c>
      <c r="DZ60" s="31">
        <v>415959.28129999997</v>
      </c>
      <c r="EA60" s="31">
        <v>367248.40629999997</v>
      </c>
      <c r="EB60" s="31">
        <v>97957.28125</v>
      </c>
      <c r="EC60" s="31">
        <v>37200000</v>
      </c>
      <c r="ED60" s="31">
        <v>476451.0625</v>
      </c>
      <c r="EE60" s="31">
        <v>623691.25</v>
      </c>
      <c r="EF60" s="31">
        <v>646922.9375</v>
      </c>
      <c r="EG60" s="31">
        <v>480917.875</v>
      </c>
      <c r="EH60" s="31">
        <v>8380975.5</v>
      </c>
      <c r="EI60" s="31">
        <v>28488.339840000001</v>
      </c>
      <c r="EJ60" s="31">
        <v>476882.03129999997</v>
      </c>
      <c r="EK60" s="31">
        <v>205221.625</v>
      </c>
      <c r="EL60" s="31">
        <v>27741.53125</v>
      </c>
      <c r="EM60" s="31">
        <v>4235488</v>
      </c>
      <c r="EN60" s="31">
        <v>2294693.25</v>
      </c>
      <c r="EO60" s="31">
        <v>1917057.125</v>
      </c>
      <c r="EP60" s="31">
        <v>504237.84379999997</v>
      </c>
      <c r="EQ60" s="31">
        <v>125498.4688</v>
      </c>
      <c r="ER60" s="31">
        <v>327840.15629999997</v>
      </c>
      <c r="ES60" s="31">
        <v>10119.83496</v>
      </c>
      <c r="ET60" s="31">
        <v>84937.28125</v>
      </c>
      <c r="EU60" s="31">
        <v>199625.875</v>
      </c>
      <c r="EV60" s="31">
        <v>1724525.25</v>
      </c>
      <c r="EW60" s="31">
        <v>188457.8438</v>
      </c>
      <c r="EX60" s="31">
        <v>446238.8125</v>
      </c>
      <c r="EY60" s="31">
        <v>342125.8125</v>
      </c>
      <c r="EZ60" s="31">
        <v>1563.1594239999999</v>
      </c>
      <c r="FA60" s="31">
        <v>1793.775879</v>
      </c>
      <c r="FB60" s="31">
        <v>0</v>
      </c>
      <c r="FC60" s="31">
        <v>1150895.625</v>
      </c>
      <c r="FD60" s="31">
        <v>65251.324220000002</v>
      </c>
      <c r="FE60" s="31">
        <v>233543.95310000001</v>
      </c>
      <c r="FF60" s="31">
        <v>1167303.75</v>
      </c>
      <c r="FG60" s="31">
        <v>5517.6967770000001</v>
      </c>
      <c r="FH60" s="68">
        <v>260376.85939999999</v>
      </c>
    </row>
    <row r="61" spans="1:164" ht="16" x14ac:dyDescent="0.2">
      <c r="A61" s="69" t="s">
        <v>380</v>
      </c>
      <c r="B61" s="67">
        <v>5</v>
      </c>
      <c r="C61" s="31">
        <v>388308.8125</v>
      </c>
      <c r="D61" s="31">
        <v>962816.25</v>
      </c>
      <c r="E61" s="31">
        <v>58158.335939999997</v>
      </c>
      <c r="F61" s="31">
        <v>65434.953130000002</v>
      </c>
      <c r="G61" s="31">
        <v>20700000</v>
      </c>
      <c r="H61" s="31">
        <v>7459483</v>
      </c>
      <c r="I61" s="31">
        <v>29400000</v>
      </c>
      <c r="J61" s="31">
        <v>5786541.5</v>
      </c>
      <c r="K61" s="31">
        <v>4312226.5</v>
      </c>
      <c r="L61" s="31">
        <v>5829303.5</v>
      </c>
      <c r="M61" s="31">
        <v>9699992</v>
      </c>
      <c r="N61" s="31">
        <v>16700000</v>
      </c>
      <c r="O61" s="31">
        <v>11600000</v>
      </c>
      <c r="P61" s="31">
        <v>4208455.5</v>
      </c>
      <c r="Q61" s="31">
        <v>135078.1875</v>
      </c>
      <c r="R61" s="31">
        <v>1225790.25</v>
      </c>
      <c r="S61" s="31">
        <v>2251881.25</v>
      </c>
      <c r="T61" s="31">
        <v>1428581.5</v>
      </c>
      <c r="U61" s="31">
        <v>1352889.625</v>
      </c>
      <c r="V61" s="31">
        <v>1125115</v>
      </c>
      <c r="W61" s="31">
        <v>760281.5</v>
      </c>
      <c r="X61" s="31">
        <v>2023971.625</v>
      </c>
      <c r="Y61" s="31">
        <v>2514202.5</v>
      </c>
      <c r="Z61" s="31">
        <v>100683.2031</v>
      </c>
      <c r="AA61" s="31">
        <v>5760417</v>
      </c>
      <c r="AB61" s="31">
        <v>1175459.875</v>
      </c>
      <c r="AC61" s="31">
        <v>224227.9063</v>
      </c>
      <c r="AD61" s="31">
        <v>735965.4375</v>
      </c>
      <c r="AE61" s="31">
        <v>5120510.5</v>
      </c>
      <c r="AF61" s="31">
        <v>545176.375</v>
      </c>
      <c r="AG61" s="31">
        <v>170002.26560000001</v>
      </c>
      <c r="AH61" s="31">
        <v>100357.7188</v>
      </c>
      <c r="AI61" s="31">
        <v>27883.695309999999</v>
      </c>
      <c r="AJ61" s="31">
        <v>61889.878909999999</v>
      </c>
      <c r="AK61" s="31">
        <v>45441.28125</v>
      </c>
      <c r="AL61" s="31">
        <v>64000000</v>
      </c>
      <c r="AM61" s="31">
        <v>25000000</v>
      </c>
      <c r="AN61" s="31">
        <v>25700000</v>
      </c>
      <c r="AO61" s="31">
        <v>17500000</v>
      </c>
      <c r="AP61" s="31">
        <v>3154450.25</v>
      </c>
      <c r="AQ61" s="31">
        <v>4069096.5</v>
      </c>
      <c r="AR61" s="31">
        <v>1685918.75</v>
      </c>
      <c r="AS61" s="31">
        <v>1045884.125</v>
      </c>
      <c r="AT61" s="31">
        <v>985661.4375</v>
      </c>
      <c r="AU61" s="31">
        <v>1246857</v>
      </c>
      <c r="AV61" s="31">
        <v>679742.375</v>
      </c>
      <c r="AW61" s="31">
        <v>647143.4375</v>
      </c>
      <c r="AX61" s="31">
        <v>435097.59379999997</v>
      </c>
      <c r="AY61" s="31">
        <v>398907.84379999997</v>
      </c>
      <c r="AZ61" s="31">
        <v>21654.212889999999</v>
      </c>
      <c r="BA61" s="31">
        <v>46313.039060000003</v>
      </c>
      <c r="BB61" s="31">
        <v>10675.68262</v>
      </c>
      <c r="BC61" s="31">
        <v>470419.875</v>
      </c>
      <c r="BD61" s="31">
        <v>3726.7185060000002</v>
      </c>
      <c r="BE61" s="31">
        <v>0</v>
      </c>
      <c r="BF61" s="31">
        <v>1933.8793949999999</v>
      </c>
      <c r="BG61" s="31">
        <v>5152.654297</v>
      </c>
      <c r="BH61" s="31">
        <v>0</v>
      </c>
      <c r="BI61" s="31">
        <v>5577.9448240000002</v>
      </c>
      <c r="BJ61" s="31">
        <v>18735.527340000001</v>
      </c>
      <c r="BK61" s="31">
        <v>723267.25</v>
      </c>
      <c r="BL61" s="31">
        <v>61889.878909999999</v>
      </c>
      <c r="BM61" s="31">
        <v>464134.0625</v>
      </c>
      <c r="BN61" s="31">
        <v>24544.910159999999</v>
      </c>
      <c r="BO61" s="31">
        <v>14115.933590000001</v>
      </c>
      <c r="BP61" s="31">
        <v>3388949.75</v>
      </c>
      <c r="BQ61" s="31">
        <v>1361063.375</v>
      </c>
      <c r="BR61" s="31">
        <v>508432.6875</v>
      </c>
      <c r="BS61" s="31">
        <v>171977.7188</v>
      </c>
      <c r="BT61" s="31">
        <v>325110.65629999997</v>
      </c>
      <c r="BU61" s="31">
        <v>335729.4375</v>
      </c>
      <c r="BV61" s="31">
        <v>49892.617189999997</v>
      </c>
      <c r="BW61" s="31">
        <v>6786.359375</v>
      </c>
      <c r="BX61" s="31">
        <v>11455.49121</v>
      </c>
      <c r="BY61" s="31">
        <v>5441.2934569999998</v>
      </c>
      <c r="BZ61" s="31">
        <v>440562.625</v>
      </c>
      <c r="CA61" s="31">
        <v>1985.3980710000001</v>
      </c>
      <c r="CB61" s="31">
        <v>68027.789059999996</v>
      </c>
      <c r="CC61" s="31">
        <v>33775.496090000001</v>
      </c>
      <c r="CD61" s="31">
        <v>75095.453129999994</v>
      </c>
      <c r="CE61" s="31">
        <v>39916.40625</v>
      </c>
      <c r="CF61" s="31">
        <v>24097.925780000001</v>
      </c>
      <c r="CG61" s="31">
        <v>23477.654299999998</v>
      </c>
      <c r="CH61" s="31">
        <v>191272.10939999999</v>
      </c>
      <c r="CI61" s="31">
        <v>14220.065430000001</v>
      </c>
      <c r="CJ61" s="31">
        <v>42178.601560000003</v>
      </c>
      <c r="CK61" s="31">
        <v>108201.1875</v>
      </c>
      <c r="CL61" s="31">
        <v>103839.4688</v>
      </c>
      <c r="CM61" s="31">
        <v>246770.82810000001</v>
      </c>
      <c r="CN61" s="31">
        <v>25556.851559999999</v>
      </c>
      <c r="CO61" s="31">
        <v>330758.1875</v>
      </c>
      <c r="CP61" s="31">
        <v>209053.5625</v>
      </c>
      <c r="CQ61" s="31">
        <v>358042.78129999997</v>
      </c>
      <c r="CR61" s="31">
        <v>285677.15629999997</v>
      </c>
      <c r="CS61" s="31">
        <v>1280257.375</v>
      </c>
      <c r="CT61" s="31">
        <v>1550.5996090000001</v>
      </c>
      <c r="CU61" s="31">
        <v>8371686</v>
      </c>
      <c r="CV61" s="31">
        <v>238557.7188</v>
      </c>
      <c r="CW61" s="31">
        <v>227524.0625</v>
      </c>
      <c r="CX61" s="31">
        <v>11100000</v>
      </c>
      <c r="CY61" s="31">
        <v>5426500.5</v>
      </c>
      <c r="CZ61" s="31">
        <v>2538378.5</v>
      </c>
      <c r="DA61" s="31">
        <v>3873437.5</v>
      </c>
      <c r="DB61" s="31">
        <v>5254677</v>
      </c>
      <c r="DC61" s="31">
        <v>1769103.5</v>
      </c>
      <c r="DD61" s="31">
        <v>1779052.625</v>
      </c>
      <c r="DE61" s="31">
        <v>4460292.5</v>
      </c>
      <c r="DF61" s="31">
        <v>1011785</v>
      </c>
      <c r="DG61" s="31">
        <v>581700.9375</v>
      </c>
      <c r="DH61" s="31">
        <v>0</v>
      </c>
      <c r="DI61" s="31">
        <v>217586.39060000001</v>
      </c>
      <c r="DJ61" s="31">
        <v>53306.765630000002</v>
      </c>
      <c r="DK61" s="31">
        <v>360163.4375</v>
      </c>
      <c r="DL61" s="31">
        <v>186445.04689999999</v>
      </c>
      <c r="DM61" s="31">
        <v>3680974.5</v>
      </c>
      <c r="DN61" s="31">
        <v>34267.078130000002</v>
      </c>
      <c r="DO61" s="31">
        <v>11100000</v>
      </c>
      <c r="DP61" s="31">
        <v>7547793.5</v>
      </c>
      <c r="DQ61" s="31">
        <v>5326154.5</v>
      </c>
      <c r="DR61" s="31">
        <v>1393643.875</v>
      </c>
      <c r="DS61" s="31">
        <v>2560510</v>
      </c>
      <c r="DT61" s="31">
        <v>1563419</v>
      </c>
      <c r="DU61" s="31">
        <v>2944506</v>
      </c>
      <c r="DV61" s="31">
        <v>1676606.25</v>
      </c>
      <c r="DW61" s="31">
        <v>420371.46879999997</v>
      </c>
      <c r="DX61" s="31">
        <v>867583.9375</v>
      </c>
      <c r="DY61" s="31">
        <v>2124176.25</v>
      </c>
      <c r="DZ61" s="31">
        <v>377157.28129999997</v>
      </c>
      <c r="EA61" s="31">
        <v>302676.8125</v>
      </c>
      <c r="EB61" s="31">
        <v>83506.59375</v>
      </c>
      <c r="EC61" s="31">
        <v>54500000</v>
      </c>
      <c r="ED61" s="31">
        <v>471103.0625</v>
      </c>
      <c r="EE61" s="31">
        <v>659370.0625</v>
      </c>
      <c r="EF61" s="31">
        <v>1081065.125</v>
      </c>
      <c r="EG61" s="31">
        <v>436787.34379999997</v>
      </c>
      <c r="EH61" s="31">
        <v>7105904.5</v>
      </c>
      <c r="EI61" s="31">
        <v>20274.212889999999</v>
      </c>
      <c r="EJ61" s="31">
        <v>237177.07810000001</v>
      </c>
      <c r="EK61" s="31">
        <v>140015.01560000001</v>
      </c>
      <c r="EL61" s="31">
        <v>23914.609380000002</v>
      </c>
      <c r="EM61" s="31">
        <v>6599220.5</v>
      </c>
      <c r="EN61" s="31">
        <v>2139308</v>
      </c>
      <c r="EO61" s="31">
        <v>1881756</v>
      </c>
      <c r="EP61" s="31">
        <v>324995.90629999997</v>
      </c>
      <c r="EQ61" s="31">
        <v>108462.72659999999</v>
      </c>
      <c r="ER61" s="31">
        <v>263519.78129999997</v>
      </c>
      <c r="ES61" s="31">
        <v>8574.7929690000001</v>
      </c>
      <c r="ET61" s="31">
        <v>60206.054689999997</v>
      </c>
      <c r="EU61" s="31">
        <v>270734.03129999997</v>
      </c>
      <c r="EV61" s="31">
        <v>2562492</v>
      </c>
      <c r="EW61" s="31">
        <v>248800.92189999999</v>
      </c>
      <c r="EX61" s="31">
        <v>409240.65629999997</v>
      </c>
      <c r="EY61" s="31">
        <v>264728.4375</v>
      </c>
      <c r="EZ61" s="31">
        <v>1201.555908</v>
      </c>
      <c r="FA61" s="31">
        <v>1614.2506100000001</v>
      </c>
      <c r="FB61" s="31">
        <v>0</v>
      </c>
      <c r="FC61" s="31">
        <v>847434.9375</v>
      </c>
      <c r="FD61" s="31">
        <v>51667.480470000002</v>
      </c>
      <c r="FE61" s="31">
        <v>214791.5</v>
      </c>
      <c r="FF61" s="31">
        <v>1204673.25</v>
      </c>
      <c r="FG61" s="31">
        <v>9119.5830079999996</v>
      </c>
      <c r="FH61" s="68">
        <v>239644.70310000001</v>
      </c>
    </row>
    <row r="62" spans="1:164" ht="16" x14ac:dyDescent="0.2">
      <c r="A62" s="69" t="s">
        <v>380</v>
      </c>
      <c r="B62" s="67">
        <v>6</v>
      </c>
      <c r="C62" s="31">
        <v>2012468.375</v>
      </c>
      <c r="D62" s="31">
        <v>767373.1875</v>
      </c>
      <c r="E62" s="31">
        <v>112681.3906</v>
      </c>
      <c r="F62" s="31">
        <v>53499.390630000002</v>
      </c>
      <c r="G62" s="31">
        <v>38400000</v>
      </c>
      <c r="H62" s="31">
        <v>6906940</v>
      </c>
      <c r="I62" s="31">
        <v>44700000</v>
      </c>
      <c r="J62" s="31">
        <v>3935083</v>
      </c>
      <c r="K62" s="31">
        <v>6709779.5</v>
      </c>
      <c r="L62" s="31">
        <v>3058390</v>
      </c>
      <c r="M62" s="31">
        <v>12400000</v>
      </c>
      <c r="N62" s="31">
        <v>8122367</v>
      </c>
      <c r="O62" s="31">
        <v>4759246</v>
      </c>
      <c r="P62" s="31">
        <v>7250341.5</v>
      </c>
      <c r="Q62" s="31">
        <v>2919898.75</v>
      </c>
      <c r="R62" s="31">
        <v>554908.6875</v>
      </c>
      <c r="S62" s="31">
        <v>4359628.5</v>
      </c>
      <c r="T62" s="31">
        <v>1120364.75</v>
      </c>
      <c r="U62" s="31">
        <v>3250451.25</v>
      </c>
      <c r="V62" s="31">
        <v>2860943</v>
      </c>
      <c r="W62" s="31">
        <v>464548.65629999997</v>
      </c>
      <c r="X62" s="31">
        <v>2590694</v>
      </c>
      <c r="Y62" s="31">
        <v>2733137.75</v>
      </c>
      <c r="Z62" s="31">
        <v>385347.5625</v>
      </c>
      <c r="AA62" s="31">
        <v>2050704.5</v>
      </c>
      <c r="AB62" s="31">
        <v>2265543</v>
      </c>
      <c r="AC62" s="31">
        <v>505238.46879999997</v>
      </c>
      <c r="AD62" s="31">
        <v>1192116.625</v>
      </c>
      <c r="AE62" s="31">
        <v>5905570</v>
      </c>
      <c r="AF62" s="31">
        <v>942540.0625</v>
      </c>
      <c r="AG62" s="31">
        <v>237517.04689999999</v>
      </c>
      <c r="AH62" s="31">
        <v>125785.0313</v>
      </c>
      <c r="AI62" s="31">
        <v>58461.636720000002</v>
      </c>
      <c r="AJ62" s="31">
        <v>86534.429690000004</v>
      </c>
      <c r="AK62" s="31">
        <v>10389.04492</v>
      </c>
      <c r="AL62" s="31">
        <v>34000000</v>
      </c>
      <c r="AM62" s="31">
        <v>23700000</v>
      </c>
      <c r="AN62" s="31">
        <v>14200000</v>
      </c>
      <c r="AO62" s="31">
        <v>12400000</v>
      </c>
      <c r="AP62" s="31">
        <v>998949.9375</v>
      </c>
      <c r="AQ62" s="31">
        <v>3816905.5</v>
      </c>
      <c r="AR62" s="31">
        <v>525465.5625</v>
      </c>
      <c r="AS62" s="31">
        <v>1350323.375</v>
      </c>
      <c r="AT62" s="31">
        <v>2070116.125</v>
      </c>
      <c r="AU62" s="31">
        <v>1413206.75</v>
      </c>
      <c r="AV62" s="31">
        <v>1673921.25</v>
      </c>
      <c r="AW62" s="31">
        <v>714408</v>
      </c>
      <c r="AX62" s="31">
        <v>794476.75</v>
      </c>
      <c r="AY62" s="31">
        <v>820470</v>
      </c>
      <c r="AZ62" s="31">
        <v>67889.265629999994</v>
      </c>
      <c r="BA62" s="31">
        <v>70272.195309999996</v>
      </c>
      <c r="BB62" s="31">
        <v>1881.1176760000001</v>
      </c>
      <c r="BC62" s="31">
        <v>702941.75</v>
      </c>
      <c r="BD62" s="31">
        <v>2581.0583499999998</v>
      </c>
      <c r="BE62" s="31">
        <v>0</v>
      </c>
      <c r="BF62" s="31">
        <v>1719.9392089999999</v>
      </c>
      <c r="BG62" s="31">
        <v>3008.6779790000001</v>
      </c>
      <c r="BH62" s="31">
        <v>0</v>
      </c>
      <c r="BI62" s="31">
        <v>6659.3857420000004</v>
      </c>
      <c r="BJ62" s="31">
        <v>22715.503909999999</v>
      </c>
      <c r="BK62" s="31">
        <v>955288.375</v>
      </c>
      <c r="BL62" s="31">
        <v>86534.429690000004</v>
      </c>
      <c r="BM62" s="31">
        <v>1154732.25</v>
      </c>
      <c r="BN62" s="31">
        <v>90130.671879999994</v>
      </c>
      <c r="BO62" s="31">
        <v>57350.835939999997</v>
      </c>
      <c r="BP62" s="31">
        <v>4380563.5</v>
      </c>
      <c r="BQ62" s="31">
        <v>2043997.25</v>
      </c>
      <c r="BR62" s="31">
        <v>763723.5625</v>
      </c>
      <c r="BS62" s="31">
        <v>283448.6875</v>
      </c>
      <c r="BT62" s="31">
        <v>263742.46879999997</v>
      </c>
      <c r="BU62" s="31">
        <v>564964.6875</v>
      </c>
      <c r="BV62" s="31">
        <v>56438.535159999999</v>
      </c>
      <c r="BW62" s="31">
        <v>17988.148440000001</v>
      </c>
      <c r="BX62" s="31">
        <v>13392.87988</v>
      </c>
      <c r="BY62" s="31">
        <v>15653.11816</v>
      </c>
      <c r="BZ62" s="31">
        <v>550538.875</v>
      </c>
      <c r="CA62" s="31">
        <v>11030.20996</v>
      </c>
      <c r="CB62" s="31">
        <v>348297.40629999997</v>
      </c>
      <c r="CC62" s="31">
        <v>153947.7188</v>
      </c>
      <c r="CD62" s="31">
        <v>292915.5</v>
      </c>
      <c r="CE62" s="31">
        <v>219579.42189999999</v>
      </c>
      <c r="CF62" s="31">
        <v>76552.632809999996</v>
      </c>
      <c r="CG62" s="31">
        <v>95734.6875</v>
      </c>
      <c r="CH62" s="31">
        <v>432471.96879999997</v>
      </c>
      <c r="CI62" s="31">
        <v>16465.115229999999</v>
      </c>
      <c r="CJ62" s="31">
        <v>65514.019529999998</v>
      </c>
      <c r="CK62" s="31">
        <v>122759.3125</v>
      </c>
      <c r="CL62" s="31">
        <v>89834.289059999996</v>
      </c>
      <c r="CM62" s="31">
        <v>676222.8125</v>
      </c>
      <c r="CN62" s="31">
        <v>26386.917969999999</v>
      </c>
      <c r="CO62" s="31">
        <v>746866.5625</v>
      </c>
      <c r="CP62" s="31">
        <v>428827.53129999997</v>
      </c>
      <c r="CQ62" s="31">
        <v>621060.25</v>
      </c>
      <c r="CR62" s="31">
        <v>504523.625</v>
      </c>
      <c r="CS62" s="31">
        <v>2055073.625</v>
      </c>
      <c r="CT62" s="31">
        <v>3373.5891109999998</v>
      </c>
      <c r="CU62" s="31">
        <v>10400000</v>
      </c>
      <c r="CV62" s="31">
        <v>655308.375</v>
      </c>
      <c r="CW62" s="31">
        <v>359229.8125</v>
      </c>
      <c r="CX62" s="31">
        <v>17400000</v>
      </c>
      <c r="CY62" s="31">
        <v>10900000</v>
      </c>
      <c r="CZ62" s="31">
        <v>7422459</v>
      </c>
      <c r="DA62" s="31">
        <v>7033740.5</v>
      </c>
      <c r="DB62" s="31">
        <v>15800000</v>
      </c>
      <c r="DC62" s="31">
        <v>3753873</v>
      </c>
      <c r="DD62" s="31">
        <v>3132813.25</v>
      </c>
      <c r="DE62" s="31">
        <v>1693794.875</v>
      </c>
      <c r="DF62" s="31">
        <v>2977285.25</v>
      </c>
      <c r="DG62" s="31">
        <v>1059429.125</v>
      </c>
      <c r="DH62" s="31">
        <v>1998.003052</v>
      </c>
      <c r="DI62" s="31">
        <v>399981.84379999997</v>
      </c>
      <c r="DJ62" s="31">
        <v>107550.6406</v>
      </c>
      <c r="DK62" s="31">
        <v>569190.9375</v>
      </c>
      <c r="DL62" s="31">
        <v>461830.90629999997</v>
      </c>
      <c r="DM62" s="31">
        <v>7997679</v>
      </c>
      <c r="DN62" s="31">
        <v>100368.35159999999</v>
      </c>
      <c r="DO62" s="31">
        <v>5601888.5</v>
      </c>
      <c r="DP62" s="31">
        <v>3062165.5</v>
      </c>
      <c r="DQ62" s="31">
        <v>4749305</v>
      </c>
      <c r="DR62" s="31">
        <v>3082519.5</v>
      </c>
      <c r="DS62" s="31">
        <v>851389.875</v>
      </c>
      <c r="DT62" s="31">
        <v>7572786.5</v>
      </c>
      <c r="DU62" s="31">
        <v>2615885</v>
      </c>
      <c r="DV62" s="31">
        <v>3222673.25</v>
      </c>
      <c r="DW62" s="31">
        <v>1064019.625</v>
      </c>
      <c r="DX62" s="31">
        <v>2040586</v>
      </c>
      <c r="DY62" s="31">
        <v>5380993</v>
      </c>
      <c r="DZ62" s="31">
        <v>831427.625</v>
      </c>
      <c r="EA62" s="31">
        <v>234572.32810000001</v>
      </c>
      <c r="EB62" s="31">
        <v>83705.09375</v>
      </c>
      <c r="EC62" s="31">
        <v>53400000</v>
      </c>
      <c r="ED62" s="31">
        <v>1590871.5</v>
      </c>
      <c r="EE62" s="31">
        <v>1216218.625</v>
      </c>
      <c r="EF62" s="31">
        <v>390649.5</v>
      </c>
      <c r="EG62" s="31">
        <v>382055</v>
      </c>
      <c r="EH62" s="31">
        <v>13200000</v>
      </c>
      <c r="EI62" s="31">
        <v>48797.511720000002</v>
      </c>
      <c r="EJ62" s="31">
        <v>830462.6875</v>
      </c>
      <c r="EK62" s="31">
        <v>351540.40629999997</v>
      </c>
      <c r="EL62" s="31">
        <v>61517.925779999998</v>
      </c>
      <c r="EM62" s="31">
        <v>6451355.5</v>
      </c>
      <c r="EN62" s="31">
        <v>4733858</v>
      </c>
      <c r="EO62" s="31">
        <v>3558307</v>
      </c>
      <c r="EP62" s="31">
        <v>1289551.75</v>
      </c>
      <c r="EQ62" s="31">
        <v>243772.3125</v>
      </c>
      <c r="ER62" s="31">
        <v>657008.5625</v>
      </c>
      <c r="ES62" s="31">
        <v>13984.27246</v>
      </c>
      <c r="ET62" s="31">
        <v>289269.78129999997</v>
      </c>
      <c r="EU62" s="31">
        <v>384551.6875</v>
      </c>
      <c r="EV62" s="31">
        <v>2571310</v>
      </c>
      <c r="EW62" s="31">
        <v>313647.125</v>
      </c>
      <c r="EX62" s="31">
        <v>425831.71879999997</v>
      </c>
      <c r="EY62" s="31">
        <v>300412.75</v>
      </c>
      <c r="EZ62" s="31">
        <v>2074.6608890000002</v>
      </c>
      <c r="FA62" s="31">
        <v>2954.3579100000002</v>
      </c>
      <c r="FB62" s="31">
        <v>0</v>
      </c>
      <c r="FC62" s="31">
        <v>5664789.5</v>
      </c>
      <c r="FD62" s="31">
        <v>147727.60939999999</v>
      </c>
      <c r="FE62" s="31">
        <v>607887.5</v>
      </c>
      <c r="FF62" s="31">
        <v>2574955.25</v>
      </c>
      <c r="FG62" s="31">
        <v>12570.04297</v>
      </c>
      <c r="FH62" s="68">
        <v>494191.125</v>
      </c>
    </row>
    <row r="63" spans="1:164" ht="16" x14ac:dyDescent="0.2">
      <c r="A63" s="69" t="s">
        <v>380</v>
      </c>
      <c r="B63" s="67">
        <v>7</v>
      </c>
      <c r="C63" s="31">
        <v>323550.125</v>
      </c>
      <c r="D63" s="31">
        <v>808979.8125</v>
      </c>
      <c r="E63" s="31">
        <v>64160.421880000002</v>
      </c>
      <c r="F63" s="31">
        <v>52680.105470000002</v>
      </c>
      <c r="G63" s="31">
        <v>17600000</v>
      </c>
      <c r="H63" s="31">
        <v>6029186</v>
      </c>
      <c r="I63" s="31">
        <v>29100000</v>
      </c>
      <c r="J63" s="31">
        <v>4533195.5</v>
      </c>
      <c r="K63" s="31">
        <v>3363906.25</v>
      </c>
      <c r="L63" s="31">
        <v>5426452.5</v>
      </c>
      <c r="M63" s="31">
        <v>7692771</v>
      </c>
      <c r="N63" s="31">
        <v>5515363</v>
      </c>
      <c r="O63" s="31">
        <v>3430106.75</v>
      </c>
      <c r="P63" s="31">
        <v>3524014.5</v>
      </c>
      <c r="Q63" s="31">
        <v>1352524</v>
      </c>
      <c r="R63" s="31">
        <v>1179857.125</v>
      </c>
      <c r="S63" s="31">
        <v>1983538.625</v>
      </c>
      <c r="T63" s="31">
        <v>1099628.375</v>
      </c>
      <c r="U63" s="31">
        <v>989564.6875</v>
      </c>
      <c r="V63" s="31">
        <v>1133415</v>
      </c>
      <c r="W63" s="31">
        <v>763672.75</v>
      </c>
      <c r="X63" s="31">
        <v>2453257.25</v>
      </c>
      <c r="Y63" s="31">
        <v>1685570.25</v>
      </c>
      <c r="Z63" s="31">
        <v>361415.875</v>
      </c>
      <c r="AA63" s="31">
        <v>1283691.125</v>
      </c>
      <c r="AB63" s="31">
        <v>1030322.563</v>
      </c>
      <c r="AC63" s="31">
        <v>470138.25</v>
      </c>
      <c r="AD63" s="31">
        <v>631107.375</v>
      </c>
      <c r="AE63" s="31">
        <v>2846184.75</v>
      </c>
      <c r="AF63" s="31">
        <v>581108.6875</v>
      </c>
      <c r="AG63" s="31">
        <v>115350.46090000001</v>
      </c>
      <c r="AH63" s="31">
        <v>78266.132809999996</v>
      </c>
      <c r="AI63" s="31">
        <v>29444.70508</v>
      </c>
      <c r="AJ63" s="31">
        <v>52269.191409999999</v>
      </c>
      <c r="AK63" s="31">
        <v>31922.421880000002</v>
      </c>
      <c r="AL63" s="31">
        <v>25700000</v>
      </c>
      <c r="AM63" s="31">
        <v>11400000</v>
      </c>
      <c r="AN63" s="31">
        <v>11200000</v>
      </c>
      <c r="AO63" s="31">
        <v>6794386.5</v>
      </c>
      <c r="AP63" s="31">
        <v>613745.5</v>
      </c>
      <c r="AQ63" s="31">
        <v>3383219.5</v>
      </c>
      <c r="AR63" s="31">
        <v>248798.5625</v>
      </c>
      <c r="AS63" s="31">
        <v>1231597.875</v>
      </c>
      <c r="AT63" s="31">
        <v>1122959.875</v>
      </c>
      <c r="AU63" s="31">
        <v>862155.875</v>
      </c>
      <c r="AV63" s="31">
        <v>621407.4375</v>
      </c>
      <c r="AW63" s="31">
        <v>605151.125</v>
      </c>
      <c r="AX63" s="31">
        <v>349152.28129999997</v>
      </c>
      <c r="AY63" s="31">
        <v>382909.59379999997</v>
      </c>
      <c r="AZ63" s="31">
        <v>14667.950199999999</v>
      </c>
      <c r="BA63" s="31">
        <v>44859.300779999998</v>
      </c>
      <c r="BB63" s="31">
        <v>1276.086548</v>
      </c>
      <c r="BC63" s="31">
        <v>449359.8125</v>
      </c>
      <c r="BD63" s="31">
        <v>3672.8010250000002</v>
      </c>
      <c r="BE63" s="31">
        <v>0</v>
      </c>
      <c r="BF63" s="31">
        <v>1436.1679690000001</v>
      </c>
      <c r="BG63" s="31">
        <v>2349.3879390000002</v>
      </c>
      <c r="BH63" s="31">
        <v>0</v>
      </c>
      <c r="BI63" s="31">
        <v>4402.4560549999997</v>
      </c>
      <c r="BJ63" s="31">
        <v>8160.8344729999999</v>
      </c>
      <c r="BK63" s="31">
        <v>515859.8125</v>
      </c>
      <c r="BL63" s="31">
        <v>52269.191409999999</v>
      </c>
      <c r="BM63" s="31">
        <v>500545.59379999997</v>
      </c>
      <c r="BN63" s="31">
        <v>114511.9063</v>
      </c>
      <c r="BO63" s="31">
        <v>76818.601559999996</v>
      </c>
      <c r="BP63" s="31">
        <v>3049533.75</v>
      </c>
      <c r="BQ63" s="31">
        <v>1155326.375</v>
      </c>
      <c r="BR63" s="31">
        <v>596584.625</v>
      </c>
      <c r="BS63" s="31">
        <v>182234.42189999999</v>
      </c>
      <c r="BT63" s="31">
        <v>340514.21879999997</v>
      </c>
      <c r="BU63" s="31">
        <v>301941.40629999997</v>
      </c>
      <c r="BV63" s="31">
        <v>49329.285159999999</v>
      </c>
      <c r="BW63" s="31">
        <v>7510.158203</v>
      </c>
      <c r="BX63" s="31">
        <v>12052.556640000001</v>
      </c>
      <c r="BY63" s="31">
        <v>5201.8168949999999</v>
      </c>
      <c r="BZ63" s="31">
        <v>364060.3125</v>
      </c>
      <c r="CA63" s="31">
        <v>2390.89624</v>
      </c>
      <c r="CB63" s="31">
        <v>364041.15629999997</v>
      </c>
      <c r="CC63" s="31">
        <v>157534.25</v>
      </c>
      <c r="CD63" s="31">
        <v>284655.0625</v>
      </c>
      <c r="CE63" s="31">
        <v>247780.7813</v>
      </c>
      <c r="CF63" s="31">
        <v>92058.75</v>
      </c>
      <c r="CG63" s="31">
        <v>103542.875</v>
      </c>
      <c r="CH63" s="31">
        <v>179038.95310000001</v>
      </c>
      <c r="CI63" s="31">
        <v>7300.9594729999999</v>
      </c>
      <c r="CJ63" s="31">
        <v>33575.09375</v>
      </c>
      <c r="CK63" s="31">
        <v>105791.14840000001</v>
      </c>
      <c r="CL63" s="31">
        <v>96836.507809999996</v>
      </c>
      <c r="CM63" s="31">
        <v>276358.625</v>
      </c>
      <c r="CN63" s="31">
        <v>28467.998049999998</v>
      </c>
      <c r="CO63" s="31">
        <v>185645.1875</v>
      </c>
      <c r="CP63" s="31">
        <v>300348.5</v>
      </c>
      <c r="CQ63" s="31">
        <v>385514.1875</v>
      </c>
      <c r="CR63" s="31">
        <v>285162.1875</v>
      </c>
      <c r="CS63" s="31">
        <v>1105913.375</v>
      </c>
      <c r="CT63" s="31">
        <v>1445.3923339999999</v>
      </c>
      <c r="CU63" s="31">
        <v>7993602</v>
      </c>
      <c r="CV63" s="31">
        <v>258957.75</v>
      </c>
      <c r="CW63" s="31">
        <v>196926.4375</v>
      </c>
      <c r="CX63" s="31">
        <v>10800000</v>
      </c>
      <c r="CY63" s="31">
        <v>5449023.5</v>
      </c>
      <c r="CZ63" s="31">
        <v>3470068.5</v>
      </c>
      <c r="DA63" s="31">
        <v>4002943.5</v>
      </c>
      <c r="DB63" s="31">
        <v>6521607</v>
      </c>
      <c r="DC63" s="31">
        <v>2122452.75</v>
      </c>
      <c r="DD63" s="31">
        <v>1948956</v>
      </c>
      <c r="DE63" s="31">
        <v>1385251.75</v>
      </c>
      <c r="DF63" s="31">
        <v>1121434.25</v>
      </c>
      <c r="DG63" s="31">
        <v>635886.6875</v>
      </c>
      <c r="DH63" s="31">
        <v>0</v>
      </c>
      <c r="DI63" s="31">
        <v>328283.25</v>
      </c>
      <c r="DJ63" s="31">
        <v>68109.101559999996</v>
      </c>
      <c r="DK63" s="31">
        <v>323590.0625</v>
      </c>
      <c r="DL63" s="31">
        <v>178271</v>
      </c>
      <c r="DM63" s="31">
        <v>3594215.5</v>
      </c>
      <c r="DN63" s="31">
        <v>47630.136720000002</v>
      </c>
      <c r="DO63" s="31">
        <v>3630039.25</v>
      </c>
      <c r="DP63" s="31">
        <v>2423679</v>
      </c>
      <c r="DQ63" s="31">
        <v>1866175</v>
      </c>
      <c r="DR63" s="31">
        <v>1338980.375</v>
      </c>
      <c r="DS63" s="31">
        <v>716342</v>
      </c>
      <c r="DT63" s="31">
        <v>2853583.25</v>
      </c>
      <c r="DU63" s="31">
        <v>2902476.5</v>
      </c>
      <c r="DV63" s="31">
        <v>1459877.5</v>
      </c>
      <c r="DW63" s="31">
        <v>421278.125</v>
      </c>
      <c r="DX63" s="31">
        <v>886265.5</v>
      </c>
      <c r="DY63" s="31">
        <v>1997802.75</v>
      </c>
      <c r="DZ63" s="31">
        <v>350069.78129999997</v>
      </c>
      <c r="EA63" s="31">
        <v>305727.5</v>
      </c>
      <c r="EB63" s="31">
        <v>81299.34375</v>
      </c>
      <c r="EC63" s="31">
        <v>23000000</v>
      </c>
      <c r="ED63" s="31">
        <v>617723.25</v>
      </c>
      <c r="EE63" s="31">
        <v>576406.25</v>
      </c>
      <c r="EF63" s="31">
        <v>288632.71879999997</v>
      </c>
      <c r="EG63" s="31">
        <v>442085.3125</v>
      </c>
      <c r="EH63" s="31">
        <v>6872452.5</v>
      </c>
      <c r="EI63" s="31">
        <v>21487.785159999999</v>
      </c>
      <c r="EJ63" s="31">
        <v>240313.125</v>
      </c>
      <c r="EK63" s="31">
        <v>192129.0938</v>
      </c>
      <c r="EL63" s="31">
        <v>27870.625</v>
      </c>
      <c r="EM63" s="31">
        <v>3328913.75</v>
      </c>
      <c r="EN63" s="31">
        <v>2318794.5</v>
      </c>
      <c r="EO63" s="31">
        <v>1889252.375</v>
      </c>
      <c r="EP63" s="31">
        <v>395370.8125</v>
      </c>
      <c r="EQ63" s="31">
        <v>126144.1094</v>
      </c>
      <c r="ER63" s="31">
        <v>279104.40629999997</v>
      </c>
      <c r="ES63" s="31">
        <v>7063.2299800000001</v>
      </c>
      <c r="ET63" s="31">
        <v>61409.664060000003</v>
      </c>
      <c r="EU63" s="31">
        <v>280412.4375</v>
      </c>
      <c r="EV63" s="31">
        <v>1073833.375</v>
      </c>
      <c r="EW63" s="31">
        <v>236244.75</v>
      </c>
      <c r="EX63" s="31">
        <v>419040.25</v>
      </c>
      <c r="EY63" s="31">
        <v>350158.65629999997</v>
      </c>
      <c r="EZ63" s="31">
        <v>0</v>
      </c>
      <c r="FA63" s="31">
        <v>2367.695068</v>
      </c>
      <c r="FB63" s="31">
        <v>1355.013794</v>
      </c>
      <c r="FC63" s="31">
        <v>1218372.75</v>
      </c>
      <c r="FD63" s="31">
        <v>59981.453130000002</v>
      </c>
      <c r="FE63" s="31">
        <v>249244.8125</v>
      </c>
      <c r="FF63" s="31">
        <v>1190167.875</v>
      </c>
      <c r="FG63" s="31">
        <v>4637.7871089999999</v>
      </c>
      <c r="FH63" s="68">
        <v>263977.34379999997</v>
      </c>
    </row>
    <row r="64" spans="1:164" ht="16" x14ac:dyDescent="0.2">
      <c r="A64" s="69" t="s">
        <v>380</v>
      </c>
      <c r="B64" s="67">
        <v>8</v>
      </c>
      <c r="C64" s="31">
        <v>469067.84379999997</v>
      </c>
      <c r="D64" s="31">
        <v>938645.1875</v>
      </c>
      <c r="E64" s="31">
        <v>51082.121090000001</v>
      </c>
      <c r="F64" s="31">
        <v>126427.9844</v>
      </c>
      <c r="G64" s="31">
        <v>18900000</v>
      </c>
      <c r="H64" s="31">
        <v>6554986.5</v>
      </c>
      <c r="I64" s="31">
        <v>33700000</v>
      </c>
      <c r="J64" s="31">
        <v>4202795.5</v>
      </c>
      <c r="K64" s="31">
        <v>3755570</v>
      </c>
      <c r="L64" s="31">
        <v>5265017</v>
      </c>
      <c r="M64" s="31">
        <v>9116985</v>
      </c>
      <c r="N64" s="31">
        <v>30800000</v>
      </c>
      <c r="O64" s="31">
        <v>22500000</v>
      </c>
      <c r="P64" s="31">
        <v>3979757</v>
      </c>
      <c r="Q64" s="31">
        <v>1940924</v>
      </c>
      <c r="R64" s="31">
        <v>1242371</v>
      </c>
      <c r="S64" s="31">
        <v>2124675.25</v>
      </c>
      <c r="T64" s="31">
        <v>1368508.125</v>
      </c>
      <c r="U64" s="31">
        <v>1205699.625</v>
      </c>
      <c r="V64" s="31">
        <v>1232893.625</v>
      </c>
      <c r="W64" s="31">
        <v>757534.6875</v>
      </c>
      <c r="X64" s="31">
        <v>2854165</v>
      </c>
      <c r="Y64" s="31">
        <v>1529151.25</v>
      </c>
      <c r="Z64" s="31">
        <v>287169.34379999997</v>
      </c>
      <c r="AA64" s="31">
        <v>11900000</v>
      </c>
      <c r="AB64" s="31">
        <v>1110825.125</v>
      </c>
      <c r="AC64" s="31">
        <v>570068.1875</v>
      </c>
      <c r="AD64" s="31">
        <v>973008</v>
      </c>
      <c r="AE64" s="31">
        <v>4566444</v>
      </c>
      <c r="AF64" s="31">
        <v>720411.8125</v>
      </c>
      <c r="AG64" s="31">
        <v>125594.0156</v>
      </c>
      <c r="AH64" s="31">
        <v>87489.328129999994</v>
      </c>
      <c r="AI64" s="31">
        <v>33603.558590000001</v>
      </c>
      <c r="AJ64" s="31">
        <v>65529.597659999999</v>
      </c>
      <c r="AK64" s="31">
        <v>59361.722659999999</v>
      </c>
      <c r="AL64" s="31">
        <v>112000000</v>
      </c>
      <c r="AM64" s="31">
        <v>44600000</v>
      </c>
      <c r="AN64" s="31">
        <v>49300000</v>
      </c>
      <c r="AO64" s="31">
        <v>31000000</v>
      </c>
      <c r="AP64" s="31">
        <v>7062319.5</v>
      </c>
      <c r="AQ64" s="31">
        <v>3363328.5</v>
      </c>
      <c r="AR64" s="31">
        <v>3727402.5</v>
      </c>
      <c r="AS64" s="31">
        <v>2044662.625</v>
      </c>
      <c r="AT64" s="31">
        <v>1258315.125</v>
      </c>
      <c r="AU64" s="31">
        <v>802469.875</v>
      </c>
      <c r="AV64" s="31">
        <v>575587.25</v>
      </c>
      <c r="AW64" s="31">
        <v>692288.125</v>
      </c>
      <c r="AX64" s="31">
        <v>384967.75</v>
      </c>
      <c r="AY64" s="31">
        <v>316691.9375</v>
      </c>
      <c r="AZ64" s="31">
        <v>18653.306639999999</v>
      </c>
      <c r="BA64" s="31">
        <v>45805.628909999999</v>
      </c>
      <c r="BB64" s="31">
        <v>1446.4732670000001</v>
      </c>
      <c r="BC64" s="31">
        <v>501399.5625</v>
      </c>
      <c r="BD64" s="31">
        <v>4100.4438479999999</v>
      </c>
      <c r="BE64" s="31">
        <v>0</v>
      </c>
      <c r="BF64" s="31">
        <v>1158.7673339999999</v>
      </c>
      <c r="BG64" s="31">
        <v>2116.5463869999999</v>
      </c>
      <c r="BH64" s="31">
        <v>0</v>
      </c>
      <c r="BI64" s="31">
        <v>6372.7333980000003</v>
      </c>
      <c r="BJ64" s="31">
        <v>33907.46875</v>
      </c>
      <c r="BK64" s="31">
        <v>597740.8125</v>
      </c>
      <c r="BL64" s="31">
        <v>65529.597659999999</v>
      </c>
      <c r="BM64" s="31">
        <v>561086.9375</v>
      </c>
      <c r="BN64" s="31">
        <v>85808.757809999996</v>
      </c>
      <c r="BO64" s="31">
        <v>60606.804689999997</v>
      </c>
      <c r="BP64" s="31">
        <v>3404538.25</v>
      </c>
      <c r="BQ64" s="31">
        <v>1254154.625</v>
      </c>
      <c r="BR64" s="31">
        <v>622201.625</v>
      </c>
      <c r="BS64" s="31">
        <v>178775.60939999999</v>
      </c>
      <c r="BT64" s="31">
        <v>382668.625</v>
      </c>
      <c r="BU64" s="31">
        <v>374438.34379999997</v>
      </c>
      <c r="BV64" s="31">
        <v>55666.046880000002</v>
      </c>
      <c r="BW64" s="31">
        <v>7847.779297</v>
      </c>
      <c r="BX64" s="31">
        <v>11623.82813</v>
      </c>
      <c r="BY64" s="31">
        <v>7052.4497069999998</v>
      </c>
      <c r="BZ64" s="31">
        <v>442480.09379999997</v>
      </c>
      <c r="CA64" s="31">
        <v>4268.5932620000003</v>
      </c>
      <c r="CB64" s="31">
        <v>274989.59379999997</v>
      </c>
      <c r="CC64" s="31">
        <v>122887.2188</v>
      </c>
      <c r="CD64" s="31">
        <v>276502.5625</v>
      </c>
      <c r="CE64" s="31">
        <v>226353.4063</v>
      </c>
      <c r="CF64" s="31">
        <v>75907.875</v>
      </c>
      <c r="CG64" s="31">
        <v>79538.429690000004</v>
      </c>
      <c r="CH64" s="31">
        <v>211797.3438</v>
      </c>
      <c r="CI64" s="31">
        <v>12303.445309999999</v>
      </c>
      <c r="CJ64" s="31">
        <v>35857.5</v>
      </c>
      <c r="CK64" s="31">
        <v>123539.83590000001</v>
      </c>
      <c r="CL64" s="31">
        <v>149733.0313</v>
      </c>
      <c r="CM64" s="31">
        <v>479398.59379999997</v>
      </c>
      <c r="CN64" s="31">
        <v>35495.964840000001</v>
      </c>
      <c r="CO64" s="31">
        <v>309050.65629999997</v>
      </c>
      <c r="CP64" s="31">
        <v>317063.53129999997</v>
      </c>
      <c r="CQ64" s="31">
        <v>472287.59379999997</v>
      </c>
      <c r="CR64" s="31">
        <v>318778.625</v>
      </c>
      <c r="CS64" s="31">
        <v>553300.4375</v>
      </c>
      <c r="CT64" s="31">
        <v>1178.267212</v>
      </c>
      <c r="CU64" s="31">
        <v>8946186</v>
      </c>
      <c r="CV64" s="31">
        <v>303227.9375</v>
      </c>
      <c r="CW64" s="31">
        <v>273585.125</v>
      </c>
      <c r="CX64" s="31">
        <v>10600000</v>
      </c>
      <c r="CY64" s="31">
        <v>5196241.5</v>
      </c>
      <c r="CZ64" s="31">
        <v>3851217.75</v>
      </c>
      <c r="DA64" s="31">
        <v>4577518.5</v>
      </c>
      <c r="DB64" s="31">
        <v>7044417</v>
      </c>
      <c r="DC64" s="31">
        <v>2450915.75</v>
      </c>
      <c r="DD64" s="31">
        <v>2108990</v>
      </c>
      <c r="DE64" s="31">
        <v>14000000</v>
      </c>
      <c r="DF64" s="31">
        <v>1155780.625</v>
      </c>
      <c r="DG64" s="31">
        <v>630690.9375</v>
      </c>
      <c r="DH64" s="31">
        <v>0</v>
      </c>
      <c r="DI64" s="31">
        <v>327732.8125</v>
      </c>
      <c r="DJ64" s="31">
        <v>99328.351559999996</v>
      </c>
      <c r="DK64" s="31">
        <v>360510.15629999997</v>
      </c>
      <c r="DL64" s="31">
        <v>187422.26560000001</v>
      </c>
      <c r="DM64" s="31">
        <v>4844215</v>
      </c>
      <c r="DN64" s="31">
        <v>49269.144529999998</v>
      </c>
      <c r="DO64" s="31">
        <v>30300000</v>
      </c>
      <c r="DP64" s="31">
        <v>22000000</v>
      </c>
      <c r="DQ64" s="31">
        <v>13100000</v>
      </c>
      <c r="DR64" s="31">
        <v>1686516.5</v>
      </c>
      <c r="DS64" s="31">
        <v>7791475.5</v>
      </c>
      <c r="DT64" s="31">
        <v>3636015.25</v>
      </c>
      <c r="DU64" s="31">
        <v>3523635.75</v>
      </c>
      <c r="DV64" s="31">
        <v>1723214.625</v>
      </c>
      <c r="DW64" s="31">
        <v>457900.59379999997</v>
      </c>
      <c r="DX64" s="31">
        <v>1044421.75</v>
      </c>
      <c r="DY64" s="31">
        <v>2222970.5</v>
      </c>
      <c r="DZ64" s="31">
        <v>429009.21879999997</v>
      </c>
      <c r="EA64" s="31">
        <v>399457.5625</v>
      </c>
      <c r="EB64" s="31">
        <v>104176.75780000001</v>
      </c>
      <c r="EC64" s="31">
        <v>120000000</v>
      </c>
      <c r="ED64" s="31">
        <v>530350.5</v>
      </c>
      <c r="EE64" s="31">
        <v>565334.9375</v>
      </c>
      <c r="EF64" s="31">
        <v>3415736.25</v>
      </c>
      <c r="EG64" s="31">
        <v>546204.625</v>
      </c>
      <c r="EH64" s="31">
        <v>6862263</v>
      </c>
      <c r="EI64" s="31">
        <v>27842.664059999999</v>
      </c>
      <c r="EJ64" s="31">
        <v>342342</v>
      </c>
      <c r="EK64" s="31">
        <v>192390.8438</v>
      </c>
      <c r="EL64" s="31">
        <v>29206.554690000001</v>
      </c>
      <c r="EM64" s="31">
        <v>6860700.5</v>
      </c>
      <c r="EN64" s="31">
        <v>2270727.25</v>
      </c>
      <c r="EO64" s="31">
        <v>5156193.5</v>
      </c>
      <c r="EP64" s="31">
        <v>463874.40629999997</v>
      </c>
      <c r="EQ64" s="31">
        <v>133097.89060000001</v>
      </c>
      <c r="ER64" s="31">
        <v>371051.5</v>
      </c>
      <c r="ES64" s="31">
        <v>9516.5703130000002</v>
      </c>
      <c r="ET64" s="31">
        <v>82943.25</v>
      </c>
      <c r="EU64" s="31">
        <v>291542.21879999997</v>
      </c>
      <c r="EV64" s="31">
        <v>5831678.5</v>
      </c>
      <c r="EW64" s="31">
        <v>357651.46879999997</v>
      </c>
      <c r="EX64" s="31">
        <v>482542.21879999997</v>
      </c>
      <c r="EY64" s="31">
        <v>330745.84379999997</v>
      </c>
      <c r="EZ64" s="31">
        <v>0</v>
      </c>
      <c r="FA64" s="31">
        <v>1705.1492920000001</v>
      </c>
      <c r="FB64" s="31">
        <v>0</v>
      </c>
      <c r="FC64" s="31">
        <v>1161186.875</v>
      </c>
      <c r="FD64" s="31">
        <v>58791.910159999999</v>
      </c>
      <c r="FE64" s="31">
        <v>256424.42189999999</v>
      </c>
      <c r="FF64" s="31">
        <v>1359433.375</v>
      </c>
      <c r="FG64" s="31">
        <v>4716.6831050000001</v>
      </c>
      <c r="FH64" s="68">
        <v>316063.34379999997</v>
      </c>
    </row>
    <row r="65" spans="1:164" ht="16" x14ac:dyDescent="0.2">
      <c r="A65" s="69" t="s">
        <v>380</v>
      </c>
      <c r="B65" s="67">
        <v>9</v>
      </c>
      <c r="C65" s="31">
        <v>465182.1875</v>
      </c>
      <c r="D65" s="31">
        <v>957073.6875</v>
      </c>
      <c r="E65" s="31">
        <v>67360.335940000004</v>
      </c>
      <c r="F65" s="31">
        <v>114370.0625</v>
      </c>
      <c r="G65" s="31">
        <v>19200000</v>
      </c>
      <c r="H65" s="31">
        <v>6851773.5</v>
      </c>
      <c r="I65" s="31">
        <v>28900000</v>
      </c>
      <c r="J65" s="31">
        <v>4186243.5</v>
      </c>
      <c r="K65" s="31">
        <v>3757616.75</v>
      </c>
      <c r="L65" s="31">
        <v>5206496.5</v>
      </c>
      <c r="M65" s="31">
        <v>8677140</v>
      </c>
      <c r="N65" s="31">
        <v>7507318</v>
      </c>
      <c r="O65" s="31">
        <v>4701193</v>
      </c>
      <c r="P65" s="31">
        <v>3980110.5</v>
      </c>
      <c r="Q65" s="31">
        <v>1546562</v>
      </c>
      <c r="R65" s="31">
        <v>1114230.875</v>
      </c>
      <c r="S65" s="31">
        <v>2144040.75</v>
      </c>
      <c r="T65" s="31">
        <v>1223142.5</v>
      </c>
      <c r="U65" s="31">
        <v>1094225.625</v>
      </c>
      <c r="V65" s="31">
        <v>1236117.125</v>
      </c>
      <c r="W65" s="31">
        <v>715244.75</v>
      </c>
      <c r="X65" s="31">
        <v>2209782.5</v>
      </c>
      <c r="Y65" s="31">
        <v>1683218.75</v>
      </c>
      <c r="Z65" s="31">
        <v>214718.625</v>
      </c>
      <c r="AA65" s="31">
        <v>1957574.125</v>
      </c>
      <c r="AB65" s="31">
        <v>1300778.25</v>
      </c>
      <c r="AC65" s="31">
        <v>415386.9375</v>
      </c>
      <c r="AD65" s="31">
        <v>685683.75</v>
      </c>
      <c r="AE65" s="31">
        <v>2879305.75</v>
      </c>
      <c r="AF65" s="31">
        <v>746733.8125</v>
      </c>
      <c r="AG65" s="31">
        <v>145049.48439999999</v>
      </c>
      <c r="AH65" s="31">
        <v>90309.421879999994</v>
      </c>
      <c r="AI65" s="31">
        <v>32108.783200000002</v>
      </c>
      <c r="AJ65" s="31">
        <v>79993.75</v>
      </c>
      <c r="AK65" s="31">
        <v>46357.273439999997</v>
      </c>
      <c r="AL65" s="31">
        <v>31800000</v>
      </c>
      <c r="AM65" s="31">
        <v>13700000</v>
      </c>
      <c r="AN65" s="31">
        <v>13400000</v>
      </c>
      <c r="AO65" s="31">
        <v>8526619</v>
      </c>
      <c r="AP65" s="31">
        <v>931824.3125</v>
      </c>
      <c r="AQ65" s="31">
        <v>3156081</v>
      </c>
      <c r="AR65" s="31">
        <v>380233.90629999997</v>
      </c>
      <c r="AS65" s="31">
        <v>1136908.875</v>
      </c>
      <c r="AT65" s="31">
        <v>1304088.5</v>
      </c>
      <c r="AU65" s="31">
        <v>868493.5</v>
      </c>
      <c r="AV65" s="31">
        <v>708606</v>
      </c>
      <c r="AW65" s="31">
        <v>594065.125</v>
      </c>
      <c r="AX65" s="31">
        <v>438088.8125</v>
      </c>
      <c r="AY65" s="31">
        <v>397209.0625</v>
      </c>
      <c r="AZ65" s="31">
        <v>20305.146479999999</v>
      </c>
      <c r="BA65" s="31">
        <v>47210.339840000001</v>
      </c>
      <c r="BB65" s="31">
        <v>1445.2177730000001</v>
      </c>
      <c r="BC65" s="31">
        <v>450948.875</v>
      </c>
      <c r="BD65" s="31">
        <v>2118.3327640000002</v>
      </c>
      <c r="BE65" s="31">
        <v>0</v>
      </c>
      <c r="BF65" s="31">
        <v>1483.4830320000001</v>
      </c>
      <c r="BG65" s="31">
        <v>1788.8226320000001</v>
      </c>
      <c r="BH65" s="31">
        <v>0</v>
      </c>
      <c r="BI65" s="31">
        <v>4404.0585940000001</v>
      </c>
      <c r="BJ65" s="31">
        <v>7603.8583980000003</v>
      </c>
      <c r="BK65" s="31">
        <v>510733.375</v>
      </c>
      <c r="BL65" s="31">
        <v>79993.75</v>
      </c>
      <c r="BM65" s="31">
        <v>563668.6875</v>
      </c>
      <c r="BN65" s="31">
        <v>73946.664059999996</v>
      </c>
      <c r="BO65" s="31">
        <v>43485.210939999997</v>
      </c>
      <c r="BP65" s="31">
        <v>3397736.25</v>
      </c>
      <c r="BQ65" s="31">
        <v>1300645.875</v>
      </c>
      <c r="BR65" s="31">
        <v>628741.8125</v>
      </c>
      <c r="BS65" s="31">
        <v>159416.5625</v>
      </c>
      <c r="BT65" s="31">
        <v>371948.78129999997</v>
      </c>
      <c r="BU65" s="31">
        <v>356000.21879999997</v>
      </c>
      <c r="BV65" s="31">
        <v>74516.039059999996</v>
      </c>
      <c r="BW65" s="31">
        <v>9365.7089840000008</v>
      </c>
      <c r="BX65" s="31">
        <v>10378.393550000001</v>
      </c>
      <c r="BY65" s="31">
        <v>6318.9028319999998</v>
      </c>
      <c r="BZ65" s="31">
        <v>402645.90629999997</v>
      </c>
      <c r="CA65" s="31">
        <v>2856.8500979999999</v>
      </c>
      <c r="CB65" s="31">
        <v>199883.07810000001</v>
      </c>
      <c r="CC65" s="31">
        <v>97899.101559999996</v>
      </c>
      <c r="CD65" s="31">
        <v>169710.875</v>
      </c>
      <c r="CE65" s="31">
        <v>107145.2813</v>
      </c>
      <c r="CF65" s="31">
        <v>59896.675779999998</v>
      </c>
      <c r="CG65" s="31">
        <v>65829.984379999994</v>
      </c>
      <c r="CH65" s="31">
        <v>216356.5938</v>
      </c>
      <c r="CI65" s="31">
        <v>10254.63184</v>
      </c>
      <c r="CJ65" s="31">
        <v>38072.882810000003</v>
      </c>
      <c r="CK65" s="31">
        <v>130461.375</v>
      </c>
      <c r="CL65" s="31">
        <v>118067.0469</v>
      </c>
      <c r="CM65" s="31">
        <v>293155</v>
      </c>
      <c r="CN65" s="31">
        <v>28691.73242</v>
      </c>
      <c r="CO65" s="31">
        <v>209008.6875</v>
      </c>
      <c r="CP65" s="31">
        <v>286721.5625</v>
      </c>
      <c r="CQ65" s="31">
        <v>479227.96879999997</v>
      </c>
      <c r="CR65" s="31">
        <v>328935.65629999997</v>
      </c>
      <c r="CS65" s="31">
        <v>525720.75</v>
      </c>
      <c r="CT65" s="31">
        <v>2463.594971</v>
      </c>
      <c r="CU65" s="31">
        <v>8796448</v>
      </c>
      <c r="CV65" s="31">
        <v>264639.84379999997</v>
      </c>
      <c r="CW65" s="31">
        <v>251850.375</v>
      </c>
      <c r="CX65" s="31">
        <v>10300000</v>
      </c>
      <c r="CY65" s="31">
        <v>4544386</v>
      </c>
      <c r="CZ65" s="31">
        <v>4050115.75</v>
      </c>
      <c r="DA65" s="31">
        <v>4183849.25</v>
      </c>
      <c r="DB65" s="31">
        <v>6543003</v>
      </c>
      <c r="DC65" s="31">
        <v>2492191.5</v>
      </c>
      <c r="DD65" s="31">
        <v>2060489.5</v>
      </c>
      <c r="DE65" s="31">
        <v>1799672.875</v>
      </c>
      <c r="DF65" s="31">
        <v>1209588.125</v>
      </c>
      <c r="DG65" s="31">
        <v>636525.8125</v>
      </c>
      <c r="DH65" s="31">
        <v>0</v>
      </c>
      <c r="DI65" s="31">
        <v>346773.25</v>
      </c>
      <c r="DJ65" s="31">
        <v>64399.652340000001</v>
      </c>
      <c r="DK65" s="31">
        <v>379628</v>
      </c>
      <c r="DL65" s="31">
        <v>185403.4063</v>
      </c>
      <c r="DM65" s="31">
        <v>3582126</v>
      </c>
      <c r="DN65" s="31">
        <v>40983.15625</v>
      </c>
      <c r="DO65" s="31">
        <v>4528613</v>
      </c>
      <c r="DP65" s="31">
        <v>3134061</v>
      </c>
      <c r="DQ65" s="31">
        <v>2310067</v>
      </c>
      <c r="DR65" s="31">
        <v>1607578.875</v>
      </c>
      <c r="DS65" s="31">
        <v>944716.4375</v>
      </c>
      <c r="DT65" s="31">
        <v>3985713.5</v>
      </c>
      <c r="DU65" s="31">
        <v>3363079.5</v>
      </c>
      <c r="DV65" s="31">
        <v>1824133.625</v>
      </c>
      <c r="DW65" s="31">
        <v>419684.90629999997</v>
      </c>
      <c r="DX65" s="31">
        <v>1050754.75</v>
      </c>
      <c r="DY65" s="31">
        <v>2202034.5</v>
      </c>
      <c r="DZ65" s="31">
        <v>428663.1875</v>
      </c>
      <c r="EA65" s="31">
        <v>384988.9375</v>
      </c>
      <c r="EB65" s="31">
        <v>100166.3906</v>
      </c>
      <c r="EC65" s="31">
        <v>27800000</v>
      </c>
      <c r="ED65" s="31">
        <v>627664.5</v>
      </c>
      <c r="EE65" s="31">
        <v>544431.1875</v>
      </c>
      <c r="EF65" s="31">
        <v>385243.65629999997</v>
      </c>
      <c r="EG65" s="31">
        <v>507650.1875</v>
      </c>
      <c r="EH65" s="31">
        <v>6773862</v>
      </c>
      <c r="EI65" s="31">
        <v>27487.318360000001</v>
      </c>
      <c r="EJ65" s="31">
        <v>437556.9375</v>
      </c>
      <c r="EK65" s="31">
        <v>181475.4375</v>
      </c>
      <c r="EL65" s="31">
        <v>26616.53125</v>
      </c>
      <c r="EM65" s="31">
        <v>3556696.25</v>
      </c>
      <c r="EN65" s="31">
        <v>2227626.25</v>
      </c>
      <c r="EO65" s="31">
        <v>1942851.875</v>
      </c>
      <c r="EP65" s="31">
        <v>464697.875</v>
      </c>
      <c r="EQ65" s="31">
        <v>123207.6875</v>
      </c>
      <c r="ER65" s="31">
        <v>312132.78129999997</v>
      </c>
      <c r="ES65" s="31">
        <v>9125.1005860000005</v>
      </c>
      <c r="ET65" s="31">
        <v>60865.296880000002</v>
      </c>
      <c r="EU65" s="31">
        <v>326980.8125</v>
      </c>
      <c r="EV65" s="31">
        <v>1308619.25</v>
      </c>
      <c r="EW65" s="31">
        <v>299028.625</v>
      </c>
      <c r="EX65" s="31">
        <v>460643.0625</v>
      </c>
      <c r="EY65" s="31">
        <v>304462.625</v>
      </c>
      <c r="EZ65" s="31">
        <v>0</v>
      </c>
      <c r="FA65" s="31">
        <v>1784.388794</v>
      </c>
      <c r="FB65" s="31">
        <v>0</v>
      </c>
      <c r="FC65" s="31">
        <v>1116747.75</v>
      </c>
      <c r="FD65" s="31">
        <v>65553.804690000004</v>
      </c>
      <c r="FE65" s="31">
        <v>318375.375</v>
      </c>
      <c r="FF65" s="31">
        <v>1165842.75</v>
      </c>
      <c r="FG65" s="31">
        <v>5928.3120120000003</v>
      </c>
      <c r="FH65" s="68">
        <v>298515.40629999997</v>
      </c>
    </row>
    <row r="66" spans="1:164" ht="16" x14ac:dyDescent="0.2">
      <c r="A66" s="69" t="s">
        <v>380</v>
      </c>
      <c r="B66" s="67">
        <v>10</v>
      </c>
      <c r="C66" s="31">
        <v>1665136</v>
      </c>
      <c r="D66" s="31">
        <v>890806.5625</v>
      </c>
      <c r="E66" s="31">
        <v>154176.35939999999</v>
      </c>
      <c r="F66" s="31">
        <v>50597.476560000003</v>
      </c>
      <c r="G66" s="31">
        <v>31900000</v>
      </c>
      <c r="H66" s="31">
        <v>7619047</v>
      </c>
      <c r="I66" s="31">
        <v>53300000</v>
      </c>
      <c r="J66" s="31">
        <v>7667317.5</v>
      </c>
      <c r="K66" s="31">
        <v>4619922</v>
      </c>
      <c r="L66" s="31">
        <v>3363235.75</v>
      </c>
      <c r="M66" s="31">
        <v>12100000</v>
      </c>
      <c r="N66" s="31">
        <v>8025452</v>
      </c>
      <c r="O66" s="31">
        <v>4651542.5</v>
      </c>
      <c r="P66" s="31">
        <v>7820610.5</v>
      </c>
      <c r="Q66" s="31">
        <v>1661911</v>
      </c>
      <c r="R66" s="31">
        <v>589846.3125</v>
      </c>
      <c r="S66" s="31">
        <v>5252925</v>
      </c>
      <c r="T66" s="31">
        <v>1399441.75</v>
      </c>
      <c r="U66" s="31">
        <v>2224531.75</v>
      </c>
      <c r="V66" s="31">
        <v>3034160.5</v>
      </c>
      <c r="W66" s="31">
        <v>414093.4375</v>
      </c>
      <c r="X66" s="31">
        <v>1713170.375</v>
      </c>
      <c r="Y66" s="31">
        <v>3150094</v>
      </c>
      <c r="Z66" s="31">
        <v>1083773.75</v>
      </c>
      <c r="AA66" s="31">
        <v>2013779.875</v>
      </c>
      <c r="AB66" s="31">
        <v>2801769</v>
      </c>
      <c r="AC66" s="31">
        <v>1324435.125</v>
      </c>
      <c r="AD66" s="31">
        <v>1017528.5</v>
      </c>
      <c r="AE66" s="31">
        <v>7641866.5</v>
      </c>
      <c r="AF66" s="31">
        <v>864375.6875</v>
      </c>
      <c r="AG66" s="31">
        <v>284156.9375</v>
      </c>
      <c r="AH66" s="31">
        <v>123626.4688</v>
      </c>
      <c r="AI66" s="31">
        <v>55977.722659999999</v>
      </c>
      <c r="AJ66" s="31">
        <v>58716.609380000002</v>
      </c>
      <c r="AK66" s="31">
        <v>9493.5800780000009</v>
      </c>
      <c r="AL66" s="31">
        <v>35300000</v>
      </c>
      <c r="AM66" s="31">
        <v>21100000</v>
      </c>
      <c r="AN66" s="31">
        <v>14900000</v>
      </c>
      <c r="AO66" s="31">
        <v>11500000</v>
      </c>
      <c r="AP66" s="31">
        <v>957674.4375</v>
      </c>
      <c r="AQ66" s="31">
        <v>3157060</v>
      </c>
      <c r="AR66" s="31">
        <v>465417.25</v>
      </c>
      <c r="AS66" s="31">
        <v>853143.8125</v>
      </c>
      <c r="AT66" s="31">
        <v>1662420.25</v>
      </c>
      <c r="AU66" s="31">
        <v>1665579.375</v>
      </c>
      <c r="AV66" s="31">
        <v>1445211</v>
      </c>
      <c r="AW66" s="31">
        <v>557423.625</v>
      </c>
      <c r="AX66" s="31">
        <v>949213.625</v>
      </c>
      <c r="AY66" s="31">
        <v>900463.3125</v>
      </c>
      <c r="AZ66" s="31">
        <v>60307.402340000001</v>
      </c>
      <c r="BA66" s="31">
        <v>79280.03125</v>
      </c>
      <c r="BB66" s="31">
        <v>2054.7902829999998</v>
      </c>
      <c r="BC66" s="31">
        <v>444576</v>
      </c>
      <c r="BD66" s="31">
        <v>2628.5754390000002</v>
      </c>
      <c r="BE66" s="31">
        <v>0</v>
      </c>
      <c r="BF66" s="31">
        <v>1480.716064</v>
      </c>
      <c r="BG66" s="31">
        <v>2707.1801759999998</v>
      </c>
      <c r="BH66" s="31">
        <v>0</v>
      </c>
      <c r="BI66" s="31">
        <v>5814.0034180000002</v>
      </c>
      <c r="BJ66" s="31">
        <v>23519.291020000001</v>
      </c>
      <c r="BK66" s="31">
        <v>913533.25</v>
      </c>
      <c r="BL66" s="31">
        <v>58716.609380000002</v>
      </c>
      <c r="BM66" s="31">
        <v>1268656</v>
      </c>
      <c r="BN66" s="31">
        <v>753919.0625</v>
      </c>
      <c r="BO66" s="31">
        <v>405937.78129999997</v>
      </c>
      <c r="BP66" s="31">
        <v>4658201.5</v>
      </c>
      <c r="BQ66" s="31">
        <v>1840445.875</v>
      </c>
      <c r="BR66" s="31">
        <v>847902.4375</v>
      </c>
      <c r="BS66" s="31">
        <v>287347.03129999997</v>
      </c>
      <c r="BT66" s="31">
        <v>265951.25</v>
      </c>
      <c r="BU66" s="31">
        <v>510203.8125</v>
      </c>
      <c r="BV66" s="31">
        <v>47815.804689999997</v>
      </c>
      <c r="BW66" s="31">
        <v>21218.58008</v>
      </c>
      <c r="BX66" s="31">
        <v>16666.978520000001</v>
      </c>
      <c r="BY66" s="31">
        <v>14154.835940000001</v>
      </c>
      <c r="BZ66" s="31">
        <v>414186.25</v>
      </c>
      <c r="CA66" s="31">
        <v>8368.0478519999997</v>
      </c>
      <c r="CB66" s="31">
        <v>1050142</v>
      </c>
      <c r="CC66" s="31">
        <v>1092216.125</v>
      </c>
      <c r="CD66" s="31">
        <v>912256.5</v>
      </c>
      <c r="CE66" s="31">
        <v>651336.1875</v>
      </c>
      <c r="CF66" s="31">
        <v>542277.75</v>
      </c>
      <c r="CG66" s="31">
        <v>603847.8125</v>
      </c>
      <c r="CH66" s="31">
        <v>426930.125</v>
      </c>
      <c r="CI66" s="31">
        <v>21374.585940000001</v>
      </c>
      <c r="CJ66" s="31">
        <v>60688.558590000001</v>
      </c>
      <c r="CK66" s="31">
        <v>135987.76560000001</v>
      </c>
      <c r="CL66" s="31">
        <v>100464.6875</v>
      </c>
      <c r="CM66" s="31">
        <v>517600.875</v>
      </c>
      <c r="CN66" s="31">
        <v>29537.222659999999</v>
      </c>
      <c r="CO66" s="31">
        <v>1218634.125</v>
      </c>
      <c r="CP66" s="31">
        <v>345114.25</v>
      </c>
      <c r="CQ66" s="31">
        <v>713940.5</v>
      </c>
      <c r="CR66" s="31">
        <v>735585.5</v>
      </c>
      <c r="CS66" s="31">
        <v>2072903.75</v>
      </c>
      <c r="CT66" s="31">
        <v>10707.215819999999</v>
      </c>
      <c r="CU66" s="31">
        <v>12100000</v>
      </c>
      <c r="CV66" s="31">
        <v>870797.4375</v>
      </c>
      <c r="CW66" s="31">
        <v>580969.875</v>
      </c>
      <c r="CX66" s="31">
        <v>27200000</v>
      </c>
      <c r="CY66" s="31">
        <v>13000000</v>
      </c>
      <c r="CZ66" s="31">
        <v>8540794</v>
      </c>
      <c r="DA66" s="31">
        <v>11800000</v>
      </c>
      <c r="DB66" s="31">
        <v>31600000</v>
      </c>
      <c r="DC66" s="31">
        <v>3840608.25</v>
      </c>
      <c r="DD66" s="31">
        <v>3737429.75</v>
      </c>
      <c r="DE66" s="31">
        <v>2027190.875</v>
      </c>
      <c r="DF66" s="31">
        <v>3395064.25</v>
      </c>
      <c r="DG66" s="31">
        <v>1414031.625</v>
      </c>
      <c r="DH66" s="31">
        <v>0</v>
      </c>
      <c r="DI66" s="31">
        <v>594758.875</v>
      </c>
      <c r="DJ66" s="31">
        <v>209353.57810000001</v>
      </c>
      <c r="DK66" s="31">
        <v>621999.0625</v>
      </c>
      <c r="DL66" s="31">
        <v>439267.40629999997</v>
      </c>
      <c r="DM66" s="31">
        <v>10500000</v>
      </c>
      <c r="DN66" s="31">
        <v>139076.5</v>
      </c>
      <c r="DO66" s="31">
        <v>6065158.5</v>
      </c>
      <c r="DP66" s="31">
        <v>3644140.5</v>
      </c>
      <c r="DQ66" s="31">
        <v>4500494.5</v>
      </c>
      <c r="DR66" s="31">
        <v>4755393.5</v>
      </c>
      <c r="DS66" s="31">
        <v>1010537.75</v>
      </c>
      <c r="DT66" s="31">
        <v>8963786</v>
      </c>
      <c r="DU66" s="31">
        <v>3353865.75</v>
      </c>
      <c r="DV66" s="31">
        <v>3936774.5</v>
      </c>
      <c r="DW66" s="31">
        <v>1592695.75</v>
      </c>
      <c r="DX66" s="31">
        <v>2576322</v>
      </c>
      <c r="DY66" s="31">
        <v>7818591</v>
      </c>
      <c r="DZ66" s="31">
        <v>1351135.375</v>
      </c>
      <c r="EA66" s="31">
        <v>315952.90629999997</v>
      </c>
      <c r="EB66" s="31">
        <v>100049.0313</v>
      </c>
      <c r="EC66" s="31">
        <v>52800000</v>
      </c>
      <c r="ED66" s="31">
        <v>2305676</v>
      </c>
      <c r="EE66" s="31">
        <v>1774966.375</v>
      </c>
      <c r="EF66" s="31">
        <v>431880.75</v>
      </c>
      <c r="EG66" s="31">
        <v>676531.1875</v>
      </c>
      <c r="EH66" s="31">
        <v>15400000</v>
      </c>
      <c r="EI66" s="31">
        <v>66662.984379999994</v>
      </c>
      <c r="EJ66" s="31">
        <v>1011651.125</v>
      </c>
      <c r="EK66" s="31">
        <v>541367.625</v>
      </c>
      <c r="EL66" s="31">
        <v>94720.78125</v>
      </c>
      <c r="EM66" s="31">
        <v>9366062</v>
      </c>
      <c r="EN66" s="31">
        <v>6179647.5</v>
      </c>
      <c r="EO66" s="31">
        <v>4678070.5</v>
      </c>
      <c r="EP66" s="31">
        <v>1701082.25</v>
      </c>
      <c r="EQ66" s="31">
        <v>358407.78129999997</v>
      </c>
      <c r="ER66" s="31">
        <v>912050.75</v>
      </c>
      <c r="ES66" s="31">
        <v>16638.28125</v>
      </c>
      <c r="ET66" s="31">
        <v>316655.4375</v>
      </c>
      <c r="EU66" s="31">
        <v>523387.21879999997</v>
      </c>
      <c r="EV66" s="31">
        <v>2497741</v>
      </c>
      <c r="EW66" s="31">
        <v>467920.40629999997</v>
      </c>
      <c r="EX66" s="31">
        <v>557955.375</v>
      </c>
      <c r="EY66" s="31">
        <v>336587.90629999997</v>
      </c>
      <c r="EZ66" s="31">
        <v>1666.9736330000001</v>
      </c>
      <c r="FA66" s="31">
        <v>2801.0451659999999</v>
      </c>
      <c r="FB66" s="31">
        <v>0</v>
      </c>
      <c r="FC66" s="31">
        <v>7054569</v>
      </c>
      <c r="FD66" s="31">
        <v>219229.07810000001</v>
      </c>
      <c r="FE66" s="31">
        <v>801647.1875</v>
      </c>
      <c r="FF66" s="31">
        <v>3927040.75</v>
      </c>
      <c r="FG66" s="31">
        <v>30941.599610000001</v>
      </c>
      <c r="FH66" s="68">
        <v>889295.75</v>
      </c>
    </row>
    <row r="67" spans="1:164" ht="16" x14ac:dyDescent="0.2">
      <c r="A67" s="69" t="s">
        <v>380</v>
      </c>
      <c r="B67" s="67">
        <v>11</v>
      </c>
      <c r="C67" s="31">
        <v>1577761.625</v>
      </c>
      <c r="D67" s="31">
        <v>812238.375</v>
      </c>
      <c r="E67" s="31">
        <v>115615.9219</v>
      </c>
      <c r="F67" s="31">
        <v>53128.976560000003</v>
      </c>
      <c r="G67" s="31">
        <v>34400000</v>
      </c>
      <c r="H67" s="31">
        <v>6270326.5</v>
      </c>
      <c r="I67" s="31">
        <v>39800000</v>
      </c>
      <c r="J67" s="31">
        <v>4384155.5</v>
      </c>
      <c r="K67" s="31">
        <v>6670074</v>
      </c>
      <c r="L67" s="31">
        <v>3568245</v>
      </c>
      <c r="M67" s="31">
        <v>11000000</v>
      </c>
      <c r="N67" s="31">
        <v>9437296</v>
      </c>
      <c r="O67" s="31">
        <v>5713544</v>
      </c>
      <c r="P67" s="31">
        <v>7202999.5</v>
      </c>
      <c r="Q67" s="31">
        <v>1722359.625</v>
      </c>
      <c r="R67" s="31">
        <v>549466.0625</v>
      </c>
      <c r="S67" s="31">
        <v>4497088.5</v>
      </c>
      <c r="T67" s="31">
        <v>1184546.875</v>
      </c>
      <c r="U67" s="31">
        <v>2511541.5</v>
      </c>
      <c r="V67" s="31">
        <v>2800099.25</v>
      </c>
      <c r="W67" s="31">
        <v>622963.5</v>
      </c>
      <c r="X67" s="31">
        <v>3214413.5</v>
      </c>
      <c r="Y67" s="31">
        <v>2745086.75</v>
      </c>
      <c r="Z67" s="31">
        <v>1173421.875</v>
      </c>
      <c r="AA67" s="31">
        <v>2587748.5</v>
      </c>
      <c r="AB67" s="31">
        <v>2110840.75</v>
      </c>
      <c r="AC67" s="31">
        <v>1401603.25</v>
      </c>
      <c r="AD67" s="31">
        <v>1288171</v>
      </c>
      <c r="AE67" s="31">
        <v>7753854.5</v>
      </c>
      <c r="AF67" s="31">
        <v>1047055</v>
      </c>
      <c r="AG67" s="31">
        <v>285807.90629999997</v>
      </c>
      <c r="AH67" s="31">
        <v>101936.6406</v>
      </c>
      <c r="AI67" s="31">
        <v>47057.351560000003</v>
      </c>
      <c r="AJ67" s="31">
        <v>54108.742189999997</v>
      </c>
      <c r="AK67" s="31">
        <v>13426.184569999999</v>
      </c>
      <c r="AL67" s="31">
        <v>38700000</v>
      </c>
      <c r="AM67" s="31">
        <v>26700000</v>
      </c>
      <c r="AN67" s="31">
        <v>16600000</v>
      </c>
      <c r="AO67" s="31">
        <v>14300000</v>
      </c>
      <c r="AP67" s="31">
        <v>1291289</v>
      </c>
      <c r="AQ67" s="31">
        <v>3688726.75</v>
      </c>
      <c r="AR67" s="31">
        <v>685803.75</v>
      </c>
      <c r="AS67" s="31">
        <v>1660444.375</v>
      </c>
      <c r="AT67" s="31">
        <v>2097177</v>
      </c>
      <c r="AU67" s="31">
        <v>1332883.875</v>
      </c>
      <c r="AV67" s="31">
        <v>1867728.25</v>
      </c>
      <c r="AW67" s="31">
        <v>659226.8125</v>
      </c>
      <c r="AX67" s="31">
        <v>689765.9375</v>
      </c>
      <c r="AY67" s="31">
        <v>800155.4375</v>
      </c>
      <c r="AZ67" s="31">
        <v>65573.1875</v>
      </c>
      <c r="BA67" s="31">
        <v>71500.640629999994</v>
      </c>
      <c r="BB67" s="31">
        <v>2191.3532709999999</v>
      </c>
      <c r="BC67" s="31">
        <v>871724.625</v>
      </c>
      <c r="BD67" s="31">
        <v>5179.5371089999999</v>
      </c>
      <c r="BE67" s="31">
        <v>0</v>
      </c>
      <c r="BF67" s="31">
        <v>2393.7722170000002</v>
      </c>
      <c r="BG67" s="31">
        <v>2913.6811520000001</v>
      </c>
      <c r="BH67" s="31">
        <v>0</v>
      </c>
      <c r="BI67" s="31">
        <v>7106.1196289999998</v>
      </c>
      <c r="BJ67" s="31">
        <v>22694.660159999999</v>
      </c>
      <c r="BK67" s="31">
        <v>1098952.375</v>
      </c>
      <c r="BL67" s="31">
        <v>54108.742189999997</v>
      </c>
      <c r="BM67" s="31">
        <v>1002749.875</v>
      </c>
      <c r="BN67" s="31">
        <v>615892.625</v>
      </c>
      <c r="BO67" s="31">
        <v>293899.53129999997</v>
      </c>
      <c r="BP67" s="31">
        <v>4470116.5</v>
      </c>
      <c r="BQ67" s="31">
        <v>1920777</v>
      </c>
      <c r="BR67" s="31">
        <v>807841.9375</v>
      </c>
      <c r="BS67" s="31">
        <v>269375.3125</v>
      </c>
      <c r="BT67" s="31">
        <v>255691.7813</v>
      </c>
      <c r="BU67" s="31">
        <v>594790.375</v>
      </c>
      <c r="BV67" s="31">
        <v>53042.09375</v>
      </c>
      <c r="BW67" s="31">
        <v>14344.50195</v>
      </c>
      <c r="BX67" s="31">
        <v>18267.177729999999</v>
      </c>
      <c r="BY67" s="31">
        <v>18713.257809999999</v>
      </c>
      <c r="BZ67" s="31">
        <v>535257.25</v>
      </c>
      <c r="CA67" s="31">
        <v>10247.041020000001</v>
      </c>
      <c r="CB67" s="31">
        <v>1007765.188</v>
      </c>
      <c r="CC67" s="31">
        <v>976105.1875</v>
      </c>
      <c r="CD67" s="31">
        <v>963352.0625</v>
      </c>
      <c r="CE67" s="31">
        <v>804061</v>
      </c>
      <c r="CF67" s="31">
        <v>473423.9375</v>
      </c>
      <c r="CG67" s="31">
        <v>494496.125</v>
      </c>
      <c r="CH67" s="31">
        <v>527487.75</v>
      </c>
      <c r="CI67" s="31">
        <v>23406.023440000001</v>
      </c>
      <c r="CJ67" s="31">
        <v>59072.652340000001</v>
      </c>
      <c r="CK67" s="31">
        <v>149670.8438</v>
      </c>
      <c r="CL67" s="31">
        <v>115370.7344</v>
      </c>
      <c r="CM67" s="31">
        <v>594010.625</v>
      </c>
      <c r="CN67" s="31">
        <v>29858.847659999999</v>
      </c>
      <c r="CO67" s="31">
        <v>1044092.313</v>
      </c>
      <c r="CP67" s="31">
        <v>542955.1875</v>
      </c>
      <c r="CQ67" s="31">
        <v>565227</v>
      </c>
      <c r="CR67" s="31">
        <v>526734.375</v>
      </c>
      <c r="CS67" s="31">
        <v>3330376</v>
      </c>
      <c r="CT67" s="31">
        <v>3542.8010250000002</v>
      </c>
      <c r="CU67" s="31">
        <v>11200000</v>
      </c>
      <c r="CV67" s="31">
        <v>711762.3125</v>
      </c>
      <c r="CW67" s="31">
        <v>443989.34379999997</v>
      </c>
      <c r="CX67" s="31">
        <v>19600000</v>
      </c>
      <c r="CY67" s="31">
        <v>12900000</v>
      </c>
      <c r="CZ67" s="31">
        <v>7024468.5</v>
      </c>
      <c r="DA67" s="31">
        <v>6538570</v>
      </c>
      <c r="DB67" s="31">
        <v>20000000</v>
      </c>
      <c r="DC67" s="31">
        <v>3352979.25</v>
      </c>
      <c r="DD67" s="31">
        <v>3618567</v>
      </c>
      <c r="DE67" s="31">
        <v>2017386.5</v>
      </c>
      <c r="DF67" s="31">
        <v>3022023.25</v>
      </c>
      <c r="DG67" s="31">
        <v>1247638.125</v>
      </c>
      <c r="DH67" s="31">
        <v>2230.492432</v>
      </c>
      <c r="DI67" s="31">
        <v>459268.75</v>
      </c>
      <c r="DJ67" s="31">
        <v>238869.625</v>
      </c>
      <c r="DK67" s="31">
        <v>527362.5625</v>
      </c>
      <c r="DL67" s="31">
        <v>379222.8125</v>
      </c>
      <c r="DM67" s="31">
        <v>9673047</v>
      </c>
      <c r="DN67" s="31">
        <v>115472.0781</v>
      </c>
      <c r="DO67" s="31">
        <v>6610644.5</v>
      </c>
      <c r="DP67" s="31">
        <v>3607047.5</v>
      </c>
      <c r="DQ67" s="31">
        <v>5306623</v>
      </c>
      <c r="DR67" s="31">
        <v>3499266.5</v>
      </c>
      <c r="DS67" s="31">
        <v>1050677.25</v>
      </c>
      <c r="DT67" s="31">
        <v>7924580</v>
      </c>
      <c r="DU67" s="31">
        <v>2790819</v>
      </c>
      <c r="DV67" s="31">
        <v>3170787.25</v>
      </c>
      <c r="DW67" s="31">
        <v>1292608.75</v>
      </c>
      <c r="DX67" s="31">
        <v>1801722.25</v>
      </c>
      <c r="DY67" s="31">
        <v>6161991.5</v>
      </c>
      <c r="DZ67" s="31">
        <v>959329.0625</v>
      </c>
      <c r="EA67" s="31">
        <v>247179.875</v>
      </c>
      <c r="EB67" s="31">
        <v>84071.5625</v>
      </c>
      <c r="EC67" s="31">
        <v>60600000</v>
      </c>
      <c r="ED67" s="31">
        <v>2189611.25</v>
      </c>
      <c r="EE67" s="31">
        <v>1515626</v>
      </c>
      <c r="EF67" s="31">
        <v>436780.375</v>
      </c>
      <c r="EG67" s="31">
        <v>544592.9375</v>
      </c>
      <c r="EH67" s="31">
        <v>15100000</v>
      </c>
      <c r="EI67" s="31">
        <v>72332.101559999996</v>
      </c>
      <c r="EJ67" s="31">
        <v>700875.9375</v>
      </c>
      <c r="EK67" s="31">
        <v>389025.5625</v>
      </c>
      <c r="EL67" s="31">
        <v>78414.601559999996</v>
      </c>
      <c r="EM67" s="31">
        <v>7949039.5</v>
      </c>
      <c r="EN67" s="31">
        <v>5612035.5</v>
      </c>
      <c r="EO67" s="31">
        <v>4245502</v>
      </c>
      <c r="EP67" s="31">
        <v>1461958.75</v>
      </c>
      <c r="EQ67" s="31">
        <v>285465.1875</v>
      </c>
      <c r="ER67" s="31">
        <v>727620.75</v>
      </c>
      <c r="ES67" s="31">
        <v>36559.375</v>
      </c>
      <c r="ET67" s="31">
        <v>323147.6875</v>
      </c>
      <c r="EU67" s="31">
        <v>443054.78129999997</v>
      </c>
      <c r="EV67" s="31">
        <v>2848864</v>
      </c>
      <c r="EW67" s="31">
        <v>364750.25</v>
      </c>
      <c r="EX67" s="31">
        <v>467414.75</v>
      </c>
      <c r="EY67" s="31">
        <v>300513.5625</v>
      </c>
      <c r="EZ67" s="31">
        <v>2441.3542480000001</v>
      </c>
      <c r="FA67" s="31">
        <v>3250.4956050000001</v>
      </c>
      <c r="FB67" s="31">
        <v>0</v>
      </c>
      <c r="FC67" s="31">
        <v>6238918</v>
      </c>
      <c r="FD67" s="31">
        <v>175121.3438</v>
      </c>
      <c r="FE67" s="31">
        <v>674589.5</v>
      </c>
      <c r="FF67" s="31">
        <v>3224529</v>
      </c>
      <c r="FG67" s="31">
        <v>24683.978520000001</v>
      </c>
      <c r="FH67" s="68">
        <v>508401.8125</v>
      </c>
    </row>
    <row r="68" spans="1:164" ht="16" x14ac:dyDescent="0.2">
      <c r="A68" s="69" t="s">
        <v>380</v>
      </c>
      <c r="B68" s="67">
        <v>12</v>
      </c>
      <c r="C68" s="31">
        <v>1718231.125</v>
      </c>
      <c r="D68" s="31">
        <v>778530.8125</v>
      </c>
      <c r="E68" s="31">
        <v>153743.5313</v>
      </c>
      <c r="F68" s="31">
        <v>51466.394529999998</v>
      </c>
      <c r="G68" s="31">
        <v>35300000</v>
      </c>
      <c r="H68" s="31">
        <v>6303184</v>
      </c>
      <c r="I68" s="31">
        <v>56100000</v>
      </c>
      <c r="J68" s="31">
        <v>3375897.5</v>
      </c>
      <c r="K68" s="31">
        <v>5553155.5</v>
      </c>
      <c r="L68" s="31">
        <v>2576486.5</v>
      </c>
      <c r="M68" s="31">
        <v>12900000</v>
      </c>
      <c r="N68" s="31">
        <v>10600000</v>
      </c>
      <c r="O68" s="31">
        <v>6483221</v>
      </c>
      <c r="P68" s="31">
        <v>7340358.5</v>
      </c>
      <c r="Q68" s="31">
        <v>1472326.75</v>
      </c>
      <c r="R68" s="31">
        <v>603372.1875</v>
      </c>
      <c r="S68" s="31">
        <v>4653963</v>
      </c>
      <c r="T68" s="31">
        <v>844231.6875</v>
      </c>
      <c r="U68" s="31">
        <v>2969432.5</v>
      </c>
      <c r="V68" s="31">
        <v>2630477.75</v>
      </c>
      <c r="W68" s="31">
        <v>581316.375</v>
      </c>
      <c r="X68" s="31">
        <v>2667866.25</v>
      </c>
      <c r="Y68" s="31">
        <v>3038789.25</v>
      </c>
      <c r="Z68" s="31">
        <v>817465.875</v>
      </c>
      <c r="AA68" s="31">
        <v>3098351.25</v>
      </c>
      <c r="AB68" s="31">
        <v>2167630.25</v>
      </c>
      <c r="AC68" s="31">
        <v>1149664.75</v>
      </c>
      <c r="AD68" s="31">
        <v>1182580.25</v>
      </c>
      <c r="AE68" s="31">
        <v>6334551.5</v>
      </c>
      <c r="AF68" s="31">
        <v>1015141.063</v>
      </c>
      <c r="AG68" s="31">
        <v>207010.5313</v>
      </c>
      <c r="AH68" s="31">
        <v>119637.625</v>
      </c>
      <c r="AI68" s="31">
        <v>57227.3125</v>
      </c>
      <c r="AJ68" s="31">
        <v>88021.21875</v>
      </c>
      <c r="AK68" s="31">
        <v>15880.09863</v>
      </c>
      <c r="AL68" s="31">
        <v>41900000</v>
      </c>
      <c r="AM68" s="31">
        <v>28000000</v>
      </c>
      <c r="AN68" s="31">
        <v>16800000</v>
      </c>
      <c r="AO68" s="31">
        <v>15700000</v>
      </c>
      <c r="AP68" s="31">
        <v>1552742</v>
      </c>
      <c r="AQ68" s="31">
        <v>3104323</v>
      </c>
      <c r="AR68" s="31">
        <v>822225.3125</v>
      </c>
      <c r="AS68" s="31">
        <v>1793226</v>
      </c>
      <c r="AT68" s="31">
        <v>2011863.75</v>
      </c>
      <c r="AU68" s="31">
        <v>1144372</v>
      </c>
      <c r="AV68" s="31">
        <v>1704734.875</v>
      </c>
      <c r="AW68" s="31">
        <v>554655.6875</v>
      </c>
      <c r="AX68" s="31">
        <v>619261.9375</v>
      </c>
      <c r="AY68" s="31">
        <v>604010.0625</v>
      </c>
      <c r="AZ68" s="31">
        <v>67093.09375</v>
      </c>
      <c r="BA68" s="31">
        <v>79857.546879999994</v>
      </c>
      <c r="BB68" s="31">
        <v>1805.0976559999999</v>
      </c>
      <c r="BC68" s="31">
        <v>678448.5</v>
      </c>
      <c r="BD68" s="31">
        <v>2938.9208979999999</v>
      </c>
      <c r="BE68" s="31">
        <v>0</v>
      </c>
      <c r="BF68" s="31">
        <v>2220.2602539999998</v>
      </c>
      <c r="BG68" s="31">
        <v>2117.4121089999999</v>
      </c>
      <c r="BH68" s="31">
        <v>0</v>
      </c>
      <c r="BI68" s="31">
        <v>3208.4597170000002</v>
      </c>
      <c r="BJ68" s="31">
        <v>24839.757809999999</v>
      </c>
      <c r="BK68" s="31">
        <v>897737.4375</v>
      </c>
      <c r="BL68" s="31">
        <v>88021.21875</v>
      </c>
      <c r="BM68" s="31">
        <v>1040590.063</v>
      </c>
      <c r="BN68" s="31">
        <v>439287.6875</v>
      </c>
      <c r="BO68" s="31">
        <v>238219.9688</v>
      </c>
      <c r="BP68" s="31">
        <v>4815157.5</v>
      </c>
      <c r="BQ68" s="31">
        <v>2014376.5</v>
      </c>
      <c r="BR68" s="31">
        <v>852371.3125</v>
      </c>
      <c r="BS68" s="31">
        <v>276268.375</v>
      </c>
      <c r="BT68" s="31">
        <v>237973.125</v>
      </c>
      <c r="BU68" s="31">
        <v>702619.625</v>
      </c>
      <c r="BV68" s="31">
        <v>62006.195310000003</v>
      </c>
      <c r="BW68" s="31">
        <v>13324.090819999999</v>
      </c>
      <c r="BX68" s="31">
        <v>18234.708979999999</v>
      </c>
      <c r="BY68" s="31">
        <v>21339.640630000002</v>
      </c>
      <c r="BZ68" s="31">
        <v>575189.1875</v>
      </c>
      <c r="CA68" s="31">
        <v>11753.277340000001</v>
      </c>
      <c r="CB68" s="31">
        <v>854701.0625</v>
      </c>
      <c r="CC68" s="31">
        <v>697677.25</v>
      </c>
      <c r="CD68" s="31">
        <v>707268</v>
      </c>
      <c r="CE68" s="31">
        <v>656114.1875</v>
      </c>
      <c r="CF68" s="31">
        <v>344681.65629999997</v>
      </c>
      <c r="CG68" s="31">
        <v>347350.6875</v>
      </c>
      <c r="CH68" s="31">
        <v>507794.21879999997</v>
      </c>
      <c r="CI68" s="31">
        <v>25663.789059999999</v>
      </c>
      <c r="CJ68" s="31">
        <v>56619.328130000002</v>
      </c>
      <c r="CK68" s="31">
        <v>157385.23439999999</v>
      </c>
      <c r="CL68" s="31">
        <v>101591.33590000001</v>
      </c>
      <c r="CM68" s="31">
        <v>493118.15629999997</v>
      </c>
      <c r="CN68" s="31">
        <v>34684.796880000002</v>
      </c>
      <c r="CO68" s="31">
        <v>1044107.688</v>
      </c>
      <c r="CP68" s="31">
        <v>538809.25</v>
      </c>
      <c r="CQ68" s="31">
        <v>687735.625</v>
      </c>
      <c r="CR68" s="31">
        <v>481095.6875</v>
      </c>
      <c r="CS68" s="31">
        <v>2497022.75</v>
      </c>
      <c r="CT68" s="31">
        <v>4842.486328</v>
      </c>
      <c r="CU68" s="31">
        <v>11900000</v>
      </c>
      <c r="CV68" s="31">
        <v>660131.1875</v>
      </c>
      <c r="CW68" s="31">
        <v>435392.5625</v>
      </c>
      <c r="CX68" s="31">
        <v>16700000</v>
      </c>
      <c r="CY68" s="31">
        <v>10500000</v>
      </c>
      <c r="CZ68" s="31">
        <v>8120763</v>
      </c>
      <c r="DA68" s="31">
        <v>6297005.5</v>
      </c>
      <c r="DB68" s="31">
        <v>18400000</v>
      </c>
      <c r="DC68" s="31">
        <v>3244833.75</v>
      </c>
      <c r="DD68" s="31">
        <v>2982730.75</v>
      </c>
      <c r="DE68" s="31">
        <v>2241212.5</v>
      </c>
      <c r="DF68" s="31">
        <v>2481679.75</v>
      </c>
      <c r="DG68" s="31">
        <v>1226442.375</v>
      </c>
      <c r="DH68" s="31">
        <v>0</v>
      </c>
      <c r="DI68" s="31">
        <v>609426.1875</v>
      </c>
      <c r="DJ68" s="31">
        <v>326264.0625</v>
      </c>
      <c r="DK68" s="31">
        <v>577584.3125</v>
      </c>
      <c r="DL68" s="31">
        <v>443612.1875</v>
      </c>
      <c r="DM68" s="31">
        <v>8784266</v>
      </c>
      <c r="DN68" s="31">
        <v>108182.0156</v>
      </c>
      <c r="DO68" s="31">
        <v>7084814.5</v>
      </c>
      <c r="DP68" s="31">
        <v>3988294.5</v>
      </c>
      <c r="DQ68" s="31">
        <v>5803065.5</v>
      </c>
      <c r="DR68" s="31">
        <v>3242379</v>
      </c>
      <c r="DS68" s="31">
        <v>1090297.5</v>
      </c>
      <c r="DT68" s="31">
        <v>6387145</v>
      </c>
      <c r="DU68" s="31">
        <v>2944434.25</v>
      </c>
      <c r="DV68" s="31">
        <v>3659681.75</v>
      </c>
      <c r="DW68" s="31">
        <v>1298027.375</v>
      </c>
      <c r="DX68" s="31">
        <v>2089325.625</v>
      </c>
      <c r="DY68" s="31">
        <v>6194416</v>
      </c>
      <c r="DZ68" s="31">
        <v>883270.1875</v>
      </c>
      <c r="EA68" s="31">
        <v>277476.4375</v>
      </c>
      <c r="EB68" s="31">
        <v>81969.765629999994</v>
      </c>
      <c r="EC68" s="31">
        <v>62200000</v>
      </c>
      <c r="ED68" s="31">
        <v>2352074</v>
      </c>
      <c r="EE68" s="31">
        <v>1307704.25</v>
      </c>
      <c r="EF68" s="31">
        <v>447998.65629999997</v>
      </c>
      <c r="EG68" s="31">
        <v>423528.6875</v>
      </c>
      <c r="EH68" s="31">
        <v>15100000</v>
      </c>
      <c r="EI68" s="31">
        <v>64270.007810000003</v>
      </c>
      <c r="EJ68" s="31">
        <v>763209.4375</v>
      </c>
      <c r="EK68" s="31">
        <v>401931.375</v>
      </c>
      <c r="EL68" s="31">
        <v>74756.226559999996</v>
      </c>
      <c r="EM68" s="31">
        <v>6715546.5</v>
      </c>
      <c r="EN68" s="31">
        <v>5276409.5</v>
      </c>
      <c r="EO68" s="31">
        <v>3714342</v>
      </c>
      <c r="EP68" s="31">
        <v>1297861.75</v>
      </c>
      <c r="EQ68" s="31">
        <v>270217.65629999997</v>
      </c>
      <c r="ER68" s="31">
        <v>583911.1875</v>
      </c>
      <c r="ES68" s="31">
        <v>15928.8418</v>
      </c>
      <c r="ET68" s="31">
        <v>227891.6563</v>
      </c>
      <c r="EU68" s="31">
        <v>553164.5</v>
      </c>
      <c r="EV68" s="31">
        <v>3019641.75</v>
      </c>
      <c r="EW68" s="31">
        <v>450888.4375</v>
      </c>
      <c r="EX68" s="31">
        <v>512034.5</v>
      </c>
      <c r="EY68" s="31">
        <v>293419.71879999997</v>
      </c>
      <c r="EZ68" s="31">
        <v>1545.7501219999999</v>
      </c>
      <c r="FA68" s="31">
        <v>5441.0756840000004</v>
      </c>
      <c r="FB68" s="31">
        <v>0</v>
      </c>
      <c r="FC68" s="31">
        <v>5945897</v>
      </c>
      <c r="FD68" s="31">
        <v>160563.73439999999</v>
      </c>
      <c r="FE68" s="31">
        <v>591769.6875</v>
      </c>
      <c r="FF68" s="31">
        <v>3064969.25</v>
      </c>
      <c r="FG68" s="31">
        <v>14034.6543</v>
      </c>
      <c r="FH68" s="68">
        <v>450788.96879999997</v>
      </c>
    </row>
    <row r="69" spans="1:164" ht="16" x14ac:dyDescent="0.2">
      <c r="A69" s="69" t="s">
        <v>381</v>
      </c>
      <c r="B69" s="67">
        <v>1</v>
      </c>
      <c r="C69" s="31">
        <v>0</v>
      </c>
      <c r="D69" s="31">
        <v>3586.0219729999999</v>
      </c>
      <c r="E69" s="31">
        <v>5909.3442379999997</v>
      </c>
      <c r="F69" s="31">
        <v>2470.1840820000002</v>
      </c>
      <c r="G69" s="31">
        <v>0</v>
      </c>
      <c r="H69" s="31">
        <v>4419.0546880000002</v>
      </c>
      <c r="I69" s="31">
        <v>642545.625</v>
      </c>
      <c r="J69" s="31">
        <v>541966.3125</v>
      </c>
      <c r="K69" s="31">
        <v>615297.875</v>
      </c>
      <c r="L69" s="31">
        <v>763203.375</v>
      </c>
      <c r="M69" s="31">
        <v>17318.25</v>
      </c>
      <c r="N69" s="31">
        <v>2385504.75</v>
      </c>
      <c r="O69" s="31">
        <v>1278532.25</v>
      </c>
      <c r="P69" s="31">
        <v>0</v>
      </c>
      <c r="Q69" s="31">
        <v>154950.4688</v>
      </c>
      <c r="R69" s="31">
        <v>123247.22659999999</v>
      </c>
      <c r="S69" s="31">
        <v>0</v>
      </c>
      <c r="T69" s="31">
        <v>492689.40629999997</v>
      </c>
      <c r="U69" s="31">
        <v>21463.45508</v>
      </c>
      <c r="V69" s="31">
        <v>62677.164060000003</v>
      </c>
      <c r="W69" s="31">
        <v>133282.6563</v>
      </c>
      <c r="X69" s="31">
        <v>20795.369139999999</v>
      </c>
      <c r="Y69" s="31">
        <v>34291.4375</v>
      </c>
      <c r="Z69" s="31">
        <v>45322.199220000002</v>
      </c>
      <c r="AA69" s="31">
        <v>386922.21879999997</v>
      </c>
      <c r="AB69" s="31">
        <v>0</v>
      </c>
      <c r="AC69" s="31">
        <v>90473.421879999994</v>
      </c>
      <c r="AD69" s="31">
        <v>74365.351559999996</v>
      </c>
      <c r="AE69" s="31">
        <v>2505.3930660000001</v>
      </c>
      <c r="AF69" s="31">
        <v>26404.539059999999</v>
      </c>
      <c r="AG69" s="31">
        <v>26647.789059999999</v>
      </c>
      <c r="AH69" s="31">
        <v>13076.27637</v>
      </c>
      <c r="AI69" s="31">
        <v>24132.550780000001</v>
      </c>
      <c r="AJ69" s="31">
        <v>0</v>
      </c>
      <c r="AK69" s="31">
        <v>3573.52124</v>
      </c>
      <c r="AL69" s="31">
        <v>13300000</v>
      </c>
      <c r="AM69" s="31">
        <v>11300000</v>
      </c>
      <c r="AN69" s="31">
        <v>7496865</v>
      </c>
      <c r="AO69" s="31">
        <v>4379699.5</v>
      </c>
      <c r="AP69" s="31">
        <v>165344.875</v>
      </c>
      <c r="AQ69" s="31">
        <v>84204.15625</v>
      </c>
      <c r="AR69" s="31">
        <v>71672.875</v>
      </c>
      <c r="AS69" s="31">
        <v>21632.916020000001</v>
      </c>
      <c r="AT69" s="31">
        <v>58541.855470000002</v>
      </c>
      <c r="AU69" s="31">
        <v>42545.738279999998</v>
      </c>
      <c r="AV69" s="31">
        <v>48036.253909999999</v>
      </c>
      <c r="AW69" s="31">
        <v>95639.109379999994</v>
      </c>
      <c r="AX69" s="31">
        <v>2179.985596</v>
      </c>
      <c r="AY69" s="31">
        <v>0</v>
      </c>
      <c r="AZ69" s="31">
        <v>5136.8974609999996</v>
      </c>
      <c r="BA69" s="31">
        <v>8447.1542969999991</v>
      </c>
      <c r="BB69" s="31">
        <v>0</v>
      </c>
      <c r="BC69" s="31">
        <v>111169.77340000001</v>
      </c>
      <c r="BD69" s="31">
        <v>2000.5203859999999</v>
      </c>
      <c r="BE69" s="31">
        <v>0</v>
      </c>
      <c r="BF69" s="31">
        <v>1602.1160890000001</v>
      </c>
      <c r="BG69" s="31">
        <v>2414.093018</v>
      </c>
      <c r="BH69" s="31">
        <v>0</v>
      </c>
      <c r="BI69" s="31">
        <v>1909.2170410000001</v>
      </c>
      <c r="BJ69" s="31">
        <v>4288.6503910000001</v>
      </c>
      <c r="BK69" s="31">
        <v>50279.195310000003</v>
      </c>
      <c r="BL69" s="31">
        <v>0</v>
      </c>
      <c r="BM69" s="31">
        <v>0</v>
      </c>
      <c r="BN69" s="31">
        <v>6886.9653319999998</v>
      </c>
      <c r="BO69" s="31">
        <v>10670.54297</v>
      </c>
      <c r="BP69" s="31">
        <v>0</v>
      </c>
      <c r="BQ69" s="31">
        <v>0</v>
      </c>
      <c r="BR69" s="31">
        <v>0</v>
      </c>
      <c r="BS69" s="31">
        <v>0</v>
      </c>
      <c r="BT69" s="31">
        <v>8261.9033199999994</v>
      </c>
      <c r="BU69" s="31">
        <v>72094.953129999994</v>
      </c>
      <c r="BV69" s="31">
        <v>0</v>
      </c>
      <c r="BW69" s="31">
        <v>0</v>
      </c>
      <c r="BX69" s="31">
        <v>0</v>
      </c>
      <c r="BY69" s="31">
        <v>0</v>
      </c>
      <c r="BZ69" s="31">
        <v>0</v>
      </c>
      <c r="CA69" s="31">
        <v>0</v>
      </c>
      <c r="CB69" s="31">
        <v>0</v>
      </c>
      <c r="CC69" s="31">
        <v>0</v>
      </c>
      <c r="CD69" s="31">
        <v>0</v>
      </c>
      <c r="CE69" s="31">
        <v>0</v>
      </c>
      <c r="CF69" s="31">
        <v>0</v>
      </c>
      <c r="CG69" s="31">
        <v>0</v>
      </c>
      <c r="CH69" s="31">
        <v>22928.783200000002</v>
      </c>
      <c r="CI69" s="31">
        <v>0</v>
      </c>
      <c r="CJ69" s="31">
        <v>2135.4545899999998</v>
      </c>
      <c r="CK69" s="31">
        <v>0</v>
      </c>
      <c r="CL69" s="31">
        <v>0</v>
      </c>
      <c r="CM69" s="31">
        <v>2932.219971</v>
      </c>
      <c r="CN69" s="31">
        <v>1722.0146480000001</v>
      </c>
      <c r="CO69" s="31">
        <v>0</v>
      </c>
      <c r="CP69" s="31">
        <v>0</v>
      </c>
      <c r="CQ69" s="31">
        <v>0</v>
      </c>
      <c r="CR69" s="31">
        <v>150596.1875</v>
      </c>
      <c r="CS69" s="31">
        <v>7155.7778319999998</v>
      </c>
      <c r="CT69" s="31">
        <v>0</v>
      </c>
      <c r="CU69" s="31">
        <v>2624.3408199999999</v>
      </c>
      <c r="CV69" s="31">
        <v>2114.3276369999999</v>
      </c>
      <c r="CW69" s="31">
        <v>0</v>
      </c>
      <c r="CX69" s="31">
        <v>4355188</v>
      </c>
      <c r="CY69" s="31">
        <v>0</v>
      </c>
      <c r="CZ69" s="31">
        <v>320867.375</v>
      </c>
      <c r="DA69" s="31">
        <v>884861.6875</v>
      </c>
      <c r="DB69" s="31">
        <v>68124.234379999994</v>
      </c>
      <c r="DC69" s="31">
        <v>18164.431639999999</v>
      </c>
      <c r="DD69" s="31">
        <v>124622.41409999999</v>
      </c>
      <c r="DE69" s="31">
        <v>569136.5</v>
      </c>
      <c r="DF69" s="31">
        <v>341854.59379999997</v>
      </c>
      <c r="DG69" s="31">
        <v>2414.2304690000001</v>
      </c>
      <c r="DH69" s="31">
        <v>0</v>
      </c>
      <c r="DI69" s="31">
        <v>18388.25</v>
      </c>
      <c r="DJ69" s="31">
        <v>1663.6644289999999</v>
      </c>
      <c r="DK69" s="31">
        <v>7000.3940430000002</v>
      </c>
      <c r="DL69" s="31">
        <v>10016.82813</v>
      </c>
      <c r="DM69" s="31">
        <v>12034.51563</v>
      </c>
      <c r="DN69" s="31">
        <v>2918.4562989999999</v>
      </c>
      <c r="DO69" s="31">
        <v>2188939</v>
      </c>
      <c r="DP69" s="31">
        <v>1136864.75</v>
      </c>
      <c r="DQ69" s="31">
        <v>2041323.625</v>
      </c>
      <c r="DR69" s="31">
        <v>2381.4057619999999</v>
      </c>
      <c r="DS69" s="31">
        <v>268694.1875</v>
      </c>
      <c r="DT69" s="31">
        <v>55086.933590000001</v>
      </c>
      <c r="DU69" s="31">
        <v>0</v>
      </c>
      <c r="DV69" s="31">
        <v>5736.251953</v>
      </c>
      <c r="DW69" s="31">
        <v>0</v>
      </c>
      <c r="DX69" s="31">
        <v>9847.9003909999992</v>
      </c>
      <c r="DY69" s="31">
        <v>2598.2084960000002</v>
      </c>
      <c r="DZ69" s="31">
        <v>2263.6440429999998</v>
      </c>
      <c r="EA69" s="31">
        <v>7455.435547</v>
      </c>
      <c r="EB69" s="31">
        <v>0</v>
      </c>
      <c r="EC69" s="31">
        <v>29000000</v>
      </c>
      <c r="ED69" s="31">
        <v>75504.664059999996</v>
      </c>
      <c r="EE69" s="31">
        <v>44530.359380000002</v>
      </c>
      <c r="EF69" s="31">
        <v>111646.77340000001</v>
      </c>
      <c r="EG69" s="31">
        <v>2183.4401859999998</v>
      </c>
      <c r="EH69" s="31">
        <v>5883.9902339999999</v>
      </c>
      <c r="EI69" s="31">
        <v>0</v>
      </c>
      <c r="EJ69" s="31">
        <v>2553.216797</v>
      </c>
      <c r="EK69" s="31">
        <v>2139.7563479999999</v>
      </c>
      <c r="EL69" s="31">
        <v>0</v>
      </c>
      <c r="EM69" s="31">
        <v>3175.1994629999999</v>
      </c>
      <c r="EN69" s="31">
        <v>2492.3933109999998</v>
      </c>
      <c r="EO69" s="31">
        <v>2701.0317380000001</v>
      </c>
      <c r="EP69" s="31">
        <v>31920.734380000002</v>
      </c>
      <c r="EQ69" s="31">
        <v>0</v>
      </c>
      <c r="ER69" s="31">
        <v>46150.378909999999</v>
      </c>
      <c r="ES69" s="31">
        <v>11768.715819999999</v>
      </c>
      <c r="ET69" s="31">
        <v>46252.277340000001</v>
      </c>
      <c r="EU69" s="31">
        <v>61717.035159999999</v>
      </c>
      <c r="EV69" s="31">
        <v>1335710.25</v>
      </c>
      <c r="EW69" s="31">
        <v>47604.015630000002</v>
      </c>
      <c r="EX69" s="31">
        <v>0</v>
      </c>
      <c r="EY69" s="31">
        <v>1647.603149</v>
      </c>
      <c r="EZ69" s="31">
        <v>1593.8549800000001</v>
      </c>
      <c r="FA69" s="31">
        <v>2284.8466800000001</v>
      </c>
      <c r="FB69" s="31">
        <v>0</v>
      </c>
      <c r="FC69" s="31">
        <v>48407.445310000003</v>
      </c>
      <c r="FD69" s="31">
        <v>0</v>
      </c>
      <c r="FE69" s="31">
        <v>2834.5898440000001</v>
      </c>
      <c r="FF69" s="31">
        <v>0</v>
      </c>
      <c r="FG69" s="31">
        <v>0</v>
      </c>
      <c r="FH69" s="68">
        <v>0</v>
      </c>
    </row>
    <row r="70" spans="1:164" ht="16" x14ac:dyDescent="0.2">
      <c r="A70" s="69" t="s">
        <v>381</v>
      </c>
      <c r="B70" s="67">
        <v>2</v>
      </c>
      <c r="C70" s="31">
        <v>0</v>
      </c>
      <c r="D70" s="31">
        <v>3836.154297</v>
      </c>
      <c r="E70" s="31">
        <v>6652.3754879999997</v>
      </c>
      <c r="F70" s="31">
        <v>0</v>
      </c>
      <c r="G70" s="31">
        <v>0</v>
      </c>
      <c r="H70" s="31">
        <v>5021.7958980000003</v>
      </c>
      <c r="I70" s="31">
        <v>480679.96879999997</v>
      </c>
      <c r="J70" s="31">
        <v>555636.8125</v>
      </c>
      <c r="K70" s="31">
        <v>503424.21879999997</v>
      </c>
      <c r="L70" s="31">
        <v>798329.9375</v>
      </c>
      <c r="M70" s="31">
        <v>16225.549800000001</v>
      </c>
      <c r="N70" s="31">
        <v>2426036.5</v>
      </c>
      <c r="O70" s="31">
        <v>1229705</v>
      </c>
      <c r="P70" s="31">
        <v>2413.298828</v>
      </c>
      <c r="Q70" s="31">
        <v>202119.4063</v>
      </c>
      <c r="R70" s="31">
        <v>120952.7656</v>
      </c>
      <c r="S70" s="31">
        <v>0</v>
      </c>
      <c r="T70" s="31">
        <v>283080.25</v>
      </c>
      <c r="U70" s="31">
        <v>22108.947270000001</v>
      </c>
      <c r="V70" s="31">
        <v>52066.601560000003</v>
      </c>
      <c r="W70" s="31">
        <v>123793.375</v>
      </c>
      <c r="X70" s="31">
        <v>17461.183590000001</v>
      </c>
      <c r="Y70" s="31">
        <v>34548.785159999999</v>
      </c>
      <c r="Z70" s="31">
        <v>13158.36621</v>
      </c>
      <c r="AA70" s="31">
        <v>427980.6875</v>
      </c>
      <c r="AB70" s="31">
        <v>0</v>
      </c>
      <c r="AC70" s="31">
        <v>88509.429690000004</v>
      </c>
      <c r="AD70" s="31">
        <v>78237.882809999996</v>
      </c>
      <c r="AE70" s="31">
        <v>2339.109375</v>
      </c>
      <c r="AF70" s="31">
        <v>14756.872069999999</v>
      </c>
      <c r="AG70" s="31">
        <v>17159.652340000001</v>
      </c>
      <c r="AH70" s="31">
        <v>8281.2470699999994</v>
      </c>
      <c r="AI70" s="31">
        <v>26643.753909999999</v>
      </c>
      <c r="AJ70" s="31">
        <v>2657.404297</v>
      </c>
      <c r="AK70" s="31">
        <v>2877.3295899999998</v>
      </c>
      <c r="AL70" s="31">
        <v>13400000</v>
      </c>
      <c r="AM70" s="31">
        <v>11300000</v>
      </c>
      <c r="AN70" s="31">
        <v>7607895.5</v>
      </c>
      <c r="AO70" s="31">
        <v>4288211.5</v>
      </c>
      <c r="AP70" s="31">
        <v>142863.1875</v>
      </c>
      <c r="AQ70" s="31">
        <v>104518.28909999999</v>
      </c>
      <c r="AR70" s="31">
        <v>61003.851560000003</v>
      </c>
      <c r="AS70" s="31">
        <v>15190.785159999999</v>
      </c>
      <c r="AT70" s="31">
        <v>39887.847659999999</v>
      </c>
      <c r="AU70" s="31">
        <v>35516.203130000002</v>
      </c>
      <c r="AV70" s="31">
        <v>41280.113279999998</v>
      </c>
      <c r="AW70" s="31">
        <v>100508.28909999999</v>
      </c>
      <c r="AX70" s="31">
        <v>1742.3447269999999</v>
      </c>
      <c r="AY70" s="31">
        <v>0</v>
      </c>
      <c r="AZ70" s="31">
        <v>0</v>
      </c>
      <c r="BA70" s="31">
        <v>20846.583979999999</v>
      </c>
      <c r="BB70" s="31">
        <v>0</v>
      </c>
      <c r="BC70" s="31">
        <v>73093.734379999994</v>
      </c>
      <c r="BD70" s="31">
        <v>2416.8208009999998</v>
      </c>
      <c r="BE70" s="31">
        <v>1541.196533</v>
      </c>
      <c r="BF70" s="31">
        <v>1488.076172</v>
      </c>
      <c r="BG70" s="31">
        <v>2266.4846189999998</v>
      </c>
      <c r="BH70" s="31">
        <v>0</v>
      </c>
      <c r="BI70" s="31">
        <v>1461.6873780000001</v>
      </c>
      <c r="BJ70" s="31">
        <v>4763.7719729999999</v>
      </c>
      <c r="BK70" s="31">
        <v>37270.222659999999</v>
      </c>
      <c r="BL70" s="31">
        <v>2657.404297</v>
      </c>
      <c r="BM70" s="31">
        <v>0</v>
      </c>
      <c r="BN70" s="31">
        <v>7450.4311520000001</v>
      </c>
      <c r="BO70" s="31">
        <v>0</v>
      </c>
      <c r="BP70" s="31">
        <v>0</v>
      </c>
      <c r="BQ70" s="31">
        <v>1502.5668949999999</v>
      </c>
      <c r="BR70" s="31">
        <v>0</v>
      </c>
      <c r="BS70" s="31">
        <v>0</v>
      </c>
      <c r="BT70" s="31">
        <v>11414.313480000001</v>
      </c>
      <c r="BU70" s="31">
        <v>89637.648440000004</v>
      </c>
      <c r="BV70" s="31">
        <v>6970.7119140000004</v>
      </c>
      <c r="BW70" s="31">
        <v>0</v>
      </c>
      <c r="BX70" s="31">
        <v>0</v>
      </c>
      <c r="BY70" s="31">
        <v>0</v>
      </c>
      <c r="BZ70" s="31">
        <v>0</v>
      </c>
      <c r="CA70" s="31">
        <v>0</v>
      </c>
      <c r="CB70" s="31">
        <v>0</v>
      </c>
      <c r="CC70" s="31">
        <v>0</v>
      </c>
      <c r="CD70" s="31">
        <v>0</v>
      </c>
      <c r="CE70" s="31">
        <v>0</v>
      </c>
      <c r="CF70" s="31">
        <v>0</v>
      </c>
      <c r="CG70" s="31">
        <v>0</v>
      </c>
      <c r="CH70" s="31">
        <v>32767.775389999999</v>
      </c>
      <c r="CI70" s="31">
        <v>0</v>
      </c>
      <c r="CJ70" s="31">
        <v>2262.6347660000001</v>
      </c>
      <c r="CK70" s="31">
        <v>0</v>
      </c>
      <c r="CL70" s="31">
        <v>0</v>
      </c>
      <c r="CM70" s="31">
        <v>2720.6926269999999</v>
      </c>
      <c r="CN70" s="31">
        <v>4015.849365</v>
      </c>
      <c r="CO70" s="31">
        <v>3657.3256839999999</v>
      </c>
      <c r="CP70" s="31">
        <v>0</v>
      </c>
      <c r="CQ70" s="31">
        <v>0</v>
      </c>
      <c r="CR70" s="31">
        <v>107490.1094</v>
      </c>
      <c r="CS70" s="31">
        <v>7353.9321289999998</v>
      </c>
      <c r="CT70" s="31">
        <v>0</v>
      </c>
      <c r="CU70" s="31">
        <v>2593.591797</v>
      </c>
      <c r="CV70" s="31">
        <v>0</v>
      </c>
      <c r="CW70" s="31">
        <v>0</v>
      </c>
      <c r="CX70" s="31">
        <v>4638761</v>
      </c>
      <c r="CY70" s="31">
        <v>0</v>
      </c>
      <c r="CZ70" s="31">
        <v>286662.65629999997</v>
      </c>
      <c r="DA70" s="31">
        <v>1386368.875</v>
      </c>
      <c r="DB70" s="31">
        <v>12294.043949999999</v>
      </c>
      <c r="DC70" s="31">
        <v>3696.821289</v>
      </c>
      <c r="DD70" s="31">
        <v>82893.578129999994</v>
      </c>
      <c r="DE70" s="31">
        <v>568167.375</v>
      </c>
      <c r="DF70" s="31">
        <v>271115.34379999997</v>
      </c>
      <c r="DG70" s="31">
        <v>3260.0979000000002</v>
      </c>
      <c r="DH70" s="31">
        <v>0</v>
      </c>
      <c r="DI70" s="31">
        <v>15291.249019999999</v>
      </c>
      <c r="DJ70" s="31">
        <v>1851.270874</v>
      </c>
      <c r="DK70" s="31">
        <v>7217.8369140000004</v>
      </c>
      <c r="DL70" s="31">
        <v>10981.333979999999</v>
      </c>
      <c r="DM70" s="31">
        <v>10536.608399999999</v>
      </c>
      <c r="DN70" s="31">
        <v>2118.8869629999999</v>
      </c>
      <c r="DO70" s="31">
        <v>2225335.75</v>
      </c>
      <c r="DP70" s="31">
        <v>1123211.5</v>
      </c>
      <c r="DQ70" s="31">
        <v>2095389</v>
      </c>
      <c r="DR70" s="31">
        <v>2650.0058589999999</v>
      </c>
      <c r="DS70" s="31">
        <v>281336.75</v>
      </c>
      <c r="DT70" s="31">
        <v>19598.36133</v>
      </c>
      <c r="DU70" s="31">
        <v>0</v>
      </c>
      <c r="DV70" s="31">
        <v>8124.1621089999999</v>
      </c>
      <c r="DW70" s="31">
        <v>1879.7452390000001</v>
      </c>
      <c r="DX70" s="31">
        <v>7112.2143550000001</v>
      </c>
      <c r="DY70" s="31">
        <v>2271.9384770000001</v>
      </c>
      <c r="DZ70" s="31">
        <v>3120.8564449999999</v>
      </c>
      <c r="EA70" s="31">
        <v>16266.26074</v>
      </c>
      <c r="EB70" s="31">
        <v>0</v>
      </c>
      <c r="EC70" s="31">
        <v>27900000</v>
      </c>
      <c r="ED70" s="31">
        <v>88855.875</v>
      </c>
      <c r="EE70" s="31">
        <v>39858.972659999999</v>
      </c>
      <c r="EF70" s="31">
        <v>121662.25780000001</v>
      </c>
      <c r="EG70" s="31">
        <v>3667.2883299999999</v>
      </c>
      <c r="EH70" s="31">
        <v>6674.3139650000003</v>
      </c>
      <c r="EI70" s="31">
        <v>0</v>
      </c>
      <c r="EJ70" s="31">
        <v>6381.1489259999998</v>
      </c>
      <c r="EK70" s="31">
        <v>1423.185669</v>
      </c>
      <c r="EL70" s="31">
        <v>0</v>
      </c>
      <c r="EM70" s="31">
        <v>3437.8322750000002</v>
      </c>
      <c r="EN70" s="31">
        <v>3284.243164</v>
      </c>
      <c r="EO70" s="31">
        <v>2404.0571289999998</v>
      </c>
      <c r="EP70" s="31">
        <v>28429.191409999999</v>
      </c>
      <c r="EQ70" s="31">
        <v>0</v>
      </c>
      <c r="ER70" s="31">
        <v>28133.054690000001</v>
      </c>
      <c r="ES70" s="31">
        <v>10967.204100000001</v>
      </c>
      <c r="ET70" s="31">
        <v>29928.203130000002</v>
      </c>
      <c r="EU70" s="31">
        <v>81439.585940000004</v>
      </c>
      <c r="EV70" s="31">
        <v>1347349.5</v>
      </c>
      <c r="EW70" s="31">
        <v>69194.195309999996</v>
      </c>
      <c r="EX70" s="31">
        <v>0</v>
      </c>
      <c r="EY70" s="31">
        <v>1742.931519</v>
      </c>
      <c r="EZ70" s="31">
        <v>1888.7264399999999</v>
      </c>
      <c r="FA70" s="31">
        <v>2224.204346</v>
      </c>
      <c r="FB70" s="31">
        <v>0</v>
      </c>
      <c r="FC70" s="31">
        <v>44446.5625</v>
      </c>
      <c r="FD70" s="31">
        <v>0</v>
      </c>
      <c r="FE70" s="31">
        <v>2575.5207519999999</v>
      </c>
      <c r="FF70" s="31">
        <v>0</v>
      </c>
      <c r="FG70" s="31">
        <v>0</v>
      </c>
      <c r="FH70" s="68">
        <v>0</v>
      </c>
    </row>
    <row r="71" spans="1:164" ht="16" x14ac:dyDescent="0.2">
      <c r="A71" s="69" t="s">
        <v>381</v>
      </c>
      <c r="B71" s="67">
        <v>3</v>
      </c>
      <c r="C71" s="31">
        <v>0</v>
      </c>
      <c r="D71" s="31">
        <v>3607.7414549999999</v>
      </c>
      <c r="E71" s="31">
        <v>6981.0688479999999</v>
      </c>
      <c r="F71" s="31">
        <v>0</v>
      </c>
      <c r="G71" s="31">
        <v>0</v>
      </c>
      <c r="H71" s="31">
        <v>6215.1523440000001</v>
      </c>
      <c r="I71" s="31">
        <v>535030</v>
      </c>
      <c r="J71" s="31">
        <v>863958.125</v>
      </c>
      <c r="K71" s="31">
        <v>989336</v>
      </c>
      <c r="L71" s="31">
        <v>797827.8125</v>
      </c>
      <c r="M71" s="31">
        <v>19976.568360000001</v>
      </c>
      <c r="N71" s="31">
        <v>2269699.75</v>
      </c>
      <c r="O71" s="31">
        <v>1157292.75</v>
      </c>
      <c r="P71" s="31">
        <v>0</v>
      </c>
      <c r="Q71" s="31">
        <v>247426.35939999999</v>
      </c>
      <c r="R71" s="31">
        <v>125383.0625</v>
      </c>
      <c r="S71" s="31">
        <v>0</v>
      </c>
      <c r="T71" s="31">
        <v>375940.5</v>
      </c>
      <c r="U71" s="31">
        <v>25607.79492</v>
      </c>
      <c r="V71" s="31">
        <v>64788.835939999997</v>
      </c>
      <c r="W71" s="31">
        <v>100551.7813</v>
      </c>
      <c r="X71" s="31">
        <v>17650.429690000001</v>
      </c>
      <c r="Y71" s="31">
        <v>32297.054690000001</v>
      </c>
      <c r="Z71" s="31">
        <v>17022.08008</v>
      </c>
      <c r="AA71" s="31">
        <v>363388.96879999997</v>
      </c>
      <c r="AB71" s="31">
        <v>0</v>
      </c>
      <c r="AC71" s="31">
        <v>89434.695309999996</v>
      </c>
      <c r="AD71" s="31">
        <v>53862.453130000002</v>
      </c>
      <c r="AE71" s="31">
        <v>1919.5902100000001</v>
      </c>
      <c r="AF71" s="31">
        <v>12980.70703</v>
      </c>
      <c r="AG71" s="31">
        <v>24177.822270000001</v>
      </c>
      <c r="AH71" s="31">
        <v>6018.6997069999998</v>
      </c>
      <c r="AI71" s="31">
        <v>25048.439450000002</v>
      </c>
      <c r="AJ71" s="31">
        <v>0</v>
      </c>
      <c r="AK71" s="31">
        <v>2952.0131839999999</v>
      </c>
      <c r="AL71" s="31">
        <v>12800000</v>
      </c>
      <c r="AM71" s="31">
        <v>10800000</v>
      </c>
      <c r="AN71" s="31">
        <v>7228659.5</v>
      </c>
      <c r="AO71" s="31">
        <v>3999273.25</v>
      </c>
      <c r="AP71" s="31">
        <v>141087.39060000001</v>
      </c>
      <c r="AQ71" s="31">
        <v>107647.25</v>
      </c>
      <c r="AR71" s="31">
        <v>59355.867189999997</v>
      </c>
      <c r="AS71" s="31">
        <v>8500.8701170000004</v>
      </c>
      <c r="AT71" s="31">
        <v>45219.492189999997</v>
      </c>
      <c r="AU71" s="31">
        <v>46319.085939999997</v>
      </c>
      <c r="AV71" s="31">
        <v>44014.097659999999</v>
      </c>
      <c r="AW71" s="31">
        <v>88847.609379999994</v>
      </c>
      <c r="AX71" s="31">
        <v>2644.9353030000002</v>
      </c>
      <c r="AY71" s="31">
        <v>0</v>
      </c>
      <c r="AZ71" s="31">
        <v>0</v>
      </c>
      <c r="BA71" s="31">
        <v>19114.134770000001</v>
      </c>
      <c r="BB71" s="31">
        <v>0</v>
      </c>
      <c r="BC71" s="31">
        <v>96468.15625</v>
      </c>
      <c r="BD71" s="31">
        <v>2700.783203</v>
      </c>
      <c r="BE71" s="31">
        <v>0</v>
      </c>
      <c r="BF71" s="31">
        <v>1465.9350589999999</v>
      </c>
      <c r="BG71" s="31">
        <v>2362.1110840000001</v>
      </c>
      <c r="BH71" s="31">
        <v>0</v>
      </c>
      <c r="BI71" s="31">
        <v>0</v>
      </c>
      <c r="BJ71" s="31">
        <v>5318.6206050000001</v>
      </c>
      <c r="BK71" s="31">
        <v>50326.554689999997</v>
      </c>
      <c r="BL71" s="31">
        <v>1661.7055660000001</v>
      </c>
      <c r="BM71" s="31">
        <v>0</v>
      </c>
      <c r="BN71" s="31">
        <v>3461.6357419999999</v>
      </c>
      <c r="BO71" s="31">
        <v>0</v>
      </c>
      <c r="BP71" s="31">
        <v>0</v>
      </c>
      <c r="BQ71" s="31">
        <v>0</v>
      </c>
      <c r="BR71" s="31">
        <v>0</v>
      </c>
      <c r="BS71" s="31">
        <v>0</v>
      </c>
      <c r="BT71" s="31">
        <v>8020.2670900000003</v>
      </c>
      <c r="BU71" s="31">
        <v>71952.523440000004</v>
      </c>
      <c r="BV71" s="31">
        <v>7607.3691410000001</v>
      </c>
      <c r="BW71" s="31">
        <v>0</v>
      </c>
      <c r="BX71" s="31">
        <v>0</v>
      </c>
      <c r="BY71" s="31">
        <v>0</v>
      </c>
      <c r="BZ71" s="31">
        <v>0</v>
      </c>
      <c r="CA71" s="31">
        <v>0</v>
      </c>
      <c r="CB71" s="31">
        <v>4541.0727539999998</v>
      </c>
      <c r="CC71" s="31">
        <v>0</v>
      </c>
      <c r="CD71" s="31">
        <v>0</v>
      </c>
      <c r="CE71" s="31">
        <v>0</v>
      </c>
      <c r="CF71" s="31">
        <v>3396.5205080000001</v>
      </c>
      <c r="CG71" s="31">
        <v>0</v>
      </c>
      <c r="CH71" s="31">
        <v>32498.939450000002</v>
      </c>
      <c r="CI71" s="31">
        <v>0</v>
      </c>
      <c r="CJ71" s="31">
        <v>2381.086182</v>
      </c>
      <c r="CK71" s="31">
        <v>0</v>
      </c>
      <c r="CL71" s="31">
        <v>0</v>
      </c>
      <c r="CM71" s="31">
        <v>0</v>
      </c>
      <c r="CN71" s="31">
        <v>5587.5585940000001</v>
      </c>
      <c r="CO71" s="31">
        <v>0</v>
      </c>
      <c r="CP71" s="31">
        <v>0</v>
      </c>
      <c r="CQ71" s="31">
        <v>0</v>
      </c>
      <c r="CR71" s="31">
        <v>195897.3125</v>
      </c>
      <c r="CS71" s="31">
        <v>7941.4443359999996</v>
      </c>
      <c r="CT71" s="31">
        <v>0</v>
      </c>
      <c r="CU71" s="31">
        <v>4857.373047</v>
      </c>
      <c r="CV71" s="31">
        <v>0</v>
      </c>
      <c r="CW71" s="31">
        <v>0</v>
      </c>
      <c r="CX71" s="31">
        <v>4416325.5</v>
      </c>
      <c r="CY71" s="31">
        <v>0</v>
      </c>
      <c r="CZ71" s="31">
        <v>344234.40629999997</v>
      </c>
      <c r="DA71" s="31">
        <v>2628696.25</v>
      </c>
      <c r="DB71" s="31">
        <v>9063.6855469999991</v>
      </c>
      <c r="DC71" s="31">
        <v>11857.58203</v>
      </c>
      <c r="DD71" s="31">
        <v>142455.04689999999</v>
      </c>
      <c r="DE71" s="31">
        <v>571561.75</v>
      </c>
      <c r="DF71" s="31">
        <v>268701.9375</v>
      </c>
      <c r="DG71" s="31">
        <v>3352.9392090000001</v>
      </c>
      <c r="DH71" s="31">
        <v>0</v>
      </c>
      <c r="DI71" s="31">
        <v>21067.849610000001</v>
      </c>
      <c r="DJ71" s="31">
        <v>0</v>
      </c>
      <c r="DK71" s="31">
        <v>7817.8793949999999</v>
      </c>
      <c r="DL71" s="31">
        <v>9786.4472659999992</v>
      </c>
      <c r="DM71" s="31">
        <v>13245.37305</v>
      </c>
      <c r="DN71" s="31">
        <v>6302.9946289999998</v>
      </c>
      <c r="DO71" s="31">
        <v>2153277.5</v>
      </c>
      <c r="DP71" s="31">
        <v>1108145</v>
      </c>
      <c r="DQ71" s="31">
        <v>2008614.625</v>
      </c>
      <c r="DR71" s="31">
        <v>2392.476807</v>
      </c>
      <c r="DS71" s="31">
        <v>267628.3125</v>
      </c>
      <c r="DT71" s="31">
        <v>28280.802729999999</v>
      </c>
      <c r="DU71" s="31">
        <v>0</v>
      </c>
      <c r="DV71" s="31">
        <v>27586.755860000001</v>
      </c>
      <c r="DW71" s="31">
        <v>2704.531982</v>
      </c>
      <c r="DX71" s="31">
        <v>16912.79883</v>
      </c>
      <c r="DY71" s="31">
        <v>1982.3283690000001</v>
      </c>
      <c r="DZ71" s="31">
        <v>2806.7570799999999</v>
      </c>
      <c r="EA71" s="31">
        <v>15969.24316</v>
      </c>
      <c r="EB71" s="31">
        <v>0</v>
      </c>
      <c r="EC71" s="31">
        <v>28300000</v>
      </c>
      <c r="ED71" s="31">
        <v>97530.46875</v>
      </c>
      <c r="EE71" s="31">
        <v>42090.644529999998</v>
      </c>
      <c r="EF71" s="31">
        <v>114168.9844</v>
      </c>
      <c r="EG71" s="31">
        <v>2871.967529</v>
      </c>
      <c r="EH71" s="31">
        <v>8907.6699219999991</v>
      </c>
      <c r="EI71" s="31">
        <v>2410.1213379999999</v>
      </c>
      <c r="EJ71" s="31">
        <v>2599.7934570000002</v>
      </c>
      <c r="EK71" s="31">
        <v>2584.5285640000002</v>
      </c>
      <c r="EL71" s="31">
        <v>0</v>
      </c>
      <c r="EM71" s="31">
        <v>3618.1447750000002</v>
      </c>
      <c r="EN71" s="31">
        <v>2546.5659179999998</v>
      </c>
      <c r="EO71" s="31">
        <v>0</v>
      </c>
      <c r="EP71" s="31">
        <v>29780.501950000002</v>
      </c>
      <c r="EQ71" s="31">
        <v>0</v>
      </c>
      <c r="ER71" s="31">
        <v>40710.566409999999</v>
      </c>
      <c r="ES71" s="31">
        <v>13081.585940000001</v>
      </c>
      <c r="ET71" s="31">
        <v>27920.615229999999</v>
      </c>
      <c r="EU71" s="31">
        <v>108791.3438</v>
      </c>
      <c r="EV71" s="31">
        <v>1337359</v>
      </c>
      <c r="EW71" s="31">
        <v>121175.6875</v>
      </c>
      <c r="EX71" s="31">
        <v>0</v>
      </c>
      <c r="EY71" s="31">
        <v>0</v>
      </c>
      <c r="EZ71" s="31">
        <v>0</v>
      </c>
      <c r="FA71" s="31">
        <v>1515.31897</v>
      </c>
      <c r="FB71" s="31">
        <v>0</v>
      </c>
      <c r="FC71" s="31">
        <v>46084.226560000003</v>
      </c>
      <c r="FD71" s="31">
        <v>1570.2926030000001</v>
      </c>
      <c r="FE71" s="31">
        <v>2133.01001</v>
      </c>
      <c r="FF71" s="31">
        <v>0</v>
      </c>
      <c r="FG71" s="31">
        <v>0</v>
      </c>
      <c r="FH71" s="68">
        <v>0</v>
      </c>
    </row>
    <row r="72" spans="1:164" ht="16" x14ac:dyDescent="0.2">
      <c r="A72" s="69" t="s">
        <v>381</v>
      </c>
      <c r="B72" s="67">
        <v>4</v>
      </c>
      <c r="C72" s="31">
        <v>0</v>
      </c>
      <c r="D72" s="31">
        <v>2044.8660890000001</v>
      </c>
      <c r="E72" s="31">
        <v>4895.6928710000002</v>
      </c>
      <c r="F72" s="31">
        <v>0</v>
      </c>
      <c r="G72" s="31">
        <v>19188.212889999999</v>
      </c>
      <c r="H72" s="31">
        <v>6395.0620120000003</v>
      </c>
      <c r="I72" s="31">
        <v>593414.8125</v>
      </c>
      <c r="J72" s="31">
        <v>539888.375</v>
      </c>
      <c r="K72" s="31">
        <v>423805.59379999997</v>
      </c>
      <c r="L72" s="31">
        <v>587688.125</v>
      </c>
      <c r="M72" s="31">
        <v>13473.17578</v>
      </c>
      <c r="N72" s="31">
        <v>2616997.25</v>
      </c>
      <c r="O72" s="31">
        <v>1347967.375</v>
      </c>
      <c r="P72" s="31">
        <v>2293.7270509999998</v>
      </c>
      <c r="Q72" s="31">
        <v>68068.40625</v>
      </c>
      <c r="R72" s="31">
        <v>226299.3438</v>
      </c>
      <c r="S72" s="31">
        <v>34792.117189999997</v>
      </c>
      <c r="T72" s="31">
        <v>280605.875</v>
      </c>
      <c r="U72" s="31">
        <v>28145.878909999999</v>
      </c>
      <c r="V72" s="31">
        <v>93923.382809999996</v>
      </c>
      <c r="W72" s="31">
        <v>194291.5625</v>
      </c>
      <c r="X72" s="31">
        <v>11951.641600000001</v>
      </c>
      <c r="Y72" s="31">
        <v>60052.972659999999</v>
      </c>
      <c r="Z72" s="31">
        <v>58240.558590000001</v>
      </c>
      <c r="AA72" s="31">
        <v>449006.40629999997</v>
      </c>
      <c r="AB72" s="31">
        <v>0</v>
      </c>
      <c r="AC72" s="31">
        <v>55210.109380000002</v>
      </c>
      <c r="AD72" s="31">
        <v>89657.375</v>
      </c>
      <c r="AE72" s="31">
        <v>3010.4790039999998</v>
      </c>
      <c r="AF72" s="31">
        <v>17375.527340000001</v>
      </c>
      <c r="AG72" s="31">
        <v>21030.974610000001</v>
      </c>
      <c r="AH72" s="31">
        <v>8459.5019530000009</v>
      </c>
      <c r="AI72" s="31">
        <v>23514.583979999999</v>
      </c>
      <c r="AJ72" s="31">
        <v>2483.1801759999998</v>
      </c>
      <c r="AK72" s="31">
        <v>3043.1137699999999</v>
      </c>
      <c r="AL72" s="31">
        <v>14000000</v>
      </c>
      <c r="AM72" s="31">
        <v>11700000</v>
      </c>
      <c r="AN72" s="31">
        <v>7722093.5</v>
      </c>
      <c r="AO72" s="31">
        <v>4436705</v>
      </c>
      <c r="AP72" s="31">
        <v>182103.3125</v>
      </c>
      <c r="AQ72" s="31">
        <v>66559.585940000004</v>
      </c>
      <c r="AR72" s="31">
        <v>67349.609379999994</v>
      </c>
      <c r="AS72" s="31">
        <v>9954.21875</v>
      </c>
      <c r="AT72" s="31">
        <v>47336.597659999999</v>
      </c>
      <c r="AU72" s="31">
        <v>72748.671879999994</v>
      </c>
      <c r="AV72" s="31">
        <v>67808.007809999996</v>
      </c>
      <c r="AW72" s="31">
        <v>101086.57030000001</v>
      </c>
      <c r="AX72" s="31">
        <v>2221.967529</v>
      </c>
      <c r="AY72" s="31">
        <v>52762.296880000002</v>
      </c>
      <c r="AZ72" s="31">
        <v>2689.6137699999999</v>
      </c>
      <c r="BA72" s="31">
        <v>6802.9155270000001</v>
      </c>
      <c r="BB72" s="31">
        <v>0</v>
      </c>
      <c r="BC72" s="31">
        <v>92780.914059999996</v>
      </c>
      <c r="BD72" s="31">
        <v>3317.758057</v>
      </c>
      <c r="BE72" s="31">
        <v>0</v>
      </c>
      <c r="BF72" s="31">
        <v>1641.0008539999999</v>
      </c>
      <c r="BG72" s="31">
        <v>2983.5341800000001</v>
      </c>
      <c r="BH72" s="31">
        <v>0</v>
      </c>
      <c r="BI72" s="31">
        <v>0</v>
      </c>
      <c r="BJ72" s="31">
        <v>3054.967529</v>
      </c>
      <c r="BK72" s="31">
        <v>94843.140629999994</v>
      </c>
      <c r="BL72" s="31">
        <v>2483.1801759999998</v>
      </c>
      <c r="BM72" s="31">
        <v>0</v>
      </c>
      <c r="BN72" s="31">
        <v>28772.269530000001</v>
      </c>
      <c r="BO72" s="31">
        <v>2356.0451659999999</v>
      </c>
      <c r="BP72" s="31">
        <v>0</v>
      </c>
      <c r="BQ72" s="31">
        <v>0</v>
      </c>
      <c r="BR72" s="31">
        <v>0</v>
      </c>
      <c r="BS72" s="31">
        <v>0</v>
      </c>
      <c r="BT72" s="31">
        <v>4744.6879879999997</v>
      </c>
      <c r="BU72" s="31">
        <v>76758.90625</v>
      </c>
      <c r="BV72" s="31">
        <v>8305.9355469999991</v>
      </c>
      <c r="BW72" s="31">
        <v>0</v>
      </c>
      <c r="BX72" s="31">
        <v>0</v>
      </c>
      <c r="BY72" s="31">
        <v>0</v>
      </c>
      <c r="BZ72" s="31">
        <v>102470.3906</v>
      </c>
      <c r="CA72" s="31">
        <v>0</v>
      </c>
      <c r="CB72" s="31">
        <v>44512.652340000001</v>
      </c>
      <c r="CC72" s="31">
        <v>3789.6203609999998</v>
      </c>
      <c r="CD72" s="31">
        <v>24030.949219999999</v>
      </c>
      <c r="CE72" s="31">
        <v>0</v>
      </c>
      <c r="CF72" s="31">
        <v>6167.3134769999997</v>
      </c>
      <c r="CG72" s="31">
        <v>0</v>
      </c>
      <c r="CH72" s="31">
        <v>37554.085939999997</v>
      </c>
      <c r="CI72" s="31">
        <v>0</v>
      </c>
      <c r="CJ72" s="31">
        <v>2652.2375489999999</v>
      </c>
      <c r="CK72" s="31">
        <v>0</v>
      </c>
      <c r="CL72" s="31">
        <v>0</v>
      </c>
      <c r="CM72" s="31">
        <v>7060.875</v>
      </c>
      <c r="CN72" s="31">
        <v>2482.388672</v>
      </c>
      <c r="CO72" s="31">
        <v>0</v>
      </c>
      <c r="CP72" s="31">
        <v>35313.191409999999</v>
      </c>
      <c r="CQ72" s="31">
        <v>0</v>
      </c>
      <c r="CR72" s="31">
        <v>89864.507809999996</v>
      </c>
      <c r="CS72" s="31">
        <v>7359.3291019999997</v>
      </c>
      <c r="CT72" s="31">
        <v>1680.457275</v>
      </c>
      <c r="CU72" s="31">
        <v>5940.0795900000003</v>
      </c>
      <c r="CV72" s="31">
        <v>0</v>
      </c>
      <c r="CW72" s="31">
        <v>0</v>
      </c>
      <c r="CX72" s="31">
        <v>3875446.75</v>
      </c>
      <c r="CY72" s="31">
        <v>0</v>
      </c>
      <c r="CZ72" s="31">
        <v>1126772.5</v>
      </c>
      <c r="DA72" s="31">
        <v>570801.8125</v>
      </c>
      <c r="DB72" s="31">
        <v>8334.8339840000008</v>
      </c>
      <c r="DC72" s="31">
        <v>15364.22754</v>
      </c>
      <c r="DD72" s="31">
        <v>110811.14840000001</v>
      </c>
      <c r="DE72" s="31">
        <v>650846</v>
      </c>
      <c r="DF72" s="31">
        <v>296147.40629999997</v>
      </c>
      <c r="DG72" s="31">
        <v>0</v>
      </c>
      <c r="DH72" s="31">
        <v>0</v>
      </c>
      <c r="DI72" s="31">
        <v>18235.636719999999</v>
      </c>
      <c r="DJ72" s="31">
        <v>0</v>
      </c>
      <c r="DK72" s="31">
        <v>18335.033200000002</v>
      </c>
      <c r="DL72" s="31">
        <v>15872.954100000001</v>
      </c>
      <c r="DM72" s="31">
        <v>3688.5131839999999</v>
      </c>
      <c r="DN72" s="31">
        <v>2594.2290039999998</v>
      </c>
      <c r="DO72" s="31">
        <v>2451525.25</v>
      </c>
      <c r="DP72" s="31">
        <v>1241270.75</v>
      </c>
      <c r="DQ72" s="31">
        <v>2255589.5</v>
      </c>
      <c r="DR72" s="31">
        <v>2188.2585450000001</v>
      </c>
      <c r="DS72" s="31">
        <v>314223.71879999997</v>
      </c>
      <c r="DT72" s="31">
        <v>11094.05078</v>
      </c>
      <c r="DU72" s="31">
        <v>0</v>
      </c>
      <c r="DV72" s="31">
        <v>30869.896479999999</v>
      </c>
      <c r="DW72" s="31">
        <v>0</v>
      </c>
      <c r="DX72" s="31">
        <v>26003.36133</v>
      </c>
      <c r="DY72" s="31">
        <v>2802.0759280000002</v>
      </c>
      <c r="DZ72" s="31">
        <v>3019.1560060000002</v>
      </c>
      <c r="EA72" s="31">
        <v>4659.064453</v>
      </c>
      <c r="EB72" s="31">
        <v>0</v>
      </c>
      <c r="EC72" s="31">
        <v>30000000</v>
      </c>
      <c r="ED72" s="31">
        <v>87324.117190000004</v>
      </c>
      <c r="EE72" s="31">
        <v>43662.777340000001</v>
      </c>
      <c r="EF72" s="31">
        <v>127353.42969999999</v>
      </c>
      <c r="EG72" s="31">
        <v>1893.490356</v>
      </c>
      <c r="EH72" s="31">
        <v>7786.9741210000002</v>
      </c>
      <c r="EI72" s="31">
        <v>0</v>
      </c>
      <c r="EJ72" s="31">
        <v>3413.0502929999998</v>
      </c>
      <c r="EK72" s="31">
        <v>2820.5180660000001</v>
      </c>
      <c r="EL72" s="31">
        <v>0</v>
      </c>
      <c r="EM72" s="31">
        <v>2382.5417480000001</v>
      </c>
      <c r="EN72" s="31">
        <v>2165.4460450000001</v>
      </c>
      <c r="EO72" s="31">
        <v>0</v>
      </c>
      <c r="EP72" s="31">
        <v>17758.496090000001</v>
      </c>
      <c r="EQ72" s="31">
        <v>0</v>
      </c>
      <c r="ER72" s="31">
        <v>30770.650389999999</v>
      </c>
      <c r="ES72" s="31">
        <v>11271.945309999999</v>
      </c>
      <c r="ET72" s="31">
        <v>80039.429690000004</v>
      </c>
      <c r="EU72" s="31">
        <v>54916.457029999998</v>
      </c>
      <c r="EV72" s="31">
        <v>1376994.5</v>
      </c>
      <c r="EW72" s="31">
        <v>56179.15625</v>
      </c>
      <c r="EX72" s="31">
        <v>0</v>
      </c>
      <c r="EY72" s="31">
        <v>1383.5926509999999</v>
      </c>
      <c r="EZ72" s="31">
        <v>2151.546143</v>
      </c>
      <c r="FA72" s="31">
        <v>2082.5551759999998</v>
      </c>
      <c r="FB72" s="31">
        <v>0</v>
      </c>
      <c r="FC72" s="31">
        <v>32620.058590000001</v>
      </c>
      <c r="FD72" s="31">
        <v>0</v>
      </c>
      <c r="FE72" s="31">
        <v>7849.9379879999997</v>
      </c>
      <c r="FF72" s="31">
        <v>0</v>
      </c>
      <c r="FG72" s="31">
        <v>0</v>
      </c>
      <c r="FH72" s="68">
        <v>0</v>
      </c>
    </row>
    <row r="73" spans="1:164" ht="16" x14ac:dyDescent="0.2">
      <c r="A73" s="70" t="s">
        <v>381</v>
      </c>
      <c r="B73" s="71">
        <v>5</v>
      </c>
      <c r="C73" s="33">
        <v>0</v>
      </c>
      <c r="D73" s="33">
        <v>2170.2839359999998</v>
      </c>
      <c r="E73" s="33">
        <v>0</v>
      </c>
      <c r="F73" s="33">
        <v>3768.2182619999999</v>
      </c>
      <c r="G73" s="33">
        <v>0</v>
      </c>
      <c r="H73" s="33">
        <v>5280.6435549999997</v>
      </c>
      <c r="I73" s="33">
        <v>666631</v>
      </c>
      <c r="J73" s="33">
        <v>2042519.625</v>
      </c>
      <c r="K73" s="33">
        <v>364548.71879999997</v>
      </c>
      <c r="L73" s="33">
        <v>612829</v>
      </c>
      <c r="M73" s="33">
        <v>16397.257809999999</v>
      </c>
      <c r="N73" s="33">
        <v>2608406.75</v>
      </c>
      <c r="O73" s="33">
        <v>1343937</v>
      </c>
      <c r="P73" s="33">
        <v>3022.1367190000001</v>
      </c>
      <c r="Q73" s="33">
        <v>66083.90625</v>
      </c>
      <c r="R73" s="33">
        <v>189379.0625</v>
      </c>
      <c r="S73" s="33">
        <v>0</v>
      </c>
      <c r="T73" s="33">
        <v>612370.625</v>
      </c>
      <c r="U73" s="33">
        <v>27272.779299999998</v>
      </c>
      <c r="V73" s="33">
        <v>81938.375</v>
      </c>
      <c r="W73" s="33">
        <v>172319.4063</v>
      </c>
      <c r="X73" s="33">
        <v>16188.606449999999</v>
      </c>
      <c r="Y73" s="33">
        <v>46083.425779999998</v>
      </c>
      <c r="Z73" s="33">
        <v>86234.609379999994</v>
      </c>
      <c r="AA73" s="33">
        <v>437350.71879999997</v>
      </c>
      <c r="AB73" s="33">
        <v>0</v>
      </c>
      <c r="AC73" s="33">
        <v>82164.007809999996</v>
      </c>
      <c r="AD73" s="33">
        <v>74778.804690000004</v>
      </c>
      <c r="AE73" s="33">
        <v>2030.8549800000001</v>
      </c>
      <c r="AF73" s="33">
        <v>28724.730469999999</v>
      </c>
      <c r="AG73" s="33">
        <v>31521.273440000001</v>
      </c>
      <c r="AH73" s="33">
        <v>7372.3764650000003</v>
      </c>
      <c r="AI73" s="33">
        <v>35970.335939999997</v>
      </c>
      <c r="AJ73" s="33">
        <v>8239.8183590000008</v>
      </c>
      <c r="AK73" s="33">
        <v>3001.7680660000001</v>
      </c>
      <c r="AL73" s="33">
        <v>14100000</v>
      </c>
      <c r="AM73" s="33">
        <v>11700000</v>
      </c>
      <c r="AN73" s="33">
        <v>7863050.5</v>
      </c>
      <c r="AO73" s="33">
        <v>4509060</v>
      </c>
      <c r="AP73" s="33">
        <v>150685.5938</v>
      </c>
      <c r="AQ73" s="33">
        <v>93798.609379999994</v>
      </c>
      <c r="AR73" s="33">
        <v>68912.039059999996</v>
      </c>
      <c r="AS73" s="33">
        <v>16774.720700000002</v>
      </c>
      <c r="AT73" s="33">
        <v>58846.925779999998</v>
      </c>
      <c r="AU73" s="33">
        <v>55984.785159999999</v>
      </c>
      <c r="AV73" s="33">
        <v>68468.320309999996</v>
      </c>
      <c r="AW73" s="33">
        <v>135212.82810000001</v>
      </c>
      <c r="AX73" s="33">
        <v>1747.6557620000001</v>
      </c>
      <c r="AY73" s="33">
        <v>0</v>
      </c>
      <c r="AZ73" s="33">
        <v>0</v>
      </c>
      <c r="BA73" s="33">
        <v>10745.42383</v>
      </c>
      <c r="BB73" s="33">
        <v>0</v>
      </c>
      <c r="BC73" s="33">
        <v>108145.72659999999</v>
      </c>
      <c r="BD73" s="33">
        <v>2341.94751</v>
      </c>
      <c r="BE73" s="33">
        <v>0</v>
      </c>
      <c r="BF73" s="33">
        <v>1629.7246090000001</v>
      </c>
      <c r="BG73" s="33">
        <v>2376.0903320000002</v>
      </c>
      <c r="BH73" s="33">
        <v>2187.5114749999998</v>
      </c>
      <c r="BI73" s="33">
        <v>1461.1860349999999</v>
      </c>
      <c r="BJ73" s="33">
        <v>3069.6877439999998</v>
      </c>
      <c r="BK73" s="33">
        <v>102034.75</v>
      </c>
      <c r="BL73" s="33">
        <v>8239.8183590000008</v>
      </c>
      <c r="BM73" s="33">
        <v>0</v>
      </c>
      <c r="BN73" s="33">
        <v>0</v>
      </c>
      <c r="BO73" s="33">
        <v>7474.4736329999996</v>
      </c>
      <c r="BP73" s="33">
        <v>0</v>
      </c>
      <c r="BQ73" s="33">
        <v>0</v>
      </c>
      <c r="BR73" s="33">
        <v>0</v>
      </c>
      <c r="BS73" s="33">
        <v>0</v>
      </c>
      <c r="BT73" s="33">
        <v>7649.7705079999996</v>
      </c>
      <c r="BU73" s="33">
        <v>57626.761720000002</v>
      </c>
      <c r="BV73" s="33">
        <v>2367.6572270000001</v>
      </c>
      <c r="BW73" s="33">
        <v>0</v>
      </c>
      <c r="BX73" s="33">
        <v>0</v>
      </c>
      <c r="BY73" s="33">
        <v>0</v>
      </c>
      <c r="BZ73" s="33">
        <v>0</v>
      </c>
      <c r="CA73" s="33">
        <v>0</v>
      </c>
      <c r="CB73" s="33">
        <v>6901.4746089999999</v>
      </c>
      <c r="CC73" s="33">
        <v>0</v>
      </c>
      <c r="CD73" s="33">
        <v>0</v>
      </c>
      <c r="CE73" s="33">
        <v>0</v>
      </c>
      <c r="CF73" s="33">
        <v>6156.6845700000003</v>
      </c>
      <c r="CG73" s="33">
        <v>2592.5478520000001</v>
      </c>
      <c r="CH73" s="33">
        <v>31931.625</v>
      </c>
      <c r="CI73" s="33">
        <v>0</v>
      </c>
      <c r="CJ73" s="33">
        <v>1780.01001</v>
      </c>
      <c r="CK73" s="33">
        <v>0</v>
      </c>
      <c r="CL73" s="33">
        <v>0</v>
      </c>
      <c r="CM73" s="33">
        <v>15577.87988</v>
      </c>
      <c r="CN73" s="33">
        <v>2795.5263669999999</v>
      </c>
      <c r="CO73" s="33">
        <v>2872.226318</v>
      </c>
      <c r="CP73" s="33">
        <v>10393.639649999999</v>
      </c>
      <c r="CQ73" s="33">
        <v>0</v>
      </c>
      <c r="CR73" s="33">
        <v>164867.32810000001</v>
      </c>
      <c r="CS73" s="33">
        <v>6458.6445309999999</v>
      </c>
      <c r="CT73" s="33">
        <v>0</v>
      </c>
      <c r="CU73" s="33">
        <v>2869.3188479999999</v>
      </c>
      <c r="CV73" s="33">
        <v>0</v>
      </c>
      <c r="CW73" s="33">
        <v>0</v>
      </c>
      <c r="CX73" s="33">
        <v>3367942.25</v>
      </c>
      <c r="CY73" s="33">
        <v>0</v>
      </c>
      <c r="CZ73" s="33">
        <v>271852</v>
      </c>
      <c r="DA73" s="33">
        <v>3412055.25</v>
      </c>
      <c r="DB73" s="33">
        <v>31447.279299999998</v>
      </c>
      <c r="DC73" s="33">
        <v>3430.5959469999998</v>
      </c>
      <c r="DD73" s="33">
        <v>156765.0313</v>
      </c>
      <c r="DE73" s="33">
        <v>639543.9375</v>
      </c>
      <c r="DF73" s="33">
        <v>630604.1875</v>
      </c>
      <c r="DG73" s="33">
        <v>1951.8332519999999</v>
      </c>
      <c r="DH73" s="33">
        <v>0</v>
      </c>
      <c r="DI73" s="33">
        <v>24907.132809999999</v>
      </c>
      <c r="DJ73" s="33">
        <v>0</v>
      </c>
      <c r="DK73" s="33">
        <v>15976.103520000001</v>
      </c>
      <c r="DL73" s="33">
        <v>11697.622069999999</v>
      </c>
      <c r="DM73" s="33">
        <v>7599.9755859999996</v>
      </c>
      <c r="DN73" s="33">
        <v>12307.86328</v>
      </c>
      <c r="DO73" s="33">
        <v>2322126</v>
      </c>
      <c r="DP73" s="33">
        <v>1216955.25</v>
      </c>
      <c r="DQ73" s="33">
        <v>2239148.25</v>
      </c>
      <c r="DR73" s="33">
        <v>2140.3979490000002</v>
      </c>
      <c r="DS73" s="33">
        <v>304844</v>
      </c>
      <c r="DT73" s="33">
        <v>16616.867190000001</v>
      </c>
      <c r="DU73" s="33">
        <v>0</v>
      </c>
      <c r="DV73" s="33">
        <v>20519.988280000001</v>
      </c>
      <c r="DW73" s="33">
        <v>0</v>
      </c>
      <c r="DX73" s="33">
        <v>13854.847659999999</v>
      </c>
      <c r="DY73" s="33">
        <v>2573.3249510000001</v>
      </c>
      <c r="DZ73" s="33">
        <v>2366.8039549999999</v>
      </c>
      <c r="EA73" s="33">
        <v>6193.330078</v>
      </c>
      <c r="EB73" s="33">
        <v>0</v>
      </c>
      <c r="EC73" s="33">
        <v>29400000</v>
      </c>
      <c r="ED73" s="33">
        <v>56398.347659999999</v>
      </c>
      <c r="EE73" s="33">
        <v>69464.359379999994</v>
      </c>
      <c r="EF73" s="33">
        <v>123898.4063</v>
      </c>
      <c r="EG73" s="33">
        <v>2349.6240229999999</v>
      </c>
      <c r="EH73" s="33">
        <v>4888.736328</v>
      </c>
      <c r="EI73" s="33">
        <v>0</v>
      </c>
      <c r="EJ73" s="33">
        <v>2806.9726559999999</v>
      </c>
      <c r="EK73" s="33">
        <v>0</v>
      </c>
      <c r="EL73" s="33">
        <v>0</v>
      </c>
      <c r="EM73" s="33">
        <v>2844.586182</v>
      </c>
      <c r="EN73" s="33">
        <v>2432.9821780000002</v>
      </c>
      <c r="EO73" s="33">
        <v>0</v>
      </c>
      <c r="EP73" s="33">
        <v>30582.839840000001</v>
      </c>
      <c r="EQ73" s="33">
        <v>0</v>
      </c>
      <c r="ER73" s="33">
        <v>42329.511720000002</v>
      </c>
      <c r="ES73" s="33">
        <v>12926.089840000001</v>
      </c>
      <c r="ET73" s="33">
        <v>36999.757810000003</v>
      </c>
      <c r="EU73" s="33">
        <v>114375.74219999999</v>
      </c>
      <c r="EV73" s="33">
        <v>1368328.375</v>
      </c>
      <c r="EW73" s="33">
        <v>104740.6406</v>
      </c>
      <c r="EX73" s="33">
        <v>0</v>
      </c>
      <c r="EY73" s="33">
        <v>1353.6575929999999</v>
      </c>
      <c r="EZ73" s="33">
        <v>0</v>
      </c>
      <c r="FA73" s="33">
        <v>1887.383423</v>
      </c>
      <c r="FB73" s="33">
        <v>0</v>
      </c>
      <c r="FC73" s="33">
        <v>34742.75</v>
      </c>
      <c r="FD73" s="33">
        <v>0</v>
      </c>
      <c r="FE73" s="33">
        <v>3479.7561040000001</v>
      </c>
      <c r="FF73" s="33">
        <v>0</v>
      </c>
      <c r="FG73" s="33">
        <v>0</v>
      </c>
      <c r="FH73" s="72">
        <v>0</v>
      </c>
    </row>
  </sheetData>
  <mergeCells count="6">
    <mergeCell ref="A3:B3"/>
    <mergeCell ref="A4:B4"/>
    <mergeCell ref="A5:B5"/>
    <mergeCell ref="A1:FH1"/>
    <mergeCell ref="A2:B2"/>
    <mergeCell ref="C2:FH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E181FF-9FD7-E843-9748-2F96CB9EEADD}">
  <dimension ref="A1:C21"/>
  <sheetViews>
    <sheetView tabSelected="1" zoomScale="115" zoomScaleNormal="115" workbookViewId="0">
      <selection sqref="A1:C1"/>
    </sheetView>
  </sheetViews>
  <sheetFormatPr baseColWidth="10" defaultColWidth="9.1640625" defaultRowHeight="16" x14ac:dyDescent="0.2"/>
  <cols>
    <col min="1" max="1" width="22.33203125" style="87" customWidth="1"/>
    <col min="2" max="2" width="12" style="87" customWidth="1"/>
    <col min="3" max="16384" width="9.1640625" style="87"/>
  </cols>
  <sheetData>
    <row r="1" spans="1:3" ht="60" customHeight="1" x14ac:dyDescent="0.2">
      <c r="A1" s="164" t="s">
        <v>785</v>
      </c>
      <c r="B1" s="165"/>
      <c r="C1" s="165"/>
    </row>
    <row r="2" spans="1:3" x14ac:dyDescent="0.2">
      <c r="A2" s="88" t="s">
        <v>766</v>
      </c>
      <c r="B2" s="88" t="s">
        <v>712</v>
      </c>
      <c r="C2" s="88" t="s">
        <v>713</v>
      </c>
    </row>
    <row r="3" spans="1:3" x14ac:dyDescent="0.2">
      <c r="A3" s="166" t="s">
        <v>747</v>
      </c>
      <c r="B3" s="166"/>
      <c r="C3" s="166"/>
    </row>
    <row r="4" spans="1:3" x14ac:dyDescent="0.2">
      <c r="A4" s="87" t="s">
        <v>748</v>
      </c>
      <c r="B4" s="87">
        <v>12</v>
      </c>
    </row>
    <row r="5" spans="1:3" x14ac:dyDescent="0.2">
      <c r="A5" s="87" t="s">
        <v>749</v>
      </c>
      <c r="B5" s="87">
        <v>3</v>
      </c>
      <c r="C5" s="87" t="s">
        <v>750</v>
      </c>
    </row>
    <row r="6" spans="1:3" x14ac:dyDescent="0.2">
      <c r="A6" s="87" t="s">
        <v>735</v>
      </c>
      <c r="B6" s="87">
        <v>50</v>
      </c>
      <c r="C6" s="87" t="s">
        <v>751</v>
      </c>
    </row>
    <row r="7" spans="1:3" x14ac:dyDescent="0.2">
      <c r="A7" s="87" t="s">
        <v>752</v>
      </c>
      <c r="B7" s="87">
        <v>1200</v>
      </c>
      <c r="C7" s="87" t="s">
        <v>753</v>
      </c>
    </row>
    <row r="8" spans="1:3" x14ac:dyDescent="0.2">
      <c r="A8" s="87" t="s">
        <v>770</v>
      </c>
      <c r="B8" s="87">
        <v>10</v>
      </c>
      <c r="C8" s="87" t="s">
        <v>769</v>
      </c>
    </row>
    <row r="9" spans="1:3" x14ac:dyDescent="0.2">
      <c r="A9" s="87" t="s">
        <v>771</v>
      </c>
      <c r="B9" s="87">
        <v>40</v>
      </c>
      <c r="C9" s="87" t="s">
        <v>750</v>
      </c>
    </row>
    <row r="10" spans="1:3" x14ac:dyDescent="0.2">
      <c r="A10" s="166" t="s">
        <v>746</v>
      </c>
      <c r="B10" s="166"/>
      <c r="C10" s="166"/>
    </row>
    <row r="11" spans="1:3" x14ac:dyDescent="0.2">
      <c r="A11" s="87" t="s">
        <v>755</v>
      </c>
      <c r="B11" s="87" t="s">
        <v>756</v>
      </c>
    </row>
    <row r="12" spans="1:3" x14ac:dyDescent="0.2">
      <c r="A12" s="87" t="s">
        <v>757</v>
      </c>
      <c r="B12" s="87">
        <v>200</v>
      </c>
    </row>
    <row r="13" spans="1:3" x14ac:dyDescent="0.2">
      <c r="A13" s="87" t="s">
        <v>758</v>
      </c>
      <c r="B13" s="87">
        <v>2</v>
      </c>
      <c r="C13" s="87" t="s">
        <v>759</v>
      </c>
    </row>
    <row r="14" spans="1:3" x14ac:dyDescent="0.2">
      <c r="A14" s="87" t="s">
        <v>760</v>
      </c>
      <c r="B14" s="87">
        <v>200</v>
      </c>
      <c r="C14" s="87" t="s">
        <v>761</v>
      </c>
    </row>
    <row r="15" spans="1:3" x14ac:dyDescent="0.2">
      <c r="A15" s="166" t="s">
        <v>754</v>
      </c>
      <c r="B15" s="166"/>
      <c r="C15" s="166"/>
    </row>
    <row r="16" spans="1:3" x14ac:dyDescent="0.2">
      <c r="A16" s="87" t="s">
        <v>772</v>
      </c>
      <c r="B16" s="87">
        <v>200</v>
      </c>
      <c r="C16" s="87" t="s">
        <v>440</v>
      </c>
    </row>
    <row r="17" spans="1:3" x14ac:dyDescent="0.2">
      <c r="A17" s="87" t="s">
        <v>773</v>
      </c>
      <c r="B17" s="87">
        <v>1000</v>
      </c>
      <c r="C17" s="87" t="s">
        <v>440</v>
      </c>
    </row>
    <row r="18" spans="1:3" x14ac:dyDescent="0.2">
      <c r="A18" s="87" t="s">
        <v>762</v>
      </c>
      <c r="B18" s="87">
        <v>0.45500000000000002</v>
      </c>
      <c r="C18" s="87" t="s">
        <v>763</v>
      </c>
    </row>
    <row r="19" spans="1:3" x14ac:dyDescent="0.2">
      <c r="A19" s="166" t="s">
        <v>768</v>
      </c>
      <c r="B19" s="166"/>
      <c r="C19" s="166"/>
    </row>
    <row r="20" spans="1:3" x14ac:dyDescent="0.2">
      <c r="A20" s="87" t="s">
        <v>764</v>
      </c>
      <c r="B20" s="87">
        <v>3</v>
      </c>
      <c r="C20" s="87" t="s">
        <v>765</v>
      </c>
    </row>
    <row r="21" spans="1:3" ht="34" x14ac:dyDescent="0.2">
      <c r="A21" s="93" t="s">
        <v>774</v>
      </c>
      <c r="B21" s="94" t="s">
        <v>775</v>
      </c>
      <c r="C21" s="89"/>
    </row>
  </sheetData>
  <mergeCells count="5">
    <mergeCell ref="A10:C10"/>
    <mergeCell ref="A3:C3"/>
    <mergeCell ref="A15:C15"/>
    <mergeCell ref="A19:C19"/>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3CE61D-787A-46BE-BABE-731989E75E63}">
  <dimension ref="A1:P14"/>
  <sheetViews>
    <sheetView zoomScaleNormal="100" workbookViewId="0">
      <selection activeCell="A2" sqref="A2:A3"/>
    </sheetView>
  </sheetViews>
  <sheetFormatPr baseColWidth="10" defaultColWidth="8.83203125" defaultRowHeight="14" x14ac:dyDescent="0.15"/>
  <cols>
    <col min="1" max="1" width="11.1640625" customWidth="1"/>
    <col min="2" max="2" width="32.33203125" customWidth="1"/>
    <col min="3" max="3" width="31.5" customWidth="1"/>
    <col min="4" max="4" width="14.5" customWidth="1"/>
    <col min="5" max="5" width="9.33203125" customWidth="1"/>
    <col min="8" max="8" width="11.1640625" customWidth="1"/>
    <col min="9" max="9" width="11" customWidth="1"/>
    <col min="11" max="11" width="11" customWidth="1"/>
    <col min="12" max="13" width="12.6640625" customWidth="1"/>
    <col min="14" max="14" width="10.6640625" customWidth="1"/>
    <col min="15" max="15" width="23.33203125" customWidth="1"/>
    <col min="16" max="16" width="13.5" customWidth="1"/>
  </cols>
  <sheetData>
    <row r="1" spans="1:16" ht="47" customHeight="1" x14ac:dyDescent="0.2">
      <c r="A1" s="109" t="s">
        <v>777</v>
      </c>
      <c r="B1" s="109"/>
      <c r="C1" s="109"/>
      <c r="D1" s="109"/>
      <c r="E1" s="109"/>
      <c r="F1" s="109"/>
      <c r="G1" s="109"/>
      <c r="H1" s="109"/>
      <c r="I1" s="109"/>
      <c r="J1" s="109"/>
      <c r="K1" s="109"/>
      <c r="L1" s="109"/>
      <c r="M1" s="109"/>
      <c r="N1" s="109"/>
      <c r="O1" s="109"/>
      <c r="P1" s="109"/>
    </row>
    <row r="2" spans="1:16" ht="16" x14ac:dyDescent="0.15">
      <c r="A2" s="110" t="s">
        <v>382</v>
      </c>
      <c r="B2" s="112" t="s">
        <v>383</v>
      </c>
      <c r="C2" s="114" t="s">
        <v>384</v>
      </c>
      <c r="D2" s="116" t="s">
        <v>385</v>
      </c>
      <c r="E2" s="107" t="s">
        <v>386</v>
      </c>
      <c r="F2" s="107"/>
      <c r="G2" s="107"/>
      <c r="H2" s="107"/>
      <c r="I2" s="107"/>
      <c r="J2" s="107"/>
      <c r="K2" s="107"/>
      <c r="L2" s="106" t="s">
        <v>387</v>
      </c>
      <c r="M2" s="107"/>
      <c r="N2" s="107"/>
      <c r="O2" s="107"/>
      <c r="P2" s="108"/>
    </row>
    <row r="3" spans="1:16" ht="65.75" customHeight="1" x14ac:dyDescent="0.15">
      <c r="A3" s="111"/>
      <c r="B3" s="113"/>
      <c r="C3" s="115"/>
      <c r="D3" s="117"/>
      <c r="E3" s="74" t="s">
        <v>388</v>
      </c>
      <c r="F3" s="74" t="s">
        <v>389</v>
      </c>
      <c r="G3" s="29" t="s">
        <v>390</v>
      </c>
      <c r="H3" s="29" t="s">
        <v>391</v>
      </c>
      <c r="I3" s="29" t="s">
        <v>392</v>
      </c>
      <c r="J3" s="29" t="s">
        <v>393</v>
      </c>
      <c r="K3" s="29" t="s">
        <v>394</v>
      </c>
      <c r="L3" s="49" t="s">
        <v>395</v>
      </c>
      <c r="M3" s="50" t="s">
        <v>396</v>
      </c>
      <c r="N3" s="50" t="s">
        <v>397</v>
      </c>
      <c r="O3" s="50" t="s">
        <v>398</v>
      </c>
      <c r="P3" s="73" t="s">
        <v>399</v>
      </c>
    </row>
    <row r="4" spans="1:16" ht="18" x14ac:dyDescent="0.2">
      <c r="A4" s="69" t="s">
        <v>400</v>
      </c>
      <c r="B4" s="38" t="s">
        <v>401</v>
      </c>
      <c r="C4" s="30" t="s">
        <v>401</v>
      </c>
      <c r="D4" s="75">
        <v>1</v>
      </c>
      <c r="E4" s="30" t="s">
        <v>402</v>
      </c>
      <c r="F4" s="30" t="s">
        <v>403</v>
      </c>
      <c r="G4" s="76">
        <v>0.98470599999999997</v>
      </c>
      <c r="H4">
        <v>282.12</v>
      </c>
      <c r="I4">
        <v>282.12</v>
      </c>
      <c r="J4" s="31">
        <v>1.7307599999999901</v>
      </c>
      <c r="K4" s="30">
        <v>4</v>
      </c>
      <c r="L4" s="77">
        <v>1.8844666666666667</v>
      </c>
      <c r="M4" s="31">
        <v>2.0140880559999998</v>
      </c>
      <c r="N4" s="31">
        <f>M4-L4</f>
        <v>0.12962138933333311</v>
      </c>
      <c r="O4" s="30" t="s">
        <v>404</v>
      </c>
      <c r="P4" s="32" t="s">
        <v>405</v>
      </c>
    </row>
    <row r="5" spans="1:16" ht="18" x14ac:dyDescent="0.2">
      <c r="A5" s="69" t="s">
        <v>406</v>
      </c>
      <c r="B5" s="38" t="s">
        <v>407</v>
      </c>
      <c r="C5" s="30" t="s">
        <v>408</v>
      </c>
      <c r="D5" s="75">
        <v>1</v>
      </c>
      <c r="E5" s="30" t="s">
        <v>402</v>
      </c>
      <c r="F5" s="30" t="s">
        <v>403</v>
      </c>
      <c r="G5" s="76">
        <v>0.69866600000000001</v>
      </c>
      <c r="H5">
        <v>127.05</v>
      </c>
      <c r="I5">
        <v>127.05</v>
      </c>
      <c r="J5" s="31">
        <v>1.56131</v>
      </c>
      <c r="K5" s="30">
        <v>4</v>
      </c>
      <c r="L5" s="77">
        <v>1.4890333333333332</v>
      </c>
      <c r="M5" s="31">
        <v>1.255231064</v>
      </c>
      <c r="N5" s="31">
        <f>M5-L5</f>
        <v>-0.23380226933333326</v>
      </c>
      <c r="O5" s="30" t="s">
        <v>408</v>
      </c>
      <c r="P5" s="32" t="s">
        <v>405</v>
      </c>
    </row>
    <row r="6" spans="1:16" ht="18" x14ac:dyDescent="0.2">
      <c r="A6" s="69" t="s">
        <v>409</v>
      </c>
      <c r="B6" s="38" t="s">
        <v>410</v>
      </c>
      <c r="C6" s="30" t="s">
        <v>410</v>
      </c>
      <c r="D6" s="75">
        <v>2</v>
      </c>
      <c r="E6" s="30" t="s">
        <v>402</v>
      </c>
      <c r="F6" s="30" t="s">
        <v>403</v>
      </c>
      <c r="G6" s="76">
        <v>0.68497699999999995</v>
      </c>
      <c r="H6">
        <v>265.14299999999997</v>
      </c>
      <c r="I6">
        <v>265.14299999999997</v>
      </c>
      <c r="J6" s="31">
        <v>1.3811799999999901</v>
      </c>
      <c r="K6" s="30">
        <v>9</v>
      </c>
      <c r="L6" s="77">
        <v>1.0547333333333333</v>
      </c>
      <c r="M6" s="31"/>
      <c r="N6" s="31"/>
      <c r="O6" s="30"/>
      <c r="P6" s="32"/>
    </row>
    <row r="7" spans="1:16" ht="18" x14ac:dyDescent="0.2">
      <c r="A7" s="69" t="s">
        <v>411</v>
      </c>
      <c r="B7" s="38" t="s">
        <v>412</v>
      </c>
      <c r="C7" s="30" t="s">
        <v>412</v>
      </c>
      <c r="D7" s="75">
        <v>1</v>
      </c>
      <c r="E7" s="30" t="s">
        <v>402</v>
      </c>
      <c r="F7" s="30" t="s">
        <v>403</v>
      </c>
      <c r="G7" s="76">
        <v>0.98522900000000002</v>
      </c>
      <c r="H7">
        <v>284.09899999999999</v>
      </c>
      <c r="I7">
        <v>284.09899999999999</v>
      </c>
      <c r="J7" s="31">
        <v>1.3964399999999999</v>
      </c>
      <c r="K7" s="30">
        <v>4</v>
      </c>
      <c r="L7" s="77">
        <v>8.168966666666666</v>
      </c>
      <c r="M7" s="31">
        <v>8.5709445409999994</v>
      </c>
      <c r="N7" s="31">
        <f>M7-L7</f>
        <v>0.40197787433333332</v>
      </c>
      <c r="O7" s="30" t="s">
        <v>412</v>
      </c>
      <c r="P7" s="32" t="s">
        <v>405</v>
      </c>
    </row>
    <row r="8" spans="1:16" ht="18" x14ac:dyDescent="0.2">
      <c r="A8" s="69" t="s">
        <v>413</v>
      </c>
      <c r="B8" s="38" t="s">
        <v>414</v>
      </c>
      <c r="C8" s="30" t="s">
        <v>414</v>
      </c>
      <c r="D8" s="75">
        <v>1</v>
      </c>
      <c r="E8" s="30" t="s">
        <v>402</v>
      </c>
      <c r="F8" s="30" t="s">
        <v>403</v>
      </c>
      <c r="G8" s="76">
        <v>0.97527900000000001</v>
      </c>
      <c r="H8" s="36">
        <v>166.09799999999899</v>
      </c>
      <c r="I8">
        <v>166.09</v>
      </c>
      <c r="J8" s="31">
        <v>15.065899999999999</v>
      </c>
      <c r="K8" s="30">
        <v>4</v>
      </c>
      <c r="L8" s="77">
        <v>8.8708166666666664</v>
      </c>
      <c r="M8" s="31">
        <v>8.990912067</v>
      </c>
      <c r="N8" s="31">
        <f>M8-L8</f>
        <v>0.12009540033333366</v>
      </c>
      <c r="O8" s="30" t="s">
        <v>415</v>
      </c>
      <c r="P8" s="32" t="s">
        <v>405</v>
      </c>
    </row>
    <row r="9" spans="1:16" ht="18" x14ac:dyDescent="0.2">
      <c r="A9" s="69" t="s">
        <v>416</v>
      </c>
      <c r="B9" s="38" t="s">
        <v>417</v>
      </c>
      <c r="C9" s="30" t="s">
        <v>418</v>
      </c>
      <c r="D9" s="75">
        <v>2</v>
      </c>
      <c r="E9" s="30" t="s">
        <v>402</v>
      </c>
      <c r="F9" s="30" t="s">
        <v>403</v>
      </c>
      <c r="G9" s="76">
        <v>0.96057199999999998</v>
      </c>
      <c r="H9">
        <v>231.17400000000001</v>
      </c>
      <c r="I9">
        <v>231.17</v>
      </c>
      <c r="J9" s="31">
        <v>15.5776</v>
      </c>
      <c r="K9" s="30">
        <v>5</v>
      </c>
      <c r="L9" s="77">
        <v>8.444799999999999</v>
      </c>
      <c r="M9" s="31"/>
      <c r="N9" s="31"/>
      <c r="O9" s="30"/>
      <c r="P9" s="32"/>
    </row>
    <row r="10" spans="1:16" ht="18" x14ac:dyDescent="0.2">
      <c r="A10" s="69" t="s">
        <v>419</v>
      </c>
      <c r="B10" s="38" t="s">
        <v>420</v>
      </c>
      <c r="C10" s="30" t="s">
        <v>420</v>
      </c>
      <c r="D10" s="75">
        <v>2</v>
      </c>
      <c r="E10" s="30" t="s">
        <v>402</v>
      </c>
      <c r="F10" s="30" t="s">
        <v>403</v>
      </c>
      <c r="G10" s="76">
        <v>0.85860000000000003</v>
      </c>
      <c r="H10">
        <v>265.15499999999997</v>
      </c>
      <c r="I10">
        <v>265.15499999999997</v>
      </c>
      <c r="J10" s="31">
        <v>0.69056099999999998</v>
      </c>
      <c r="K10" s="30">
        <v>3</v>
      </c>
      <c r="L10" s="77">
        <v>8.0220166666666497</v>
      </c>
      <c r="M10" s="31"/>
      <c r="N10" s="31"/>
      <c r="O10" s="30"/>
      <c r="P10" s="32"/>
    </row>
    <row r="11" spans="1:16" ht="18" x14ac:dyDescent="0.2">
      <c r="A11" s="69" t="s">
        <v>421</v>
      </c>
      <c r="B11" s="38" t="s">
        <v>422</v>
      </c>
      <c r="C11" s="30" t="s">
        <v>422</v>
      </c>
      <c r="D11" s="75">
        <v>2</v>
      </c>
      <c r="E11" s="30" t="s">
        <v>423</v>
      </c>
      <c r="F11" s="30" t="s">
        <v>424</v>
      </c>
      <c r="G11" s="76">
        <v>0.84936999999999996</v>
      </c>
      <c r="H11">
        <v>151.04</v>
      </c>
      <c r="I11">
        <v>151.04</v>
      </c>
      <c r="J11" s="31">
        <v>0.70717299999999905</v>
      </c>
      <c r="K11" s="30">
        <v>3</v>
      </c>
      <c r="L11" s="77">
        <v>0.85339999999999838</v>
      </c>
      <c r="M11" s="31"/>
      <c r="N11" s="31"/>
      <c r="O11" s="30"/>
      <c r="P11" s="32"/>
    </row>
    <row r="12" spans="1:16" ht="18" x14ac:dyDescent="0.2">
      <c r="A12" s="69" t="s">
        <v>425</v>
      </c>
      <c r="B12" s="38" t="s">
        <v>426</v>
      </c>
      <c r="C12" s="30" t="s">
        <v>426</v>
      </c>
      <c r="D12" s="75">
        <v>1</v>
      </c>
      <c r="E12" s="30" t="s">
        <v>423</v>
      </c>
      <c r="F12" s="30" t="s">
        <v>424</v>
      </c>
      <c r="G12" s="76">
        <v>0.85066699999999995</v>
      </c>
      <c r="H12">
        <v>266.089</v>
      </c>
      <c r="I12">
        <v>266.089</v>
      </c>
      <c r="J12" s="31">
        <v>0.45875699999999903</v>
      </c>
      <c r="K12" s="30">
        <v>3</v>
      </c>
      <c r="L12" s="77">
        <v>6.4552500000000004</v>
      </c>
      <c r="M12" s="31">
        <v>6.8741869099999997</v>
      </c>
      <c r="N12" s="31">
        <f>M12-L12</f>
        <v>0.41893690999999933</v>
      </c>
      <c r="O12" s="30" t="s">
        <v>427</v>
      </c>
      <c r="P12" s="32" t="s">
        <v>405</v>
      </c>
    </row>
    <row r="13" spans="1:16" ht="18" x14ac:dyDescent="0.2">
      <c r="A13" s="69" t="s">
        <v>428</v>
      </c>
      <c r="B13" s="38" t="s">
        <v>429</v>
      </c>
      <c r="C13" s="32" t="s">
        <v>429</v>
      </c>
      <c r="D13" s="75">
        <v>2</v>
      </c>
      <c r="E13" s="30" t="s">
        <v>423</v>
      </c>
      <c r="F13" s="30" t="s">
        <v>424</v>
      </c>
      <c r="G13" s="76">
        <v>0.75161099999999903</v>
      </c>
      <c r="H13">
        <v>129.05600000000001</v>
      </c>
      <c r="I13">
        <v>129.05600000000001</v>
      </c>
      <c r="J13" s="31">
        <v>0</v>
      </c>
      <c r="K13" s="30">
        <v>3</v>
      </c>
      <c r="L13" s="77">
        <v>1.1098666666666666</v>
      </c>
      <c r="M13" s="31"/>
      <c r="N13" s="31"/>
      <c r="O13" s="30"/>
      <c r="P13" s="32"/>
    </row>
    <row r="14" spans="1:16" ht="18" x14ac:dyDescent="0.2">
      <c r="A14" s="70" t="s">
        <v>430</v>
      </c>
      <c r="B14" s="78" t="s">
        <v>431</v>
      </c>
      <c r="C14" s="35" t="s">
        <v>432</v>
      </c>
      <c r="D14" s="79">
        <v>1</v>
      </c>
      <c r="E14" s="34" t="s">
        <v>423</v>
      </c>
      <c r="F14" s="34" t="s">
        <v>424</v>
      </c>
      <c r="G14" s="80">
        <v>0.94774799999999904</v>
      </c>
      <c r="H14" s="37">
        <v>206.08199999999999</v>
      </c>
      <c r="I14" s="37">
        <v>206.08199999999999</v>
      </c>
      <c r="J14" s="33">
        <v>0.66637999999999997</v>
      </c>
      <c r="K14" s="34">
        <v>5</v>
      </c>
      <c r="L14" s="81">
        <v>4.0395333333333339</v>
      </c>
      <c r="M14" s="33">
        <v>3.8718205719999998</v>
      </c>
      <c r="N14" s="33">
        <f>M14-L14</f>
        <v>-0.16771276133333402</v>
      </c>
      <c r="O14" s="34" t="s">
        <v>433</v>
      </c>
      <c r="P14" s="35" t="s">
        <v>405</v>
      </c>
    </row>
  </sheetData>
  <mergeCells count="7">
    <mergeCell ref="L2:P2"/>
    <mergeCell ref="A1:P1"/>
    <mergeCell ref="E2:K2"/>
    <mergeCell ref="A2:A3"/>
    <mergeCell ref="B2:B3"/>
    <mergeCell ref="C2:C3"/>
    <mergeCell ref="D2:D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3C2B22-E4CE-4B8A-B9A6-1825B73A64CA}">
  <dimension ref="A1:D392"/>
  <sheetViews>
    <sheetView workbookViewId="0">
      <selection activeCell="A2" sqref="A2"/>
    </sheetView>
  </sheetViews>
  <sheetFormatPr baseColWidth="10" defaultColWidth="8.83203125" defaultRowHeight="16" x14ac:dyDescent="0.2"/>
  <cols>
    <col min="1" max="1" width="32.33203125" style="30" customWidth="1"/>
    <col min="2" max="2" width="21.33203125" style="30" customWidth="1"/>
    <col min="3" max="3" width="11.83203125" style="30" customWidth="1"/>
    <col min="4" max="4" width="14.5" style="30" customWidth="1"/>
  </cols>
  <sheetData>
    <row r="1" spans="1:4" ht="31.25" customHeight="1" x14ac:dyDescent="0.2">
      <c r="A1" s="118" t="s">
        <v>778</v>
      </c>
      <c r="B1" s="119"/>
      <c r="C1" s="119"/>
      <c r="D1" s="119"/>
    </row>
    <row r="2" spans="1:4" x14ac:dyDescent="0.2">
      <c r="A2" s="41" t="s">
        <v>786</v>
      </c>
      <c r="B2" s="41" t="s">
        <v>787</v>
      </c>
      <c r="C2" s="42" t="s">
        <v>434</v>
      </c>
      <c r="D2" s="42" t="s">
        <v>435</v>
      </c>
    </row>
    <row r="3" spans="1:4" x14ac:dyDescent="0.2">
      <c r="A3" s="40" t="s">
        <v>370</v>
      </c>
      <c r="B3" s="40" t="s">
        <v>370</v>
      </c>
      <c r="C3" s="40">
        <v>76973</v>
      </c>
      <c r="D3" s="40">
        <v>3848650</v>
      </c>
    </row>
    <row r="4" spans="1:4" x14ac:dyDescent="0.2">
      <c r="A4" s="40" t="s">
        <v>370</v>
      </c>
      <c r="B4" s="40" t="s">
        <v>370</v>
      </c>
      <c r="C4" s="40">
        <v>75266</v>
      </c>
      <c r="D4" s="40">
        <v>3763300</v>
      </c>
    </row>
    <row r="5" spans="1:4" x14ac:dyDescent="0.2">
      <c r="A5" s="40" t="s">
        <v>370</v>
      </c>
      <c r="B5" s="40" t="s">
        <v>370</v>
      </c>
      <c r="C5" s="40">
        <v>59709</v>
      </c>
      <c r="D5" s="40">
        <v>2985450</v>
      </c>
    </row>
    <row r="6" spans="1:4" x14ac:dyDescent="0.2">
      <c r="A6" s="40" t="s">
        <v>370</v>
      </c>
      <c r="B6" s="40" t="s">
        <v>371</v>
      </c>
      <c r="C6" s="40">
        <v>9357</v>
      </c>
      <c r="D6" s="40">
        <v>467850</v>
      </c>
    </row>
    <row r="7" spans="1:4" x14ac:dyDescent="0.2">
      <c r="A7" s="40" t="s">
        <v>370</v>
      </c>
      <c r="B7" s="40" t="s">
        <v>371</v>
      </c>
      <c r="C7" s="40">
        <v>2619</v>
      </c>
      <c r="D7" s="40">
        <v>130950</v>
      </c>
    </row>
    <row r="8" spans="1:4" x14ac:dyDescent="0.2">
      <c r="A8" s="40" t="s">
        <v>370</v>
      </c>
      <c r="B8" s="40" t="s">
        <v>371</v>
      </c>
      <c r="C8" s="40">
        <v>4005</v>
      </c>
      <c r="D8" s="40">
        <v>200250</v>
      </c>
    </row>
    <row r="9" spans="1:4" x14ac:dyDescent="0.2">
      <c r="A9" s="40" t="s">
        <v>370</v>
      </c>
      <c r="B9" s="40" t="s">
        <v>372</v>
      </c>
      <c r="C9" s="40">
        <v>49345</v>
      </c>
      <c r="D9" s="40">
        <v>493450</v>
      </c>
    </row>
    <row r="10" spans="1:4" x14ac:dyDescent="0.2">
      <c r="A10" s="40" t="s">
        <v>370</v>
      </c>
      <c r="B10" s="40" t="s">
        <v>372</v>
      </c>
      <c r="C10" s="40">
        <v>12336</v>
      </c>
      <c r="D10" s="40">
        <v>123360</v>
      </c>
    </row>
    <row r="11" spans="1:4" x14ac:dyDescent="0.2">
      <c r="A11" s="40" t="s">
        <v>370</v>
      </c>
      <c r="B11" s="40" t="s">
        <v>372</v>
      </c>
      <c r="C11" s="40">
        <v>15244</v>
      </c>
      <c r="D11" s="40">
        <v>152440</v>
      </c>
    </row>
    <row r="12" spans="1:4" x14ac:dyDescent="0.2">
      <c r="A12" s="40" t="s">
        <v>370</v>
      </c>
      <c r="B12" s="40" t="s">
        <v>373</v>
      </c>
      <c r="C12" s="40">
        <v>55272</v>
      </c>
      <c r="D12" s="40">
        <v>1381800</v>
      </c>
    </row>
    <row r="13" spans="1:4" x14ac:dyDescent="0.2">
      <c r="A13" s="40" t="s">
        <v>370</v>
      </c>
      <c r="B13" s="40" t="s">
        <v>373</v>
      </c>
      <c r="C13" s="40">
        <v>40321</v>
      </c>
      <c r="D13" s="40">
        <v>1008025</v>
      </c>
    </row>
    <row r="14" spans="1:4" x14ac:dyDescent="0.2">
      <c r="A14" s="40" t="s">
        <v>370</v>
      </c>
      <c r="B14" s="40" t="s">
        <v>373</v>
      </c>
      <c r="C14" s="40">
        <v>37922</v>
      </c>
      <c r="D14" s="40">
        <v>948050</v>
      </c>
    </row>
    <row r="15" spans="1:4" x14ac:dyDescent="0.2">
      <c r="A15" s="40" t="s">
        <v>370</v>
      </c>
      <c r="B15" s="40" t="s">
        <v>374</v>
      </c>
      <c r="C15" s="40">
        <v>38001</v>
      </c>
      <c r="D15" s="40">
        <v>1900050</v>
      </c>
    </row>
    <row r="16" spans="1:4" x14ac:dyDescent="0.2">
      <c r="A16" s="40" t="s">
        <v>370</v>
      </c>
      <c r="B16" s="40" t="s">
        <v>374</v>
      </c>
      <c r="C16" s="40">
        <v>38426</v>
      </c>
      <c r="D16" s="40">
        <v>1921300</v>
      </c>
    </row>
    <row r="17" spans="1:4" x14ac:dyDescent="0.2">
      <c r="A17" s="40" t="s">
        <v>370</v>
      </c>
      <c r="B17" s="40" t="s">
        <v>374</v>
      </c>
      <c r="C17" s="40">
        <v>28433</v>
      </c>
      <c r="D17" s="40">
        <v>1421650</v>
      </c>
    </row>
    <row r="18" spans="1:4" x14ac:dyDescent="0.2">
      <c r="A18" s="40" t="s">
        <v>370</v>
      </c>
      <c r="B18" s="40" t="s">
        <v>375</v>
      </c>
      <c r="C18" s="40">
        <v>10667</v>
      </c>
      <c r="D18" s="40">
        <v>533350</v>
      </c>
    </row>
    <row r="19" spans="1:4" x14ac:dyDescent="0.2">
      <c r="A19" s="40" t="s">
        <v>370</v>
      </c>
      <c r="B19" s="40" t="s">
        <v>375</v>
      </c>
      <c r="C19" s="40">
        <v>21230</v>
      </c>
      <c r="D19" s="40">
        <v>1061500</v>
      </c>
    </row>
    <row r="20" spans="1:4" x14ac:dyDescent="0.2">
      <c r="A20" s="40" t="s">
        <v>370</v>
      </c>
      <c r="B20" s="40" t="s">
        <v>375</v>
      </c>
      <c r="C20" s="40">
        <v>21132</v>
      </c>
      <c r="D20" s="40">
        <v>1056600</v>
      </c>
    </row>
    <row r="21" spans="1:4" x14ac:dyDescent="0.2">
      <c r="A21" s="40" t="s">
        <v>370</v>
      </c>
      <c r="B21" s="40" t="s">
        <v>376</v>
      </c>
      <c r="C21" s="40">
        <v>3797</v>
      </c>
      <c r="D21" s="40">
        <v>37970</v>
      </c>
    </row>
    <row r="22" spans="1:4" x14ac:dyDescent="0.2">
      <c r="A22" s="40" t="s">
        <v>370</v>
      </c>
      <c r="B22" s="40" t="s">
        <v>376</v>
      </c>
      <c r="C22" s="40">
        <v>1096</v>
      </c>
      <c r="D22" s="40">
        <v>10960</v>
      </c>
    </row>
    <row r="23" spans="1:4" x14ac:dyDescent="0.2">
      <c r="A23" s="40" t="s">
        <v>370</v>
      </c>
      <c r="B23" s="40" t="s">
        <v>376</v>
      </c>
      <c r="C23" s="40">
        <v>2403</v>
      </c>
      <c r="D23" s="40">
        <v>24030</v>
      </c>
    </row>
    <row r="24" spans="1:4" x14ac:dyDescent="0.2">
      <c r="A24" s="40" t="s">
        <v>370</v>
      </c>
      <c r="B24" s="40" t="s">
        <v>377</v>
      </c>
      <c r="C24" s="40">
        <v>53480</v>
      </c>
      <c r="D24" s="40">
        <v>2674000</v>
      </c>
    </row>
    <row r="25" spans="1:4" x14ac:dyDescent="0.2">
      <c r="A25" s="40" t="s">
        <v>370</v>
      </c>
      <c r="B25" s="40" t="s">
        <v>377</v>
      </c>
      <c r="C25" s="40">
        <v>7258</v>
      </c>
      <c r="D25" s="40">
        <v>362900</v>
      </c>
    </row>
    <row r="26" spans="1:4" x14ac:dyDescent="0.2">
      <c r="A26" s="40" t="s">
        <v>370</v>
      </c>
      <c r="B26" s="40" t="s">
        <v>377</v>
      </c>
      <c r="C26" s="40">
        <v>5522</v>
      </c>
      <c r="D26" s="40">
        <v>276100</v>
      </c>
    </row>
    <row r="27" spans="1:4" x14ac:dyDescent="0.2">
      <c r="A27" s="40" t="s">
        <v>370</v>
      </c>
      <c r="B27" s="40" t="s">
        <v>378</v>
      </c>
      <c r="C27" s="40">
        <v>43377</v>
      </c>
      <c r="D27" s="40">
        <v>2168850</v>
      </c>
    </row>
    <row r="28" spans="1:4" x14ac:dyDescent="0.2">
      <c r="A28" s="40" t="s">
        <v>370</v>
      </c>
      <c r="B28" s="40" t="s">
        <v>378</v>
      </c>
      <c r="C28" s="40">
        <v>39283</v>
      </c>
      <c r="D28" s="40">
        <v>1964150</v>
      </c>
    </row>
    <row r="29" spans="1:4" x14ac:dyDescent="0.2">
      <c r="A29" s="40" t="s">
        <v>370</v>
      </c>
      <c r="B29" s="40" t="s">
        <v>378</v>
      </c>
      <c r="C29" s="40">
        <v>33286</v>
      </c>
      <c r="D29" s="40">
        <v>1664300</v>
      </c>
    </row>
    <row r="30" spans="1:4" x14ac:dyDescent="0.2">
      <c r="A30" s="40" t="s">
        <v>370</v>
      </c>
      <c r="B30" s="40" t="s">
        <v>379</v>
      </c>
      <c r="C30" s="40">
        <v>55272</v>
      </c>
      <c r="D30" s="40">
        <v>5527200</v>
      </c>
    </row>
    <row r="31" spans="1:4" x14ac:dyDescent="0.2">
      <c r="A31" s="40" t="s">
        <v>370</v>
      </c>
      <c r="B31" s="40" t="s">
        <v>379</v>
      </c>
      <c r="C31" s="40">
        <v>126035</v>
      </c>
      <c r="D31" s="40">
        <v>12603500</v>
      </c>
    </row>
    <row r="32" spans="1:4" x14ac:dyDescent="0.2">
      <c r="A32" s="40" t="s">
        <v>370</v>
      </c>
      <c r="B32" s="40" t="s">
        <v>379</v>
      </c>
      <c r="C32" s="40">
        <v>103946</v>
      </c>
      <c r="D32" s="40">
        <v>10394600</v>
      </c>
    </row>
    <row r="33" spans="1:4" x14ac:dyDescent="0.2">
      <c r="A33" s="40" t="s">
        <v>371</v>
      </c>
      <c r="B33" s="40" t="s">
        <v>370</v>
      </c>
      <c r="C33" s="40">
        <v>120567</v>
      </c>
      <c r="D33" s="40">
        <v>6028350</v>
      </c>
    </row>
    <row r="34" spans="1:4" x14ac:dyDescent="0.2">
      <c r="A34" s="40" t="s">
        <v>371</v>
      </c>
      <c r="B34" s="40" t="s">
        <v>370</v>
      </c>
      <c r="C34" s="40">
        <v>226409</v>
      </c>
      <c r="D34" s="40">
        <v>11320450</v>
      </c>
    </row>
    <row r="35" spans="1:4" x14ac:dyDescent="0.2">
      <c r="A35" s="40" t="s">
        <v>371</v>
      </c>
      <c r="B35" s="40" t="s">
        <v>370</v>
      </c>
      <c r="C35" s="40">
        <v>224239</v>
      </c>
      <c r="D35" s="40">
        <v>11211950</v>
      </c>
    </row>
    <row r="36" spans="1:4" x14ac:dyDescent="0.2">
      <c r="A36" s="40" t="s">
        <v>371</v>
      </c>
      <c r="B36" s="40" t="s">
        <v>371</v>
      </c>
      <c r="C36" s="40">
        <v>5950</v>
      </c>
      <c r="D36" s="40">
        <v>297500</v>
      </c>
    </row>
    <row r="37" spans="1:4" x14ac:dyDescent="0.2">
      <c r="A37" s="40" t="s">
        <v>371</v>
      </c>
      <c r="B37" s="40" t="s">
        <v>371</v>
      </c>
      <c r="C37" s="40">
        <v>6804</v>
      </c>
      <c r="D37" s="40">
        <v>340200</v>
      </c>
    </row>
    <row r="38" spans="1:4" x14ac:dyDescent="0.2">
      <c r="A38" s="40" t="s">
        <v>371</v>
      </c>
      <c r="B38" s="40" t="s">
        <v>371</v>
      </c>
      <c r="C38" s="40">
        <v>2678</v>
      </c>
      <c r="D38" s="40">
        <v>133900</v>
      </c>
    </row>
    <row r="39" spans="1:4" x14ac:dyDescent="0.2">
      <c r="A39" s="40" t="s">
        <v>371</v>
      </c>
      <c r="B39" s="40" t="s">
        <v>372</v>
      </c>
      <c r="C39" s="40">
        <v>299051</v>
      </c>
      <c r="D39" s="40">
        <v>2990510</v>
      </c>
    </row>
    <row r="40" spans="1:4" x14ac:dyDescent="0.2">
      <c r="A40" s="40" t="s">
        <v>371</v>
      </c>
      <c r="B40" s="40" t="s">
        <v>372</v>
      </c>
      <c r="C40" s="40">
        <v>331206</v>
      </c>
      <c r="D40" s="40">
        <v>3312060</v>
      </c>
    </row>
    <row r="41" spans="1:4" x14ac:dyDescent="0.2">
      <c r="A41" s="40" t="s">
        <v>371</v>
      </c>
      <c r="B41" s="40" t="s">
        <v>372</v>
      </c>
      <c r="C41" s="40">
        <v>349442</v>
      </c>
      <c r="D41" s="40">
        <v>3494420</v>
      </c>
    </row>
    <row r="42" spans="1:4" x14ac:dyDescent="0.2">
      <c r="A42" s="40" t="s">
        <v>371</v>
      </c>
      <c r="B42" s="40" t="s">
        <v>373</v>
      </c>
      <c r="C42" s="40">
        <v>99758</v>
      </c>
      <c r="D42" s="40">
        <v>2493950</v>
      </c>
    </row>
    <row r="43" spans="1:4" x14ac:dyDescent="0.2">
      <c r="A43" s="40" t="s">
        <v>371</v>
      </c>
      <c r="B43" s="40" t="s">
        <v>373</v>
      </c>
      <c r="C43" s="40">
        <v>108128</v>
      </c>
      <c r="D43" s="40">
        <v>2703200</v>
      </c>
    </row>
    <row r="44" spans="1:4" x14ac:dyDescent="0.2">
      <c r="A44" s="40" t="s">
        <v>371</v>
      </c>
      <c r="B44" s="40" t="s">
        <v>373</v>
      </c>
      <c r="C44" s="40">
        <v>180446</v>
      </c>
      <c r="D44" s="40">
        <v>4511150</v>
      </c>
    </row>
    <row r="45" spans="1:4" x14ac:dyDescent="0.2">
      <c r="A45" s="40" t="s">
        <v>371</v>
      </c>
      <c r="B45" s="40" t="s">
        <v>374</v>
      </c>
      <c r="C45" s="40">
        <v>155622</v>
      </c>
      <c r="D45" s="40">
        <v>7781100</v>
      </c>
    </row>
    <row r="46" spans="1:4" x14ac:dyDescent="0.2">
      <c r="A46" s="40" t="s">
        <v>371</v>
      </c>
      <c r="B46" s="40" t="s">
        <v>374</v>
      </c>
      <c r="C46" s="40">
        <v>180147</v>
      </c>
      <c r="D46" s="40">
        <v>9007350</v>
      </c>
    </row>
    <row r="47" spans="1:4" x14ac:dyDescent="0.2">
      <c r="A47" s="40" t="s">
        <v>371</v>
      </c>
      <c r="B47" s="40" t="s">
        <v>374</v>
      </c>
      <c r="C47" s="40">
        <v>53263</v>
      </c>
      <c r="D47" s="40">
        <v>13315750</v>
      </c>
    </row>
    <row r="48" spans="1:4" x14ac:dyDescent="0.2">
      <c r="A48" s="40" t="s">
        <v>371</v>
      </c>
      <c r="B48" s="40" t="s">
        <v>375</v>
      </c>
      <c r="C48" s="40">
        <v>24931</v>
      </c>
      <c r="D48" s="40">
        <v>1246550</v>
      </c>
    </row>
    <row r="49" spans="1:4" x14ac:dyDescent="0.2">
      <c r="A49" s="40" t="s">
        <v>371</v>
      </c>
      <c r="B49" s="40" t="s">
        <v>375</v>
      </c>
      <c r="C49" s="40">
        <v>25551</v>
      </c>
      <c r="D49" s="40">
        <v>1277550</v>
      </c>
    </row>
    <row r="50" spans="1:4" x14ac:dyDescent="0.2">
      <c r="A50" s="40" t="s">
        <v>371</v>
      </c>
      <c r="B50" s="40" t="s">
        <v>375</v>
      </c>
      <c r="C50" s="40">
        <v>31378</v>
      </c>
      <c r="D50" s="40">
        <v>1568900</v>
      </c>
    </row>
    <row r="51" spans="1:4" x14ac:dyDescent="0.2">
      <c r="A51" s="40" t="s">
        <v>371</v>
      </c>
      <c r="B51" s="40" t="s">
        <v>376</v>
      </c>
      <c r="C51" s="40">
        <v>11172</v>
      </c>
      <c r="D51" s="40">
        <v>111720</v>
      </c>
    </row>
    <row r="52" spans="1:4" x14ac:dyDescent="0.2">
      <c r="A52" s="40" t="s">
        <v>371</v>
      </c>
      <c r="B52" s="40" t="s">
        <v>376</v>
      </c>
      <c r="C52" s="40">
        <v>11625</v>
      </c>
      <c r="D52" s="40">
        <v>116250</v>
      </c>
    </row>
    <row r="53" spans="1:4" x14ac:dyDescent="0.2">
      <c r="A53" s="40" t="s">
        <v>371</v>
      </c>
      <c r="B53" s="40" t="s">
        <v>376</v>
      </c>
      <c r="C53" s="40">
        <v>12322</v>
      </c>
      <c r="D53" s="40">
        <v>123220</v>
      </c>
    </row>
    <row r="54" spans="1:4" x14ac:dyDescent="0.2">
      <c r="A54" s="40" t="s">
        <v>371</v>
      </c>
      <c r="B54" s="40" t="s">
        <v>377</v>
      </c>
      <c r="C54" s="40">
        <v>145290</v>
      </c>
      <c r="D54" s="40">
        <v>7264500</v>
      </c>
    </row>
    <row r="55" spans="1:4" x14ac:dyDescent="0.2">
      <c r="A55" s="40" t="s">
        <v>371</v>
      </c>
      <c r="B55" s="40" t="s">
        <v>377</v>
      </c>
      <c r="C55" s="40">
        <v>158062</v>
      </c>
      <c r="D55" s="40">
        <v>7903100</v>
      </c>
    </row>
    <row r="56" spans="1:4" x14ac:dyDescent="0.2">
      <c r="A56" s="40" t="s">
        <v>371</v>
      </c>
      <c r="B56" s="40" t="s">
        <v>377</v>
      </c>
      <c r="C56" s="40">
        <v>106342</v>
      </c>
      <c r="D56" s="40">
        <v>5317100</v>
      </c>
    </row>
    <row r="57" spans="1:4" x14ac:dyDescent="0.2">
      <c r="A57" s="40" t="s">
        <v>371</v>
      </c>
      <c r="B57" s="40" t="s">
        <v>378</v>
      </c>
      <c r="C57" s="40">
        <v>126858</v>
      </c>
      <c r="D57" s="40">
        <v>6342900</v>
      </c>
    </row>
    <row r="58" spans="1:4" x14ac:dyDescent="0.2">
      <c r="A58" s="40" t="s">
        <v>371</v>
      </c>
      <c r="B58" s="40" t="s">
        <v>378</v>
      </c>
      <c r="C58" s="40">
        <v>141057</v>
      </c>
      <c r="D58" s="40">
        <v>7052850</v>
      </c>
    </row>
    <row r="59" spans="1:4" x14ac:dyDescent="0.2">
      <c r="A59" s="40" t="s">
        <v>371</v>
      </c>
      <c r="B59" s="40" t="s">
        <v>378</v>
      </c>
      <c r="C59" s="40">
        <v>207449</v>
      </c>
      <c r="D59" s="40">
        <v>10372450</v>
      </c>
    </row>
    <row r="60" spans="1:4" x14ac:dyDescent="0.2">
      <c r="A60" s="40" t="s">
        <v>371</v>
      </c>
      <c r="B60" s="40" t="s">
        <v>379</v>
      </c>
      <c r="C60" s="40">
        <v>259658</v>
      </c>
      <c r="D60" s="40">
        <v>25965800</v>
      </c>
    </row>
    <row r="61" spans="1:4" x14ac:dyDescent="0.2">
      <c r="A61" s="40" t="s">
        <v>371</v>
      </c>
      <c r="B61" s="40" t="s">
        <v>379</v>
      </c>
      <c r="C61" s="40">
        <v>209939</v>
      </c>
      <c r="D61" s="40">
        <v>20993900</v>
      </c>
    </row>
    <row r="62" spans="1:4" x14ac:dyDescent="0.2">
      <c r="A62" s="40" t="s">
        <v>371</v>
      </c>
      <c r="B62" s="40" t="s">
        <v>379</v>
      </c>
      <c r="C62" s="40">
        <v>157321</v>
      </c>
      <c r="D62" s="40">
        <v>15732100</v>
      </c>
    </row>
    <row r="63" spans="1:4" x14ac:dyDescent="0.2">
      <c r="A63" s="40" t="s">
        <v>372</v>
      </c>
      <c r="B63" s="40" t="s">
        <v>370</v>
      </c>
      <c r="C63" s="40">
        <v>183182</v>
      </c>
      <c r="D63" s="40">
        <v>9159100</v>
      </c>
    </row>
    <row r="64" spans="1:4" x14ac:dyDescent="0.2">
      <c r="A64" s="40" t="s">
        <v>372</v>
      </c>
      <c r="B64" s="40" t="s">
        <v>370</v>
      </c>
      <c r="C64" s="40">
        <v>116689</v>
      </c>
      <c r="D64" s="40">
        <v>5834450</v>
      </c>
    </row>
    <row r="65" spans="1:4" x14ac:dyDescent="0.2">
      <c r="A65" s="40" t="s">
        <v>372</v>
      </c>
      <c r="B65" s="40" t="s">
        <v>370</v>
      </c>
      <c r="C65" s="40">
        <v>98974</v>
      </c>
      <c r="D65" s="40">
        <v>4948700</v>
      </c>
    </row>
    <row r="66" spans="1:4" x14ac:dyDescent="0.2">
      <c r="A66" s="40" t="s">
        <v>372</v>
      </c>
      <c r="B66" s="40" t="s">
        <v>371</v>
      </c>
      <c r="C66" s="40">
        <v>14761</v>
      </c>
      <c r="D66" s="40">
        <v>738050</v>
      </c>
    </row>
    <row r="67" spans="1:4" x14ac:dyDescent="0.2">
      <c r="A67" s="40" t="s">
        <v>372</v>
      </c>
      <c r="B67" s="40" t="s">
        <v>371</v>
      </c>
      <c r="C67" s="40">
        <v>4366</v>
      </c>
      <c r="D67" s="40">
        <v>218300</v>
      </c>
    </row>
    <row r="68" spans="1:4" x14ac:dyDescent="0.2">
      <c r="A68" s="40" t="s">
        <v>372</v>
      </c>
      <c r="B68" s="40" t="s">
        <v>371</v>
      </c>
      <c r="C68" s="40">
        <v>5310</v>
      </c>
      <c r="D68" s="40">
        <v>265500</v>
      </c>
    </row>
    <row r="69" spans="1:4" x14ac:dyDescent="0.2">
      <c r="A69" s="40" t="s">
        <v>372</v>
      </c>
      <c r="B69" s="40" t="s">
        <v>372</v>
      </c>
      <c r="C69" s="40">
        <v>13037</v>
      </c>
      <c r="D69" s="40">
        <v>130370</v>
      </c>
    </row>
    <row r="70" spans="1:4" x14ac:dyDescent="0.2">
      <c r="A70" s="40" t="s">
        <v>372</v>
      </c>
      <c r="B70" s="40" t="s">
        <v>372</v>
      </c>
      <c r="C70" s="40">
        <v>10337</v>
      </c>
      <c r="D70" s="40">
        <v>103370</v>
      </c>
    </row>
    <row r="71" spans="1:4" x14ac:dyDescent="0.2">
      <c r="A71" s="40" t="s">
        <v>372</v>
      </c>
      <c r="B71" s="40" t="s">
        <v>372</v>
      </c>
      <c r="C71" s="40">
        <v>11227</v>
      </c>
      <c r="D71" s="40">
        <v>112270</v>
      </c>
    </row>
    <row r="72" spans="1:4" x14ac:dyDescent="0.2">
      <c r="A72" s="40" t="s">
        <v>372</v>
      </c>
      <c r="B72" s="40" t="s">
        <v>373</v>
      </c>
      <c r="C72" s="40">
        <v>112390</v>
      </c>
      <c r="D72" s="40">
        <v>2809750</v>
      </c>
    </row>
    <row r="73" spans="1:4" x14ac:dyDescent="0.2">
      <c r="A73" s="40" t="s">
        <v>372</v>
      </c>
      <c r="B73" s="40" t="s">
        <v>373</v>
      </c>
      <c r="C73" s="40">
        <v>66536</v>
      </c>
      <c r="D73" s="40">
        <v>1663400</v>
      </c>
    </row>
    <row r="74" spans="1:4" x14ac:dyDescent="0.2">
      <c r="A74" s="40" t="s">
        <v>372</v>
      </c>
      <c r="B74" s="40" t="s">
        <v>373</v>
      </c>
      <c r="C74" s="40">
        <v>61502</v>
      </c>
      <c r="D74" s="40">
        <v>1537550</v>
      </c>
    </row>
    <row r="75" spans="1:4" x14ac:dyDescent="0.2">
      <c r="A75" s="40" t="s">
        <v>372</v>
      </c>
      <c r="B75" s="40" t="s">
        <v>374</v>
      </c>
      <c r="C75" s="40">
        <v>88744</v>
      </c>
      <c r="D75" s="40">
        <v>22186000</v>
      </c>
    </row>
    <row r="76" spans="1:4" x14ac:dyDescent="0.2">
      <c r="A76" s="40" t="s">
        <v>372</v>
      </c>
      <c r="B76" s="40" t="s">
        <v>374</v>
      </c>
      <c r="C76" s="40">
        <v>181910</v>
      </c>
      <c r="D76" s="40">
        <v>9095500</v>
      </c>
    </row>
    <row r="77" spans="1:4" x14ac:dyDescent="0.2">
      <c r="A77" s="40" t="s">
        <v>372</v>
      </c>
      <c r="B77" s="40" t="s">
        <v>374</v>
      </c>
      <c r="C77" s="40">
        <v>146108</v>
      </c>
      <c r="D77" s="40">
        <v>7305400</v>
      </c>
    </row>
    <row r="78" spans="1:4" x14ac:dyDescent="0.2">
      <c r="A78" s="40" t="s">
        <v>372</v>
      </c>
      <c r="B78" s="40" t="s">
        <v>375</v>
      </c>
      <c r="C78" s="40">
        <v>71388</v>
      </c>
      <c r="D78" s="40">
        <v>3569400</v>
      </c>
    </row>
    <row r="79" spans="1:4" x14ac:dyDescent="0.2">
      <c r="A79" s="40" t="s">
        <v>372</v>
      </c>
      <c r="B79" s="40" t="s">
        <v>375</v>
      </c>
      <c r="C79" s="40">
        <v>97616</v>
      </c>
      <c r="D79" s="40">
        <v>4880800</v>
      </c>
    </row>
    <row r="80" spans="1:4" x14ac:dyDescent="0.2">
      <c r="A80" s="40" t="s">
        <v>372</v>
      </c>
      <c r="B80" s="40" t="s">
        <v>375</v>
      </c>
      <c r="C80" s="40">
        <v>94726</v>
      </c>
      <c r="D80" s="40">
        <v>4736300</v>
      </c>
    </row>
    <row r="81" spans="1:4" x14ac:dyDescent="0.2">
      <c r="A81" s="40" t="s">
        <v>372</v>
      </c>
      <c r="B81" s="40" t="s">
        <v>376</v>
      </c>
      <c r="C81" s="40">
        <v>5210</v>
      </c>
      <c r="D81" s="40">
        <v>52100</v>
      </c>
    </row>
    <row r="82" spans="1:4" x14ac:dyDescent="0.2">
      <c r="A82" s="40" t="s">
        <v>372</v>
      </c>
      <c r="B82" s="40" t="s">
        <v>376</v>
      </c>
      <c r="C82" s="40">
        <v>3201</v>
      </c>
      <c r="D82" s="40">
        <v>32010</v>
      </c>
    </row>
    <row r="83" spans="1:4" x14ac:dyDescent="0.2">
      <c r="A83" s="40" t="s">
        <v>372</v>
      </c>
      <c r="B83" s="40" t="s">
        <v>376</v>
      </c>
      <c r="C83" s="40">
        <v>5335</v>
      </c>
      <c r="D83" s="40">
        <v>53350</v>
      </c>
    </row>
    <row r="84" spans="1:4" x14ac:dyDescent="0.2">
      <c r="A84" s="40" t="s">
        <v>372</v>
      </c>
      <c r="B84" s="40" t="s">
        <v>377</v>
      </c>
      <c r="C84" s="40">
        <v>103662</v>
      </c>
      <c r="D84" s="40">
        <v>5183100</v>
      </c>
    </row>
    <row r="85" spans="1:4" x14ac:dyDescent="0.2">
      <c r="A85" s="40" t="s">
        <v>372</v>
      </c>
      <c r="B85" s="40" t="s">
        <v>377</v>
      </c>
      <c r="C85" s="40">
        <v>20677</v>
      </c>
      <c r="D85" s="40">
        <v>1033850</v>
      </c>
    </row>
    <row r="86" spans="1:4" x14ac:dyDescent="0.2">
      <c r="A86" s="40" t="s">
        <v>372</v>
      </c>
      <c r="B86" s="40" t="s">
        <v>377</v>
      </c>
      <c r="C86" s="40">
        <v>12001</v>
      </c>
      <c r="D86" s="40">
        <v>600050</v>
      </c>
    </row>
    <row r="87" spans="1:4" x14ac:dyDescent="0.2">
      <c r="A87" s="40" t="s">
        <v>372</v>
      </c>
      <c r="B87" s="40" t="s">
        <v>378</v>
      </c>
      <c r="C87" s="40">
        <v>126788</v>
      </c>
      <c r="D87" s="40">
        <v>6339400</v>
      </c>
    </row>
    <row r="88" spans="1:4" x14ac:dyDescent="0.2">
      <c r="A88" s="40" t="s">
        <v>372</v>
      </c>
      <c r="B88" s="40" t="s">
        <v>378</v>
      </c>
      <c r="C88" s="40">
        <v>63331</v>
      </c>
      <c r="D88" s="40">
        <v>3166550</v>
      </c>
    </row>
    <row r="89" spans="1:4" x14ac:dyDescent="0.2">
      <c r="A89" s="40" t="s">
        <v>372</v>
      </c>
      <c r="B89" s="40" t="s">
        <v>378</v>
      </c>
      <c r="C89" s="40">
        <v>73000</v>
      </c>
      <c r="D89" s="40">
        <v>3650000</v>
      </c>
    </row>
    <row r="90" spans="1:4" x14ac:dyDescent="0.2">
      <c r="A90" s="40" t="s">
        <v>372</v>
      </c>
      <c r="B90" s="40" t="s">
        <v>379</v>
      </c>
      <c r="C90" s="40">
        <v>100212</v>
      </c>
      <c r="D90" s="40">
        <v>10021200</v>
      </c>
    </row>
    <row r="91" spans="1:4" x14ac:dyDescent="0.2">
      <c r="A91" s="40" t="s">
        <v>372</v>
      </c>
      <c r="B91" s="40" t="s">
        <v>379</v>
      </c>
      <c r="C91" s="40">
        <v>160590</v>
      </c>
      <c r="D91" s="40">
        <v>16059000</v>
      </c>
    </row>
    <row r="92" spans="1:4" x14ac:dyDescent="0.2">
      <c r="A92" s="40" t="s">
        <v>372</v>
      </c>
      <c r="B92" s="40" t="s">
        <v>379</v>
      </c>
      <c r="C92" s="40">
        <v>100283</v>
      </c>
      <c r="D92" s="40">
        <v>10028300</v>
      </c>
    </row>
    <row r="93" spans="1:4" x14ac:dyDescent="0.2">
      <c r="A93" s="40" t="s">
        <v>436</v>
      </c>
      <c r="B93" s="40" t="s">
        <v>437</v>
      </c>
      <c r="C93" s="40">
        <v>21</v>
      </c>
      <c r="D93" s="40">
        <v>1050</v>
      </c>
    </row>
    <row r="94" spans="1:4" x14ac:dyDescent="0.2">
      <c r="A94" s="40" t="s">
        <v>436</v>
      </c>
      <c r="B94" s="40" t="s">
        <v>437</v>
      </c>
      <c r="C94" s="40">
        <v>26</v>
      </c>
      <c r="D94" s="40">
        <v>1300</v>
      </c>
    </row>
    <row r="95" spans="1:4" x14ac:dyDescent="0.2">
      <c r="A95" s="40" t="s">
        <v>436</v>
      </c>
      <c r="B95" s="40" t="s">
        <v>437</v>
      </c>
      <c r="C95" s="40">
        <v>23</v>
      </c>
      <c r="D95" s="40">
        <v>1150</v>
      </c>
    </row>
    <row r="96" spans="1:4" x14ac:dyDescent="0.2">
      <c r="A96" s="40" t="s">
        <v>436</v>
      </c>
      <c r="B96" s="40" t="s">
        <v>437</v>
      </c>
      <c r="C96" s="40">
        <v>43</v>
      </c>
      <c r="D96" s="40">
        <v>2150</v>
      </c>
    </row>
    <row r="97" spans="1:4" x14ac:dyDescent="0.2">
      <c r="A97" s="40" t="s">
        <v>436</v>
      </c>
      <c r="B97" s="40" t="s">
        <v>437</v>
      </c>
      <c r="C97" s="40">
        <v>83</v>
      </c>
      <c r="D97" s="40">
        <v>4150</v>
      </c>
    </row>
    <row r="98" spans="1:4" x14ac:dyDescent="0.2">
      <c r="A98" s="40" t="s">
        <v>436</v>
      </c>
      <c r="B98" s="40" t="s">
        <v>437</v>
      </c>
      <c r="C98" s="40">
        <v>91</v>
      </c>
      <c r="D98" s="40">
        <v>4550</v>
      </c>
    </row>
    <row r="99" spans="1:4" x14ac:dyDescent="0.2">
      <c r="A99" s="40" t="s">
        <v>436</v>
      </c>
      <c r="B99" s="40" t="s">
        <v>437</v>
      </c>
      <c r="C99" s="40">
        <v>35</v>
      </c>
      <c r="D99" s="40">
        <v>1750</v>
      </c>
    </row>
    <row r="100" spans="1:4" x14ac:dyDescent="0.2">
      <c r="A100" s="40" t="s">
        <v>436</v>
      </c>
      <c r="B100" s="40" t="s">
        <v>437</v>
      </c>
      <c r="C100" s="40">
        <v>70</v>
      </c>
      <c r="D100" s="40">
        <v>3500</v>
      </c>
    </row>
    <row r="101" spans="1:4" x14ac:dyDescent="0.2">
      <c r="A101" s="40" t="s">
        <v>436</v>
      </c>
      <c r="B101" s="40" t="s">
        <v>437</v>
      </c>
      <c r="C101" s="40">
        <v>37</v>
      </c>
      <c r="D101" s="40">
        <v>1850</v>
      </c>
    </row>
    <row r="102" spans="1:4" x14ac:dyDescent="0.2">
      <c r="A102" s="40" t="s">
        <v>436</v>
      </c>
      <c r="B102" s="40" t="s">
        <v>437</v>
      </c>
      <c r="C102" s="40">
        <v>84</v>
      </c>
      <c r="D102" s="40">
        <v>2100</v>
      </c>
    </row>
    <row r="103" spans="1:4" x14ac:dyDescent="0.2">
      <c r="A103" s="40" t="s">
        <v>436</v>
      </c>
      <c r="B103" s="40" t="s">
        <v>437</v>
      </c>
      <c r="C103" s="40">
        <v>138</v>
      </c>
      <c r="D103" s="40">
        <v>3450</v>
      </c>
    </row>
    <row r="104" spans="1:4" x14ac:dyDescent="0.2">
      <c r="A104" s="40" t="s">
        <v>436</v>
      </c>
      <c r="B104" s="40" t="s">
        <v>437</v>
      </c>
      <c r="C104" s="40">
        <v>29</v>
      </c>
      <c r="D104" s="40">
        <v>725</v>
      </c>
    </row>
    <row r="105" spans="1:4" x14ac:dyDescent="0.2">
      <c r="A105" s="40" t="s">
        <v>436</v>
      </c>
      <c r="B105" s="40" t="s">
        <v>437</v>
      </c>
      <c r="C105" s="40">
        <v>123</v>
      </c>
      <c r="D105" s="40">
        <v>1230</v>
      </c>
    </row>
    <row r="106" spans="1:4" x14ac:dyDescent="0.2">
      <c r="A106" s="40" t="s">
        <v>436</v>
      </c>
      <c r="B106" s="40" t="s">
        <v>437</v>
      </c>
      <c r="C106" s="40">
        <v>112</v>
      </c>
      <c r="D106" s="40">
        <v>1120</v>
      </c>
    </row>
    <row r="107" spans="1:4" x14ac:dyDescent="0.2">
      <c r="A107" s="40" t="s">
        <v>436</v>
      </c>
      <c r="B107" s="40" t="s">
        <v>437</v>
      </c>
      <c r="C107" s="40">
        <v>153</v>
      </c>
      <c r="D107" s="40">
        <v>1530</v>
      </c>
    </row>
    <row r="108" spans="1:4" x14ac:dyDescent="0.2">
      <c r="A108" s="40" t="s">
        <v>436</v>
      </c>
      <c r="B108" s="40" t="s">
        <v>437</v>
      </c>
      <c r="C108" s="40">
        <v>93</v>
      </c>
      <c r="D108" s="40">
        <v>4650</v>
      </c>
    </row>
    <row r="109" spans="1:4" x14ac:dyDescent="0.2">
      <c r="A109" s="40" t="s">
        <v>436</v>
      </c>
      <c r="B109" s="40" t="s">
        <v>437</v>
      </c>
      <c r="C109" s="40">
        <v>41</v>
      </c>
      <c r="D109" s="40">
        <v>2050</v>
      </c>
    </row>
    <row r="110" spans="1:4" x14ac:dyDescent="0.2">
      <c r="A110" s="40" t="s">
        <v>436</v>
      </c>
      <c r="B110" s="40" t="s">
        <v>437</v>
      </c>
      <c r="C110" s="40">
        <v>52</v>
      </c>
      <c r="D110" s="40">
        <v>2600</v>
      </c>
    </row>
    <row r="111" spans="1:4" x14ac:dyDescent="0.2">
      <c r="A111" s="40" t="s">
        <v>436</v>
      </c>
      <c r="B111" s="40" t="s">
        <v>437</v>
      </c>
      <c r="C111" s="40">
        <v>65</v>
      </c>
      <c r="D111" s="40">
        <v>6500</v>
      </c>
    </row>
    <row r="112" spans="1:4" x14ac:dyDescent="0.2">
      <c r="A112" s="40" t="s">
        <v>436</v>
      </c>
      <c r="B112" s="40" t="s">
        <v>437</v>
      </c>
      <c r="C112" s="40">
        <v>51</v>
      </c>
      <c r="D112" s="40">
        <v>5100</v>
      </c>
    </row>
    <row r="113" spans="1:4" x14ac:dyDescent="0.2">
      <c r="A113" s="40" t="s">
        <v>436</v>
      </c>
      <c r="B113" s="40" t="s">
        <v>437</v>
      </c>
      <c r="C113" s="40">
        <v>38</v>
      </c>
      <c r="D113" s="40">
        <v>3800</v>
      </c>
    </row>
    <row r="114" spans="1:4" x14ac:dyDescent="0.2">
      <c r="A114" s="40" t="s">
        <v>436</v>
      </c>
      <c r="B114" s="40" t="s">
        <v>437</v>
      </c>
      <c r="C114" s="40">
        <v>81</v>
      </c>
      <c r="D114" s="40">
        <v>4050</v>
      </c>
    </row>
    <row r="115" spans="1:4" x14ac:dyDescent="0.2">
      <c r="A115" s="40" t="s">
        <v>436</v>
      </c>
      <c r="B115" s="40" t="s">
        <v>437</v>
      </c>
      <c r="C115" s="40">
        <v>91</v>
      </c>
      <c r="D115" s="40">
        <v>4550</v>
      </c>
    </row>
    <row r="116" spans="1:4" x14ac:dyDescent="0.2">
      <c r="A116" s="40" t="s">
        <v>436</v>
      </c>
      <c r="B116" s="40" t="s">
        <v>437</v>
      </c>
      <c r="C116" s="40">
        <v>72</v>
      </c>
      <c r="D116" s="40">
        <v>3600</v>
      </c>
    </row>
    <row r="117" spans="1:4" x14ac:dyDescent="0.2">
      <c r="A117" s="40" t="s">
        <v>436</v>
      </c>
      <c r="B117" s="40" t="s">
        <v>437</v>
      </c>
      <c r="C117" s="40">
        <v>19</v>
      </c>
      <c r="D117" s="40">
        <v>950</v>
      </c>
    </row>
    <row r="118" spans="1:4" x14ac:dyDescent="0.2">
      <c r="A118" s="40" t="s">
        <v>436</v>
      </c>
      <c r="B118" s="40" t="s">
        <v>437</v>
      </c>
      <c r="C118" s="40">
        <v>16</v>
      </c>
      <c r="D118" s="40">
        <v>800</v>
      </c>
    </row>
    <row r="119" spans="1:4" x14ac:dyDescent="0.2">
      <c r="A119" s="40" t="s">
        <v>436</v>
      </c>
      <c r="B119" s="40" t="s">
        <v>437</v>
      </c>
      <c r="C119" s="40">
        <v>24</v>
      </c>
      <c r="D119" s="40">
        <v>1200</v>
      </c>
    </row>
    <row r="120" spans="1:4" x14ac:dyDescent="0.2">
      <c r="A120" s="40" t="s">
        <v>436</v>
      </c>
      <c r="B120" s="40" t="s">
        <v>437</v>
      </c>
      <c r="C120" s="40">
        <v>204</v>
      </c>
      <c r="D120" s="40">
        <v>2040</v>
      </c>
    </row>
    <row r="121" spans="1:4" x14ac:dyDescent="0.2">
      <c r="A121" s="40" t="s">
        <v>436</v>
      </c>
      <c r="B121" s="40" t="s">
        <v>437</v>
      </c>
      <c r="C121" s="40">
        <v>57</v>
      </c>
      <c r="D121" s="40">
        <v>570</v>
      </c>
    </row>
    <row r="122" spans="1:4" x14ac:dyDescent="0.2">
      <c r="A122" s="40" t="s">
        <v>436</v>
      </c>
      <c r="B122" s="40" t="s">
        <v>437</v>
      </c>
      <c r="C122" s="40">
        <v>32</v>
      </c>
      <c r="D122" s="40">
        <v>320</v>
      </c>
    </row>
    <row r="123" spans="1:4" x14ac:dyDescent="0.2">
      <c r="A123" s="40" t="s">
        <v>373</v>
      </c>
      <c r="B123" s="40" t="s">
        <v>370</v>
      </c>
      <c r="C123" s="40">
        <v>217292</v>
      </c>
      <c r="D123" s="40">
        <v>10864600</v>
      </c>
    </row>
    <row r="124" spans="1:4" x14ac:dyDescent="0.2">
      <c r="A124" s="40" t="s">
        <v>373</v>
      </c>
      <c r="B124" s="40" t="s">
        <v>370</v>
      </c>
      <c r="C124" s="40">
        <v>392114</v>
      </c>
      <c r="D124" s="40">
        <v>19605700</v>
      </c>
    </row>
    <row r="125" spans="1:4" x14ac:dyDescent="0.2">
      <c r="A125" s="40" t="s">
        <v>373</v>
      </c>
      <c r="B125" s="40" t="s">
        <v>370</v>
      </c>
      <c r="C125" s="40">
        <v>221871</v>
      </c>
      <c r="D125" s="40">
        <v>11093550</v>
      </c>
    </row>
    <row r="126" spans="1:4" x14ac:dyDescent="0.2">
      <c r="A126" s="40" t="s">
        <v>373</v>
      </c>
      <c r="B126" s="40" t="s">
        <v>371</v>
      </c>
      <c r="C126" s="40">
        <v>8343</v>
      </c>
      <c r="D126" s="40">
        <v>417150</v>
      </c>
    </row>
    <row r="127" spans="1:4" x14ac:dyDescent="0.2">
      <c r="A127" s="40" t="s">
        <v>373</v>
      </c>
      <c r="B127" s="40" t="s">
        <v>371</v>
      </c>
      <c r="C127" s="40">
        <v>18001</v>
      </c>
      <c r="D127" s="40">
        <v>900050</v>
      </c>
    </row>
    <row r="128" spans="1:4" x14ac:dyDescent="0.2">
      <c r="A128" s="40" t="s">
        <v>373</v>
      </c>
      <c r="B128" s="40" t="s">
        <v>371</v>
      </c>
      <c r="C128" s="40">
        <v>16869</v>
      </c>
      <c r="D128" s="40">
        <v>843450</v>
      </c>
    </row>
    <row r="129" spans="1:4" x14ac:dyDescent="0.2">
      <c r="A129" s="40" t="s">
        <v>373</v>
      </c>
      <c r="B129" s="40" t="s">
        <v>372</v>
      </c>
      <c r="C129" s="40">
        <v>19157</v>
      </c>
      <c r="D129" s="40">
        <v>191570</v>
      </c>
    </row>
    <row r="130" spans="1:4" x14ac:dyDescent="0.2">
      <c r="A130" s="40" t="s">
        <v>373</v>
      </c>
      <c r="B130" s="40" t="s">
        <v>372</v>
      </c>
      <c r="C130" s="40">
        <v>27778</v>
      </c>
      <c r="D130" s="40">
        <v>277780</v>
      </c>
    </row>
    <row r="131" spans="1:4" x14ac:dyDescent="0.2">
      <c r="A131" s="40" t="s">
        <v>373</v>
      </c>
      <c r="B131" s="40" t="s">
        <v>372</v>
      </c>
      <c r="C131" s="40">
        <v>25272</v>
      </c>
      <c r="D131" s="40">
        <v>252720</v>
      </c>
    </row>
    <row r="132" spans="1:4" x14ac:dyDescent="0.2">
      <c r="A132" s="40" t="s">
        <v>373</v>
      </c>
      <c r="B132" s="40" t="s">
        <v>373</v>
      </c>
      <c r="C132" s="40">
        <v>32279</v>
      </c>
      <c r="D132" s="40">
        <v>806975</v>
      </c>
    </row>
    <row r="133" spans="1:4" x14ac:dyDescent="0.2">
      <c r="A133" s="40" t="s">
        <v>373</v>
      </c>
      <c r="B133" s="40" t="s">
        <v>373</v>
      </c>
      <c r="C133" s="40">
        <v>59122</v>
      </c>
      <c r="D133" s="40">
        <v>1478050</v>
      </c>
    </row>
    <row r="134" spans="1:4" x14ac:dyDescent="0.2">
      <c r="A134" s="40" t="s">
        <v>373</v>
      </c>
      <c r="B134" s="40" t="s">
        <v>373</v>
      </c>
      <c r="C134" s="40">
        <v>48724</v>
      </c>
      <c r="D134" s="40">
        <v>1218100</v>
      </c>
    </row>
    <row r="135" spans="1:4" x14ac:dyDescent="0.2">
      <c r="A135" s="40" t="s">
        <v>373</v>
      </c>
      <c r="B135" s="40" t="s">
        <v>374</v>
      </c>
      <c r="C135" s="40">
        <v>43492</v>
      </c>
      <c r="D135" s="40">
        <v>10873000</v>
      </c>
    </row>
    <row r="136" spans="1:4" x14ac:dyDescent="0.2">
      <c r="A136" s="40" t="s">
        <v>373</v>
      </c>
      <c r="B136" s="40" t="s">
        <v>374</v>
      </c>
      <c r="C136" s="40">
        <v>103698</v>
      </c>
      <c r="D136" s="40">
        <v>25924500</v>
      </c>
    </row>
    <row r="137" spans="1:4" x14ac:dyDescent="0.2">
      <c r="A137" s="40" t="s">
        <v>373</v>
      </c>
      <c r="B137" s="40" t="s">
        <v>374</v>
      </c>
      <c r="C137" s="40">
        <v>51255</v>
      </c>
      <c r="D137" s="40">
        <v>12813750</v>
      </c>
    </row>
    <row r="138" spans="1:4" x14ac:dyDescent="0.2">
      <c r="A138" s="40" t="s">
        <v>373</v>
      </c>
      <c r="B138" s="40" t="s">
        <v>375</v>
      </c>
      <c r="C138" s="40">
        <v>118605</v>
      </c>
      <c r="D138" s="40">
        <v>5930250</v>
      </c>
    </row>
    <row r="139" spans="1:4" x14ac:dyDescent="0.2">
      <c r="A139" s="40" t="s">
        <v>373</v>
      </c>
      <c r="B139" s="40" t="s">
        <v>375</v>
      </c>
      <c r="C139" s="40">
        <v>113627</v>
      </c>
      <c r="D139" s="40">
        <v>5681350</v>
      </c>
    </row>
    <row r="140" spans="1:4" x14ac:dyDescent="0.2">
      <c r="A140" s="40" t="s">
        <v>373</v>
      </c>
      <c r="B140" s="40" t="s">
        <v>375</v>
      </c>
      <c r="C140" s="40">
        <v>115915</v>
      </c>
      <c r="D140" s="40">
        <v>5795750</v>
      </c>
    </row>
    <row r="141" spans="1:4" x14ac:dyDescent="0.2">
      <c r="A141" s="40" t="s">
        <v>373</v>
      </c>
      <c r="B141" s="40" t="s">
        <v>376</v>
      </c>
      <c r="C141" s="40">
        <v>7916</v>
      </c>
      <c r="D141" s="40">
        <v>79160</v>
      </c>
    </row>
    <row r="142" spans="1:4" x14ac:dyDescent="0.2">
      <c r="A142" s="40" t="s">
        <v>373</v>
      </c>
      <c r="B142" s="40" t="s">
        <v>376</v>
      </c>
      <c r="C142" s="40">
        <v>8743</v>
      </c>
      <c r="D142" s="40">
        <v>87430</v>
      </c>
    </row>
    <row r="143" spans="1:4" x14ac:dyDescent="0.2">
      <c r="A143" s="40" t="s">
        <v>373</v>
      </c>
      <c r="B143" s="40" t="s">
        <v>376</v>
      </c>
      <c r="C143" s="40">
        <v>8810</v>
      </c>
      <c r="D143" s="40">
        <v>88100</v>
      </c>
    </row>
    <row r="144" spans="1:4" x14ac:dyDescent="0.2">
      <c r="A144" s="40" t="s">
        <v>373</v>
      </c>
      <c r="B144" s="40" t="s">
        <v>377</v>
      </c>
      <c r="C144" s="40">
        <v>40813</v>
      </c>
      <c r="D144" s="40">
        <v>2040650</v>
      </c>
    </row>
    <row r="145" spans="1:4" x14ac:dyDescent="0.2">
      <c r="A145" s="40" t="s">
        <v>373</v>
      </c>
      <c r="B145" s="40" t="s">
        <v>377</v>
      </c>
      <c r="C145" s="40">
        <v>88162</v>
      </c>
      <c r="D145" s="40">
        <v>4408100</v>
      </c>
    </row>
    <row r="146" spans="1:4" x14ac:dyDescent="0.2">
      <c r="A146" s="40" t="s">
        <v>373</v>
      </c>
      <c r="B146" s="40" t="s">
        <v>377</v>
      </c>
      <c r="C146" s="40">
        <v>65867</v>
      </c>
      <c r="D146" s="40">
        <v>3293350</v>
      </c>
    </row>
    <row r="147" spans="1:4" x14ac:dyDescent="0.2">
      <c r="A147" s="40" t="s">
        <v>373</v>
      </c>
      <c r="B147" s="40" t="s">
        <v>378</v>
      </c>
      <c r="C147" s="40">
        <v>63900</v>
      </c>
      <c r="D147" s="40">
        <v>3195000</v>
      </c>
    </row>
    <row r="148" spans="1:4" x14ac:dyDescent="0.2">
      <c r="A148" s="40" t="s">
        <v>373</v>
      </c>
      <c r="B148" s="40" t="s">
        <v>378</v>
      </c>
      <c r="C148" s="40">
        <v>124494</v>
      </c>
      <c r="D148" s="40">
        <v>6224700</v>
      </c>
    </row>
    <row r="149" spans="1:4" x14ac:dyDescent="0.2">
      <c r="A149" s="40" t="s">
        <v>373</v>
      </c>
      <c r="B149" s="40" t="s">
        <v>378</v>
      </c>
      <c r="C149" s="40">
        <v>75533</v>
      </c>
      <c r="D149" s="40">
        <v>3776650</v>
      </c>
    </row>
    <row r="150" spans="1:4" x14ac:dyDescent="0.2">
      <c r="A150" s="40" t="s">
        <v>373</v>
      </c>
      <c r="B150" s="40" t="s">
        <v>379</v>
      </c>
      <c r="C150" s="40">
        <v>215513</v>
      </c>
      <c r="D150" s="40">
        <v>21551300</v>
      </c>
    </row>
    <row r="151" spans="1:4" x14ac:dyDescent="0.2">
      <c r="A151" s="40" t="s">
        <v>373</v>
      </c>
      <c r="B151" s="40" t="s">
        <v>379</v>
      </c>
      <c r="C151" s="40">
        <v>133792</v>
      </c>
      <c r="D151" s="40">
        <v>13379200</v>
      </c>
    </row>
    <row r="152" spans="1:4" x14ac:dyDescent="0.2">
      <c r="A152" s="40" t="s">
        <v>373</v>
      </c>
      <c r="B152" s="40" t="s">
        <v>379</v>
      </c>
      <c r="C152" s="40">
        <v>172833</v>
      </c>
      <c r="D152" s="40">
        <v>17283300</v>
      </c>
    </row>
    <row r="153" spans="1:4" x14ac:dyDescent="0.2">
      <c r="A153" s="40" t="s">
        <v>374</v>
      </c>
      <c r="B153" s="40" t="s">
        <v>370</v>
      </c>
      <c r="C153" s="40">
        <v>173344</v>
      </c>
      <c r="D153" s="40">
        <v>8667200</v>
      </c>
    </row>
    <row r="154" spans="1:4" x14ac:dyDescent="0.2">
      <c r="A154" s="40" t="s">
        <v>374</v>
      </c>
      <c r="B154" s="40" t="s">
        <v>370</v>
      </c>
      <c r="C154" s="40">
        <v>101442</v>
      </c>
      <c r="D154" s="40">
        <v>5072100</v>
      </c>
    </row>
    <row r="155" spans="1:4" x14ac:dyDescent="0.2">
      <c r="A155" s="40" t="s">
        <v>374</v>
      </c>
      <c r="B155" s="40" t="s">
        <v>370</v>
      </c>
      <c r="C155" s="40">
        <v>188925</v>
      </c>
      <c r="D155" s="40">
        <v>9446250</v>
      </c>
    </row>
    <row r="156" spans="1:4" x14ac:dyDescent="0.2">
      <c r="A156" s="40" t="s">
        <v>374</v>
      </c>
      <c r="B156" s="40" t="s">
        <v>371</v>
      </c>
      <c r="C156" s="40">
        <v>4763</v>
      </c>
      <c r="D156" s="40">
        <v>238150</v>
      </c>
    </row>
    <row r="157" spans="1:4" x14ac:dyDescent="0.2">
      <c r="A157" s="40" t="s">
        <v>374</v>
      </c>
      <c r="B157" s="40" t="s">
        <v>371</v>
      </c>
      <c r="C157" s="40">
        <v>6709</v>
      </c>
      <c r="D157" s="40">
        <v>335450</v>
      </c>
    </row>
    <row r="158" spans="1:4" x14ac:dyDescent="0.2">
      <c r="A158" s="40" t="s">
        <v>374</v>
      </c>
      <c r="B158" s="40" t="s">
        <v>371</v>
      </c>
      <c r="C158" s="40">
        <v>5472</v>
      </c>
      <c r="D158" s="40">
        <v>273600</v>
      </c>
    </row>
    <row r="159" spans="1:4" x14ac:dyDescent="0.2">
      <c r="A159" s="40" t="s">
        <v>374</v>
      </c>
      <c r="B159" s="40" t="s">
        <v>372</v>
      </c>
      <c r="C159" s="40">
        <v>19436</v>
      </c>
      <c r="D159" s="40">
        <v>194360</v>
      </c>
    </row>
    <row r="160" spans="1:4" x14ac:dyDescent="0.2">
      <c r="A160" s="40" t="s">
        <v>374</v>
      </c>
      <c r="B160" s="40" t="s">
        <v>372</v>
      </c>
      <c r="C160" s="40">
        <v>28536</v>
      </c>
      <c r="D160" s="40">
        <v>285360</v>
      </c>
    </row>
    <row r="161" spans="1:4" x14ac:dyDescent="0.2">
      <c r="A161" s="40" t="s">
        <v>374</v>
      </c>
      <c r="B161" s="40" t="s">
        <v>372</v>
      </c>
      <c r="C161" s="40">
        <v>10604</v>
      </c>
      <c r="D161" s="40">
        <v>106040</v>
      </c>
    </row>
    <row r="162" spans="1:4" x14ac:dyDescent="0.2">
      <c r="A162" s="40" t="s">
        <v>374</v>
      </c>
      <c r="B162" s="40" t="s">
        <v>373</v>
      </c>
      <c r="C162" s="40">
        <v>79047</v>
      </c>
      <c r="D162" s="40">
        <v>1976175</v>
      </c>
    </row>
    <row r="163" spans="1:4" x14ac:dyDescent="0.2">
      <c r="A163" s="40" t="s">
        <v>374</v>
      </c>
      <c r="B163" s="40" t="s">
        <v>373</v>
      </c>
      <c r="C163" s="40">
        <v>83504</v>
      </c>
      <c r="D163" s="40">
        <v>2087600</v>
      </c>
    </row>
    <row r="164" spans="1:4" x14ac:dyDescent="0.2">
      <c r="A164" s="40" t="s">
        <v>374</v>
      </c>
      <c r="B164" s="40" t="s">
        <v>373</v>
      </c>
      <c r="C164" s="40">
        <v>147748</v>
      </c>
      <c r="D164" s="40">
        <v>3693700</v>
      </c>
    </row>
    <row r="165" spans="1:4" x14ac:dyDescent="0.2">
      <c r="A165" s="40" t="s">
        <v>374</v>
      </c>
      <c r="B165" s="40" t="s">
        <v>374</v>
      </c>
      <c r="C165" s="40">
        <v>74544</v>
      </c>
      <c r="D165" s="40">
        <v>3727200</v>
      </c>
    </row>
    <row r="166" spans="1:4" x14ac:dyDescent="0.2">
      <c r="A166" s="40" t="s">
        <v>374</v>
      </c>
      <c r="B166" s="40" t="s">
        <v>374</v>
      </c>
      <c r="C166" s="40">
        <v>96918</v>
      </c>
      <c r="D166" s="40">
        <v>4845900</v>
      </c>
    </row>
    <row r="167" spans="1:4" x14ac:dyDescent="0.2">
      <c r="A167" s="40" t="s">
        <v>374</v>
      </c>
      <c r="B167" s="40" t="s">
        <v>374</v>
      </c>
      <c r="C167" s="40">
        <v>116199</v>
      </c>
      <c r="D167" s="40">
        <v>5809950</v>
      </c>
    </row>
    <row r="168" spans="1:4" x14ac:dyDescent="0.2">
      <c r="A168" s="40" t="s">
        <v>374</v>
      </c>
      <c r="B168" s="40" t="s">
        <v>375</v>
      </c>
      <c r="C168" s="40">
        <v>57659</v>
      </c>
      <c r="D168" s="40">
        <v>2882950</v>
      </c>
    </row>
    <row r="169" spans="1:4" x14ac:dyDescent="0.2">
      <c r="A169" s="40" t="s">
        <v>374</v>
      </c>
      <c r="B169" s="40" t="s">
        <v>375</v>
      </c>
      <c r="C169" s="40">
        <v>66589</v>
      </c>
      <c r="D169" s="40">
        <v>3329450</v>
      </c>
    </row>
    <row r="170" spans="1:4" x14ac:dyDescent="0.2">
      <c r="A170" s="40" t="s">
        <v>374</v>
      </c>
      <c r="B170" s="40" t="s">
        <v>375</v>
      </c>
      <c r="C170" s="40">
        <v>52838</v>
      </c>
      <c r="D170" s="40">
        <v>2641900</v>
      </c>
    </row>
    <row r="171" spans="1:4" x14ac:dyDescent="0.2">
      <c r="A171" s="40" t="s">
        <v>374</v>
      </c>
      <c r="B171" s="40" t="s">
        <v>376</v>
      </c>
      <c r="C171" s="40">
        <v>25458</v>
      </c>
      <c r="D171" s="40">
        <v>254580</v>
      </c>
    </row>
    <row r="172" spans="1:4" x14ac:dyDescent="0.2">
      <c r="A172" s="40" t="s">
        <v>374</v>
      </c>
      <c r="B172" s="40" t="s">
        <v>376</v>
      </c>
      <c r="C172" s="40">
        <v>28143</v>
      </c>
      <c r="D172" s="40">
        <v>281430</v>
      </c>
    </row>
    <row r="173" spans="1:4" x14ac:dyDescent="0.2">
      <c r="A173" s="40" t="s">
        <v>374</v>
      </c>
      <c r="B173" s="40" t="s">
        <v>376</v>
      </c>
      <c r="C173" s="40">
        <v>28957</v>
      </c>
      <c r="D173" s="40">
        <v>289570</v>
      </c>
    </row>
    <row r="174" spans="1:4" x14ac:dyDescent="0.2">
      <c r="A174" s="40" t="s">
        <v>374</v>
      </c>
      <c r="B174" s="40" t="s">
        <v>377</v>
      </c>
      <c r="C174" s="40">
        <v>10562</v>
      </c>
      <c r="D174" s="40">
        <v>528100</v>
      </c>
    </row>
    <row r="175" spans="1:4" x14ac:dyDescent="0.2">
      <c r="A175" s="40" t="s">
        <v>374</v>
      </c>
      <c r="B175" s="40" t="s">
        <v>377</v>
      </c>
      <c r="C175" s="40">
        <v>26912</v>
      </c>
      <c r="D175" s="40">
        <v>1345600</v>
      </c>
    </row>
    <row r="176" spans="1:4" x14ac:dyDescent="0.2">
      <c r="A176" s="40" t="s">
        <v>374</v>
      </c>
      <c r="B176" s="40" t="s">
        <v>377</v>
      </c>
      <c r="C176" s="40">
        <v>25616</v>
      </c>
      <c r="D176" s="40">
        <v>1280800</v>
      </c>
    </row>
    <row r="177" spans="1:4" x14ac:dyDescent="0.2">
      <c r="A177" s="40" t="s">
        <v>374</v>
      </c>
      <c r="B177" s="40" t="s">
        <v>378</v>
      </c>
      <c r="C177" s="40">
        <v>49457</v>
      </c>
      <c r="D177" s="40">
        <v>2472850</v>
      </c>
    </row>
    <row r="178" spans="1:4" x14ac:dyDescent="0.2">
      <c r="A178" s="40" t="s">
        <v>374</v>
      </c>
      <c r="B178" s="40" t="s">
        <v>378</v>
      </c>
      <c r="C178" s="40">
        <v>80573</v>
      </c>
      <c r="D178" s="40">
        <v>4028650</v>
      </c>
    </row>
    <row r="179" spans="1:4" x14ac:dyDescent="0.2">
      <c r="A179" s="40" t="s">
        <v>374</v>
      </c>
      <c r="B179" s="40" t="s">
        <v>378</v>
      </c>
      <c r="C179" s="40">
        <v>62893</v>
      </c>
      <c r="D179" s="40">
        <v>3144650</v>
      </c>
    </row>
    <row r="180" spans="1:4" x14ac:dyDescent="0.2">
      <c r="A180" s="40" t="s">
        <v>374</v>
      </c>
      <c r="B180" s="40" t="s">
        <v>379</v>
      </c>
      <c r="C180" s="40">
        <v>56902</v>
      </c>
      <c r="D180" s="40">
        <v>28451000</v>
      </c>
    </row>
    <row r="181" spans="1:4" x14ac:dyDescent="0.2">
      <c r="A181" s="40" t="s">
        <v>374</v>
      </c>
      <c r="B181" s="40" t="s">
        <v>379</v>
      </c>
      <c r="C181" s="40">
        <v>67075</v>
      </c>
      <c r="D181" s="40">
        <v>6707500</v>
      </c>
    </row>
    <row r="182" spans="1:4" x14ac:dyDescent="0.2">
      <c r="A182" s="40" t="s">
        <v>374</v>
      </c>
      <c r="B182" s="40" t="s">
        <v>379</v>
      </c>
      <c r="C182" s="40">
        <v>74219</v>
      </c>
      <c r="D182" s="40">
        <v>7421900</v>
      </c>
    </row>
    <row r="183" spans="1:4" x14ac:dyDescent="0.2">
      <c r="A183" s="40" t="s">
        <v>438</v>
      </c>
      <c r="B183" s="40" t="s">
        <v>370</v>
      </c>
      <c r="C183" s="40">
        <v>114937</v>
      </c>
      <c r="D183" s="40">
        <v>5746850</v>
      </c>
    </row>
    <row r="184" spans="1:4" x14ac:dyDescent="0.2">
      <c r="A184" s="40" t="s">
        <v>438</v>
      </c>
      <c r="B184" s="40" t="s">
        <v>370</v>
      </c>
      <c r="C184" s="40">
        <v>106214</v>
      </c>
      <c r="D184" s="40">
        <v>5310700</v>
      </c>
    </row>
    <row r="185" spans="1:4" x14ac:dyDescent="0.2">
      <c r="A185" s="40" t="s">
        <v>438</v>
      </c>
      <c r="B185" s="40" t="s">
        <v>370</v>
      </c>
      <c r="C185" s="40">
        <v>111063</v>
      </c>
      <c r="D185" s="40">
        <v>5553150</v>
      </c>
    </row>
    <row r="186" spans="1:4" x14ac:dyDescent="0.2">
      <c r="A186" s="40" t="s">
        <v>438</v>
      </c>
      <c r="B186" s="40" t="s">
        <v>371</v>
      </c>
      <c r="C186" s="40">
        <v>8219</v>
      </c>
      <c r="D186" s="40">
        <v>410950</v>
      </c>
    </row>
    <row r="187" spans="1:4" x14ac:dyDescent="0.2">
      <c r="A187" s="40" t="s">
        <v>438</v>
      </c>
      <c r="B187" s="40" t="s">
        <v>371</v>
      </c>
      <c r="C187" s="40">
        <v>8610</v>
      </c>
      <c r="D187" s="40">
        <v>430500</v>
      </c>
    </row>
    <row r="188" spans="1:4" x14ac:dyDescent="0.2">
      <c r="A188" s="40" t="s">
        <v>438</v>
      </c>
      <c r="B188" s="40" t="s">
        <v>371</v>
      </c>
      <c r="C188" s="40">
        <v>6895</v>
      </c>
      <c r="D188" s="40">
        <v>344750</v>
      </c>
    </row>
    <row r="189" spans="1:4" x14ac:dyDescent="0.2">
      <c r="A189" s="40" t="s">
        <v>438</v>
      </c>
      <c r="B189" s="40" t="s">
        <v>372</v>
      </c>
      <c r="C189" s="40">
        <v>735</v>
      </c>
      <c r="D189" s="40">
        <v>7350</v>
      </c>
    </row>
    <row r="190" spans="1:4" x14ac:dyDescent="0.2">
      <c r="A190" s="40" t="s">
        <v>438</v>
      </c>
      <c r="B190" s="40" t="s">
        <v>372</v>
      </c>
      <c r="C190" s="40">
        <v>426</v>
      </c>
      <c r="D190" s="40">
        <v>4260</v>
      </c>
    </row>
    <row r="191" spans="1:4" x14ac:dyDescent="0.2">
      <c r="A191" s="40" t="s">
        <v>438</v>
      </c>
      <c r="B191" s="40" t="s">
        <v>372</v>
      </c>
      <c r="C191" s="40">
        <v>360</v>
      </c>
      <c r="D191" s="40">
        <v>3600</v>
      </c>
    </row>
    <row r="192" spans="1:4" x14ac:dyDescent="0.2">
      <c r="A192" s="40" t="s">
        <v>438</v>
      </c>
      <c r="B192" s="40" t="s">
        <v>373</v>
      </c>
      <c r="C192" s="40">
        <v>6295</v>
      </c>
      <c r="D192" s="40">
        <v>157375</v>
      </c>
    </row>
    <row r="193" spans="1:4" x14ac:dyDescent="0.2">
      <c r="A193" s="40" t="s">
        <v>438</v>
      </c>
      <c r="B193" s="40" t="s">
        <v>373</v>
      </c>
      <c r="C193" s="40">
        <v>6413</v>
      </c>
      <c r="D193" s="40">
        <v>160325</v>
      </c>
    </row>
    <row r="194" spans="1:4" x14ac:dyDescent="0.2">
      <c r="A194" s="40" t="s">
        <v>438</v>
      </c>
      <c r="B194" s="40" t="s">
        <v>373</v>
      </c>
      <c r="C194" s="40">
        <v>9971</v>
      </c>
      <c r="D194" s="40">
        <v>249275</v>
      </c>
    </row>
    <row r="195" spans="1:4" x14ac:dyDescent="0.2">
      <c r="A195" s="40" t="s">
        <v>438</v>
      </c>
      <c r="B195" s="40" t="s">
        <v>374</v>
      </c>
      <c r="C195" s="40">
        <v>150758</v>
      </c>
      <c r="D195" s="40">
        <v>7537900</v>
      </c>
    </row>
    <row r="196" spans="1:4" x14ac:dyDescent="0.2">
      <c r="A196" s="40" t="s">
        <v>438</v>
      </c>
      <c r="B196" s="40" t="s">
        <v>374</v>
      </c>
      <c r="C196" s="40">
        <v>177702</v>
      </c>
      <c r="D196" s="40">
        <v>8885100</v>
      </c>
    </row>
    <row r="197" spans="1:4" x14ac:dyDescent="0.2">
      <c r="A197" s="40" t="s">
        <v>438</v>
      </c>
      <c r="B197" s="40" t="s">
        <v>374</v>
      </c>
      <c r="C197" s="40">
        <v>246986</v>
      </c>
      <c r="D197" s="40">
        <v>12349300</v>
      </c>
    </row>
    <row r="198" spans="1:4" x14ac:dyDescent="0.2">
      <c r="A198" s="40" t="s">
        <v>438</v>
      </c>
      <c r="B198" s="40" t="s">
        <v>375</v>
      </c>
      <c r="C198" s="40">
        <v>3804</v>
      </c>
      <c r="D198" s="40">
        <v>190200</v>
      </c>
    </row>
    <row r="199" spans="1:4" x14ac:dyDescent="0.2">
      <c r="A199" s="40" t="s">
        <v>438</v>
      </c>
      <c r="B199" s="40" t="s">
        <v>375</v>
      </c>
      <c r="C199" s="40">
        <v>2620</v>
      </c>
      <c r="D199" s="40">
        <v>131000</v>
      </c>
    </row>
    <row r="200" spans="1:4" x14ac:dyDescent="0.2">
      <c r="A200" s="40" t="s">
        <v>438</v>
      </c>
      <c r="B200" s="40" t="s">
        <v>375</v>
      </c>
      <c r="C200" s="40">
        <v>1539</v>
      </c>
      <c r="D200" s="40">
        <v>76950</v>
      </c>
    </row>
    <row r="201" spans="1:4" x14ac:dyDescent="0.2">
      <c r="A201" s="40" t="s">
        <v>438</v>
      </c>
      <c r="B201" s="40" t="s">
        <v>376</v>
      </c>
      <c r="C201" s="40">
        <v>862</v>
      </c>
      <c r="D201" s="40">
        <v>8620</v>
      </c>
    </row>
    <row r="202" spans="1:4" x14ac:dyDescent="0.2">
      <c r="A202" s="40" t="s">
        <v>438</v>
      </c>
      <c r="B202" s="40" t="s">
        <v>376</v>
      </c>
      <c r="C202" s="40">
        <v>1221</v>
      </c>
      <c r="D202" s="40">
        <v>12210</v>
      </c>
    </row>
    <row r="203" spans="1:4" x14ac:dyDescent="0.2">
      <c r="A203" s="40" t="s">
        <v>438</v>
      </c>
      <c r="B203" s="40" t="s">
        <v>376</v>
      </c>
      <c r="C203" s="40">
        <v>1244</v>
      </c>
      <c r="D203" s="40">
        <v>12440</v>
      </c>
    </row>
    <row r="204" spans="1:4" x14ac:dyDescent="0.2">
      <c r="A204" s="40" t="s">
        <v>438</v>
      </c>
      <c r="B204" s="40" t="s">
        <v>377</v>
      </c>
      <c r="C204" s="40">
        <v>8056</v>
      </c>
      <c r="D204" s="40">
        <v>402800</v>
      </c>
    </row>
    <row r="205" spans="1:4" x14ac:dyDescent="0.2">
      <c r="A205" s="40" t="s">
        <v>438</v>
      </c>
      <c r="B205" s="40" t="s">
        <v>377</v>
      </c>
      <c r="C205" s="40">
        <v>5689</v>
      </c>
      <c r="D205" s="40">
        <v>284450</v>
      </c>
    </row>
    <row r="206" spans="1:4" x14ac:dyDescent="0.2">
      <c r="A206" s="40" t="s">
        <v>438</v>
      </c>
      <c r="B206" s="40" t="s">
        <v>377</v>
      </c>
      <c r="C206" s="40">
        <v>5719</v>
      </c>
      <c r="D206" s="40">
        <v>285950</v>
      </c>
    </row>
    <row r="207" spans="1:4" x14ac:dyDescent="0.2">
      <c r="A207" s="40" t="s">
        <v>438</v>
      </c>
      <c r="B207" s="40" t="s">
        <v>378</v>
      </c>
      <c r="C207" s="40">
        <v>5063</v>
      </c>
      <c r="D207" s="40">
        <v>253150</v>
      </c>
    </row>
    <row r="208" spans="1:4" x14ac:dyDescent="0.2">
      <c r="A208" s="40" t="s">
        <v>438</v>
      </c>
      <c r="B208" s="40" t="s">
        <v>378</v>
      </c>
      <c r="C208" s="40">
        <v>6098</v>
      </c>
      <c r="D208" s="40">
        <v>304900</v>
      </c>
    </row>
    <row r="209" spans="1:4" x14ac:dyDescent="0.2">
      <c r="A209" s="40" t="s">
        <v>438</v>
      </c>
      <c r="B209" s="40" t="s">
        <v>378</v>
      </c>
      <c r="C209" s="40">
        <v>7648</v>
      </c>
      <c r="D209" s="40">
        <v>382400</v>
      </c>
    </row>
    <row r="210" spans="1:4" x14ac:dyDescent="0.2">
      <c r="A210" s="40" t="s">
        <v>438</v>
      </c>
      <c r="B210" s="40" t="s">
        <v>379</v>
      </c>
      <c r="C210" s="40">
        <v>11228</v>
      </c>
      <c r="D210" s="40">
        <v>1122800</v>
      </c>
    </row>
    <row r="211" spans="1:4" x14ac:dyDescent="0.2">
      <c r="A211" s="40" t="s">
        <v>438</v>
      </c>
      <c r="B211" s="40" t="s">
        <v>379</v>
      </c>
      <c r="C211" s="40">
        <v>8383</v>
      </c>
      <c r="D211" s="40">
        <v>838300</v>
      </c>
    </row>
    <row r="212" spans="1:4" x14ac:dyDescent="0.2">
      <c r="A212" s="40" t="s">
        <v>438</v>
      </c>
      <c r="B212" s="40" t="s">
        <v>379</v>
      </c>
      <c r="C212" s="40">
        <v>6545</v>
      </c>
      <c r="D212" s="40">
        <v>654500</v>
      </c>
    </row>
    <row r="213" spans="1:4" x14ac:dyDescent="0.2">
      <c r="A213" s="40" t="s">
        <v>375</v>
      </c>
      <c r="B213" s="40" t="s">
        <v>370</v>
      </c>
      <c r="C213" s="40">
        <v>62335</v>
      </c>
      <c r="D213" s="40">
        <v>3116750</v>
      </c>
    </row>
    <row r="214" spans="1:4" x14ac:dyDescent="0.2">
      <c r="A214" s="40" t="s">
        <v>375</v>
      </c>
      <c r="B214" s="40" t="s">
        <v>370</v>
      </c>
      <c r="C214" s="40">
        <v>42810</v>
      </c>
      <c r="D214" s="40">
        <v>2140500</v>
      </c>
    </row>
    <row r="215" spans="1:4" x14ac:dyDescent="0.2">
      <c r="A215" s="40" t="s">
        <v>375</v>
      </c>
      <c r="B215" s="40" t="s">
        <v>370</v>
      </c>
      <c r="C215" s="40">
        <v>40473</v>
      </c>
      <c r="D215" s="40">
        <v>2023650</v>
      </c>
    </row>
    <row r="216" spans="1:4" x14ac:dyDescent="0.2">
      <c r="A216" s="40" t="s">
        <v>375</v>
      </c>
      <c r="B216" s="40" t="s">
        <v>371</v>
      </c>
      <c r="C216" s="40">
        <v>12330</v>
      </c>
      <c r="D216" s="40">
        <v>616500</v>
      </c>
    </row>
    <row r="217" spans="1:4" x14ac:dyDescent="0.2">
      <c r="A217" s="40" t="s">
        <v>375</v>
      </c>
      <c r="B217" s="40" t="s">
        <v>371</v>
      </c>
      <c r="C217" s="40">
        <v>9035</v>
      </c>
      <c r="D217" s="40">
        <v>451750</v>
      </c>
    </row>
    <row r="218" spans="1:4" x14ac:dyDescent="0.2">
      <c r="A218" s="40" t="s">
        <v>375</v>
      </c>
      <c r="B218" s="40" t="s">
        <v>371</v>
      </c>
      <c r="C218" s="40">
        <v>5977</v>
      </c>
      <c r="D218" s="40">
        <v>298850</v>
      </c>
    </row>
    <row r="219" spans="1:4" x14ac:dyDescent="0.2">
      <c r="A219" s="40" t="s">
        <v>375</v>
      </c>
      <c r="B219" s="40" t="s">
        <v>372</v>
      </c>
      <c r="C219" s="40">
        <v>32026</v>
      </c>
      <c r="D219" s="40">
        <v>320260</v>
      </c>
    </row>
    <row r="220" spans="1:4" x14ac:dyDescent="0.2">
      <c r="A220" s="40" t="s">
        <v>375</v>
      </c>
      <c r="B220" s="40" t="s">
        <v>372</v>
      </c>
      <c r="C220" s="40">
        <v>25536</v>
      </c>
      <c r="D220" s="40">
        <v>255360</v>
      </c>
    </row>
    <row r="221" spans="1:4" x14ac:dyDescent="0.2">
      <c r="A221" s="40" t="s">
        <v>375</v>
      </c>
      <c r="B221" s="40" t="s">
        <v>372</v>
      </c>
      <c r="C221" s="40">
        <v>19039</v>
      </c>
      <c r="D221" s="40">
        <v>190390</v>
      </c>
    </row>
    <row r="222" spans="1:4" x14ac:dyDescent="0.2">
      <c r="A222" s="40" t="s">
        <v>375</v>
      </c>
      <c r="B222" s="40" t="s">
        <v>373</v>
      </c>
      <c r="C222" s="40">
        <v>86267</v>
      </c>
      <c r="D222" s="40">
        <v>2156675</v>
      </c>
    </row>
    <row r="223" spans="1:4" x14ac:dyDescent="0.2">
      <c r="A223" s="40" t="s">
        <v>375</v>
      </c>
      <c r="B223" s="40" t="s">
        <v>373</v>
      </c>
      <c r="C223" s="40">
        <v>73532</v>
      </c>
      <c r="D223" s="40">
        <v>1838300</v>
      </c>
    </row>
    <row r="224" spans="1:4" x14ac:dyDescent="0.2">
      <c r="A224" s="40" t="s">
        <v>375</v>
      </c>
      <c r="B224" s="40" t="s">
        <v>373</v>
      </c>
      <c r="C224" s="40">
        <v>74863</v>
      </c>
      <c r="D224" s="40">
        <v>1871575</v>
      </c>
    </row>
    <row r="225" spans="1:4" x14ac:dyDescent="0.2">
      <c r="A225" s="40" t="s">
        <v>375</v>
      </c>
      <c r="B225" s="40" t="s">
        <v>374</v>
      </c>
      <c r="C225" s="40">
        <v>43692</v>
      </c>
      <c r="D225" s="40">
        <v>2184600</v>
      </c>
    </row>
    <row r="226" spans="1:4" x14ac:dyDescent="0.2">
      <c r="A226" s="40" t="s">
        <v>375</v>
      </c>
      <c r="B226" s="40" t="s">
        <v>374</v>
      </c>
      <c r="C226" s="40">
        <v>40680</v>
      </c>
      <c r="D226" s="40">
        <v>2034000</v>
      </c>
    </row>
    <row r="227" spans="1:4" x14ac:dyDescent="0.2">
      <c r="A227" s="40" t="s">
        <v>375</v>
      </c>
      <c r="B227" s="40" t="s">
        <v>374</v>
      </c>
      <c r="C227" s="40">
        <v>29079</v>
      </c>
      <c r="D227" s="40">
        <v>1453950</v>
      </c>
    </row>
    <row r="228" spans="1:4" x14ac:dyDescent="0.2">
      <c r="A228" s="40" t="s">
        <v>375</v>
      </c>
      <c r="B228" s="40" t="s">
        <v>375</v>
      </c>
      <c r="C228" s="40">
        <v>11900</v>
      </c>
      <c r="D228" s="40">
        <v>595000</v>
      </c>
    </row>
    <row r="229" spans="1:4" x14ac:dyDescent="0.2">
      <c r="A229" s="40" t="s">
        <v>375</v>
      </c>
      <c r="B229" s="40" t="s">
        <v>375</v>
      </c>
      <c r="C229" s="40">
        <v>21564</v>
      </c>
      <c r="D229" s="40">
        <v>1078200</v>
      </c>
    </row>
    <row r="230" spans="1:4" x14ac:dyDescent="0.2">
      <c r="A230" s="40" t="s">
        <v>375</v>
      </c>
      <c r="B230" s="40" t="s">
        <v>375</v>
      </c>
      <c r="C230" s="40">
        <v>20455</v>
      </c>
      <c r="D230" s="40">
        <v>1022750</v>
      </c>
    </row>
    <row r="231" spans="1:4" x14ac:dyDescent="0.2">
      <c r="A231" s="40" t="s">
        <v>375</v>
      </c>
      <c r="B231" s="40" t="s">
        <v>376</v>
      </c>
      <c r="C231" s="40">
        <v>7997</v>
      </c>
      <c r="D231" s="40">
        <v>79970</v>
      </c>
    </row>
    <row r="232" spans="1:4" x14ac:dyDescent="0.2">
      <c r="A232" s="40" t="s">
        <v>375</v>
      </c>
      <c r="B232" s="40" t="s">
        <v>376</v>
      </c>
      <c r="C232" s="40">
        <v>9032</v>
      </c>
      <c r="D232" s="40">
        <v>90320</v>
      </c>
    </row>
    <row r="233" spans="1:4" x14ac:dyDescent="0.2">
      <c r="A233" s="40" t="s">
        <v>375</v>
      </c>
      <c r="B233" s="40" t="s">
        <v>376</v>
      </c>
      <c r="C233" s="40">
        <v>10102</v>
      </c>
      <c r="D233" s="40">
        <v>101020</v>
      </c>
    </row>
    <row r="234" spans="1:4" x14ac:dyDescent="0.2">
      <c r="A234" s="40" t="s">
        <v>375</v>
      </c>
      <c r="B234" s="40" t="s">
        <v>377</v>
      </c>
      <c r="C234" s="40">
        <v>33420</v>
      </c>
      <c r="D234" s="40">
        <v>1671000</v>
      </c>
    </row>
    <row r="235" spans="1:4" x14ac:dyDescent="0.2">
      <c r="A235" s="40" t="s">
        <v>375</v>
      </c>
      <c r="B235" s="40" t="s">
        <v>377</v>
      </c>
      <c r="C235" s="40">
        <v>10838</v>
      </c>
      <c r="D235" s="40">
        <v>541900</v>
      </c>
    </row>
    <row r="236" spans="1:4" x14ac:dyDescent="0.2">
      <c r="A236" s="40" t="s">
        <v>375</v>
      </c>
      <c r="B236" s="40" t="s">
        <v>377</v>
      </c>
      <c r="C236" s="40">
        <v>6193</v>
      </c>
      <c r="D236" s="40">
        <v>309650</v>
      </c>
    </row>
    <row r="237" spans="1:4" x14ac:dyDescent="0.2">
      <c r="A237" s="40" t="s">
        <v>375</v>
      </c>
      <c r="B237" s="40" t="s">
        <v>378</v>
      </c>
      <c r="C237" s="40">
        <v>64833</v>
      </c>
      <c r="D237" s="40">
        <v>3241650</v>
      </c>
    </row>
    <row r="238" spans="1:4" x14ac:dyDescent="0.2">
      <c r="A238" s="40" t="s">
        <v>375</v>
      </c>
      <c r="B238" s="40" t="s">
        <v>378</v>
      </c>
      <c r="C238" s="40">
        <v>64579</v>
      </c>
      <c r="D238" s="40">
        <v>3228950</v>
      </c>
    </row>
    <row r="239" spans="1:4" x14ac:dyDescent="0.2">
      <c r="A239" s="40" t="s">
        <v>375</v>
      </c>
      <c r="B239" s="40" t="s">
        <v>378</v>
      </c>
      <c r="C239" s="40">
        <v>41493</v>
      </c>
      <c r="D239" s="40">
        <v>2074650</v>
      </c>
    </row>
    <row r="240" spans="1:4" x14ac:dyDescent="0.2">
      <c r="A240" s="40" t="s">
        <v>375</v>
      </c>
      <c r="B240" s="40" t="s">
        <v>379</v>
      </c>
      <c r="C240" s="40">
        <v>75250</v>
      </c>
      <c r="D240" s="40">
        <v>7525000</v>
      </c>
    </row>
    <row r="241" spans="1:4" x14ac:dyDescent="0.2">
      <c r="A241" s="40" t="s">
        <v>375</v>
      </c>
      <c r="B241" s="40" t="s">
        <v>379</v>
      </c>
      <c r="C241" s="40">
        <v>93295</v>
      </c>
      <c r="D241" s="40">
        <v>9329500</v>
      </c>
    </row>
    <row r="242" spans="1:4" x14ac:dyDescent="0.2">
      <c r="A242" s="40" t="s">
        <v>375</v>
      </c>
      <c r="B242" s="40" t="s">
        <v>379</v>
      </c>
      <c r="C242" s="40">
        <v>85676</v>
      </c>
      <c r="D242" s="40">
        <v>8567600</v>
      </c>
    </row>
    <row r="243" spans="1:4" x14ac:dyDescent="0.2">
      <c r="A243" s="40" t="s">
        <v>439</v>
      </c>
      <c r="B243" s="40" t="s">
        <v>370</v>
      </c>
      <c r="C243" s="40">
        <v>186365</v>
      </c>
      <c r="D243" s="40">
        <v>9318250</v>
      </c>
    </row>
    <row r="244" spans="1:4" x14ac:dyDescent="0.2">
      <c r="A244" s="40" t="s">
        <v>439</v>
      </c>
      <c r="B244" s="40" t="s">
        <v>370</v>
      </c>
      <c r="C244" s="40">
        <v>172915</v>
      </c>
      <c r="D244" s="40">
        <v>8645750</v>
      </c>
    </row>
    <row r="245" spans="1:4" x14ac:dyDescent="0.2">
      <c r="A245" s="40" t="s">
        <v>439</v>
      </c>
      <c r="B245" s="40" t="s">
        <v>370</v>
      </c>
      <c r="C245" s="40">
        <v>182947</v>
      </c>
      <c r="D245" s="40">
        <v>9147350</v>
      </c>
    </row>
    <row r="246" spans="1:4" x14ac:dyDescent="0.2">
      <c r="A246" s="40" t="s">
        <v>439</v>
      </c>
      <c r="B246" s="40" t="s">
        <v>371</v>
      </c>
      <c r="C246" s="40">
        <v>4820</v>
      </c>
      <c r="D246" s="40">
        <v>241000</v>
      </c>
    </row>
    <row r="247" spans="1:4" x14ac:dyDescent="0.2">
      <c r="A247" s="40" t="s">
        <v>439</v>
      </c>
      <c r="B247" s="40" t="s">
        <v>371</v>
      </c>
      <c r="C247" s="40">
        <v>7801</v>
      </c>
      <c r="D247" s="40">
        <v>390050</v>
      </c>
    </row>
    <row r="248" spans="1:4" x14ac:dyDescent="0.2">
      <c r="A248" s="40" t="s">
        <v>439</v>
      </c>
      <c r="B248" s="40" t="s">
        <v>371</v>
      </c>
      <c r="C248" s="40">
        <v>4247</v>
      </c>
      <c r="D248" s="40">
        <v>212350</v>
      </c>
    </row>
    <row r="249" spans="1:4" x14ac:dyDescent="0.2">
      <c r="A249" s="40" t="s">
        <v>439</v>
      </c>
      <c r="B249" s="40" t="s">
        <v>372</v>
      </c>
      <c r="C249" s="40">
        <v>11504</v>
      </c>
      <c r="D249" s="40">
        <v>115040</v>
      </c>
    </row>
    <row r="250" spans="1:4" x14ac:dyDescent="0.2">
      <c r="A250" s="40" t="s">
        <v>439</v>
      </c>
      <c r="B250" s="40" t="s">
        <v>372</v>
      </c>
      <c r="C250" s="40">
        <v>12110</v>
      </c>
      <c r="D250" s="40">
        <v>121100</v>
      </c>
    </row>
    <row r="251" spans="1:4" x14ac:dyDescent="0.2">
      <c r="A251" s="40" t="s">
        <v>439</v>
      </c>
      <c r="B251" s="40" t="s">
        <v>372</v>
      </c>
      <c r="C251" s="40">
        <v>12495</v>
      </c>
      <c r="D251" s="40">
        <v>124950</v>
      </c>
    </row>
    <row r="252" spans="1:4" x14ac:dyDescent="0.2">
      <c r="A252" s="40" t="s">
        <v>439</v>
      </c>
      <c r="B252" s="40" t="s">
        <v>373</v>
      </c>
      <c r="C252" s="40">
        <v>114159</v>
      </c>
      <c r="D252" s="40">
        <v>2853975</v>
      </c>
    </row>
    <row r="253" spans="1:4" x14ac:dyDescent="0.2">
      <c r="A253" s="40" t="s">
        <v>439</v>
      </c>
      <c r="B253" s="40" t="s">
        <v>373</v>
      </c>
      <c r="C253" s="40">
        <v>115715</v>
      </c>
      <c r="D253" s="40">
        <v>2892875</v>
      </c>
    </row>
    <row r="254" spans="1:4" x14ac:dyDescent="0.2">
      <c r="A254" s="40" t="s">
        <v>439</v>
      </c>
      <c r="B254" s="40" t="s">
        <v>373</v>
      </c>
      <c r="C254" s="40">
        <v>138234</v>
      </c>
      <c r="D254" s="40">
        <v>3455850</v>
      </c>
    </row>
    <row r="255" spans="1:4" x14ac:dyDescent="0.2">
      <c r="A255" s="40" t="s">
        <v>439</v>
      </c>
      <c r="B255" s="40" t="s">
        <v>374</v>
      </c>
      <c r="C255" s="40">
        <v>25749</v>
      </c>
      <c r="D255" s="40">
        <v>1287450</v>
      </c>
    </row>
    <row r="256" spans="1:4" x14ac:dyDescent="0.2">
      <c r="A256" s="40" t="s">
        <v>439</v>
      </c>
      <c r="B256" s="40" t="s">
        <v>374</v>
      </c>
      <c r="C256" s="40">
        <v>143343</v>
      </c>
      <c r="D256" s="40">
        <v>7167150</v>
      </c>
    </row>
    <row r="257" spans="1:4" x14ac:dyDescent="0.2">
      <c r="A257" s="40" t="s">
        <v>439</v>
      </c>
      <c r="B257" s="40" t="s">
        <v>374</v>
      </c>
      <c r="C257" s="40">
        <v>39918</v>
      </c>
      <c r="D257" s="40">
        <v>1995900</v>
      </c>
    </row>
    <row r="258" spans="1:4" x14ac:dyDescent="0.2">
      <c r="A258" s="40" t="s">
        <v>439</v>
      </c>
      <c r="B258" s="40" t="s">
        <v>375</v>
      </c>
      <c r="C258" s="40">
        <v>41461</v>
      </c>
      <c r="D258" s="40">
        <v>2073050</v>
      </c>
    </row>
    <row r="259" spans="1:4" x14ac:dyDescent="0.2">
      <c r="A259" s="40" t="s">
        <v>439</v>
      </c>
      <c r="B259" s="40" t="s">
        <v>375</v>
      </c>
      <c r="C259" s="40">
        <v>28871</v>
      </c>
      <c r="D259" s="40">
        <v>1443550</v>
      </c>
    </row>
    <row r="260" spans="1:4" x14ac:dyDescent="0.2">
      <c r="A260" s="40" t="s">
        <v>439</v>
      </c>
      <c r="B260" s="40" t="s">
        <v>375</v>
      </c>
      <c r="C260" s="40">
        <v>26061</v>
      </c>
      <c r="D260" s="40">
        <v>1303050</v>
      </c>
    </row>
    <row r="261" spans="1:4" x14ac:dyDescent="0.2">
      <c r="A261" s="40" t="s">
        <v>439</v>
      </c>
      <c r="B261" s="40" t="s">
        <v>376</v>
      </c>
      <c r="C261" s="40">
        <v>26689</v>
      </c>
      <c r="D261" s="40">
        <v>266890</v>
      </c>
    </row>
    <row r="262" spans="1:4" x14ac:dyDescent="0.2">
      <c r="A262" s="40" t="s">
        <v>439</v>
      </c>
      <c r="B262" s="40" t="s">
        <v>376</v>
      </c>
      <c r="C262" s="40">
        <v>14585</v>
      </c>
      <c r="D262" s="40">
        <v>145850</v>
      </c>
    </row>
    <row r="263" spans="1:4" x14ac:dyDescent="0.2">
      <c r="A263" s="40" t="s">
        <v>439</v>
      </c>
      <c r="B263" s="40" t="s">
        <v>376</v>
      </c>
      <c r="C263" s="40">
        <v>28677</v>
      </c>
      <c r="D263" s="40">
        <v>286770</v>
      </c>
    </row>
    <row r="264" spans="1:4" x14ac:dyDescent="0.2">
      <c r="A264" s="40" t="s">
        <v>439</v>
      </c>
      <c r="B264" s="40" t="s">
        <v>377</v>
      </c>
      <c r="C264" s="40">
        <v>27017</v>
      </c>
      <c r="D264" s="40">
        <v>1350850</v>
      </c>
    </row>
    <row r="265" spans="1:4" x14ac:dyDescent="0.2">
      <c r="A265" s="40" t="s">
        <v>439</v>
      </c>
      <c r="B265" s="40" t="s">
        <v>377</v>
      </c>
      <c r="C265" s="40">
        <v>103047</v>
      </c>
      <c r="D265" s="40">
        <v>5152350</v>
      </c>
    </row>
    <row r="266" spans="1:4" x14ac:dyDescent="0.2">
      <c r="A266" s="40" t="s">
        <v>439</v>
      </c>
      <c r="B266" s="40" t="s">
        <v>377</v>
      </c>
      <c r="C266" s="40">
        <v>18683</v>
      </c>
      <c r="D266" s="40">
        <v>934150</v>
      </c>
    </row>
    <row r="267" spans="1:4" x14ac:dyDescent="0.2">
      <c r="A267" s="40" t="s">
        <v>439</v>
      </c>
      <c r="B267" s="40" t="s">
        <v>378</v>
      </c>
      <c r="C267" s="40">
        <v>70339</v>
      </c>
      <c r="D267" s="40">
        <v>3516950</v>
      </c>
    </row>
    <row r="268" spans="1:4" x14ac:dyDescent="0.2">
      <c r="A268" s="40" t="s">
        <v>439</v>
      </c>
      <c r="B268" s="40" t="s">
        <v>378</v>
      </c>
      <c r="C268" s="40">
        <v>111427</v>
      </c>
      <c r="D268" s="40">
        <v>5571350</v>
      </c>
    </row>
    <row r="269" spans="1:4" x14ac:dyDescent="0.2">
      <c r="A269" s="40" t="s">
        <v>439</v>
      </c>
      <c r="B269" s="40" t="s">
        <v>378</v>
      </c>
      <c r="C269" s="40">
        <v>58991</v>
      </c>
      <c r="D269" s="40">
        <v>2949550</v>
      </c>
    </row>
    <row r="270" spans="1:4" x14ac:dyDescent="0.2">
      <c r="A270" s="40" t="s">
        <v>439</v>
      </c>
      <c r="B270" s="40" t="s">
        <v>379</v>
      </c>
      <c r="C270" s="40">
        <v>84892</v>
      </c>
      <c r="D270" s="40">
        <v>42446000</v>
      </c>
    </row>
    <row r="271" spans="1:4" x14ac:dyDescent="0.2">
      <c r="A271" s="40" t="s">
        <v>439</v>
      </c>
      <c r="B271" s="40" t="s">
        <v>379</v>
      </c>
      <c r="C271" s="40">
        <v>179920</v>
      </c>
      <c r="D271" s="40">
        <v>17992000</v>
      </c>
    </row>
    <row r="272" spans="1:4" x14ac:dyDescent="0.2">
      <c r="A272" s="40" t="s">
        <v>439</v>
      </c>
      <c r="B272" s="40" t="s">
        <v>379</v>
      </c>
      <c r="C272" s="40">
        <v>98807</v>
      </c>
      <c r="D272" s="40">
        <v>9880700</v>
      </c>
    </row>
    <row r="273" spans="1:4" x14ac:dyDescent="0.2">
      <c r="A273" s="40" t="s">
        <v>376</v>
      </c>
      <c r="B273" s="40" t="s">
        <v>370</v>
      </c>
      <c r="C273" s="40">
        <v>81181</v>
      </c>
      <c r="D273" s="40">
        <v>4059050</v>
      </c>
    </row>
    <row r="274" spans="1:4" x14ac:dyDescent="0.2">
      <c r="A274" s="40" t="s">
        <v>376</v>
      </c>
      <c r="B274" s="40" t="s">
        <v>370</v>
      </c>
      <c r="C274" s="40">
        <v>61186</v>
      </c>
      <c r="D274" s="40">
        <v>3059300</v>
      </c>
    </row>
    <row r="275" spans="1:4" x14ac:dyDescent="0.2">
      <c r="A275" s="40" t="s">
        <v>376</v>
      </c>
      <c r="B275" s="40" t="s">
        <v>370</v>
      </c>
      <c r="C275" s="40">
        <v>56293</v>
      </c>
      <c r="D275" s="40">
        <v>2814650</v>
      </c>
    </row>
    <row r="276" spans="1:4" x14ac:dyDescent="0.2">
      <c r="A276" s="40" t="s">
        <v>376</v>
      </c>
      <c r="B276" s="40" t="s">
        <v>371</v>
      </c>
      <c r="C276" s="40">
        <v>9425</v>
      </c>
      <c r="D276" s="40">
        <v>471250</v>
      </c>
    </row>
    <row r="277" spans="1:4" x14ac:dyDescent="0.2">
      <c r="A277" s="40" t="s">
        <v>376</v>
      </c>
      <c r="B277" s="40" t="s">
        <v>371</v>
      </c>
      <c r="C277" s="40">
        <v>6428</v>
      </c>
      <c r="D277" s="40">
        <v>321400</v>
      </c>
    </row>
    <row r="278" spans="1:4" x14ac:dyDescent="0.2">
      <c r="A278" s="40" t="s">
        <v>376</v>
      </c>
      <c r="B278" s="40" t="s">
        <v>371</v>
      </c>
      <c r="C278" s="40">
        <v>3905</v>
      </c>
      <c r="D278" s="40">
        <v>195250</v>
      </c>
    </row>
    <row r="279" spans="1:4" x14ac:dyDescent="0.2">
      <c r="A279" s="40" t="s">
        <v>376</v>
      </c>
      <c r="B279" s="40" t="s">
        <v>372</v>
      </c>
      <c r="C279" s="40">
        <v>11144</v>
      </c>
      <c r="D279" s="40">
        <v>111440</v>
      </c>
    </row>
    <row r="280" spans="1:4" x14ac:dyDescent="0.2">
      <c r="A280" s="40" t="s">
        <v>376</v>
      </c>
      <c r="B280" s="40" t="s">
        <v>372</v>
      </c>
      <c r="C280" s="40">
        <v>9255</v>
      </c>
      <c r="D280" s="40">
        <v>92550</v>
      </c>
    </row>
    <row r="281" spans="1:4" x14ac:dyDescent="0.2">
      <c r="A281" s="40" t="s">
        <v>376</v>
      </c>
      <c r="B281" s="40" t="s">
        <v>372</v>
      </c>
      <c r="C281" s="40">
        <v>8045</v>
      </c>
      <c r="D281" s="40">
        <v>80450</v>
      </c>
    </row>
    <row r="282" spans="1:4" x14ac:dyDescent="0.2">
      <c r="A282" s="40" t="s">
        <v>376</v>
      </c>
      <c r="B282" s="40" t="s">
        <v>373</v>
      </c>
      <c r="C282" s="40">
        <v>83307</v>
      </c>
      <c r="D282" s="40">
        <v>2082675</v>
      </c>
    </row>
    <row r="283" spans="1:4" x14ac:dyDescent="0.2">
      <c r="A283" s="40" t="s">
        <v>376</v>
      </c>
      <c r="B283" s="40" t="s">
        <v>373</v>
      </c>
      <c r="C283" s="40">
        <v>76470</v>
      </c>
      <c r="D283" s="40">
        <v>1911750</v>
      </c>
    </row>
    <row r="284" spans="1:4" x14ac:dyDescent="0.2">
      <c r="A284" s="40" t="s">
        <v>376</v>
      </c>
      <c r="B284" s="40" t="s">
        <v>373</v>
      </c>
      <c r="C284" s="40">
        <v>61825</v>
      </c>
      <c r="D284" s="40">
        <v>1545625</v>
      </c>
    </row>
    <row r="285" spans="1:4" x14ac:dyDescent="0.2">
      <c r="A285" s="40" t="s">
        <v>376</v>
      </c>
      <c r="B285" s="40" t="s">
        <v>374</v>
      </c>
      <c r="C285" s="40">
        <v>88</v>
      </c>
      <c r="D285" s="40">
        <v>4400</v>
      </c>
    </row>
    <row r="286" spans="1:4" x14ac:dyDescent="0.2">
      <c r="A286" s="40" t="s">
        <v>376</v>
      </c>
      <c r="B286" s="40" t="s">
        <v>374</v>
      </c>
      <c r="C286" s="40">
        <v>32811</v>
      </c>
      <c r="D286" s="40">
        <v>1640550</v>
      </c>
    </row>
    <row r="287" spans="1:4" x14ac:dyDescent="0.2">
      <c r="A287" s="40" t="s">
        <v>376</v>
      </c>
      <c r="B287" s="40" t="s">
        <v>374</v>
      </c>
      <c r="C287" s="40">
        <v>35777</v>
      </c>
      <c r="D287" s="40">
        <v>1788850</v>
      </c>
    </row>
    <row r="288" spans="1:4" x14ac:dyDescent="0.2">
      <c r="A288" s="40" t="s">
        <v>376</v>
      </c>
      <c r="B288" s="40" t="s">
        <v>375</v>
      </c>
      <c r="C288" s="40">
        <v>24496</v>
      </c>
      <c r="D288" s="40">
        <v>1224800</v>
      </c>
    </row>
    <row r="289" spans="1:4" x14ac:dyDescent="0.2">
      <c r="A289" s="40" t="s">
        <v>376</v>
      </c>
      <c r="B289" s="40" t="s">
        <v>375</v>
      </c>
      <c r="C289" s="40">
        <v>41749</v>
      </c>
      <c r="D289" s="40">
        <v>2087450</v>
      </c>
    </row>
    <row r="290" spans="1:4" x14ac:dyDescent="0.2">
      <c r="A290" s="40" t="s">
        <v>376</v>
      </c>
      <c r="B290" s="40" t="s">
        <v>375</v>
      </c>
      <c r="C290" s="40">
        <v>34930</v>
      </c>
      <c r="D290" s="40">
        <v>1746500</v>
      </c>
    </row>
    <row r="291" spans="1:4" x14ac:dyDescent="0.2">
      <c r="A291" s="40" t="s">
        <v>376</v>
      </c>
      <c r="B291" s="40" t="s">
        <v>376</v>
      </c>
      <c r="C291" s="40">
        <v>372</v>
      </c>
      <c r="D291" s="40">
        <v>3720</v>
      </c>
    </row>
    <row r="292" spans="1:4" x14ac:dyDescent="0.2">
      <c r="A292" s="40" t="s">
        <v>376</v>
      </c>
      <c r="B292" s="40" t="s">
        <v>376</v>
      </c>
      <c r="C292" s="40">
        <v>445</v>
      </c>
      <c r="D292" s="40">
        <v>4450</v>
      </c>
    </row>
    <row r="293" spans="1:4" x14ac:dyDescent="0.2">
      <c r="A293" s="40" t="s">
        <v>376</v>
      </c>
      <c r="B293" s="40" t="s">
        <v>376</v>
      </c>
      <c r="C293" s="40">
        <v>428</v>
      </c>
      <c r="D293" s="40">
        <v>4280</v>
      </c>
    </row>
    <row r="294" spans="1:4" x14ac:dyDescent="0.2">
      <c r="A294" s="40" t="s">
        <v>376</v>
      </c>
      <c r="B294" s="40" t="s">
        <v>377</v>
      </c>
      <c r="C294" s="40">
        <v>30852</v>
      </c>
      <c r="D294" s="40">
        <v>1542600</v>
      </c>
    </row>
    <row r="295" spans="1:4" x14ac:dyDescent="0.2">
      <c r="A295" s="40" t="s">
        <v>376</v>
      </c>
      <c r="B295" s="40" t="s">
        <v>377</v>
      </c>
      <c r="C295" s="40">
        <v>6477</v>
      </c>
      <c r="D295" s="40">
        <v>323850</v>
      </c>
    </row>
    <row r="296" spans="1:4" x14ac:dyDescent="0.2">
      <c r="A296" s="40" t="s">
        <v>376</v>
      </c>
      <c r="B296" s="40" t="s">
        <v>377</v>
      </c>
      <c r="C296" s="40">
        <v>5295</v>
      </c>
      <c r="D296" s="40">
        <v>264750</v>
      </c>
    </row>
    <row r="297" spans="1:4" x14ac:dyDescent="0.2">
      <c r="A297" s="40" t="s">
        <v>376</v>
      </c>
      <c r="B297" s="40" t="s">
        <v>378</v>
      </c>
      <c r="C297" s="40">
        <v>34668</v>
      </c>
      <c r="D297" s="40">
        <v>1733400</v>
      </c>
    </row>
    <row r="298" spans="1:4" x14ac:dyDescent="0.2">
      <c r="A298" s="40" t="s">
        <v>376</v>
      </c>
      <c r="B298" s="40" t="s">
        <v>378</v>
      </c>
      <c r="C298" s="40">
        <v>40527</v>
      </c>
      <c r="D298" s="40">
        <v>2026350</v>
      </c>
    </row>
    <row r="299" spans="1:4" x14ac:dyDescent="0.2">
      <c r="A299" s="40" t="s">
        <v>376</v>
      </c>
      <c r="B299" s="40" t="s">
        <v>378</v>
      </c>
      <c r="C299" s="40">
        <v>29956</v>
      </c>
      <c r="D299" s="40">
        <v>1497800</v>
      </c>
    </row>
    <row r="300" spans="1:4" x14ac:dyDescent="0.2">
      <c r="A300" s="40" t="s">
        <v>376</v>
      </c>
      <c r="B300" s="40" t="s">
        <v>379</v>
      </c>
      <c r="C300" s="40">
        <v>80050</v>
      </c>
      <c r="D300" s="40">
        <v>8005000</v>
      </c>
    </row>
    <row r="301" spans="1:4" x14ac:dyDescent="0.2">
      <c r="A301" s="40" t="s">
        <v>376</v>
      </c>
      <c r="B301" s="40" t="s">
        <v>379</v>
      </c>
      <c r="C301" s="40">
        <v>187789</v>
      </c>
      <c r="D301" s="40">
        <v>18778900</v>
      </c>
    </row>
    <row r="302" spans="1:4" x14ac:dyDescent="0.2">
      <c r="A302" s="40" t="s">
        <v>376</v>
      </c>
      <c r="B302" s="40" t="s">
        <v>379</v>
      </c>
      <c r="C302" s="40">
        <v>102300</v>
      </c>
      <c r="D302" s="40">
        <v>10230000</v>
      </c>
    </row>
    <row r="303" spans="1:4" x14ac:dyDescent="0.2">
      <c r="A303" s="40" t="s">
        <v>377</v>
      </c>
      <c r="B303" s="40" t="s">
        <v>370</v>
      </c>
      <c r="C303" s="40">
        <v>119733</v>
      </c>
      <c r="D303" s="40">
        <v>5986650</v>
      </c>
    </row>
    <row r="304" spans="1:4" x14ac:dyDescent="0.2">
      <c r="A304" s="40" t="s">
        <v>377</v>
      </c>
      <c r="B304" s="40" t="s">
        <v>370</v>
      </c>
      <c r="C304" s="40">
        <v>79360</v>
      </c>
      <c r="D304" s="40">
        <v>3968000</v>
      </c>
    </row>
    <row r="305" spans="1:4" x14ac:dyDescent="0.2">
      <c r="A305" s="40" t="s">
        <v>377</v>
      </c>
      <c r="B305" s="40" t="s">
        <v>370</v>
      </c>
      <c r="C305" s="40">
        <v>183783</v>
      </c>
      <c r="D305" s="40">
        <v>9189150</v>
      </c>
    </row>
    <row r="306" spans="1:4" x14ac:dyDescent="0.2">
      <c r="A306" s="40" t="s">
        <v>377</v>
      </c>
      <c r="B306" s="40" t="s">
        <v>371</v>
      </c>
      <c r="C306" s="40">
        <v>1724</v>
      </c>
      <c r="D306" s="40">
        <v>86200</v>
      </c>
    </row>
    <row r="307" spans="1:4" x14ac:dyDescent="0.2">
      <c r="A307" s="40" t="s">
        <v>377</v>
      </c>
      <c r="B307" s="40" t="s">
        <v>371</v>
      </c>
      <c r="C307" s="40">
        <v>2268</v>
      </c>
      <c r="D307" s="40">
        <v>113400</v>
      </c>
    </row>
    <row r="308" spans="1:4" x14ac:dyDescent="0.2">
      <c r="A308" s="40" t="s">
        <v>377</v>
      </c>
      <c r="B308" s="40" t="s">
        <v>371</v>
      </c>
      <c r="C308" s="40">
        <v>2410</v>
      </c>
      <c r="D308" s="40">
        <v>120500</v>
      </c>
    </row>
    <row r="309" spans="1:4" x14ac:dyDescent="0.2">
      <c r="A309" s="40" t="s">
        <v>377</v>
      </c>
      <c r="B309" s="40" t="s">
        <v>372</v>
      </c>
      <c r="C309" s="40">
        <v>9400</v>
      </c>
      <c r="D309" s="40">
        <v>94000</v>
      </c>
    </row>
    <row r="310" spans="1:4" x14ac:dyDescent="0.2">
      <c r="A310" s="40" t="s">
        <v>377</v>
      </c>
      <c r="B310" s="40" t="s">
        <v>372</v>
      </c>
      <c r="C310" s="40">
        <v>10925</v>
      </c>
      <c r="D310" s="40">
        <v>109250</v>
      </c>
    </row>
    <row r="311" spans="1:4" x14ac:dyDescent="0.2">
      <c r="A311" s="40" t="s">
        <v>377</v>
      </c>
      <c r="B311" s="40" t="s">
        <v>372</v>
      </c>
      <c r="C311" s="40">
        <v>15174</v>
      </c>
      <c r="D311" s="40">
        <v>151740</v>
      </c>
    </row>
    <row r="312" spans="1:4" x14ac:dyDescent="0.2">
      <c r="A312" s="40" t="s">
        <v>377</v>
      </c>
      <c r="B312" s="40" t="s">
        <v>373</v>
      </c>
      <c r="C312" s="40">
        <v>71350</v>
      </c>
      <c r="D312" s="40">
        <v>1783750</v>
      </c>
    </row>
    <row r="313" spans="1:4" x14ac:dyDescent="0.2">
      <c r="A313" s="40" t="s">
        <v>377</v>
      </c>
      <c r="B313" s="40" t="s">
        <v>373</v>
      </c>
      <c r="C313" s="40">
        <v>51263</v>
      </c>
      <c r="D313" s="40">
        <v>1281575</v>
      </c>
    </row>
    <row r="314" spans="1:4" x14ac:dyDescent="0.2">
      <c r="A314" s="40" t="s">
        <v>377</v>
      </c>
      <c r="B314" s="40" t="s">
        <v>373</v>
      </c>
      <c r="C314" s="40">
        <v>112293</v>
      </c>
      <c r="D314" s="40">
        <v>2807325</v>
      </c>
    </row>
    <row r="315" spans="1:4" x14ac:dyDescent="0.2">
      <c r="A315" s="40" t="s">
        <v>377</v>
      </c>
      <c r="B315" s="40" t="s">
        <v>374</v>
      </c>
      <c r="C315" s="40">
        <v>37955</v>
      </c>
      <c r="D315" s="40">
        <v>1897750</v>
      </c>
    </row>
    <row r="316" spans="1:4" x14ac:dyDescent="0.2">
      <c r="A316" s="40" t="s">
        <v>377</v>
      </c>
      <c r="B316" s="40" t="s">
        <v>374</v>
      </c>
      <c r="C316" s="40">
        <v>41197</v>
      </c>
      <c r="D316" s="40">
        <v>2059850</v>
      </c>
    </row>
    <row r="317" spans="1:4" x14ac:dyDescent="0.2">
      <c r="A317" s="40" t="s">
        <v>377</v>
      </c>
      <c r="B317" s="40" t="s">
        <v>374</v>
      </c>
      <c r="C317" s="40">
        <v>50952</v>
      </c>
      <c r="D317" s="40">
        <v>2547600</v>
      </c>
    </row>
    <row r="318" spans="1:4" x14ac:dyDescent="0.2">
      <c r="A318" s="40" t="s">
        <v>377</v>
      </c>
      <c r="B318" s="40" t="s">
        <v>375</v>
      </c>
      <c r="C318" s="40">
        <v>40015</v>
      </c>
      <c r="D318" s="40">
        <v>2000750</v>
      </c>
    </row>
    <row r="319" spans="1:4" x14ac:dyDescent="0.2">
      <c r="A319" s="40" t="s">
        <v>377</v>
      </c>
      <c r="B319" s="40" t="s">
        <v>375</v>
      </c>
      <c r="C319" s="40">
        <v>24187</v>
      </c>
      <c r="D319" s="40">
        <v>1209350</v>
      </c>
    </row>
    <row r="320" spans="1:4" x14ac:dyDescent="0.2">
      <c r="A320" s="40" t="s">
        <v>377</v>
      </c>
      <c r="B320" s="40" t="s">
        <v>375</v>
      </c>
      <c r="C320" s="40">
        <v>23439</v>
      </c>
      <c r="D320" s="40">
        <v>1171950</v>
      </c>
    </row>
    <row r="321" spans="1:4" x14ac:dyDescent="0.2">
      <c r="A321" s="40" t="s">
        <v>377</v>
      </c>
      <c r="B321" s="40" t="s">
        <v>376</v>
      </c>
      <c r="C321" s="40">
        <v>7552</v>
      </c>
      <c r="D321" s="40">
        <v>75520</v>
      </c>
    </row>
    <row r="322" spans="1:4" x14ac:dyDescent="0.2">
      <c r="A322" s="40" t="s">
        <v>377</v>
      </c>
      <c r="B322" s="40" t="s">
        <v>376</v>
      </c>
      <c r="C322" s="40">
        <v>13402</v>
      </c>
      <c r="D322" s="40">
        <v>134020</v>
      </c>
    </row>
    <row r="323" spans="1:4" x14ac:dyDescent="0.2">
      <c r="A323" s="40" t="s">
        <v>377</v>
      </c>
      <c r="B323" s="40" t="s">
        <v>376</v>
      </c>
      <c r="C323" s="40">
        <v>14635</v>
      </c>
      <c r="D323" s="40">
        <v>146350</v>
      </c>
    </row>
    <row r="324" spans="1:4" x14ac:dyDescent="0.2">
      <c r="A324" s="40" t="s">
        <v>377</v>
      </c>
      <c r="B324" s="40" t="s">
        <v>377</v>
      </c>
      <c r="C324" s="40">
        <v>9336</v>
      </c>
      <c r="D324" s="40">
        <v>466800</v>
      </c>
    </row>
    <row r="325" spans="1:4" x14ac:dyDescent="0.2">
      <c r="A325" s="40" t="s">
        <v>377</v>
      </c>
      <c r="B325" s="40" t="s">
        <v>377</v>
      </c>
      <c r="C325" s="40">
        <v>6182</v>
      </c>
      <c r="D325" s="40">
        <v>309100</v>
      </c>
    </row>
    <row r="326" spans="1:4" x14ac:dyDescent="0.2">
      <c r="A326" s="40" t="s">
        <v>377</v>
      </c>
      <c r="B326" s="40" t="s">
        <v>377</v>
      </c>
      <c r="C326" s="40">
        <v>29109</v>
      </c>
      <c r="D326" s="40">
        <v>1455450</v>
      </c>
    </row>
    <row r="327" spans="1:4" x14ac:dyDescent="0.2">
      <c r="A327" s="40" t="s">
        <v>377</v>
      </c>
      <c r="B327" s="40" t="s">
        <v>378</v>
      </c>
      <c r="C327" s="40">
        <v>33025</v>
      </c>
      <c r="D327" s="40">
        <v>1651250</v>
      </c>
    </row>
    <row r="328" spans="1:4" x14ac:dyDescent="0.2">
      <c r="A328" s="40" t="s">
        <v>377</v>
      </c>
      <c r="B328" s="40" t="s">
        <v>378</v>
      </c>
      <c r="C328" s="40">
        <v>29423</v>
      </c>
      <c r="D328" s="40">
        <v>1471150</v>
      </c>
    </row>
    <row r="329" spans="1:4" x14ac:dyDescent="0.2">
      <c r="A329" s="40" t="s">
        <v>377</v>
      </c>
      <c r="B329" s="40" t="s">
        <v>378</v>
      </c>
      <c r="C329" s="40">
        <v>123826</v>
      </c>
      <c r="D329" s="40">
        <v>6191300</v>
      </c>
    </row>
    <row r="330" spans="1:4" x14ac:dyDescent="0.2">
      <c r="A330" s="40" t="s">
        <v>377</v>
      </c>
      <c r="B330" s="40" t="s">
        <v>379</v>
      </c>
      <c r="C330" s="40">
        <v>86172</v>
      </c>
      <c r="D330" s="40">
        <v>8617200</v>
      </c>
    </row>
    <row r="331" spans="1:4" x14ac:dyDescent="0.2">
      <c r="A331" s="40" t="s">
        <v>377</v>
      </c>
      <c r="B331" s="40" t="s">
        <v>379</v>
      </c>
      <c r="C331" s="40">
        <v>72505</v>
      </c>
      <c r="D331" s="40">
        <v>7250500</v>
      </c>
    </row>
    <row r="332" spans="1:4" x14ac:dyDescent="0.2">
      <c r="A332" s="40" t="s">
        <v>377</v>
      </c>
      <c r="B332" s="40" t="s">
        <v>379</v>
      </c>
      <c r="C332" s="40">
        <v>60606</v>
      </c>
      <c r="D332" s="40">
        <v>6060600</v>
      </c>
    </row>
    <row r="333" spans="1:4" x14ac:dyDescent="0.2">
      <c r="A333" s="40" t="s">
        <v>378</v>
      </c>
      <c r="B333" s="40" t="s">
        <v>370</v>
      </c>
      <c r="C333" s="40">
        <v>206588</v>
      </c>
      <c r="D333" s="40">
        <v>10329400</v>
      </c>
    </row>
    <row r="334" spans="1:4" x14ac:dyDescent="0.2">
      <c r="A334" s="40" t="s">
        <v>378</v>
      </c>
      <c r="B334" s="40" t="s">
        <v>370</v>
      </c>
      <c r="C334" s="40">
        <v>58331</v>
      </c>
      <c r="D334" s="40">
        <v>2916550</v>
      </c>
    </row>
    <row r="335" spans="1:4" x14ac:dyDescent="0.2">
      <c r="A335" s="40" t="s">
        <v>378</v>
      </c>
      <c r="B335" s="40" t="s">
        <v>370</v>
      </c>
      <c r="C335" s="40">
        <v>68763</v>
      </c>
      <c r="D335" s="40">
        <v>3438150</v>
      </c>
    </row>
    <row r="336" spans="1:4" x14ac:dyDescent="0.2">
      <c r="A336" s="40" t="s">
        <v>378</v>
      </c>
      <c r="B336" s="40" t="s">
        <v>371</v>
      </c>
      <c r="C336" s="40">
        <v>4476</v>
      </c>
      <c r="D336" s="40">
        <v>223800</v>
      </c>
    </row>
    <row r="337" spans="1:4" x14ac:dyDescent="0.2">
      <c r="A337" s="40" t="s">
        <v>378</v>
      </c>
      <c r="B337" s="40" t="s">
        <v>371</v>
      </c>
      <c r="C337" s="40">
        <v>2499</v>
      </c>
      <c r="D337" s="40">
        <v>124950</v>
      </c>
    </row>
    <row r="338" spans="1:4" x14ac:dyDescent="0.2">
      <c r="A338" s="40" t="s">
        <v>378</v>
      </c>
      <c r="B338" s="40" t="s">
        <v>371</v>
      </c>
      <c r="C338" s="40">
        <v>3378</v>
      </c>
      <c r="D338" s="40">
        <v>168900</v>
      </c>
    </row>
    <row r="339" spans="1:4" x14ac:dyDescent="0.2">
      <c r="A339" s="40" t="s">
        <v>378</v>
      </c>
      <c r="B339" s="40" t="s">
        <v>372</v>
      </c>
      <c r="C339" s="40">
        <v>9736</v>
      </c>
      <c r="D339" s="40">
        <v>97360</v>
      </c>
    </row>
    <row r="340" spans="1:4" x14ac:dyDescent="0.2">
      <c r="A340" s="40" t="s">
        <v>378</v>
      </c>
      <c r="B340" s="40" t="s">
        <v>372</v>
      </c>
      <c r="C340" s="40">
        <v>12124</v>
      </c>
      <c r="D340" s="40">
        <v>121240</v>
      </c>
    </row>
    <row r="341" spans="1:4" x14ac:dyDescent="0.2">
      <c r="A341" s="40" t="s">
        <v>378</v>
      </c>
      <c r="B341" s="40" t="s">
        <v>372</v>
      </c>
      <c r="C341" s="40">
        <v>9998</v>
      </c>
      <c r="D341" s="40">
        <v>99980</v>
      </c>
    </row>
    <row r="342" spans="1:4" x14ac:dyDescent="0.2">
      <c r="A342" s="40" t="s">
        <v>378</v>
      </c>
      <c r="B342" s="40" t="s">
        <v>373</v>
      </c>
      <c r="C342" s="40">
        <v>81244</v>
      </c>
      <c r="D342" s="40">
        <v>2031100</v>
      </c>
    </row>
    <row r="343" spans="1:4" x14ac:dyDescent="0.2">
      <c r="A343" s="40" t="s">
        <v>378</v>
      </c>
      <c r="B343" s="40" t="s">
        <v>373</v>
      </c>
      <c r="C343" s="40">
        <v>102354</v>
      </c>
      <c r="D343" s="40">
        <v>2558850</v>
      </c>
    </row>
    <row r="344" spans="1:4" x14ac:dyDescent="0.2">
      <c r="A344" s="40" t="s">
        <v>378</v>
      </c>
      <c r="B344" s="40" t="s">
        <v>373</v>
      </c>
      <c r="C344" s="40">
        <v>92762</v>
      </c>
      <c r="D344" s="40">
        <v>2319050</v>
      </c>
    </row>
    <row r="345" spans="1:4" x14ac:dyDescent="0.2">
      <c r="A345" s="40" t="s">
        <v>378</v>
      </c>
      <c r="B345" s="40" t="s">
        <v>374</v>
      </c>
      <c r="C345" s="40">
        <v>59678</v>
      </c>
      <c r="D345" s="40">
        <v>2983900</v>
      </c>
    </row>
    <row r="346" spans="1:4" x14ac:dyDescent="0.2">
      <c r="A346" s="40" t="s">
        <v>378</v>
      </c>
      <c r="B346" s="40" t="s">
        <v>374</v>
      </c>
      <c r="C346" s="40">
        <v>52230</v>
      </c>
      <c r="D346" s="40">
        <v>2611500</v>
      </c>
    </row>
    <row r="347" spans="1:4" x14ac:dyDescent="0.2">
      <c r="A347" s="40" t="s">
        <v>378</v>
      </c>
      <c r="B347" s="40" t="s">
        <v>374</v>
      </c>
      <c r="C347" s="40">
        <v>54590</v>
      </c>
      <c r="D347" s="40">
        <v>2729500</v>
      </c>
    </row>
    <row r="348" spans="1:4" x14ac:dyDescent="0.2">
      <c r="A348" s="40" t="s">
        <v>378</v>
      </c>
      <c r="B348" s="40" t="s">
        <v>375</v>
      </c>
      <c r="C348" s="40">
        <v>35760</v>
      </c>
      <c r="D348" s="40">
        <v>1788000</v>
      </c>
    </row>
    <row r="349" spans="1:4" x14ac:dyDescent="0.2">
      <c r="A349" s="40" t="s">
        <v>378</v>
      </c>
      <c r="B349" s="40" t="s">
        <v>375</v>
      </c>
      <c r="C349" s="40">
        <v>34067</v>
      </c>
      <c r="D349" s="40">
        <v>1703350</v>
      </c>
    </row>
    <row r="350" spans="1:4" x14ac:dyDescent="0.2">
      <c r="A350" s="40" t="s">
        <v>378</v>
      </c>
      <c r="B350" s="40" t="s">
        <v>375</v>
      </c>
      <c r="C350" s="40">
        <v>31281</v>
      </c>
      <c r="D350" s="40">
        <v>1564050</v>
      </c>
    </row>
    <row r="351" spans="1:4" x14ac:dyDescent="0.2">
      <c r="A351" s="40" t="s">
        <v>378</v>
      </c>
      <c r="B351" s="40" t="s">
        <v>376</v>
      </c>
      <c r="C351" s="40">
        <v>4307</v>
      </c>
      <c r="D351" s="40">
        <v>43070</v>
      </c>
    </row>
    <row r="352" spans="1:4" x14ac:dyDescent="0.2">
      <c r="A352" s="40" t="s">
        <v>378</v>
      </c>
      <c r="B352" s="40" t="s">
        <v>376</v>
      </c>
      <c r="C352" s="40">
        <v>10206</v>
      </c>
      <c r="D352" s="40">
        <v>102060</v>
      </c>
    </row>
    <row r="353" spans="1:4" x14ac:dyDescent="0.2">
      <c r="A353" s="40" t="s">
        <v>378</v>
      </c>
      <c r="B353" s="40" t="s">
        <v>376</v>
      </c>
      <c r="C353" s="40">
        <v>11018</v>
      </c>
      <c r="D353" s="40">
        <v>110180</v>
      </c>
    </row>
    <row r="354" spans="1:4" x14ac:dyDescent="0.2">
      <c r="A354" s="40" t="s">
        <v>378</v>
      </c>
      <c r="B354" s="40" t="s">
        <v>377</v>
      </c>
      <c r="C354" s="40">
        <v>7158</v>
      </c>
      <c r="D354" s="40">
        <v>357900</v>
      </c>
    </row>
    <row r="355" spans="1:4" x14ac:dyDescent="0.2">
      <c r="A355" s="40" t="s">
        <v>378</v>
      </c>
      <c r="B355" s="40" t="s">
        <v>377</v>
      </c>
      <c r="C355" s="40">
        <v>12183</v>
      </c>
      <c r="D355" s="40">
        <v>609150</v>
      </c>
    </row>
    <row r="356" spans="1:4" x14ac:dyDescent="0.2">
      <c r="A356" s="40" t="s">
        <v>378</v>
      </c>
      <c r="B356" s="40" t="s">
        <v>377</v>
      </c>
      <c r="C356" s="40">
        <v>19311</v>
      </c>
      <c r="D356" s="40">
        <v>965550</v>
      </c>
    </row>
    <row r="357" spans="1:4" x14ac:dyDescent="0.2">
      <c r="A357" s="40" t="s">
        <v>378</v>
      </c>
      <c r="B357" s="40" t="s">
        <v>378</v>
      </c>
      <c r="C357" s="40">
        <v>57537</v>
      </c>
      <c r="D357" s="40">
        <v>2876850</v>
      </c>
    </row>
    <row r="358" spans="1:4" x14ac:dyDescent="0.2">
      <c r="A358" s="40" t="s">
        <v>378</v>
      </c>
      <c r="B358" s="40" t="s">
        <v>378</v>
      </c>
      <c r="C358" s="40">
        <v>50124</v>
      </c>
      <c r="D358" s="40">
        <v>2506200</v>
      </c>
    </row>
    <row r="359" spans="1:4" x14ac:dyDescent="0.2">
      <c r="A359" s="40" t="s">
        <v>378</v>
      </c>
      <c r="B359" s="40" t="s">
        <v>378</v>
      </c>
      <c r="C359" s="40">
        <v>48137</v>
      </c>
      <c r="D359" s="40">
        <v>2406850</v>
      </c>
    </row>
    <row r="360" spans="1:4" x14ac:dyDescent="0.2">
      <c r="A360" s="40" t="s">
        <v>378</v>
      </c>
      <c r="B360" s="40" t="s">
        <v>379</v>
      </c>
      <c r="C360" s="40">
        <v>63423</v>
      </c>
      <c r="D360" s="40">
        <v>31711500</v>
      </c>
    </row>
    <row r="361" spans="1:4" x14ac:dyDescent="0.2">
      <c r="A361" s="40" t="s">
        <v>378</v>
      </c>
      <c r="B361" s="40" t="s">
        <v>379</v>
      </c>
      <c r="C361" s="40">
        <v>74990</v>
      </c>
      <c r="D361" s="40">
        <v>7499000</v>
      </c>
    </row>
    <row r="362" spans="1:4" x14ac:dyDescent="0.2">
      <c r="A362" s="40" t="s">
        <v>378</v>
      </c>
      <c r="B362" s="40" t="s">
        <v>379</v>
      </c>
      <c r="C362" s="40">
        <v>66645</v>
      </c>
      <c r="D362" s="40">
        <v>6664500</v>
      </c>
    </row>
    <row r="363" spans="1:4" x14ac:dyDescent="0.2">
      <c r="A363" s="40" t="s">
        <v>379</v>
      </c>
      <c r="B363" s="40" t="s">
        <v>370</v>
      </c>
      <c r="C363" s="40">
        <v>80850</v>
      </c>
      <c r="D363" s="40">
        <v>4042500</v>
      </c>
    </row>
    <row r="364" spans="1:4" x14ac:dyDescent="0.2">
      <c r="A364" s="40" t="s">
        <v>379</v>
      </c>
      <c r="B364" s="40" t="s">
        <v>370</v>
      </c>
      <c r="C364" s="40">
        <v>87171</v>
      </c>
      <c r="D364" s="40">
        <v>4358550</v>
      </c>
    </row>
    <row r="365" spans="1:4" x14ac:dyDescent="0.2">
      <c r="A365" s="40" t="s">
        <v>379</v>
      </c>
      <c r="B365" s="40" t="s">
        <v>370</v>
      </c>
      <c r="C365" s="40">
        <v>112236</v>
      </c>
      <c r="D365" s="40">
        <v>5611800</v>
      </c>
    </row>
    <row r="366" spans="1:4" x14ac:dyDescent="0.2">
      <c r="A366" s="40" t="s">
        <v>379</v>
      </c>
      <c r="B366" s="40" t="s">
        <v>371</v>
      </c>
      <c r="C366" s="40">
        <v>9045</v>
      </c>
      <c r="D366" s="40">
        <v>452250</v>
      </c>
    </row>
    <row r="367" spans="1:4" x14ac:dyDescent="0.2">
      <c r="A367" s="40" t="s">
        <v>379</v>
      </c>
      <c r="B367" s="40" t="s">
        <v>371</v>
      </c>
      <c r="C367" s="40">
        <v>2640</v>
      </c>
      <c r="D367" s="40">
        <v>132000</v>
      </c>
    </row>
    <row r="368" spans="1:4" x14ac:dyDescent="0.2">
      <c r="A368" s="40" t="s">
        <v>379</v>
      </c>
      <c r="B368" s="40" t="s">
        <v>371</v>
      </c>
      <c r="C368" s="40">
        <v>3733</v>
      </c>
      <c r="D368" s="40">
        <v>186650</v>
      </c>
    </row>
    <row r="369" spans="1:4" x14ac:dyDescent="0.2">
      <c r="A369" s="40" t="s">
        <v>379</v>
      </c>
      <c r="B369" s="40" t="s">
        <v>372</v>
      </c>
      <c r="C369" s="40">
        <v>24741</v>
      </c>
      <c r="D369" s="40">
        <v>247410</v>
      </c>
    </row>
    <row r="370" spans="1:4" x14ac:dyDescent="0.2">
      <c r="A370" s="40" t="s">
        <v>379</v>
      </c>
      <c r="B370" s="40" t="s">
        <v>372</v>
      </c>
      <c r="C370" s="40">
        <v>13573</v>
      </c>
      <c r="D370" s="40">
        <v>135730</v>
      </c>
    </row>
    <row r="371" spans="1:4" x14ac:dyDescent="0.2">
      <c r="A371" s="40" t="s">
        <v>379</v>
      </c>
      <c r="B371" s="40" t="s">
        <v>372</v>
      </c>
      <c r="C371" s="40">
        <v>11261</v>
      </c>
      <c r="D371" s="40">
        <v>112610</v>
      </c>
    </row>
    <row r="372" spans="1:4" x14ac:dyDescent="0.2">
      <c r="A372" s="40" t="s">
        <v>379</v>
      </c>
      <c r="B372" s="40" t="s">
        <v>373</v>
      </c>
      <c r="C372" s="40">
        <v>56274</v>
      </c>
      <c r="D372" s="40">
        <v>1406850</v>
      </c>
    </row>
    <row r="373" spans="1:4" x14ac:dyDescent="0.2">
      <c r="A373" s="40" t="s">
        <v>379</v>
      </c>
      <c r="B373" s="40" t="s">
        <v>373</v>
      </c>
      <c r="C373" s="40">
        <v>53601</v>
      </c>
      <c r="D373" s="40">
        <v>1340025</v>
      </c>
    </row>
    <row r="374" spans="1:4" x14ac:dyDescent="0.2">
      <c r="A374" s="40" t="s">
        <v>379</v>
      </c>
      <c r="B374" s="40" t="s">
        <v>373</v>
      </c>
      <c r="C374" s="40">
        <v>78321</v>
      </c>
      <c r="D374" s="40">
        <v>1958025</v>
      </c>
    </row>
    <row r="375" spans="1:4" x14ac:dyDescent="0.2">
      <c r="A375" s="40" t="s">
        <v>379</v>
      </c>
      <c r="B375" s="40" t="s">
        <v>374</v>
      </c>
      <c r="C375" s="40">
        <v>53248</v>
      </c>
      <c r="D375" s="40">
        <v>2662400</v>
      </c>
    </row>
    <row r="376" spans="1:4" x14ac:dyDescent="0.2">
      <c r="A376" s="40" t="s">
        <v>379</v>
      </c>
      <c r="B376" s="40" t="s">
        <v>374</v>
      </c>
      <c r="C376" s="40">
        <v>45642</v>
      </c>
      <c r="D376" s="40">
        <v>2282100</v>
      </c>
    </row>
    <row r="377" spans="1:4" x14ac:dyDescent="0.2">
      <c r="A377" s="40" t="s">
        <v>379</v>
      </c>
      <c r="B377" s="40" t="s">
        <v>374</v>
      </c>
      <c r="C377" s="40">
        <v>99935</v>
      </c>
      <c r="D377" s="40">
        <v>4996750</v>
      </c>
    </row>
    <row r="378" spans="1:4" x14ac:dyDescent="0.2">
      <c r="A378" s="40" t="s">
        <v>379</v>
      </c>
      <c r="B378" s="40" t="s">
        <v>375</v>
      </c>
      <c r="C378" s="40">
        <v>66190</v>
      </c>
      <c r="D378" s="40">
        <v>3309500</v>
      </c>
    </row>
    <row r="379" spans="1:4" x14ac:dyDescent="0.2">
      <c r="A379" s="40" t="s">
        <v>379</v>
      </c>
      <c r="B379" s="40" t="s">
        <v>375</v>
      </c>
      <c r="C379" s="40">
        <v>82270</v>
      </c>
      <c r="D379" s="40">
        <v>4113500</v>
      </c>
    </row>
    <row r="380" spans="1:4" x14ac:dyDescent="0.2">
      <c r="A380" s="40" t="s">
        <v>379</v>
      </c>
      <c r="B380" s="40" t="s">
        <v>375</v>
      </c>
      <c r="C380" s="40">
        <v>79844</v>
      </c>
      <c r="D380" s="40">
        <v>3992200</v>
      </c>
    </row>
    <row r="381" spans="1:4" x14ac:dyDescent="0.2">
      <c r="A381" s="40" t="s">
        <v>379</v>
      </c>
      <c r="B381" s="40" t="s">
        <v>376</v>
      </c>
      <c r="C381" s="40">
        <v>4221</v>
      </c>
      <c r="D381" s="40">
        <v>42210</v>
      </c>
    </row>
    <row r="382" spans="1:4" x14ac:dyDescent="0.2">
      <c r="A382" s="40" t="s">
        <v>379</v>
      </c>
      <c r="B382" s="40" t="s">
        <v>376</v>
      </c>
      <c r="C382" s="40">
        <v>5606</v>
      </c>
      <c r="D382" s="40">
        <v>56060</v>
      </c>
    </row>
    <row r="383" spans="1:4" x14ac:dyDescent="0.2">
      <c r="A383" s="40" t="s">
        <v>379</v>
      </c>
      <c r="B383" s="40" t="s">
        <v>376</v>
      </c>
      <c r="C383" s="40">
        <v>5392</v>
      </c>
      <c r="D383" s="40">
        <v>53920</v>
      </c>
    </row>
    <row r="384" spans="1:4" x14ac:dyDescent="0.2">
      <c r="A384" s="40" t="s">
        <v>379</v>
      </c>
      <c r="B384" s="40" t="s">
        <v>377</v>
      </c>
      <c r="C384" s="40">
        <v>43691</v>
      </c>
      <c r="D384" s="40">
        <v>2184550</v>
      </c>
    </row>
    <row r="385" spans="1:4" x14ac:dyDescent="0.2">
      <c r="A385" s="40" t="s">
        <v>379</v>
      </c>
      <c r="B385" s="40" t="s">
        <v>377</v>
      </c>
      <c r="C385" s="40">
        <v>7753</v>
      </c>
      <c r="D385" s="40">
        <v>387650</v>
      </c>
    </row>
    <row r="386" spans="1:4" x14ac:dyDescent="0.2">
      <c r="A386" s="40" t="s">
        <v>379</v>
      </c>
      <c r="B386" s="40" t="s">
        <v>377</v>
      </c>
      <c r="C386" s="40">
        <v>17490</v>
      </c>
      <c r="D386" s="40">
        <v>874500</v>
      </c>
    </row>
    <row r="387" spans="1:4" x14ac:dyDescent="0.2">
      <c r="A387" s="40" t="s">
        <v>379</v>
      </c>
      <c r="B387" s="40" t="s">
        <v>378</v>
      </c>
      <c r="C387" s="40">
        <v>43842</v>
      </c>
      <c r="D387" s="40">
        <v>2192100</v>
      </c>
    </row>
    <row r="388" spans="1:4" x14ac:dyDescent="0.2">
      <c r="A388" s="40" t="s">
        <v>379</v>
      </c>
      <c r="B388" s="40" t="s">
        <v>378</v>
      </c>
      <c r="C388" s="40">
        <v>29463</v>
      </c>
      <c r="D388" s="40">
        <v>1473150</v>
      </c>
    </row>
    <row r="389" spans="1:4" x14ac:dyDescent="0.2">
      <c r="A389" s="40" t="s">
        <v>379</v>
      </c>
      <c r="B389" s="40" t="s">
        <v>378</v>
      </c>
      <c r="C389" s="40">
        <v>84015</v>
      </c>
      <c r="D389" s="40">
        <v>4200750</v>
      </c>
    </row>
    <row r="390" spans="1:4" x14ac:dyDescent="0.2">
      <c r="A390" s="40" t="s">
        <v>379</v>
      </c>
      <c r="B390" s="40" t="s">
        <v>379</v>
      </c>
      <c r="C390" s="40">
        <v>44846</v>
      </c>
      <c r="D390" s="40">
        <v>4484600</v>
      </c>
    </row>
    <row r="391" spans="1:4" x14ac:dyDescent="0.2">
      <c r="A391" s="40" t="s">
        <v>379</v>
      </c>
      <c r="B391" s="40" t="s">
        <v>379</v>
      </c>
      <c r="C391" s="40">
        <v>57671</v>
      </c>
      <c r="D391" s="40">
        <v>5767100</v>
      </c>
    </row>
    <row r="392" spans="1:4" x14ac:dyDescent="0.2">
      <c r="A392" s="43" t="s">
        <v>379</v>
      </c>
      <c r="B392" s="43" t="s">
        <v>379</v>
      </c>
      <c r="C392" s="43">
        <v>62571</v>
      </c>
      <c r="D392" s="43">
        <v>6257100</v>
      </c>
    </row>
  </sheetData>
  <sortState xmlns:xlrd2="http://schemas.microsoft.com/office/spreadsheetml/2017/richdata2" ref="A3:D392">
    <sortCondition ref="A3:A392"/>
    <sortCondition ref="B3:B392"/>
  </sortState>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C21C38-0752-4217-9AB5-55CAEFE1EBDE}">
  <dimension ref="A1:E9"/>
  <sheetViews>
    <sheetView workbookViewId="0">
      <selection activeCell="A2" sqref="A2"/>
    </sheetView>
  </sheetViews>
  <sheetFormatPr baseColWidth="10" defaultColWidth="8.83203125" defaultRowHeight="14" x14ac:dyDescent="0.15"/>
  <cols>
    <col min="1" max="1" width="12.1640625" customWidth="1"/>
    <col min="2" max="2" width="12.6640625" customWidth="1"/>
    <col min="3" max="3" width="24.6640625" customWidth="1"/>
    <col min="4" max="4" width="14.1640625" customWidth="1"/>
    <col min="5" max="5" width="12.83203125" customWidth="1"/>
  </cols>
  <sheetData>
    <row r="1" spans="1:5" ht="81.75" customHeight="1" thickBot="1" x14ac:dyDescent="0.2">
      <c r="A1" s="120" t="s">
        <v>779</v>
      </c>
      <c r="B1" s="121"/>
      <c r="C1" s="121"/>
      <c r="D1" s="121"/>
      <c r="E1" s="121"/>
    </row>
    <row r="2" spans="1:5" ht="16.5" customHeight="1" thickBot="1" x14ac:dyDescent="0.2">
      <c r="A2" s="86" t="s">
        <v>695</v>
      </c>
      <c r="B2" s="86" t="s">
        <v>696</v>
      </c>
      <c r="C2" s="86" t="s">
        <v>697</v>
      </c>
      <c r="D2" s="86" t="s">
        <v>698</v>
      </c>
      <c r="E2" s="86" t="s">
        <v>699</v>
      </c>
    </row>
    <row r="3" spans="1:5" ht="19" x14ac:dyDescent="0.15">
      <c r="A3" s="84" t="s">
        <v>700</v>
      </c>
      <c r="B3" s="84">
        <v>470</v>
      </c>
      <c r="C3" s="84">
        <v>484</v>
      </c>
      <c r="D3" s="84">
        <v>63.4</v>
      </c>
      <c r="E3" s="84" t="s">
        <v>705</v>
      </c>
    </row>
    <row r="4" spans="1:5" ht="19" x14ac:dyDescent="0.15">
      <c r="A4" s="84" t="s">
        <v>701</v>
      </c>
      <c r="B4" s="84">
        <v>541</v>
      </c>
      <c r="C4" s="84">
        <v>519</v>
      </c>
      <c r="D4" s="84">
        <v>54.4</v>
      </c>
      <c r="E4" s="84" t="s">
        <v>706</v>
      </c>
    </row>
    <row r="5" spans="1:5" ht="19" x14ac:dyDescent="0.15">
      <c r="A5" s="84" t="s">
        <v>702</v>
      </c>
      <c r="B5" s="84">
        <v>465</v>
      </c>
      <c r="C5" s="84">
        <v>482</v>
      </c>
      <c r="D5" s="84">
        <v>63.3</v>
      </c>
      <c r="E5" s="84" t="s">
        <v>707</v>
      </c>
    </row>
    <row r="6" spans="1:5" ht="19" x14ac:dyDescent="0.15">
      <c r="A6" s="84" t="s">
        <v>703</v>
      </c>
      <c r="B6" s="84">
        <v>460</v>
      </c>
      <c r="C6" s="84">
        <v>476</v>
      </c>
      <c r="D6" s="84">
        <v>60.9</v>
      </c>
      <c r="E6" s="84" t="s">
        <v>708</v>
      </c>
    </row>
    <row r="7" spans="1:5" ht="20" thickBot="1" x14ac:dyDescent="0.2">
      <c r="A7" s="85" t="s">
        <v>704</v>
      </c>
      <c r="B7" s="85">
        <v>445</v>
      </c>
      <c r="C7" s="85">
        <v>478</v>
      </c>
      <c r="D7" s="85">
        <v>60</v>
      </c>
      <c r="E7" s="85" t="s">
        <v>709</v>
      </c>
    </row>
    <row r="9" spans="1:5" ht="36" customHeight="1" x14ac:dyDescent="0.15">
      <c r="A9" s="122" t="s">
        <v>710</v>
      </c>
      <c r="B9" s="122"/>
      <c r="C9" s="122"/>
      <c r="D9" s="122"/>
      <c r="E9" s="122"/>
    </row>
  </sheetData>
  <mergeCells count="2">
    <mergeCell ref="A1:E1"/>
    <mergeCell ref="A9:E9"/>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153642-6AFC-48E2-ACC7-F0C235988A80}">
  <dimension ref="A1:BX250"/>
  <sheetViews>
    <sheetView zoomScaleNormal="100" workbookViewId="0">
      <selection activeCell="A2" sqref="A2:A4"/>
    </sheetView>
  </sheetViews>
  <sheetFormatPr baseColWidth="10" defaultColWidth="8.83203125" defaultRowHeight="16" x14ac:dyDescent="0.2"/>
  <cols>
    <col min="1" max="1" width="12.6640625" style="7" customWidth="1"/>
    <col min="2" max="2" width="18" style="7" customWidth="1"/>
    <col min="3" max="11" width="5.33203125" style="7" customWidth="1"/>
    <col min="12" max="21" width="9.1640625" customWidth="1"/>
  </cols>
  <sheetData>
    <row r="1" spans="1:76" ht="34.25" customHeight="1" x14ac:dyDescent="0.2">
      <c r="A1" s="109" t="s">
        <v>780</v>
      </c>
      <c r="B1" s="109"/>
      <c r="C1" s="109"/>
      <c r="D1" s="109"/>
      <c r="E1" s="109"/>
      <c r="F1" s="109"/>
      <c r="G1" s="109"/>
      <c r="H1" s="109"/>
      <c r="I1" s="109"/>
      <c r="J1" s="109"/>
      <c r="K1" s="109"/>
      <c r="L1" s="109"/>
      <c r="M1" s="109"/>
      <c r="N1" s="109"/>
      <c r="O1" s="109"/>
      <c r="P1" s="109"/>
      <c r="Q1" s="109"/>
      <c r="R1" s="109"/>
      <c r="S1" s="109"/>
      <c r="T1" s="109"/>
      <c r="U1" s="109"/>
      <c r="V1" s="30"/>
      <c r="W1" s="30"/>
      <c r="X1" s="30"/>
      <c r="Y1" s="30"/>
      <c r="Z1" s="30"/>
      <c r="AA1" s="30"/>
      <c r="AB1" s="30"/>
      <c r="AC1" s="30"/>
      <c r="AD1" s="30"/>
      <c r="AE1" s="30"/>
      <c r="AF1" s="30"/>
      <c r="AG1" s="30"/>
      <c r="AH1" s="30"/>
      <c r="AI1" s="30"/>
      <c r="AJ1" s="30"/>
      <c r="AK1" s="30"/>
      <c r="AL1" s="30"/>
      <c r="AM1" s="30"/>
      <c r="AN1" s="30"/>
      <c r="AO1" s="30"/>
      <c r="AP1" s="30"/>
      <c r="AQ1" s="30"/>
      <c r="AR1" s="30"/>
      <c r="AS1" s="30"/>
      <c r="AT1" s="30"/>
      <c r="AU1" s="30"/>
      <c r="AV1" s="30"/>
      <c r="AW1" s="30"/>
      <c r="AX1" s="30"/>
      <c r="AY1" s="30"/>
      <c r="AZ1" s="30"/>
      <c r="BA1" s="30"/>
      <c r="BB1" s="30"/>
      <c r="BC1" s="30"/>
      <c r="BD1" s="30"/>
      <c r="BE1" s="30"/>
      <c r="BF1" s="30"/>
      <c r="BG1" s="30"/>
      <c r="BH1" s="30"/>
      <c r="BI1" s="30"/>
      <c r="BJ1" s="30"/>
      <c r="BK1" s="30"/>
      <c r="BL1" s="30"/>
      <c r="BM1" s="30"/>
      <c r="BN1" s="30"/>
      <c r="BO1" s="30"/>
      <c r="BP1" s="30"/>
      <c r="BQ1" s="30"/>
      <c r="BR1" s="30"/>
      <c r="BS1" s="30"/>
      <c r="BT1" s="30"/>
      <c r="BU1" s="30"/>
      <c r="BV1" s="30"/>
      <c r="BW1" s="30"/>
      <c r="BX1" s="30"/>
    </row>
    <row r="2" spans="1:76" ht="19" customHeight="1" x14ac:dyDescent="0.2">
      <c r="A2" s="129" t="s">
        <v>440</v>
      </c>
      <c r="B2" s="132" t="s">
        <v>441</v>
      </c>
      <c r="C2" s="126" t="s">
        <v>442</v>
      </c>
      <c r="D2" s="127"/>
      <c r="E2" s="127"/>
      <c r="F2" s="127"/>
      <c r="G2" s="127"/>
      <c r="H2" s="127"/>
      <c r="I2" s="127"/>
      <c r="J2" s="127"/>
      <c r="K2" s="128"/>
      <c r="L2" s="123" t="s">
        <v>443</v>
      </c>
      <c r="M2" s="124"/>
      <c r="N2" s="124"/>
      <c r="O2" s="124"/>
      <c r="P2" s="124"/>
      <c r="Q2" s="124"/>
      <c r="R2" s="124"/>
      <c r="S2" s="124"/>
      <c r="T2" s="124"/>
      <c r="U2" s="125"/>
      <c r="V2" s="30"/>
      <c r="W2" s="30"/>
      <c r="X2" s="30"/>
      <c r="Y2" s="30"/>
      <c r="Z2" s="30"/>
      <c r="AA2" s="30"/>
      <c r="AB2" s="30"/>
      <c r="AC2" s="30"/>
      <c r="AD2" s="30"/>
      <c r="AE2" s="30"/>
      <c r="AF2" s="30"/>
      <c r="AG2" s="30"/>
      <c r="AH2" s="30"/>
      <c r="AI2" s="30"/>
      <c r="AJ2" s="30"/>
      <c r="AK2" s="30"/>
      <c r="AL2" s="30"/>
      <c r="AM2" s="30"/>
      <c r="AN2" s="30"/>
      <c r="AO2" s="30"/>
      <c r="AP2" s="30"/>
      <c r="AQ2" s="30"/>
      <c r="AR2" s="30"/>
      <c r="AS2" s="30"/>
      <c r="AT2" s="30"/>
      <c r="AU2" s="30"/>
      <c r="AV2" s="30"/>
      <c r="AW2" s="30"/>
      <c r="AX2" s="30"/>
      <c r="AY2" s="30"/>
      <c r="AZ2" s="30"/>
      <c r="BA2" s="30"/>
      <c r="BB2" s="30"/>
      <c r="BC2" s="30"/>
      <c r="BD2" s="30"/>
      <c r="BE2" s="30"/>
      <c r="BF2" s="30"/>
      <c r="BG2" s="30"/>
      <c r="BH2" s="30"/>
      <c r="BI2" s="30"/>
      <c r="BJ2" s="30"/>
      <c r="BK2" s="30"/>
      <c r="BL2" s="30"/>
      <c r="BM2" s="30"/>
      <c r="BN2" s="30"/>
      <c r="BO2" s="30"/>
      <c r="BP2" s="30"/>
      <c r="BQ2" s="30"/>
      <c r="BR2" s="30"/>
      <c r="BS2" s="30"/>
      <c r="BT2" s="30"/>
      <c r="BU2" s="30"/>
      <c r="BV2" s="30"/>
      <c r="BW2" s="30"/>
      <c r="BX2" s="30"/>
    </row>
    <row r="3" spans="1:76" x14ac:dyDescent="0.2">
      <c r="A3" s="130"/>
      <c r="B3" s="133"/>
      <c r="C3" s="123" t="s">
        <v>444</v>
      </c>
      <c r="D3" s="124"/>
      <c r="E3" s="124"/>
      <c r="F3" s="123" t="s">
        <v>445</v>
      </c>
      <c r="G3" s="124"/>
      <c r="H3" s="124"/>
      <c r="I3" s="123" t="s">
        <v>446</v>
      </c>
      <c r="J3" s="124"/>
      <c r="K3" s="125"/>
      <c r="L3" s="135" t="s">
        <v>444</v>
      </c>
      <c r="M3" s="134"/>
      <c r="N3" s="134"/>
      <c r="O3" s="135" t="s">
        <v>445</v>
      </c>
      <c r="P3" s="134"/>
      <c r="Q3" s="134"/>
      <c r="R3" s="135" t="s">
        <v>446</v>
      </c>
      <c r="S3" s="134"/>
      <c r="T3" s="136"/>
      <c r="U3" s="137" t="s">
        <v>447</v>
      </c>
    </row>
    <row r="4" spans="1:76" ht="96.5" customHeight="1" x14ac:dyDescent="0.15">
      <c r="A4" s="131"/>
      <c r="B4" s="134"/>
      <c r="C4" s="18" t="s">
        <v>370</v>
      </c>
      <c r="D4" s="19" t="s">
        <v>374</v>
      </c>
      <c r="E4" s="19" t="s">
        <v>448</v>
      </c>
      <c r="F4" s="18" t="s">
        <v>370</v>
      </c>
      <c r="G4" s="19" t="s">
        <v>374</v>
      </c>
      <c r="H4" s="19" t="s">
        <v>448</v>
      </c>
      <c r="I4" s="18" t="s">
        <v>370</v>
      </c>
      <c r="J4" s="19" t="s">
        <v>374</v>
      </c>
      <c r="K4" s="20" t="s">
        <v>448</v>
      </c>
      <c r="L4" s="18" t="s">
        <v>370</v>
      </c>
      <c r="M4" s="19" t="s">
        <v>374</v>
      </c>
      <c r="N4" s="19" t="s">
        <v>448</v>
      </c>
      <c r="O4" s="18" t="s">
        <v>370</v>
      </c>
      <c r="P4" s="19" t="s">
        <v>374</v>
      </c>
      <c r="Q4" s="19" t="s">
        <v>448</v>
      </c>
      <c r="R4" s="18" t="s">
        <v>370</v>
      </c>
      <c r="S4" s="19" t="s">
        <v>374</v>
      </c>
      <c r="T4" s="20" t="s">
        <v>448</v>
      </c>
      <c r="U4" s="138"/>
    </row>
    <row r="5" spans="1:76" x14ac:dyDescent="0.2">
      <c r="A5" s="82">
        <v>290.04212999999999</v>
      </c>
      <c r="B5" s="55" t="s">
        <v>449</v>
      </c>
      <c r="C5" s="9">
        <v>1</v>
      </c>
      <c r="D5" s="10">
        <v>1</v>
      </c>
      <c r="E5" s="10">
        <v>1</v>
      </c>
      <c r="F5" s="9">
        <v>1</v>
      </c>
      <c r="G5" s="10">
        <v>1</v>
      </c>
      <c r="H5" s="10">
        <v>1</v>
      </c>
      <c r="I5" s="9">
        <v>1</v>
      </c>
      <c r="J5" s="10">
        <v>1</v>
      </c>
      <c r="K5" s="11">
        <v>1</v>
      </c>
      <c r="L5" s="21">
        <v>89199.886700000003</v>
      </c>
      <c r="M5" s="22">
        <v>22447.992180000001</v>
      </c>
      <c r="N5" s="22">
        <v>43554.660199999998</v>
      </c>
      <c r="O5" s="22">
        <v>63067.597600000001</v>
      </c>
      <c r="P5" s="22">
        <v>32640.426729999999</v>
      </c>
      <c r="Q5" s="22">
        <v>24559.472659999999</v>
      </c>
      <c r="R5" s="22">
        <v>50771.164100000002</v>
      </c>
      <c r="S5" s="22">
        <v>18381.421869999998</v>
      </c>
      <c r="T5" s="22">
        <v>28312.433639999999</v>
      </c>
      <c r="U5" s="27">
        <v>1612.0866699999999</v>
      </c>
    </row>
    <row r="6" spans="1:76" x14ac:dyDescent="0.2">
      <c r="A6" s="82">
        <v>348.07040000000001</v>
      </c>
      <c r="B6" s="55" t="s">
        <v>450</v>
      </c>
      <c r="C6" s="9">
        <v>1</v>
      </c>
      <c r="D6" s="10">
        <v>1</v>
      </c>
      <c r="E6" s="10">
        <v>1</v>
      </c>
      <c r="F6" s="9">
        <v>1</v>
      </c>
      <c r="G6" s="10">
        <v>1</v>
      </c>
      <c r="H6" s="10">
        <v>1</v>
      </c>
      <c r="I6" s="9">
        <v>1</v>
      </c>
      <c r="J6" s="10">
        <v>1</v>
      </c>
      <c r="K6" s="11">
        <v>1</v>
      </c>
      <c r="L6" s="21">
        <v>72678.186260000002</v>
      </c>
      <c r="M6" s="23">
        <v>192194.61069999999</v>
      </c>
      <c r="N6" s="22">
        <v>160536.96340000001</v>
      </c>
      <c r="O6" s="22">
        <v>44651.820719000003</v>
      </c>
      <c r="P6" s="23">
        <v>54750.727019999998</v>
      </c>
      <c r="Q6" s="23">
        <v>11948.815182999901</v>
      </c>
      <c r="R6" s="22">
        <v>41042.989269999998</v>
      </c>
      <c r="S6" s="22">
        <v>264584.82270000002</v>
      </c>
      <c r="T6" s="22">
        <v>93263.65135</v>
      </c>
      <c r="U6" s="27">
        <v>399.585938</v>
      </c>
    </row>
    <row r="7" spans="1:76" x14ac:dyDescent="0.2">
      <c r="A7" s="82">
        <v>356.14688999999998</v>
      </c>
      <c r="B7" s="55" t="s">
        <v>451</v>
      </c>
      <c r="C7" s="9">
        <v>1</v>
      </c>
      <c r="D7" s="10">
        <v>1</v>
      </c>
      <c r="E7" s="10">
        <v>1</v>
      </c>
      <c r="F7" s="9">
        <v>1</v>
      </c>
      <c r="G7" s="10">
        <v>1</v>
      </c>
      <c r="H7" s="10">
        <v>1</v>
      </c>
      <c r="I7" s="9">
        <v>0</v>
      </c>
      <c r="J7" s="10">
        <v>1</v>
      </c>
      <c r="K7" s="11">
        <v>1</v>
      </c>
      <c r="L7" s="21">
        <v>42229.384259999999</v>
      </c>
      <c r="M7" s="23">
        <v>68099.257799999905</v>
      </c>
      <c r="N7" s="22">
        <v>76698.154299999995</v>
      </c>
      <c r="O7" s="22">
        <v>34166.104420000003</v>
      </c>
      <c r="P7" s="23">
        <v>43451.914999999899</v>
      </c>
      <c r="Q7" s="22">
        <v>35228.332999999999</v>
      </c>
      <c r="R7" s="22">
        <v>26804.94094</v>
      </c>
      <c r="S7" s="22">
        <v>91760.408200000005</v>
      </c>
      <c r="T7" s="22">
        <v>47003.67</v>
      </c>
      <c r="U7" s="27">
        <v>7447.4750999999997</v>
      </c>
    </row>
    <row r="8" spans="1:76" x14ac:dyDescent="0.2">
      <c r="A8" s="82">
        <v>345.18256000000002</v>
      </c>
      <c r="B8" s="55" t="s">
        <v>452</v>
      </c>
      <c r="C8" s="9">
        <v>0</v>
      </c>
      <c r="D8" s="10">
        <v>1</v>
      </c>
      <c r="E8" s="10">
        <v>1</v>
      </c>
      <c r="F8" s="9">
        <v>1</v>
      </c>
      <c r="G8" s="10">
        <v>1</v>
      </c>
      <c r="H8" s="10">
        <v>1</v>
      </c>
      <c r="I8" s="9">
        <v>0</v>
      </c>
      <c r="J8" s="10">
        <v>1</v>
      </c>
      <c r="K8" s="11">
        <v>1</v>
      </c>
      <c r="L8" s="21">
        <v>85952.816300000006</v>
      </c>
      <c r="M8" s="22">
        <v>453369.82059999998</v>
      </c>
      <c r="N8" s="22">
        <v>366264.29639999999</v>
      </c>
      <c r="O8" s="22">
        <v>367272.79700000002</v>
      </c>
      <c r="P8" s="22">
        <v>657429.31299999997</v>
      </c>
      <c r="Q8" s="22">
        <v>524180.984</v>
      </c>
      <c r="R8" s="22">
        <v>85608.542430000001</v>
      </c>
      <c r="S8" s="22">
        <v>356764.22249999997</v>
      </c>
      <c r="T8" s="22">
        <v>310645.96830000001</v>
      </c>
      <c r="U8" s="27">
        <v>46256.277300000002</v>
      </c>
    </row>
    <row r="9" spans="1:76" x14ac:dyDescent="0.2">
      <c r="A9" s="82">
        <v>348.07193999999998</v>
      </c>
      <c r="B9" s="55" t="s">
        <v>453</v>
      </c>
      <c r="C9" s="9">
        <v>1</v>
      </c>
      <c r="D9" s="10">
        <v>1</v>
      </c>
      <c r="E9" s="10">
        <v>1</v>
      </c>
      <c r="F9" s="9">
        <v>1</v>
      </c>
      <c r="G9" s="10">
        <v>1</v>
      </c>
      <c r="H9" s="10">
        <v>0</v>
      </c>
      <c r="I9" s="9">
        <v>1</v>
      </c>
      <c r="J9" s="10">
        <v>1</v>
      </c>
      <c r="K9" s="11">
        <v>1</v>
      </c>
      <c r="L9" s="21">
        <v>71682.298360000001</v>
      </c>
      <c r="M9" s="22">
        <v>190267.47450000001</v>
      </c>
      <c r="N9" s="22">
        <v>156232.12520000001</v>
      </c>
      <c r="O9" s="22">
        <v>43521.644285000002</v>
      </c>
      <c r="P9" s="23">
        <v>52857.506649999901</v>
      </c>
      <c r="Q9" s="22">
        <v>10739.386266</v>
      </c>
      <c r="R9" s="23">
        <v>39414.408939999899</v>
      </c>
      <c r="S9" s="22">
        <v>254280.68599999999</v>
      </c>
      <c r="T9" s="22">
        <v>87871.38377</v>
      </c>
      <c r="U9" s="27">
        <v>377.417328</v>
      </c>
    </row>
    <row r="10" spans="1:76" x14ac:dyDescent="0.2">
      <c r="A10" s="82">
        <v>399.14429999999999</v>
      </c>
      <c r="B10" s="55" t="s">
        <v>454</v>
      </c>
      <c r="C10" s="9">
        <v>1</v>
      </c>
      <c r="D10" s="10">
        <v>1</v>
      </c>
      <c r="E10" s="10">
        <v>1</v>
      </c>
      <c r="F10" s="9">
        <v>1</v>
      </c>
      <c r="G10" s="10">
        <v>1</v>
      </c>
      <c r="H10" s="10">
        <v>0</v>
      </c>
      <c r="I10" s="9">
        <v>1</v>
      </c>
      <c r="J10" s="10">
        <v>1</v>
      </c>
      <c r="K10" s="11">
        <v>1</v>
      </c>
      <c r="L10" s="21">
        <v>268586.19997999998</v>
      </c>
      <c r="M10" s="23">
        <v>745713.32269999897</v>
      </c>
      <c r="N10" s="22">
        <v>537544.68940000003</v>
      </c>
      <c r="O10" s="23">
        <v>130536.512609999</v>
      </c>
      <c r="P10" s="22">
        <v>43879.018519999998</v>
      </c>
      <c r="Q10" s="22">
        <v>9623.7451799999999</v>
      </c>
      <c r="R10" s="22">
        <v>78332.342069999999</v>
      </c>
      <c r="S10" s="22">
        <v>738117.35199999996</v>
      </c>
      <c r="T10" s="22">
        <v>173426.43642000001</v>
      </c>
      <c r="U10" s="27">
        <v>213.48577900000001</v>
      </c>
    </row>
    <row r="11" spans="1:76" x14ac:dyDescent="0.2">
      <c r="A11" s="82">
        <v>428.03651000000002</v>
      </c>
      <c r="B11" s="55" t="s">
        <v>455</v>
      </c>
      <c r="C11" s="9">
        <v>1</v>
      </c>
      <c r="D11" s="10">
        <v>1</v>
      </c>
      <c r="E11" s="10">
        <v>1</v>
      </c>
      <c r="F11" s="9">
        <v>1</v>
      </c>
      <c r="G11" s="10">
        <v>1</v>
      </c>
      <c r="H11" s="10">
        <v>0</v>
      </c>
      <c r="I11" s="9">
        <v>1</v>
      </c>
      <c r="J11" s="10">
        <v>1</v>
      </c>
      <c r="K11" s="11">
        <v>1</v>
      </c>
      <c r="L11" s="21">
        <v>36004.07127</v>
      </c>
      <c r="M11" s="23">
        <v>89628.852989999999</v>
      </c>
      <c r="N11" s="22">
        <v>79424.316930000001</v>
      </c>
      <c r="O11" s="23">
        <v>14568.989319999901</v>
      </c>
      <c r="P11" s="22">
        <v>19259.491493000001</v>
      </c>
      <c r="Q11" s="22">
        <v>4826.6463020000001</v>
      </c>
      <c r="R11" s="22">
        <v>15469.667310000001</v>
      </c>
      <c r="S11" s="22">
        <v>99188.12113</v>
      </c>
      <c r="T11" s="22">
        <v>40175.540639999999</v>
      </c>
      <c r="U11" s="27">
        <v>297.02133199999997</v>
      </c>
    </row>
    <row r="12" spans="1:76" x14ac:dyDescent="0.2">
      <c r="A12" s="82">
        <v>339.28946000000002</v>
      </c>
      <c r="B12" s="55" t="s">
        <v>456</v>
      </c>
      <c r="C12" s="9">
        <v>0</v>
      </c>
      <c r="D12" s="10">
        <v>0</v>
      </c>
      <c r="E12" s="10">
        <v>0</v>
      </c>
      <c r="F12" s="9">
        <v>1</v>
      </c>
      <c r="G12" s="10">
        <v>1</v>
      </c>
      <c r="H12" s="10">
        <v>0</v>
      </c>
      <c r="I12" s="9">
        <v>0</v>
      </c>
      <c r="J12" s="10">
        <v>0</v>
      </c>
      <c r="K12" s="11">
        <v>0</v>
      </c>
      <c r="L12" s="21">
        <v>1106.4518430000001</v>
      </c>
      <c r="M12" s="22">
        <v>3154.5394919999999</v>
      </c>
      <c r="N12" s="22">
        <v>1961.7291869999999</v>
      </c>
      <c r="O12" s="22">
        <v>21610.931122999998</v>
      </c>
      <c r="P12" s="23">
        <v>56497.899899999997</v>
      </c>
      <c r="Q12" s="22">
        <v>4892.5430939999997</v>
      </c>
      <c r="R12" s="22">
        <v>4492.75306</v>
      </c>
      <c r="S12" s="23">
        <v>5619.1452599999902</v>
      </c>
      <c r="T12" s="22">
        <v>4699.7347399999999</v>
      </c>
      <c r="U12" s="27">
        <v>500.19278000000003</v>
      </c>
    </row>
    <row r="13" spans="1:76" x14ac:dyDescent="0.2">
      <c r="A13" s="82">
        <v>575.50292000000002</v>
      </c>
      <c r="B13" s="55" t="s">
        <v>457</v>
      </c>
      <c r="C13" s="9">
        <v>0</v>
      </c>
      <c r="D13" s="10">
        <v>0</v>
      </c>
      <c r="E13" s="10">
        <v>0</v>
      </c>
      <c r="F13" s="9">
        <v>1</v>
      </c>
      <c r="G13" s="10">
        <v>1</v>
      </c>
      <c r="H13" s="10">
        <v>0</v>
      </c>
      <c r="I13" s="9">
        <v>0</v>
      </c>
      <c r="J13" s="10">
        <v>0</v>
      </c>
      <c r="K13" s="11">
        <v>0</v>
      </c>
      <c r="L13" s="24">
        <v>369.03170749999998</v>
      </c>
      <c r="M13" s="23">
        <v>1170.2881159999999</v>
      </c>
      <c r="N13" s="22">
        <v>1132.6648250000001</v>
      </c>
      <c r="O13" s="23">
        <v>15376.6891509999</v>
      </c>
      <c r="P13" s="22">
        <v>91741.496599999999</v>
      </c>
      <c r="Q13" s="22">
        <v>1212.591034</v>
      </c>
      <c r="R13" s="22">
        <v>2231.5304569999998</v>
      </c>
      <c r="S13" s="22">
        <v>4734.4583700000003</v>
      </c>
      <c r="T13" s="22">
        <v>3459.660222</v>
      </c>
      <c r="U13" s="27">
        <v>158.272919</v>
      </c>
    </row>
    <row r="14" spans="1:76" x14ac:dyDescent="0.2">
      <c r="A14" s="82">
        <v>577.51850999999999</v>
      </c>
      <c r="B14" s="55" t="s">
        <v>458</v>
      </c>
      <c r="C14" s="9">
        <v>0</v>
      </c>
      <c r="D14" s="10">
        <v>0</v>
      </c>
      <c r="E14" s="10">
        <v>0</v>
      </c>
      <c r="F14" s="9">
        <v>1</v>
      </c>
      <c r="G14" s="10">
        <v>1</v>
      </c>
      <c r="H14" s="10">
        <v>0</v>
      </c>
      <c r="I14" s="9">
        <v>0</v>
      </c>
      <c r="J14" s="10">
        <v>0</v>
      </c>
      <c r="K14" s="11">
        <v>0</v>
      </c>
      <c r="L14" s="21">
        <v>286.1030121</v>
      </c>
      <c r="M14" s="22">
        <v>1218.208527</v>
      </c>
      <c r="N14" s="22">
        <v>1168.4013829999999</v>
      </c>
      <c r="O14" s="23">
        <v>30813.015674999999</v>
      </c>
      <c r="P14" s="22">
        <v>224434.84169999999</v>
      </c>
      <c r="Q14" s="22">
        <v>1555.1547849999999</v>
      </c>
      <c r="R14" s="22">
        <v>4740.9536200000002</v>
      </c>
      <c r="S14" s="22">
        <v>7374.5454099999997</v>
      </c>
      <c r="T14" s="23">
        <v>1826.42767199999</v>
      </c>
      <c r="U14" s="27">
        <v>301.89413500000001</v>
      </c>
    </row>
    <row r="15" spans="1:76" x14ac:dyDescent="0.2">
      <c r="A15" s="82">
        <v>603.53389000000004</v>
      </c>
      <c r="B15" s="55" t="s">
        <v>459</v>
      </c>
      <c r="C15" s="9">
        <v>0</v>
      </c>
      <c r="D15" s="10">
        <v>0</v>
      </c>
      <c r="E15" s="10">
        <v>0</v>
      </c>
      <c r="F15" s="9">
        <v>1</v>
      </c>
      <c r="G15" s="10">
        <v>1</v>
      </c>
      <c r="H15" s="10">
        <v>0</v>
      </c>
      <c r="I15" s="9">
        <v>0</v>
      </c>
      <c r="J15" s="10">
        <v>0</v>
      </c>
      <c r="K15" s="11">
        <v>0</v>
      </c>
      <c r="L15" s="21">
        <v>306.94704419999999</v>
      </c>
      <c r="M15" s="22">
        <v>2665.2346779999998</v>
      </c>
      <c r="N15" s="22">
        <v>785.98405500000001</v>
      </c>
      <c r="O15" s="22">
        <v>36678.881857</v>
      </c>
      <c r="P15" s="23">
        <v>33470.502479999901</v>
      </c>
      <c r="Q15" s="22">
        <v>3988.9997100000001</v>
      </c>
      <c r="R15" s="22">
        <v>1848.328309</v>
      </c>
      <c r="S15" s="22">
        <v>2230.0509050000001</v>
      </c>
      <c r="T15" s="23">
        <v>2952.6989089999902</v>
      </c>
      <c r="U15" s="27">
        <v>213.463562</v>
      </c>
    </row>
    <row r="16" spans="1:76" x14ac:dyDescent="0.2">
      <c r="A16" s="82">
        <v>787.48713999999995</v>
      </c>
      <c r="B16" s="55" t="s">
        <v>460</v>
      </c>
      <c r="C16" s="9">
        <v>0</v>
      </c>
      <c r="D16" s="10">
        <v>0</v>
      </c>
      <c r="E16" s="10">
        <v>0</v>
      </c>
      <c r="F16" s="9">
        <v>1</v>
      </c>
      <c r="G16" s="10">
        <v>1</v>
      </c>
      <c r="H16" s="10">
        <v>0</v>
      </c>
      <c r="I16" s="9">
        <v>0</v>
      </c>
      <c r="J16" s="10">
        <v>0</v>
      </c>
      <c r="K16" s="11">
        <v>0</v>
      </c>
      <c r="L16" s="21">
        <v>315.49956529999997</v>
      </c>
      <c r="M16" s="22">
        <v>1321.036576</v>
      </c>
      <c r="N16" s="23">
        <v>927.68044999999995</v>
      </c>
      <c r="O16" s="22">
        <v>14317.398628000001</v>
      </c>
      <c r="P16" s="22">
        <v>67472.742509999996</v>
      </c>
      <c r="Q16" s="22">
        <v>970.24620000000004</v>
      </c>
      <c r="R16" s="22">
        <v>1704.42749</v>
      </c>
      <c r="S16" s="22">
        <v>2375.8615070000001</v>
      </c>
      <c r="T16" s="22">
        <v>2071.045595</v>
      </c>
      <c r="U16" s="27">
        <v>113.261276</v>
      </c>
    </row>
    <row r="17" spans="1:21" x14ac:dyDescent="0.2">
      <c r="A17" s="82">
        <v>320.08931000000001</v>
      </c>
      <c r="B17" s="55" t="s">
        <v>461</v>
      </c>
      <c r="C17" s="9">
        <v>1</v>
      </c>
      <c r="D17" s="10">
        <v>1</v>
      </c>
      <c r="E17" s="10">
        <v>1</v>
      </c>
      <c r="F17" s="9">
        <v>1</v>
      </c>
      <c r="G17" s="10">
        <v>0</v>
      </c>
      <c r="H17" s="10">
        <v>0</v>
      </c>
      <c r="I17" s="9">
        <v>1</v>
      </c>
      <c r="J17" s="10">
        <v>1</v>
      </c>
      <c r="K17" s="11">
        <v>1</v>
      </c>
      <c r="L17" s="21">
        <v>781782.88199999998</v>
      </c>
      <c r="M17" s="22">
        <v>32565.072</v>
      </c>
      <c r="N17" s="22">
        <v>230544.49239999999</v>
      </c>
      <c r="O17" s="22">
        <v>75724.637950000004</v>
      </c>
      <c r="P17" s="22">
        <v>2373.9142489999999</v>
      </c>
      <c r="Q17" s="22">
        <v>2551.9273680000001</v>
      </c>
      <c r="R17" s="22">
        <v>608406.61690000002</v>
      </c>
      <c r="S17" s="22">
        <v>79982.604510000005</v>
      </c>
      <c r="T17" s="22">
        <v>162549.37700000001</v>
      </c>
      <c r="U17" s="27">
        <v>303.53088400000001</v>
      </c>
    </row>
    <row r="18" spans="1:21" x14ac:dyDescent="0.2">
      <c r="A18" s="82">
        <v>522.35487000000001</v>
      </c>
      <c r="B18" s="55" t="s">
        <v>462</v>
      </c>
      <c r="C18" s="9">
        <v>1</v>
      </c>
      <c r="D18" s="10">
        <v>1</v>
      </c>
      <c r="E18" s="10">
        <v>1</v>
      </c>
      <c r="F18" s="9">
        <v>1</v>
      </c>
      <c r="G18" s="10">
        <v>0</v>
      </c>
      <c r="H18" s="10">
        <v>0</v>
      </c>
      <c r="I18" s="9">
        <v>1</v>
      </c>
      <c r="J18" s="10">
        <v>1</v>
      </c>
      <c r="K18" s="11">
        <v>1</v>
      </c>
      <c r="L18" s="21">
        <v>17617.019530000001</v>
      </c>
      <c r="M18" s="22">
        <v>35970.711889999999</v>
      </c>
      <c r="N18" s="23">
        <v>59179.068399999996</v>
      </c>
      <c r="O18" s="22">
        <v>15224.202492</v>
      </c>
      <c r="P18" s="22">
        <v>1450.84494</v>
      </c>
      <c r="Q18" s="22">
        <v>1281.3341069999999</v>
      </c>
      <c r="R18" s="22">
        <v>14701.114509999999</v>
      </c>
      <c r="S18" s="22">
        <v>42725.249989999997</v>
      </c>
      <c r="T18" s="22">
        <v>36073.588920000002</v>
      </c>
      <c r="U18" s="27">
        <v>346.85546900000003</v>
      </c>
    </row>
    <row r="19" spans="1:21" x14ac:dyDescent="0.2">
      <c r="A19" s="82">
        <v>758.56790999999998</v>
      </c>
      <c r="B19" s="55" t="s">
        <v>463</v>
      </c>
      <c r="C19" s="9">
        <v>1</v>
      </c>
      <c r="D19" s="10">
        <v>1</v>
      </c>
      <c r="E19" s="10">
        <v>1</v>
      </c>
      <c r="F19" s="9">
        <v>1</v>
      </c>
      <c r="G19" s="10">
        <v>0</v>
      </c>
      <c r="H19" s="10">
        <v>0</v>
      </c>
      <c r="I19" s="9">
        <v>1</v>
      </c>
      <c r="J19" s="10">
        <v>1</v>
      </c>
      <c r="K19" s="11">
        <v>1</v>
      </c>
      <c r="L19" s="21">
        <v>14311.301030000001</v>
      </c>
      <c r="M19" s="23">
        <v>39507.442369999997</v>
      </c>
      <c r="N19" s="22">
        <v>51652.431600000004</v>
      </c>
      <c r="O19" s="22">
        <v>38618.091250999998</v>
      </c>
      <c r="P19" s="22">
        <v>1116.9013520000001</v>
      </c>
      <c r="Q19" s="22">
        <v>1060.2647710000001</v>
      </c>
      <c r="R19" s="22">
        <v>11480.646849999999</v>
      </c>
      <c r="S19" s="22">
        <v>37378.722600000001</v>
      </c>
      <c r="T19" s="22">
        <v>36647.601060000001</v>
      </c>
      <c r="U19" s="27">
        <v>259.50491299999999</v>
      </c>
    </row>
    <row r="20" spans="1:21" x14ac:dyDescent="0.2">
      <c r="A20" s="82">
        <v>780.55218000000002</v>
      </c>
      <c r="B20" s="55" t="s">
        <v>464</v>
      </c>
      <c r="C20" s="9">
        <v>1</v>
      </c>
      <c r="D20" s="10">
        <v>1</v>
      </c>
      <c r="E20" s="10">
        <v>1</v>
      </c>
      <c r="F20" s="9">
        <v>1</v>
      </c>
      <c r="G20" s="10">
        <v>0</v>
      </c>
      <c r="H20" s="10">
        <v>0</v>
      </c>
      <c r="I20" s="9">
        <v>1</v>
      </c>
      <c r="J20" s="10">
        <v>1</v>
      </c>
      <c r="K20" s="11">
        <v>1</v>
      </c>
      <c r="L20" s="21">
        <v>42080.754399999998</v>
      </c>
      <c r="M20" s="22">
        <v>81454.988310000001</v>
      </c>
      <c r="N20" s="22">
        <v>124616.25199999999</v>
      </c>
      <c r="O20" s="22">
        <v>13057.174942</v>
      </c>
      <c r="P20" s="22">
        <v>1218.1089480000001</v>
      </c>
      <c r="Q20" s="22">
        <v>602.64753700000006</v>
      </c>
      <c r="R20" s="23">
        <v>23463.429039999999</v>
      </c>
      <c r="S20" s="22">
        <v>71481.513659999997</v>
      </c>
      <c r="T20" s="22">
        <v>57115.915009999997</v>
      </c>
      <c r="U20" s="27">
        <v>173.19368</v>
      </c>
    </row>
    <row r="21" spans="1:21" x14ac:dyDescent="0.2">
      <c r="A21" s="82">
        <v>456.10518000000002</v>
      </c>
      <c r="B21" s="55" t="s">
        <v>465</v>
      </c>
      <c r="C21" s="9">
        <v>1</v>
      </c>
      <c r="D21" s="10">
        <v>0</v>
      </c>
      <c r="E21" s="10">
        <v>1</v>
      </c>
      <c r="F21" s="9">
        <v>1</v>
      </c>
      <c r="G21" s="10">
        <v>0</v>
      </c>
      <c r="H21" s="10">
        <v>0</v>
      </c>
      <c r="I21" s="9">
        <v>1</v>
      </c>
      <c r="J21" s="10">
        <v>0</v>
      </c>
      <c r="K21" s="11">
        <v>1</v>
      </c>
      <c r="L21" s="21">
        <v>450008.766</v>
      </c>
      <c r="M21" s="22">
        <v>4826.313298</v>
      </c>
      <c r="N21" s="22">
        <v>45415.55659</v>
      </c>
      <c r="O21" s="22">
        <v>41899.825555000003</v>
      </c>
      <c r="P21" s="22">
        <v>1388.961914</v>
      </c>
      <c r="Q21" s="22">
        <v>1765.6745599999999</v>
      </c>
      <c r="R21" s="22">
        <v>397466.63329999999</v>
      </c>
      <c r="S21" s="22">
        <v>8181.09411</v>
      </c>
      <c r="T21" s="23">
        <v>46096.808599999997</v>
      </c>
      <c r="U21" s="27">
        <v>227.207367</v>
      </c>
    </row>
    <row r="22" spans="1:21" x14ac:dyDescent="0.2">
      <c r="A22" s="82">
        <v>329.00353000000001</v>
      </c>
      <c r="B22" s="55" t="s">
        <v>466</v>
      </c>
      <c r="C22" s="9">
        <v>1</v>
      </c>
      <c r="D22" s="10">
        <v>0</v>
      </c>
      <c r="E22" s="10">
        <v>1</v>
      </c>
      <c r="F22" s="9">
        <v>1</v>
      </c>
      <c r="G22" s="10">
        <v>0</v>
      </c>
      <c r="H22" s="10">
        <v>0</v>
      </c>
      <c r="I22" s="9">
        <v>1</v>
      </c>
      <c r="J22" s="10">
        <v>0</v>
      </c>
      <c r="K22" s="11">
        <v>0</v>
      </c>
      <c r="L22" s="21">
        <v>303888.75750000001</v>
      </c>
      <c r="M22" s="22">
        <v>66448.912200000006</v>
      </c>
      <c r="N22" s="23">
        <v>140029.46479999999</v>
      </c>
      <c r="O22" s="22">
        <v>231737.80470000001</v>
      </c>
      <c r="P22" s="22">
        <v>79927.654299999995</v>
      </c>
      <c r="Q22" s="22">
        <v>63679.214899999999</v>
      </c>
      <c r="R22" s="22">
        <v>174590.66399999999</v>
      </c>
      <c r="S22" s="22">
        <v>35492.337899999999</v>
      </c>
      <c r="T22" s="22">
        <v>81580.708899999998</v>
      </c>
      <c r="U22" s="27">
        <v>28504.912100000001</v>
      </c>
    </row>
    <row r="23" spans="1:21" x14ac:dyDescent="0.2">
      <c r="A23" s="82">
        <v>273.03841999999997</v>
      </c>
      <c r="B23" s="55" t="s">
        <v>467</v>
      </c>
      <c r="C23" s="9">
        <v>1</v>
      </c>
      <c r="D23" s="10">
        <v>0</v>
      </c>
      <c r="E23" s="10">
        <v>0</v>
      </c>
      <c r="F23" s="9">
        <v>1</v>
      </c>
      <c r="G23" s="10">
        <v>0</v>
      </c>
      <c r="H23" s="10">
        <v>0</v>
      </c>
      <c r="I23" s="9">
        <v>1</v>
      </c>
      <c r="J23" s="10">
        <v>0</v>
      </c>
      <c r="K23" s="11">
        <v>0</v>
      </c>
      <c r="L23" s="21">
        <v>1028660.15</v>
      </c>
      <c r="M23" s="22">
        <v>219030.3162</v>
      </c>
      <c r="N23" s="23">
        <v>447654.78099999903</v>
      </c>
      <c r="O23" s="22">
        <v>693748.71900000004</v>
      </c>
      <c r="P23" s="22">
        <v>355474.18</v>
      </c>
      <c r="Q23" s="22">
        <v>269526</v>
      </c>
      <c r="R23" s="22">
        <v>767172.86</v>
      </c>
      <c r="S23" s="23">
        <v>184740.29689999999</v>
      </c>
      <c r="T23" s="23">
        <v>310170.39039999997</v>
      </c>
      <c r="U23" s="27">
        <v>173731.20300000001</v>
      </c>
    </row>
    <row r="24" spans="1:21" x14ac:dyDescent="0.2">
      <c r="A24" s="82">
        <v>465.01213999999999</v>
      </c>
      <c r="B24" s="55" t="s">
        <v>468</v>
      </c>
      <c r="C24" s="9">
        <v>1</v>
      </c>
      <c r="D24" s="10">
        <v>0</v>
      </c>
      <c r="E24" s="10">
        <v>0</v>
      </c>
      <c r="F24" s="9">
        <v>1</v>
      </c>
      <c r="G24" s="10">
        <v>0</v>
      </c>
      <c r="H24" s="10">
        <v>0</v>
      </c>
      <c r="I24" s="9">
        <v>1</v>
      </c>
      <c r="J24" s="10">
        <v>0</v>
      </c>
      <c r="K24" s="11">
        <v>0</v>
      </c>
      <c r="L24" s="21">
        <v>59688.020499999999</v>
      </c>
      <c r="M24" s="23">
        <v>2776.4730799999902</v>
      </c>
      <c r="N24" s="22">
        <v>6449.5985099999998</v>
      </c>
      <c r="O24" s="22">
        <v>33221.013679999996</v>
      </c>
      <c r="P24" s="22">
        <v>1289.615264</v>
      </c>
      <c r="Q24" s="22">
        <v>2566.9732090000002</v>
      </c>
      <c r="R24" s="23">
        <v>44930.179699999899</v>
      </c>
      <c r="S24" s="23">
        <v>4022.1111409999999</v>
      </c>
      <c r="T24" s="22">
        <v>8787.2849100000003</v>
      </c>
      <c r="U24" s="27">
        <v>2023.9022199999999</v>
      </c>
    </row>
    <row r="25" spans="1:21" x14ac:dyDescent="0.2">
      <c r="A25" s="82">
        <v>466.02488</v>
      </c>
      <c r="B25" s="55" t="s">
        <v>469</v>
      </c>
      <c r="C25" s="9">
        <v>1</v>
      </c>
      <c r="D25" s="10">
        <v>0</v>
      </c>
      <c r="E25" s="10">
        <v>0</v>
      </c>
      <c r="F25" s="9">
        <v>1</v>
      </c>
      <c r="G25" s="10">
        <v>0</v>
      </c>
      <c r="H25" s="10">
        <v>0</v>
      </c>
      <c r="I25" s="9">
        <v>1</v>
      </c>
      <c r="J25" s="10">
        <v>0</v>
      </c>
      <c r="K25" s="11">
        <v>0</v>
      </c>
      <c r="L25" s="21">
        <v>1243186.844</v>
      </c>
      <c r="M25" s="22">
        <v>33409.731970000001</v>
      </c>
      <c r="N25" s="22">
        <v>157254.35159999999</v>
      </c>
      <c r="O25" s="22">
        <v>721309.45299999998</v>
      </c>
      <c r="P25" s="22">
        <v>56005.156300000002</v>
      </c>
      <c r="Q25" s="22">
        <v>61027.040999999997</v>
      </c>
      <c r="R25" s="22">
        <v>935725.78200000001</v>
      </c>
      <c r="S25" s="22">
        <v>22566.902839999999</v>
      </c>
      <c r="T25" s="22">
        <v>146905.12700000001</v>
      </c>
      <c r="U25" s="27">
        <v>69929.023400000005</v>
      </c>
    </row>
    <row r="26" spans="1:21" x14ac:dyDescent="0.2">
      <c r="A26" s="82">
        <v>467.02280999999999</v>
      </c>
      <c r="B26" s="55" t="s">
        <v>470</v>
      </c>
      <c r="C26" s="9">
        <v>1</v>
      </c>
      <c r="D26" s="10">
        <v>0</v>
      </c>
      <c r="E26" s="10">
        <v>0</v>
      </c>
      <c r="F26" s="9">
        <v>1</v>
      </c>
      <c r="G26" s="10">
        <v>0</v>
      </c>
      <c r="H26" s="10">
        <v>0</v>
      </c>
      <c r="I26" s="9">
        <v>1</v>
      </c>
      <c r="J26" s="10">
        <v>0</v>
      </c>
      <c r="K26" s="11">
        <v>0</v>
      </c>
      <c r="L26" s="21">
        <v>40041.376049999999</v>
      </c>
      <c r="M26" s="22">
        <v>2824.287229</v>
      </c>
      <c r="N26" s="22">
        <v>3582.602359</v>
      </c>
      <c r="O26" s="22">
        <v>22287.813480000001</v>
      </c>
      <c r="P26" s="22">
        <v>1299.8285519999999</v>
      </c>
      <c r="Q26" s="22">
        <v>1907.0290230000001</v>
      </c>
      <c r="R26" s="22">
        <v>30534.077120000002</v>
      </c>
      <c r="S26" s="22">
        <v>4357.2542679999997</v>
      </c>
      <c r="T26" s="22">
        <v>7005.5765300000003</v>
      </c>
      <c r="U26" s="27">
        <v>838.227844</v>
      </c>
    </row>
    <row r="27" spans="1:21" x14ac:dyDescent="0.2">
      <c r="A27" s="82">
        <v>313.02978999999999</v>
      </c>
      <c r="B27" s="55" t="s">
        <v>471</v>
      </c>
      <c r="C27" s="9">
        <v>1</v>
      </c>
      <c r="D27" s="10">
        <v>0</v>
      </c>
      <c r="E27" s="10">
        <v>0</v>
      </c>
      <c r="F27" s="9">
        <v>1</v>
      </c>
      <c r="G27" s="10">
        <v>0</v>
      </c>
      <c r="H27" s="10">
        <v>0</v>
      </c>
      <c r="I27" s="9">
        <v>0</v>
      </c>
      <c r="J27" s="10">
        <v>0</v>
      </c>
      <c r="K27" s="11">
        <v>0</v>
      </c>
      <c r="L27" s="24">
        <v>350606.46899999998</v>
      </c>
      <c r="M27" s="22">
        <v>77208.869099999996</v>
      </c>
      <c r="N27" s="23">
        <v>187767.64059999899</v>
      </c>
      <c r="O27" s="22">
        <v>264516.4376</v>
      </c>
      <c r="P27" s="22">
        <v>139669.10159999999</v>
      </c>
      <c r="Q27" s="22">
        <v>130550.83199999999</v>
      </c>
      <c r="R27" s="22">
        <v>207791.08989999999</v>
      </c>
      <c r="S27" s="22">
        <v>58922.4277</v>
      </c>
      <c r="T27" s="22">
        <v>110298.3379</v>
      </c>
      <c r="U27" s="27">
        <v>76975.304699999993</v>
      </c>
    </row>
    <row r="28" spans="1:21" x14ac:dyDescent="0.2">
      <c r="A28" s="82">
        <v>313.03325999999998</v>
      </c>
      <c r="B28" s="55" t="s">
        <v>472</v>
      </c>
      <c r="C28" s="9">
        <v>1</v>
      </c>
      <c r="D28" s="10">
        <v>0</v>
      </c>
      <c r="E28" s="10">
        <v>0</v>
      </c>
      <c r="F28" s="9">
        <v>1</v>
      </c>
      <c r="G28" s="10">
        <v>0</v>
      </c>
      <c r="H28" s="10">
        <v>0</v>
      </c>
      <c r="I28" s="9">
        <v>0</v>
      </c>
      <c r="J28" s="10">
        <v>0</v>
      </c>
      <c r="K28" s="11">
        <v>0</v>
      </c>
      <c r="L28" s="21">
        <v>5838601.3799999999</v>
      </c>
      <c r="M28" s="22">
        <v>1224958.9369999999</v>
      </c>
      <c r="N28" s="22">
        <v>3108309.8760000002</v>
      </c>
      <c r="O28" s="22">
        <v>4313004.26</v>
      </c>
      <c r="P28" s="22">
        <v>2307978.9389999998</v>
      </c>
      <c r="Q28" s="22">
        <v>2182888.3139999998</v>
      </c>
      <c r="R28" s="22">
        <v>3437852.5630000001</v>
      </c>
      <c r="S28" s="22">
        <v>1023400.281</v>
      </c>
      <c r="T28" s="22">
        <v>1824583.47</v>
      </c>
      <c r="U28" s="27">
        <v>1289444.8799999999</v>
      </c>
    </row>
    <row r="29" spans="1:21" x14ac:dyDescent="0.2">
      <c r="A29" s="82">
        <v>796.52355</v>
      </c>
      <c r="B29" s="55" t="s">
        <v>473</v>
      </c>
      <c r="C29" s="9">
        <v>0</v>
      </c>
      <c r="D29" s="10">
        <v>1</v>
      </c>
      <c r="E29" s="10">
        <v>1</v>
      </c>
      <c r="F29" s="9">
        <v>1</v>
      </c>
      <c r="G29" s="10">
        <v>0</v>
      </c>
      <c r="H29" s="10">
        <v>0</v>
      </c>
      <c r="I29" s="9">
        <v>0</v>
      </c>
      <c r="J29" s="10">
        <v>0</v>
      </c>
      <c r="K29" s="11">
        <v>0</v>
      </c>
      <c r="L29" s="24">
        <v>4939.6655009999904</v>
      </c>
      <c r="M29" s="23">
        <v>14004.631893</v>
      </c>
      <c r="N29" s="22">
        <v>18318.362099999998</v>
      </c>
      <c r="O29" s="22">
        <v>16851.451212</v>
      </c>
      <c r="P29" s="22">
        <v>588.21106699999996</v>
      </c>
      <c r="Q29" s="22">
        <v>612.41634399999998</v>
      </c>
      <c r="R29" s="22">
        <v>2447.947721</v>
      </c>
      <c r="S29" s="22">
        <v>4317.5764159999999</v>
      </c>
      <c r="T29" s="22">
        <v>6034.8120669999998</v>
      </c>
      <c r="U29" s="27">
        <v>252.76217700000001</v>
      </c>
    </row>
    <row r="30" spans="1:21" x14ac:dyDescent="0.2">
      <c r="A30" s="82">
        <v>338.14193</v>
      </c>
      <c r="B30" s="55" t="s">
        <v>474</v>
      </c>
      <c r="C30" s="9">
        <v>0</v>
      </c>
      <c r="D30" s="10">
        <v>0</v>
      </c>
      <c r="E30" s="10">
        <v>0</v>
      </c>
      <c r="F30" s="9">
        <v>1</v>
      </c>
      <c r="G30" s="10">
        <v>0</v>
      </c>
      <c r="H30" s="10">
        <v>0</v>
      </c>
      <c r="I30" s="9">
        <v>0</v>
      </c>
      <c r="J30" s="10">
        <v>0</v>
      </c>
      <c r="K30" s="11">
        <v>0</v>
      </c>
      <c r="L30" s="21">
        <v>976.00338799999997</v>
      </c>
      <c r="M30" s="22">
        <v>4444.9735069999997</v>
      </c>
      <c r="N30" s="23">
        <v>1887.6190179999901</v>
      </c>
      <c r="O30" s="22">
        <v>738374.82079999999</v>
      </c>
      <c r="P30" s="23">
        <v>1706.7292169999901</v>
      </c>
      <c r="Q30" s="22">
        <v>2348.1545409999999</v>
      </c>
      <c r="R30" s="23">
        <v>2915.1052879999902</v>
      </c>
      <c r="S30" s="22">
        <v>5427.5189300000002</v>
      </c>
      <c r="T30" s="22">
        <v>6356.3939200000004</v>
      </c>
      <c r="U30" s="27">
        <v>478.94390900000002</v>
      </c>
    </row>
    <row r="31" spans="1:21" x14ac:dyDescent="0.2">
      <c r="A31" s="82">
        <v>354.11626000000001</v>
      </c>
      <c r="B31" s="55" t="s">
        <v>475</v>
      </c>
      <c r="C31" s="9">
        <v>0</v>
      </c>
      <c r="D31" s="10">
        <v>0</v>
      </c>
      <c r="E31" s="10">
        <v>0</v>
      </c>
      <c r="F31" s="9">
        <v>1</v>
      </c>
      <c r="G31" s="10">
        <v>0</v>
      </c>
      <c r="H31" s="10">
        <v>0</v>
      </c>
      <c r="I31" s="9">
        <v>0</v>
      </c>
      <c r="J31" s="10">
        <v>0</v>
      </c>
      <c r="K31" s="11">
        <v>0</v>
      </c>
      <c r="L31" s="21">
        <v>16419.925050000002</v>
      </c>
      <c r="M31" s="22">
        <v>31757.366669999999</v>
      </c>
      <c r="N31" s="22">
        <v>31729.512699999999</v>
      </c>
      <c r="O31" s="22">
        <v>747224.29539999994</v>
      </c>
      <c r="P31" s="22">
        <v>59610.785199999998</v>
      </c>
      <c r="Q31" s="22">
        <v>41568.584000000003</v>
      </c>
      <c r="R31" s="23">
        <v>15040.296629999901</v>
      </c>
      <c r="S31" s="22">
        <v>30249.41502</v>
      </c>
      <c r="T31" s="22">
        <v>29035.474109999999</v>
      </c>
      <c r="U31" s="27">
        <v>25666.892599999999</v>
      </c>
    </row>
    <row r="32" spans="1:21" x14ac:dyDescent="0.2">
      <c r="A32" s="82">
        <v>589.51868000000002</v>
      </c>
      <c r="B32" s="55" t="s">
        <v>476</v>
      </c>
      <c r="C32" s="9">
        <v>0</v>
      </c>
      <c r="D32" s="10">
        <v>0</v>
      </c>
      <c r="E32" s="10">
        <v>0</v>
      </c>
      <c r="F32" s="9">
        <v>1</v>
      </c>
      <c r="G32" s="10">
        <v>0</v>
      </c>
      <c r="H32" s="10">
        <v>0</v>
      </c>
      <c r="I32" s="9">
        <v>0</v>
      </c>
      <c r="J32" s="10">
        <v>0</v>
      </c>
      <c r="K32" s="11">
        <v>0</v>
      </c>
      <c r="L32" s="21">
        <v>678.86372440000002</v>
      </c>
      <c r="M32" s="22">
        <v>2180.8051150000001</v>
      </c>
      <c r="N32" s="23">
        <v>1086.2449039999999</v>
      </c>
      <c r="O32" s="22">
        <v>14965.095932</v>
      </c>
      <c r="P32" s="22">
        <v>9163.1502099999998</v>
      </c>
      <c r="Q32" s="22">
        <v>1324.6974479999999</v>
      </c>
      <c r="R32" s="22">
        <v>2455.2636699999998</v>
      </c>
      <c r="S32" s="22">
        <v>4883.7410650000002</v>
      </c>
      <c r="T32" s="22">
        <v>2888.4899310000001</v>
      </c>
      <c r="U32" s="27">
        <v>199.56462099999999</v>
      </c>
    </row>
    <row r="33" spans="1:21" x14ac:dyDescent="0.2">
      <c r="A33" s="82">
        <v>591.53422</v>
      </c>
      <c r="B33" s="55" t="s">
        <v>477</v>
      </c>
      <c r="C33" s="9">
        <v>0</v>
      </c>
      <c r="D33" s="10">
        <v>0</v>
      </c>
      <c r="E33" s="10">
        <v>0</v>
      </c>
      <c r="F33" s="9">
        <v>1</v>
      </c>
      <c r="G33" s="10">
        <v>0</v>
      </c>
      <c r="H33" s="10">
        <v>0</v>
      </c>
      <c r="I33" s="9">
        <v>0</v>
      </c>
      <c r="J33" s="10">
        <v>0</v>
      </c>
      <c r="K33" s="11">
        <v>0</v>
      </c>
      <c r="L33" s="21">
        <v>414.13466670000003</v>
      </c>
      <c r="M33" s="22">
        <v>2032.44919</v>
      </c>
      <c r="N33" s="22">
        <v>779.74353819999999</v>
      </c>
      <c r="O33" s="22">
        <v>26742.033466000001</v>
      </c>
      <c r="P33" s="22">
        <v>9503.7345519999999</v>
      </c>
      <c r="Q33" s="22">
        <v>1562.755249</v>
      </c>
      <c r="R33" s="22">
        <v>3223.3533889999999</v>
      </c>
      <c r="S33" s="23">
        <v>3850.5123439999902</v>
      </c>
      <c r="T33" s="22">
        <v>2871.790039</v>
      </c>
      <c r="U33" s="27">
        <v>218.56634500000001</v>
      </c>
    </row>
    <row r="34" spans="1:21" x14ac:dyDescent="0.2">
      <c r="A34" s="82">
        <v>620.06398000000002</v>
      </c>
      <c r="B34" s="55" t="s">
        <v>478</v>
      </c>
      <c r="C34" s="9">
        <v>0</v>
      </c>
      <c r="D34" s="10">
        <v>0</v>
      </c>
      <c r="E34" s="10">
        <v>0</v>
      </c>
      <c r="F34" s="9">
        <v>1</v>
      </c>
      <c r="G34" s="10">
        <v>0</v>
      </c>
      <c r="H34" s="10">
        <v>0</v>
      </c>
      <c r="I34" s="9">
        <v>0</v>
      </c>
      <c r="J34" s="10">
        <v>0</v>
      </c>
      <c r="K34" s="11">
        <v>0</v>
      </c>
      <c r="L34" s="24">
        <v>27632.926469999999</v>
      </c>
      <c r="M34" s="22">
        <v>19741.120879999999</v>
      </c>
      <c r="N34" s="22">
        <v>24861.87472</v>
      </c>
      <c r="O34" s="23">
        <v>44472.008799999901</v>
      </c>
      <c r="P34" s="22">
        <v>34756.051760000002</v>
      </c>
      <c r="Q34" s="22">
        <v>22158.02246</v>
      </c>
      <c r="R34" s="22">
        <v>17495.99927</v>
      </c>
      <c r="S34" s="22">
        <v>9013.1201199999996</v>
      </c>
      <c r="T34" s="22">
        <v>13144.902099999999</v>
      </c>
      <c r="U34" s="27">
        <v>10316.7207</v>
      </c>
    </row>
    <row r="35" spans="1:21" x14ac:dyDescent="0.2">
      <c r="A35" s="82">
        <v>664.35445000000004</v>
      </c>
      <c r="B35" s="55" t="s">
        <v>479</v>
      </c>
      <c r="C35" s="9">
        <v>0</v>
      </c>
      <c r="D35" s="10">
        <v>0</v>
      </c>
      <c r="E35" s="10">
        <v>0</v>
      </c>
      <c r="F35" s="9">
        <v>1</v>
      </c>
      <c r="G35" s="10">
        <v>0</v>
      </c>
      <c r="H35" s="10">
        <v>0</v>
      </c>
      <c r="I35" s="9">
        <v>0</v>
      </c>
      <c r="J35" s="10">
        <v>0</v>
      </c>
      <c r="K35" s="11">
        <v>0</v>
      </c>
      <c r="L35" s="21">
        <v>972.15481599999998</v>
      </c>
      <c r="M35" s="22">
        <v>2466.6724850000001</v>
      </c>
      <c r="N35" s="22">
        <v>1543.218292</v>
      </c>
      <c r="O35" s="22">
        <v>175902.14786999999</v>
      </c>
      <c r="P35" s="23">
        <v>2149.8198549999902</v>
      </c>
      <c r="Q35" s="22">
        <v>3027.9137519999999</v>
      </c>
      <c r="R35" s="22">
        <v>2121.5004309999999</v>
      </c>
      <c r="S35" s="22">
        <v>3356.71173</v>
      </c>
      <c r="T35" s="22">
        <v>4432.0856899999999</v>
      </c>
      <c r="U35" s="27">
        <v>401.19439699999998</v>
      </c>
    </row>
    <row r="36" spans="1:21" x14ac:dyDescent="0.2">
      <c r="A36" s="82">
        <v>665.35798999999997</v>
      </c>
      <c r="B36" s="55" t="s">
        <v>480</v>
      </c>
      <c r="C36" s="9">
        <v>0</v>
      </c>
      <c r="D36" s="10">
        <v>0</v>
      </c>
      <c r="E36" s="10">
        <v>0</v>
      </c>
      <c r="F36" s="9">
        <v>1</v>
      </c>
      <c r="G36" s="10">
        <v>0</v>
      </c>
      <c r="H36" s="10">
        <v>0</v>
      </c>
      <c r="I36" s="9">
        <v>0</v>
      </c>
      <c r="J36" s="10">
        <v>0</v>
      </c>
      <c r="K36" s="11">
        <v>0</v>
      </c>
      <c r="L36" s="21">
        <v>356.470664</v>
      </c>
      <c r="M36" s="22">
        <v>2560.9400649999998</v>
      </c>
      <c r="N36" s="23">
        <v>1119.2375339999901</v>
      </c>
      <c r="O36" s="23">
        <v>55780.3889099999</v>
      </c>
      <c r="P36" s="22">
        <v>1247.5784610000001</v>
      </c>
      <c r="Q36" s="22">
        <v>1289.3627320000001</v>
      </c>
      <c r="R36" s="22">
        <v>1988.521395</v>
      </c>
      <c r="S36" s="22">
        <v>3008.9509619999999</v>
      </c>
      <c r="T36" s="23">
        <v>4516.5174609999904</v>
      </c>
      <c r="U36" s="27">
        <v>225.52067600000001</v>
      </c>
    </row>
    <row r="37" spans="1:21" x14ac:dyDescent="0.2">
      <c r="A37" s="82">
        <v>718.50059999999996</v>
      </c>
      <c r="B37" s="55" t="s">
        <v>481</v>
      </c>
      <c r="C37" s="9">
        <v>0</v>
      </c>
      <c r="D37" s="10">
        <v>0</v>
      </c>
      <c r="E37" s="10">
        <v>0</v>
      </c>
      <c r="F37" s="9">
        <v>1</v>
      </c>
      <c r="G37" s="10">
        <v>0</v>
      </c>
      <c r="H37" s="10">
        <v>0</v>
      </c>
      <c r="I37" s="9">
        <v>0</v>
      </c>
      <c r="J37" s="10">
        <v>0</v>
      </c>
      <c r="K37" s="11">
        <v>0</v>
      </c>
      <c r="L37" s="21">
        <v>1065.7655947000001</v>
      </c>
      <c r="M37" s="23">
        <v>3277.3202819999901</v>
      </c>
      <c r="N37" s="22">
        <v>3962.0975360000002</v>
      </c>
      <c r="O37" s="22">
        <v>52248.64342</v>
      </c>
      <c r="P37" s="22">
        <v>518.83820319999995</v>
      </c>
      <c r="Q37" s="23">
        <v>1070.9315039999999</v>
      </c>
      <c r="R37" s="22">
        <v>3813.8211419999998</v>
      </c>
      <c r="S37" s="22">
        <v>1810.986206</v>
      </c>
      <c r="T37" s="22">
        <v>2637.4368939999999</v>
      </c>
      <c r="U37" s="27">
        <v>54.223007199999998</v>
      </c>
    </row>
    <row r="38" spans="1:21" x14ac:dyDescent="0.2">
      <c r="A38" s="82">
        <v>732.51665000000003</v>
      </c>
      <c r="B38" s="55" t="s">
        <v>482</v>
      </c>
      <c r="C38" s="9">
        <v>0</v>
      </c>
      <c r="D38" s="10">
        <v>0</v>
      </c>
      <c r="E38" s="10">
        <v>0</v>
      </c>
      <c r="F38" s="9">
        <v>1</v>
      </c>
      <c r="G38" s="10">
        <v>0</v>
      </c>
      <c r="H38" s="10">
        <v>0</v>
      </c>
      <c r="I38" s="9">
        <v>0</v>
      </c>
      <c r="J38" s="10">
        <v>0</v>
      </c>
      <c r="K38" s="11">
        <v>0</v>
      </c>
      <c r="L38" s="21">
        <v>429.55081200000001</v>
      </c>
      <c r="M38" s="23">
        <v>1903.0811159999901</v>
      </c>
      <c r="N38" s="23">
        <v>848.73873899999899</v>
      </c>
      <c r="O38" s="22">
        <v>43214.577539999998</v>
      </c>
      <c r="P38" s="22">
        <v>1393.525674</v>
      </c>
      <c r="Q38" s="22">
        <v>1372.5031120000001</v>
      </c>
      <c r="R38" s="22">
        <v>1707.232299</v>
      </c>
      <c r="S38" s="22">
        <v>3764.9414740000002</v>
      </c>
      <c r="T38" s="23">
        <v>3188.7541839999999</v>
      </c>
      <c r="U38" s="27">
        <v>197.96482800000001</v>
      </c>
    </row>
    <row r="39" spans="1:21" x14ac:dyDescent="0.2">
      <c r="A39" s="82">
        <v>760.58330999999998</v>
      </c>
      <c r="B39" s="55" t="s">
        <v>483</v>
      </c>
      <c r="C39" s="9">
        <v>0</v>
      </c>
      <c r="D39" s="10">
        <v>0</v>
      </c>
      <c r="E39" s="10">
        <v>0</v>
      </c>
      <c r="F39" s="9">
        <v>1</v>
      </c>
      <c r="G39" s="10">
        <v>0</v>
      </c>
      <c r="H39" s="10">
        <v>0</v>
      </c>
      <c r="I39" s="9">
        <v>0</v>
      </c>
      <c r="J39" s="10">
        <v>0</v>
      </c>
      <c r="K39" s="11">
        <v>0</v>
      </c>
      <c r="L39" s="24">
        <v>1063.5842364999901</v>
      </c>
      <c r="M39" s="22">
        <v>4763.0597580000003</v>
      </c>
      <c r="N39" s="22">
        <v>2833.3265350000001</v>
      </c>
      <c r="O39" s="22">
        <v>18535.559624000001</v>
      </c>
      <c r="P39" s="22">
        <v>428.50988100000001</v>
      </c>
      <c r="Q39" s="22">
        <v>1095.519806</v>
      </c>
      <c r="R39" s="23">
        <v>4869.0145249999996</v>
      </c>
      <c r="S39" s="23">
        <v>5332.2145999999902</v>
      </c>
      <c r="T39" s="23">
        <v>4407.3351999999904</v>
      </c>
      <c r="U39" s="27">
        <v>163.33296200000001</v>
      </c>
    </row>
    <row r="40" spans="1:21" x14ac:dyDescent="0.2">
      <c r="A40" s="82">
        <v>772.58335999999997</v>
      </c>
      <c r="B40" s="55" t="s">
        <v>484</v>
      </c>
      <c r="C40" s="9">
        <v>0</v>
      </c>
      <c r="D40" s="10">
        <v>0</v>
      </c>
      <c r="E40" s="10">
        <v>0</v>
      </c>
      <c r="F40" s="9">
        <v>1</v>
      </c>
      <c r="G40" s="10">
        <v>0</v>
      </c>
      <c r="H40" s="10">
        <v>0</v>
      </c>
      <c r="I40" s="9">
        <v>0</v>
      </c>
      <c r="J40" s="10">
        <v>0</v>
      </c>
      <c r="K40" s="11">
        <v>0</v>
      </c>
      <c r="L40" s="21">
        <v>343.41694619999998</v>
      </c>
      <c r="M40" s="22">
        <v>1319.29892</v>
      </c>
      <c r="N40" s="22">
        <v>671.83060499999999</v>
      </c>
      <c r="O40" s="22">
        <v>45618.289256999997</v>
      </c>
      <c r="P40" s="22">
        <v>1032.1481020000001</v>
      </c>
      <c r="Q40" s="22">
        <v>1376.2072760000001</v>
      </c>
      <c r="R40" s="22">
        <v>1088.5114974999999</v>
      </c>
      <c r="S40" s="22">
        <v>2903.343664</v>
      </c>
      <c r="T40" s="22">
        <v>2335.1113839999998</v>
      </c>
      <c r="U40" s="27">
        <v>102.44347399999999</v>
      </c>
    </row>
    <row r="41" spans="1:21" x14ac:dyDescent="0.2">
      <c r="A41" s="82">
        <v>774.59982000000002</v>
      </c>
      <c r="B41" s="55" t="s">
        <v>485</v>
      </c>
      <c r="C41" s="9">
        <v>0</v>
      </c>
      <c r="D41" s="10">
        <v>0</v>
      </c>
      <c r="E41" s="10">
        <v>0</v>
      </c>
      <c r="F41" s="9">
        <v>1</v>
      </c>
      <c r="G41" s="10">
        <v>0</v>
      </c>
      <c r="H41" s="10">
        <v>0</v>
      </c>
      <c r="I41" s="9">
        <v>0</v>
      </c>
      <c r="J41" s="10">
        <v>0</v>
      </c>
      <c r="K41" s="11">
        <v>0</v>
      </c>
      <c r="L41" s="21">
        <v>374.81295</v>
      </c>
      <c r="M41" s="22">
        <v>1240.578522</v>
      </c>
      <c r="N41" s="22">
        <v>428.36062679999998</v>
      </c>
      <c r="O41" s="22">
        <v>42363.162612</v>
      </c>
      <c r="P41" s="22">
        <v>636.62161230000004</v>
      </c>
      <c r="Q41" s="22">
        <v>921.40017599999999</v>
      </c>
      <c r="R41" s="22">
        <v>1358.560821</v>
      </c>
      <c r="S41" s="22">
        <v>1980.618561</v>
      </c>
      <c r="T41" s="22">
        <v>1355.4973749999999</v>
      </c>
      <c r="U41" s="27">
        <v>246.51159699999999</v>
      </c>
    </row>
    <row r="42" spans="1:21" x14ac:dyDescent="0.2">
      <c r="A42" s="82">
        <v>784.58344999999997</v>
      </c>
      <c r="B42" s="55" t="s">
        <v>486</v>
      </c>
      <c r="C42" s="9">
        <v>0</v>
      </c>
      <c r="D42" s="10">
        <v>0</v>
      </c>
      <c r="E42" s="10">
        <v>0</v>
      </c>
      <c r="F42" s="9">
        <v>1</v>
      </c>
      <c r="G42" s="10">
        <v>0</v>
      </c>
      <c r="H42" s="10">
        <v>0</v>
      </c>
      <c r="I42" s="9">
        <v>0</v>
      </c>
      <c r="J42" s="10">
        <v>0</v>
      </c>
      <c r="K42" s="11">
        <v>0</v>
      </c>
      <c r="L42" s="21">
        <v>921.95579599999996</v>
      </c>
      <c r="M42" s="22">
        <v>5566.2251630000001</v>
      </c>
      <c r="N42" s="22">
        <v>5776.4635010000002</v>
      </c>
      <c r="O42" s="22">
        <v>40111.915940999999</v>
      </c>
      <c r="P42" s="22">
        <v>1054.949478</v>
      </c>
      <c r="Q42" s="22">
        <v>1199.732559</v>
      </c>
      <c r="R42" s="22">
        <v>1257.036987</v>
      </c>
      <c r="S42" s="22">
        <v>4659.528937</v>
      </c>
      <c r="T42" s="22">
        <v>4347.0360719999999</v>
      </c>
      <c r="U42" s="27">
        <v>198.71275299999999</v>
      </c>
    </row>
    <row r="43" spans="1:21" x14ac:dyDescent="0.2">
      <c r="A43" s="82">
        <v>786.59897999999998</v>
      </c>
      <c r="B43" s="55" t="s">
        <v>487</v>
      </c>
      <c r="C43" s="9">
        <v>0</v>
      </c>
      <c r="D43" s="10">
        <v>0</v>
      </c>
      <c r="E43" s="10">
        <v>0</v>
      </c>
      <c r="F43" s="9">
        <v>1</v>
      </c>
      <c r="G43" s="10">
        <v>0</v>
      </c>
      <c r="H43" s="10">
        <v>0</v>
      </c>
      <c r="I43" s="9">
        <v>0</v>
      </c>
      <c r="J43" s="10">
        <v>0</v>
      </c>
      <c r="K43" s="11">
        <v>0</v>
      </c>
      <c r="L43" s="21">
        <v>275.03379039999999</v>
      </c>
      <c r="M43" s="22">
        <v>1089.867767</v>
      </c>
      <c r="N43" s="22">
        <v>883.03331000000003</v>
      </c>
      <c r="O43" s="22">
        <v>202097.14272999999</v>
      </c>
      <c r="P43" s="22">
        <v>650.92852800000003</v>
      </c>
      <c r="Q43" s="22">
        <v>1053.6357579999999</v>
      </c>
      <c r="R43" s="23">
        <v>1478.46746799999</v>
      </c>
      <c r="S43" s="22">
        <v>3255.5084539999998</v>
      </c>
      <c r="T43" s="22">
        <v>2611.796566</v>
      </c>
      <c r="U43" s="27">
        <v>204.48985300000001</v>
      </c>
    </row>
    <row r="44" spans="1:21" x14ac:dyDescent="0.2">
      <c r="A44" s="82">
        <v>800.61468000000002</v>
      </c>
      <c r="B44" s="55" t="s">
        <v>488</v>
      </c>
      <c r="C44" s="9">
        <v>0</v>
      </c>
      <c r="D44" s="10">
        <v>0</v>
      </c>
      <c r="E44" s="10">
        <v>0</v>
      </c>
      <c r="F44" s="9">
        <v>1</v>
      </c>
      <c r="G44" s="10">
        <v>0</v>
      </c>
      <c r="H44" s="10">
        <v>0</v>
      </c>
      <c r="I44" s="9">
        <v>0</v>
      </c>
      <c r="J44" s="10">
        <v>0</v>
      </c>
      <c r="K44" s="11">
        <v>0</v>
      </c>
      <c r="L44" s="21">
        <v>243.5785904</v>
      </c>
      <c r="M44" s="23">
        <v>1162.3789251999999</v>
      </c>
      <c r="N44" s="22">
        <v>964.50341800000001</v>
      </c>
      <c r="O44" s="22">
        <v>395916.34130999999</v>
      </c>
      <c r="P44" s="22">
        <v>514.25671360000001</v>
      </c>
      <c r="Q44" s="23">
        <v>1614.7548529999999</v>
      </c>
      <c r="R44" s="22">
        <v>1789.896698</v>
      </c>
      <c r="S44" s="22">
        <v>2914.8120739999999</v>
      </c>
      <c r="T44" s="22">
        <v>1117.233475</v>
      </c>
      <c r="U44" s="27">
        <v>198.68901099999999</v>
      </c>
    </row>
    <row r="45" spans="1:21" x14ac:dyDescent="0.2">
      <c r="A45" s="82">
        <v>824.55474000000004</v>
      </c>
      <c r="B45" s="55" t="s">
        <v>489</v>
      </c>
      <c r="C45" s="9">
        <v>0</v>
      </c>
      <c r="D45" s="10">
        <v>0</v>
      </c>
      <c r="E45" s="10">
        <v>0</v>
      </c>
      <c r="F45" s="9">
        <v>1</v>
      </c>
      <c r="G45" s="10">
        <v>0</v>
      </c>
      <c r="H45" s="10">
        <v>0</v>
      </c>
      <c r="I45" s="9">
        <v>0</v>
      </c>
      <c r="J45" s="10">
        <v>0</v>
      </c>
      <c r="K45" s="11">
        <v>0</v>
      </c>
      <c r="L45" s="21">
        <v>359.17199770000002</v>
      </c>
      <c r="M45" s="22">
        <v>1436.738159</v>
      </c>
      <c r="N45" s="22">
        <v>355.36862980000001</v>
      </c>
      <c r="O45" s="22">
        <v>63300.717811000002</v>
      </c>
      <c r="P45" s="22">
        <v>454.80036840000002</v>
      </c>
      <c r="Q45" s="22">
        <v>1300.550019</v>
      </c>
      <c r="R45" s="22">
        <v>1573.799346</v>
      </c>
      <c r="S45" s="23">
        <v>2772.0360689999902</v>
      </c>
      <c r="T45" s="22">
        <v>1923.969208</v>
      </c>
      <c r="U45" s="27">
        <v>39.2804413</v>
      </c>
    </row>
    <row r="46" spans="1:21" x14ac:dyDescent="0.2">
      <c r="A46" s="82">
        <v>838.57024000000001</v>
      </c>
      <c r="B46" s="55" t="s">
        <v>490</v>
      </c>
      <c r="C46" s="9">
        <v>0</v>
      </c>
      <c r="D46" s="10">
        <v>0</v>
      </c>
      <c r="E46" s="10">
        <v>0</v>
      </c>
      <c r="F46" s="9">
        <v>1</v>
      </c>
      <c r="G46" s="10">
        <v>0</v>
      </c>
      <c r="H46" s="10">
        <v>0</v>
      </c>
      <c r="I46" s="9">
        <v>0</v>
      </c>
      <c r="J46" s="10">
        <v>0</v>
      </c>
      <c r="K46" s="11">
        <v>0</v>
      </c>
      <c r="L46" s="24">
        <v>413.60021359999899</v>
      </c>
      <c r="M46" s="23">
        <v>1713.454986</v>
      </c>
      <c r="N46" s="22">
        <v>891.46383700000001</v>
      </c>
      <c r="O46" s="22">
        <v>103782.152306</v>
      </c>
      <c r="P46" s="22">
        <v>863.72520399999996</v>
      </c>
      <c r="Q46" s="22">
        <v>1118.509094</v>
      </c>
      <c r="R46" s="22">
        <v>1410.1417550000001</v>
      </c>
      <c r="S46" s="23">
        <v>3159.225766</v>
      </c>
      <c r="T46" s="22">
        <v>2365.6336670000001</v>
      </c>
      <c r="U46" s="27">
        <v>133.01232899999999</v>
      </c>
    </row>
    <row r="47" spans="1:21" x14ac:dyDescent="0.2">
      <c r="A47" s="82">
        <v>304.29978999999997</v>
      </c>
      <c r="B47" s="55" t="s">
        <v>491</v>
      </c>
      <c r="C47" s="9">
        <v>1</v>
      </c>
      <c r="D47" s="10">
        <v>1</v>
      </c>
      <c r="E47" s="10">
        <v>1</v>
      </c>
      <c r="F47" s="9">
        <v>0</v>
      </c>
      <c r="G47" s="10">
        <v>1</v>
      </c>
      <c r="H47" s="10">
        <v>1</v>
      </c>
      <c r="I47" s="9">
        <v>1</v>
      </c>
      <c r="J47" s="10">
        <v>1</v>
      </c>
      <c r="K47" s="11">
        <v>1</v>
      </c>
      <c r="L47" s="24">
        <v>344648.41369999998</v>
      </c>
      <c r="M47" s="22">
        <v>582392.71039999998</v>
      </c>
      <c r="N47" s="22">
        <v>487072.71100000001</v>
      </c>
      <c r="O47" s="22">
        <v>123508.9844</v>
      </c>
      <c r="P47" s="22">
        <v>275876.68709999998</v>
      </c>
      <c r="Q47" s="23">
        <v>250039.92979999899</v>
      </c>
      <c r="R47" s="22">
        <v>239762.09729999999</v>
      </c>
      <c r="S47" s="23">
        <v>979205.70399999898</v>
      </c>
      <c r="T47" s="22">
        <v>324486.07819999999</v>
      </c>
      <c r="U47" s="27">
        <v>67794.25</v>
      </c>
    </row>
    <row r="48" spans="1:21" x14ac:dyDescent="0.2">
      <c r="A48" s="82">
        <v>312.18038999999999</v>
      </c>
      <c r="B48" s="55" t="s">
        <v>492</v>
      </c>
      <c r="C48" s="9">
        <v>0</v>
      </c>
      <c r="D48" s="10">
        <v>1</v>
      </c>
      <c r="E48" s="10">
        <v>1</v>
      </c>
      <c r="F48" s="9">
        <v>0</v>
      </c>
      <c r="G48" s="10">
        <v>1</v>
      </c>
      <c r="H48" s="10">
        <v>1</v>
      </c>
      <c r="I48" s="9">
        <v>0</v>
      </c>
      <c r="J48" s="10">
        <v>1</v>
      </c>
      <c r="K48" s="11">
        <v>1</v>
      </c>
      <c r="L48" s="24">
        <v>40004.3895999999</v>
      </c>
      <c r="M48" s="22">
        <v>172764.8008</v>
      </c>
      <c r="N48" s="22">
        <v>125650.7188</v>
      </c>
      <c r="O48" s="22">
        <v>102764.30469999999</v>
      </c>
      <c r="P48" s="22">
        <v>175094.85550000001</v>
      </c>
      <c r="Q48" s="22">
        <v>169884.95310000001</v>
      </c>
      <c r="R48" s="22">
        <v>40553.441899999998</v>
      </c>
      <c r="S48" s="22">
        <v>136360.56450000001</v>
      </c>
      <c r="T48" s="22">
        <v>128284.8711</v>
      </c>
      <c r="U48" s="27">
        <v>38101.632799999999</v>
      </c>
    </row>
    <row r="49" spans="1:21" x14ac:dyDescent="0.2">
      <c r="A49" s="82">
        <v>313.18808999999999</v>
      </c>
      <c r="B49" s="55" t="s">
        <v>493</v>
      </c>
      <c r="C49" s="9">
        <v>0</v>
      </c>
      <c r="D49" s="10">
        <v>1</v>
      </c>
      <c r="E49" s="10">
        <v>1</v>
      </c>
      <c r="F49" s="9">
        <v>0</v>
      </c>
      <c r="G49" s="10">
        <v>1</v>
      </c>
      <c r="H49" s="10">
        <v>1</v>
      </c>
      <c r="I49" s="9">
        <v>0</v>
      </c>
      <c r="J49" s="10">
        <v>1</v>
      </c>
      <c r="K49" s="11">
        <v>1</v>
      </c>
      <c r="L49" s="21">
        <v>291169.14840000001</v>
      </c>
      <c r="M49" s="22">
        <v>1132921.031</v>
      </c>
      <c r="N49" s="22">
        <v>928327.82799999998</v>
      </c>
      <c r="O49" s="22">
        <v>785791.81299999997</v>
      </c>
      <c r="P49" s="22">
        <v>1372469.344</v>
      </c>
      <c r="Q49" s="23">
        <v>1255531.2819999999</v>
      </c>
      <c r="R49" s="22">
        <v>280319.16810000001</v>
      </c>
      <c r="S49" s="22">
        <v>1009172.75</v>
      </c>
      <c r="T49" s="22">
        <v>894840.20299999998</v>
      </c>
      <c r="U49" s="27">
        <v>259559.75</v>
      </c>
    </row>
    <row r="50" spans="1:21" x14ac:dyDescent="0.2">
      <c r="A50" s="82">
        <v>313.19245999999998</v>
      </c>
      <c r="B50" s="55" t="s">
        <v>494</v>
      </c>
      <c r="C50" s="9">
        <v>0</v>
      </c>
      <c r="D50" s="10">
        <v>1</v>
      </c>
      <c r="E50" s="10">
        <v>1</v>
      </c>
      <c r="F50" s="9">
        <v>0</v>
      </c>
      <c r="G50" s="10">
        <v>1</v>
      </c>
      <c r="H50" s="10">
        <v>1</v>
      </c>
      <c r="I50" s="9">
        <v>0</v>
      </c>
      <c r="J50" s="10">
        <v>1</v>
      </c>
      <c r="K50" s="11">
        <v>0</v>
      </c>
      <c r="L50" s="21">
        <v>2083204.8759999999</v>
      </c>
      <c r="M50" s="22">
        <v>6612763.1299999999</v>
      </c>
      <c r="N50" s="22">
        <v>5928211.1299999999</v>
      </c>
      <c r="O50" s="22">
        <v>5092373.51</v>
      </c>
      <c r="P50" s="22">
        <v>8136762</v>
      </c>
      <c r="Q50" s="22">
        <v>7481768</v>
      </c>
      <c r="R50" s="22">
        <v>1757309</v>
      </c>
      <c r="S50" s="22">
        <v>5890017.6299999999</v>
      </c>
      <c r="T50" s="22">
        <v>5286703</v>
      </c>
      <c r="U50" s="27">
        <v>1892266.75</v>
      </c>
    </row>
    <row r="51" spans="1:21" x14ac:dyDescent="0.2">
      <c r="A51" s="82">
        <v>313.19513999999998</v>
      </c>
      <c r="B51" s="55" t="s">
        <v>495</v>
      </c>
      <c r="C51" s="9">
        <v>0</v>
      </c>
      <c r="D51" s="10">
        <v>1</v>
      </c>
      <c r="E51" s="10">
        <v>0</v>
      </c>
      <c r="F51" s="9">
        <v>0</v>
      </c>
      <c r="G51" s="10">
        <v>1</v>
      </c>
      <c r="H51" s="10">
        <v>1</v>
      </c>
      <c r="I51" s="9">
        <v>0</v>
      </c>
      <c r="J51" s="10">
        <v>1</v>
      </c>
      <c r="K51" s="11">
        <v>0</v>
      </c>
      <c r="L51" s="21">
        <v>34261.048900000002</v>
      </c>
      <c r="M51" s="22">
        <v>116685.78320000001</v>
      </c>
      <c r="N51" s="22">
        <v>104749.52740000001</v>
      </c>
      <c r="O51" s="22">
        <v>86214.1054</v>
      </c>
      <c r="P51" s="22">
        <v>136129.625</v>
      </c>
      <c r="Q51" s="22">
        <v>136190.64060000001</v>
      </c>
      <c r="R51" s="22">
        <v>34918.666949999999</v>
      </c>
      <c r="S51" s="23">
        <v>106260.548799999</v>
      </c>
      <c r="T51" s="22">
        <v>97317.382800000007</v>
      </c>
      <c r="U51" s="27">
        <v>31893.168000000001</v>
      </c>
    </row>
    <row r="52" spans="1:21" x14ac:dyDescent="0.2">
      <c r="A52" s="82">
        <v>297.19617</v>
      </c>
      <c r="B52" s="55" t="s">
        <v>496</v>
      </c>
      <c r="C52" s="9">
        <v>0</v>
      </c>
      <c r="D52" s="10">
        <v>0</v>
      </c>
      <c r="E52" s="10">
        <v>0</v>
      </c>
      <c r="F52" s="9">
        <v>0</v>
      </c>
      <c r="G52" s="10">
        <v>1</v>
      </c>
      <c r="H52" s="10">
        <v>1</v>
      </c>
      <c r="I52" s="9">
        <v>0</v>
      </c>
      <c r="J52" s="10">
        <v>0</v>
      </c>
      <c r="K52" s="11">
        <v>0</v>
      </c>
      <c r="L52" s="24">
        <v>83421.367199999993</v>
      </c>
      <c r="M52" s="22">
        <v>235124.0821</v>
      </c>
      <c r="N52" s="22">
        <v>209276.04689999999</v>
      </c>
      <c r="O52" s="22">
        <v>178882.1992</v>
      </c>
      <c r="P52" s="22">
        <v>294022.92930000002</v>
      </c>
      <c r="Q52" s="22">
        <v>292081.03080000001</v>
      </c>
      <c r="R52" s="22">
        <v>90863.392600000006</v>
      </c>
      <c r="S52" s="22">
        <v>223635.91800000001</v>
      </c>
      <c r="T52" s="23">
        <v>223733.17199999999</v>
      </c>
      <c r="U52" s="27">
        <v>77313.984400000001</v>
      </c>
    </row>
    <row r="53" spans="1:21" x14ac:dyDescent="0.2">
      <c r="A53" s="82">
        <v>311.17536000000001</v>
      </c>
      <c r="B53" s="55" t="s">
        <v>497</v>
      </c>
      <c r="C53" s="9">
        <v>0</v>
      </c>
      <c r="D53" s="10">
        <v>0</v>
      </c>
      <c r="E53" s="10">
        <v>0</v>
      </c>
      <c r="F53" s="9">
        <v>0</v>
      </c>
      <c r="G53" s="10">
        <v>1</v>
      </c>
      <c r="H53" s="10">
        <v>1</v>
      </c>
      <c r="I53" s="9">
        <v>0</v>
      </c>
      <c r="J53" s="10">
        <v>0</v>
      </c>
      <c r="K53" s="11">
        <v>0</v>
      </c>
      <c r="L53" s="21">
        <v>103677.66409999999</v>
      </c>
      <c r="M53" s="22">
        <v>286876.46059999999</v>
      </c>
      <c r="N53" s="22">
        <v>252546.33590000001</v>
      </c>
      <c r="O53" s="22">
        <v>231021.36720000001</v>
      </c>
      <c r="P53" s="23">
        <v>364697.36699999898</v>
      </c>
      <c r="Q53" s="22">
        <v>314064.03110000002</v>
      </c>
      <c r="R53" s="22">
        <v>104622.82030000001</v>
      </c>
      <c r="S53" s="23">
        <v>258121.02769999899</v>
      </c>
      <c r="T53" s="23">
        <v>235550.86689999999</v>
      </c>
      <c r="U53" s="27">
        <v>94405.414099999995</v>
      </c>
    </row>
    <row r="54" spans="1:21" x14ac:dyDescent="0.2">
      <c r="A54" s="82">
        <v>315.20670000000001</v>
      </c>
      <c r="B54" s="55" t="s">
        <v>498</v>
      </c>
      <c r="C54" s="9">
        <v>0</v>
      </c>
      <c r="D54" s="10">
        <v>0</v>
      </c>
      <c r="E54" s="10">
        <v>0</v>
      </c>
      <c r="F54" s="9">
        <v>0</v>
      </c>
      <c r="G54" s="10">
        <v>1</v>
      </c>
      <c r="H54" s="10">
        <v>1</v>
      </c>
      <c r="I54" s="9">
        <v>0</v>
      </c>
      <c r="J54" s="10">
        <v>0</v>
      </c>
      <c r="K54" s="11">
        <v>0</v>
      </c>
      <c r="L54" s="21">
        <v>50541.0478</v>
      </c>
      <c r="M54" s="22">
        <v>151078.60550000001</v>
      </c>
      <c r="N54" s="22">
        <v>133303.5937</v>
      </c>
      <c r="O54" s="23">
        <v>127428.007799999</v>
      </c>
      <c r="P54" s="22">
        <v>210944.70319999999</v>
      </c>
      <c r="Q54" s="23">
        <v>177994.53519999899</v>
      </c>
      <c r="R54" s="22">
        <v>50578.19238</v>
      </c>
      <c r="S54" s="22">
        <v>135897.28899999999</v>
      </c>
      <c r="T54" s="22">
        <v>130700.211</v>
      </c>
      <c r="U54" s="27">
        <v>51446.890599999999</v>
      </c>
    </row>
    <row r="55" spans="1:21" x14ac:dyDescent="0.2">
      <c r="A55" s="82">
        <v>332.14915000000002</v>
      </c>
      <c r="B55" s="55" t="s">
        <v>499</v>
      </c>
      <c r="C55" s="9">
        <v>0</v>
      </c>
      <c r="D55" s="10">
        <v>0</v>
      </c>
      <c r="E55" s="10">
        <v>0</v>
      </c>
      <c r="F55" s="9">
        <v>0</v>
      </c>
      <c r="G55" s="10">
        <v>1</v>
      </c>
      <c r="H55" s="10">
        <v>1</v>
      </c>
      <c r="I55" s="9">
        <v>0</v>
      </c>
      <c r="J55" s="10">
        <v>0</v>
      </c>
      <c r="K55" s="11">
        <v>0</v>
      </c>
      <c r="L55" s="21">
        <v>10697.23926</v>
      </c>
      <c r="M55" s="23">
        <v>53157.748999999902</v>
      </c>
      <c r="N55" s="22">
        <v>40876.392509999998</v>
      </c>
      <c r="O55" s="22">
        <v>38612.906300000002</v>
      </c>
      <c r="P55" s="22">
        <v>70871.378899999996</v>
      </c>
      <c r="Q55" s="23">
        <v>59749.4395</v>
      </c>
      <c r="R55" s="23">
        <v>12287.099609999999</v>
      </c>
      <c r="S55" s="22">
        <v>48311.825199999999</v>
      </c>
      <c r="T55" s="22">
        <v>39008.823210000002</v>
      </c>
      <c r="U55" s="27">
        <v>14941.3604</v>
      </c>
    </row>
    <row r="56" spans="1:21" x14ac:dyDescent="0.2">
      <c r="A56" s="82">
        <v>549.48703999999998</v>
      </c>
      <c r="B56" s="55" t="s">
        <v>500</v>
      </c>
      <c r="C56" s="9">
        <v>1</v>
      </c>
      <c r="D56" s="10">
        <v>1</v>
      </c>
      <c r="E56" s="10">
        <v>1</v>
      </c>
      <c r="F56" s="9">
        <v>0</v>
      </c>
      <c r="G56" s="10">
        <v>1</v>
      </c>
      <c r="H56" s="10">
        <v>0</v>
      </c>
      <c r="I56" s="9">
        <v>1</v>
      </c>
      <c r="J56" s="10">
        <v>1</v>
      </c>
      <c r="K56" s="11">
        <v>1</v>
      </c>
      <c r="L56" s="21">
        <v>21604.63552</v>
      </c>
      <c r="M56" s="22">
        <v>23091.3701</v>
      </c>
      <c r="N56" s="22">
        <v>36220.317849999999</v>
      </c>
      <c r="O56" s="22">
        <v>4201.3674030000002</v>
      </c>
      <c r="P56" s="22">
        <v>140360.7022</v>
      </c>
      <c r="Q56" s="22">
        <v>1469.9260710000001</v>
      </c>
      <c r="R56" s="22">
        <v>21990.859540000001</v>
      </c>
      <c r="S56" s="22">
        <v>40877.990259999999</v>
      </c>
      <c r="T56" s="23">
        <v>31912.866669999901</v>
      </c>
      <c r="U56" s="27">
        <v>158.20666499999999</v>
      </c>
    </row>
    <row r="57" spans="1:21" x14ac:dyDescent="0.2">
      <c r="A57" s="82">
        <v>726.50567999999998</v>
      </c>
      <c r="B57" s="55" t="s">
        <v>501</v>
      </c>
      <c r="C57" s="9">
        <v>1</v>
      </c>
      <c r="D57" s="10">
        <v>1</v>
      </c>
      <c r="E57" s="10">
        <v>1</v>
      </c>
      <c r="F57" s="9">
        <v>0</v>
      </c>
      <c r="G57" s="10">
        <v>1</v>
      </c>
      <c r="H57" s="10">
        <v>0</v>
      </c>
      <c r="I57" s="9">
        <v>1</v>
      </c>
      <c r="J57" s="10">
        <v>1</v>
      </c>
      <c r="K57" s="11">
        <v>1</v>
      </c>
      <c r="L57" s="21">
        <v>20881.828590000001</v>
      </c>
      <c r="M57" s="22">
        <v>33774.485849999997</v>
      </c>
      <c r="N57" s="22">
        <v>57429.508699999998</v>
      </c>
      <c r="O57" s="23">
        <v>693.13560499999903</v>
      </c>
      <c r="P57" s="22">
        <v>23342.77491</v>
      </c>
      <c r="Q57" s="23">
        <v>895.63784799999996</v>
      </c>
      <c r="R57" s="22">
        <v>13580.63855</v>
      </c>
      <c r="S57" s="22">
        <v>34879.052759999999</v>
      </c>
      <c r="T57" s="23">
        <v>26763.867699999999</v>
      </c>
      <c r="U57" s="27">
        <v>189.96585099999999</v>
      </c>
    </row>
    <row r="58" spans="1:21" x14ac:dyDescent="0.2">
      <c r="A58" s="82">
        <v>542.06805999999995</v>
      </c>
      <c r="B58" s="55" t="s">
        <v>502</v>
      </c>
      <c r="C58" s="9">
        <v>1</v>
      </c>
      <c r="D58" s="10">
        <v>1</v>
      </c>
      <c r="E58" s="10">
        <v>1</v>
      </c>
      <c r="F58" s="9">
        <v>0</v>
      </c>
      <c r="G58" s="10">
        <v>1</v>
      </c>
      <c r="H58" s="10">
        <v>0</v>
      </c>
      <c r="I58" s="9">
        <v>0</v>
      </c>
      <c r="J58" s="10">
        <v>1</v>
      </c>
      <c r="K58" s="11">
        <v>1</v>
      </c>
      <c r="L58" s="21">
        <v>11115.311915</v>
      </c>
      <c r="M58" s="22">
        <v>47120.57546</v>
      </c>
      <c r="N58" s="22">
        <v>25914.506710000001</v>
      </c>
      <c r="O58" s="23">
        <v>7572.4268789999996</v>
      </c>
      <c r="P58" s="22">
        <v>16536.334357</v>
      </c>
      <c r="Q58" s="23">
        <v>3805.0320469999901</v>
      </c>
      <c r="R58" s="22">
        <v>5120.1406939999997</v>
      </c>
      <c r="S58" s="22">
        <v>57656.955620000001</v>
      </c>
      <c r="T58" s="22">
        <v>15942.923908999999</v>
      </c>
      <c r="U58" s="27">
        <v>280.03762799999998</v>
      </c>
    </row>
    <row r="59" spans="1:21" x14ac:dyDescent="0.2">
      <c r="A59" s="82">
        <v>311.25805000000003</v>
      </c>
      <c r="B59" s="55" t="s">
        <v>503</v>
      </c>
      <c r="C59" s="9">
        <v>0</v>
      </c>
      <c r="D59" s="10">
        <v>1</v>
      </c>
      <c r="E59" s="10">
        <v>1</v>
      </c>
      <c r="F59" s="9">
        <v>0</v>
      </c>
      <c r="G59" s="10">
        <v>1</v>
      </c>
      <c r="H59" s="10">
        <v>0</v>
      </c>
      <c r="I59" s="9">
        <v>0</v>
      </c>
      <c r="J59" s="10">
        <v>1</v>
      </c>
      <c r="K59" s="11">
        <v>1</v>
      </c>
      <c r="L59" s="24">
        <v>9754.9160099999899</v>
      </c>
      <c r="M59" s="23">
        <v>11488.92261</v>
      </c>
      <c r="N59" s="22">
        <v>21476.932110000002</v>
      </c>
      <c r="O59" s="22">
        <v>2410.0813549999998</v>
      </c>
      <c r="P59" s="23">
        <v>23684.067899999998</v>
      </c>
      <c r="Q59" s="23">
        <v>3222.0095199999901</v>
      </c>
      <c r="R59" s="22">
        <v>9698.3120149999995</v>
      </c>
      <c r="S59" s="22">
        <v>18526.229009999999</v>
      </c>
      <c r="T59" s="22">
        <v>13773.60425</v>
      </c>
      <c r="U59" s="27">
        <v>380.20056199999999</v>
      </c>
    </row>
    <row r="60" spans="1:21" x14ac:dyDescent="0.2">
      <c r="A60" s="82">
        <v>318.27909</v>
      </c>
      <c r="B60" s="55" t="s">
        <v>504</v>
      </c>
      <c r="C60" s="9">
        <v>0</v>
      </c>
      <c r="D60" s="10">
        <v>1</v>
      </c>
      <c r="E60" s="10">
        <v>0</v>
      </c>
      <c r="F60" s="9">
        <v>0</v>
      </c>
      <c r="G60" s="10">
        <v>1</v>
      </c>
      <c r="H60" s="10">
        <v>0</v>
      </c>
      <c r="I60" s="9">
        <v>0</v>
      </c>
      <c r="J60" s="10">
        <v>0</v>
      </c>
      <c r="K60" s="11">
        <v>0</v>
      </c>
      <c r="L60" s="21">
        <v>9937.4831599999998</v>
      </c>
      <c r="M60" s="22">
        <v>24152.6489</v>
      </c>
      <c r="N60" s="22">
        <v>14220.755859999999</v>
      </c>
      <c r="O60" s="22">
        <v>16022.589599999999</v>
      </c>
      <c r="P60" s="23">
        <v>24231.089629999999</v>
      </c>
      <c r="Q60" s="23">
        <v>15025.6533099999</v>
      </c>
      <c r="R60" s="22">
        <v>9417.6379400000005</v>
      </c>
      <c r="S60" s="22">
        <v>20895.86577</v>
      </c>
      <c r="T60" s="23">
        <v>11085.504639999999</v>
      </c>
      <c r="U60" s="27">
        <v>3676.2392599999998</v>
      </c>
    </row>
    <row r="61" spans="1:21" x14ac:dyDescent="0.2">
      <c r="A61" s="82">
        <v>313.27373</v>
      </c>
      <c r="B61" s="55" t="s">
        <v>505</v>
      </c>
      <c r="C61" s="9">
        <v>0</v>
      </c>
      <c r="D61" s="10">
        <v>0</v>
      </c>
      <c r="E61" s="10">
        <v>1</v>
      </c>
      <c r="F61" s="9">
        <v>0</v>
      </c>
      <c r="G61" s="10">
        <v>1</v>
      </c>
      <c r="H61" s="10">
        <v>0</v>
      </c>
      <c r="I61" s="9">
        <v>0</v>
      </c>
      <c r="J61" s="10">
        <v>1</v>
      </c>
      <c r="K61" s="11">
        <v>1</v>
      </c>
      <c r="L61" s="24">
        <v>5838.6096099999904</v>
      </c>
      <c r="M61" s="23">
        <v>9015.4152799999993</v>
      </c>
      <c r="N61" s="22">
        <v>14233.124760000001</v>
      </c>
      <c r="O61" s="22">
        <v>3944.3081010000001</v>
      </c>
      <c r="P61" s="23">
        <v>30660.026879999899</v>
      </c>
      <c r="Q61" s="22">
        <v>4594.4735099999998</v>
      </c>
      <c r="R61" s="22">
        <v>8453.6223200000004</v>
      </c>
      <c r="S61" s="22">
        <v>12950.624519999999</v>
      </c>
      <c r="T61" s="22">
        <v>12741.38378</v>
      </c>
      <c r="U61" s="27">
        <v>641.59509300000002</v>
      </c>
    </row>
    <row r="62" spans="1:21" x14ac:dyDescent="0.2">
      <c r="A62" s="82">
        <v>704.52175999999997</v>
      </c>
      <c r="B62" s="55" t="s">
        <v>506</v>
      </c>
      <c r="C62" s="9">
        <v>0</v>
      </c>
      <c r="D62" s="10">
        <v>0</v>
      </c>
      <c r="E62" s="10">
        <v>1</v>
      </c>
      <c r="F62" s="9">
        <v>0</v>
      </c>
      <c r="G62" s="10">
        <v>1</v>
      </c>
      <c r="H62" s="10">
        <v>0</v>
      </c>
      <c r="I62" s="9">
        <v>0</v>
      </c>
      <c r="J62" s="10">
        <v>0</v>
      </c>
      <c r="K62" s="11">
        <v>1</v>
      </c>
      <c r="L62" s="21">
        <v>4120.362854</v>
      </c>
      <c r="M62" s="22">
        <v>7990.39246</v>
      </c>
      <c r="N62" s="22">
        <v>17874.572049999999</v>
      </c>
      <c r="O62" s="22">
        <v>924.64811799999995</v>
      </c>
      <c r="P62" s="23">
        <v>22211.743609999899</v>
      </c>
      <c r="Q62" s="22">
        <v>1131.8907770000001</v>
      </c>
      <c r="R62" s="22">
        <v>5798.5683600000002</v>
      </c>
      <c r="S62" s="22">
        <v>8636.2861300000004</v>
      </c>
      <c r="T62" s="22">
        <v>12992.966560000001</v>
      </c>
      <c r="U62" s="27">
        <v>161.92179899999999</v>
      </c>
    </row>
    <row r="63" spans="1:21" x14ac:dyDescent="0.2">
      <c r="A63" s="82">
        <v>329.18599</v>
      </c>
      <c r="B63" s="55" t="s">
        <v>507</v>
      </c>
      <c r="C63" s="9">
        <v>0</v>
      </c>
      <c r="D63" s="10">
        <v>0</v>
      </c>
      <c r="E63" s="10">
        <v>0</v>
      </c>
      <c r="F63" s="9">
        <v>0</v>
      </c>
      <c r="G63" s="10">
        <v>1</v>
      </c>
      <c r="H63" s="10">
        <v>0</v>
      </c>
      <c r="I63" s="9">
        <v>0</v>
      </c>
      <c r="J63" s="10">
        <v>0</v>
      </c>
      <c r="K63" s="11">
        <v>0</v>
      </c>
      <c r="L63" s="24">
        <v>63115.033199999998</v>
      </c>
      <c r="M63" s="22">
        <v>210181.5938</v>
      </c>
      <c r="N63" s="22">
        <v>158476.3633</v>
      </c>
      <c r="O63" s="23">
        <v>173183.23439999999</v>
      </c>
      <c r="P63" s="22">
        <v>312092.2818</v>
      </c>
      <c r="Q63" s="23">
        <v>254325.26559999899</v>
      </c>
      <c r="R63" s="22">
        <v>66221.498099999997</v>
      </c>
      <c r="S63" s="22">
        <v>185762.11910000001</v>
      </c>
      <c r="T63" s="22">
        <v>173561.30470000001</v>
      </c>
      <c r="U63" s="27">
        <v>85487.343800000002</v>
      </c>
    </row>
    <row r="64" spans="1:21" x14ac:dyDescent="0.2">
      <c r="A64" s="82">
        <v>332.07564000000002</v>
      </c>
      <c r="B64" s="55" t="s">
        <v>508</v>
      </c>
      <c r="C64" s="9">
        <v>0</v>
      </c>
      <c r="D64" s="10">
        <v>0</v>
      </c>
      <c r="E64" s="10">
        <v>0</v>
      </c>
      <c r="F64" s="9">
        <v>0</v>
      </c>
      <c r="G64" s="10">
        <v>1</v>
      </c>
      <c r="H64" s="10">
        <v>0</v>
      </c>
      <c r="I64" s="9">
        <v>0</v>
      </c>
      <c r="J64" s="10">
        <v>0</v>
      </c>
      <c r="K64" s="11">
        <v>0</v>
      </c>
      <c r="L64" s="24">
        <v>1270.4521789999999</v>
      </c>
      <c r="M64" s="23">
        <v>4339.8225089999996</v>
      </c>
      <c r="N64" s="23">
        <v>2012.386933</v>
      </c>
      <c r="O64" s="22">
        <v>1379.574188</v>
      </c>
      <c r="P64" s="23">
        <v>26845.262299999999</v>
      </c>
      <c r="Q64" s="22">
        <v>2160.2647710000001</v>
      </c>
      <c r="R64" s="22">
        <v>5320.25605</v>
      </c>
      <c r="S64" s="22">
        <v>4867.1630249999998</v>
      </c>
      <c r="T64" s="22">
        <v>5783.848258</v>
      </c>
      <c r="U64" s="27">
        <v>531.33044400000006</v>
      </c>
    </row>
    <row r="65" spans="1:21" x14ac:dyDescent="0.2">
      <c r="A65" s="82">
        <v>454.29266000000001</v>
      </c>
      <c r="B65" s="55" t="s">
        <v>509</v>
      </c>
      <c r="C65" s="9">
        <v>0</v>
      </c>
      <c r="D65" s="10">
        <v>0</v>
      </c>
      <c r="E65" s="10">
        <v>0</v>
      </c>
      <c r="F65" s="9">
        <v>0</v>
      </c>
      <c r="G65" s="10">
        <v>1</v>
      </c>
      <c r="H65" s="10">
        <v>0</v>
      </c>
      <c r="I65" s="9">
        <v>0</v>
      </c>
      <c r="J65" s="10">
        <v>0</v>
      </c>
      <c r="K65" s="11">
        <v>0</v>
      </c>
      <c r="L65" s="21">
        <v>613.34243800000002</v>
      </c>
      <c r="M65" s="22">
        <v>2592.3342250000001</v>
      </c>
      <c r="N65" s="22">
        <v>1217.691024</v>
      </c>
      <c r="O65" s="23">
        <v>951.91410799999903</v>
      </c>
      <c r="P65" s="22">
        <v>51592.252009999997</v>
      </c>
      <c r="Q65" s="22">
        <v>1862.1401370000001</v>
      </c>
      <c r="R65" s="22">
        <v>3096.6560129999998</v>
      </c>
      <c r="S65" s="22">
        <v>4796.9428699999999</v>
      </c>
      <c r="T65" s="22">
        <v>4080.7330259999999</v>
      </c>
      <c r="U65" s="27">
        <v>214.778122</v>
      </c>
    </row>
    <row r="66" spans="1:21" x14ac:dyDescent="0.2">
      <c r="A66" s="82">
        <v>458.19186000000002</v>
      </c>
      <c r="B66" s="55" t="s">
        <v>510</v>
      </c>
      <c r="C66" s="9">
        <v>0</v>
      </c>
      <c r="D66" s="10">
        <v>0</v>
      </c>
      <c r="E66" s="10">
        <v>0</v>
      </c>
      <c r="F66" s="9">
        <v>0</v>
      </c>
      <c r="G66" s="10">
        <v>1</v>
      </c>
      <c r="H66" s="10">
        <v>0</v>
      </c>
      <c r="I66" s="9">
        <v>0</v>
      </c>
      <c r="J66" s="10">
        <v>0</v>
      </c>
      <c r="K66" s="11">
        <v>0</v>
      </c>
      <c r="L66" s="21">
        <v>50785.971700000002</v>
      </c>
      <c r="M66" s="22">
        <v>94690.048800000004</v>
      </c>
      <c r="N66" s="22">
        <v>83371.436499999996</v>
      </c>
      <c r="O66" s="22">
        <v>107722.28909999999</v>
      </c>
      <c r="P66" s="22">
        <v>159904.92970000001</v>
      </c>
      <c r="Q66" s="22">
        <v>108913.16409999999</v>
      </c>
      <c r="R66" s="22">
        <v>41629.20897</v>
      </c>
      <c r="S66" s="22">
        <v>81330.777300000002</v>
      </c>
      <c r="T66" s="22">
        <v>76651.011700000003</v>
      </c>
      <c r="U66" s="27">
        <v>46147.695299999999</v>
      </c>
    </row>
    <row r="67" spans="1:21" x14ac:dyDescent="0.2">
      <c r="A67" s="82">
        <v>467.37268999999998</v>
      </c>
      <c r="B67" s="55" t="s">
        <v>511</v>
      </c>
      <c r="C67" s="9">
        <v>0</v>
      </c>
      <c r="D67" s="10">
        <v>0</v>
      </c>
      <c r="E67" s="10">
        <v>0</v>
      </c>
      <c r="F67" s="9">
        <v>0</v>
      </c>
      <c r="G67" s="10">
        <v>1</v>
      </c>
      <c r="H67" s="10">
        <v>0</v>
      </c>
      <c r="I67" s="9">
        <v>0</v>
      </c>
      <c r="J67" s="10">
        <v>0</v>
      </c>
      <c r="K67" s="11">
        <v>0</v>
      </c>
      <c r="L67" s="24">
        <v>1099.4559629999901</v>
      </c>
      <c r="M67" s="22">
        <v>3391.0598169999998</v>
      </c>
      <c r="N67" s="22">
        <v>2347.1224360000001</v>
      </c>
      <c r="O67" s="22">
        <v>939.974243</v>
      </c>
      <c r="P67" s="22">
        <v>33753.329429999998</v>
      </c>
      <c r="Q67" s="22">
        <v>1357.693634</v>
      </c>
      <c r="R67" s="22">
        <v>4256.3499700000002</v>
      </c>
      <c r="S67" s="22">
        <v>5839.5548099999996</v>
      </c>
      <c r="T67" s="22">
        <v>4454.8877000000002</v>
      </c>
      <c r="U67" s="27">
        <v>256.51895100000002</v>
      </c>
    </row>
    <row r="68" spans="1:21" x14ac:dyDescent="0.2">
      <c r="A68" s="82">
        <v>480.3082</v>
      </c>
      <c r="B68" s="55" t="s">
        <v>512</v>
      </c>
      <c r="C68" s="9">
        <v>0</v>
      </c>
      <c r="D68" s="10">
        <v>0</v>
      </c>
      <c r="E68" s="10">
        <v>0</v>
      </c>
      <c r="F68" s="9">
        <v>0</v>
      </c>
      <c r="G68" s="10">
        <v>1</v>
      </c>
      <c r="H68" s="10">
        <v>0</v>
      </c>
      <c r="I68" s="9">
        <v>0</v>
      </c>
      <c r="J68" s="10">
        <v>0</v>
      </c>
      <c r="K68" s="11">
        <v>0</v>
      </c>
      <c r="L68" s="21">
        <v>768.62287900000001</v>
      </c>
      <c r="M68" s="22">
        <v>2685.7505489999999</v>
      </c>
      <c r="N68" s="22">
        <v>1461.9468999999999</v>
      </c>
      <c r="O68" s="22">
        <v>1138.804353</v>
      </c>
      <c r="P68" s="22">
        <v>34442.013630000001</v>
      </c>
      <c r="Q68" s="22">
        <v>1925.543823</v>
      </c>
      <c r="R68" s="22">
        <v>2605.9521500000001</v>
      </c>
      <c r="S68" s="22">
        <v>4401.3582150000002</v>
      </c>
      <c r="T68" s="22">
        <v>4200.9602619999996</v>
      </c>
      <c r="U68" s="27">
        <v>299.72311400000001</v>
      </c>
    </row>
    <row r="69" spans="1:21" x14ac:dyDescent="0.2">
      <c r="A69" s="82">
        <v>511.26958999999999</v>
      </c>
      <c r="B69" s="55" t="s">
        <v>513</v>
      </c>
      <c r="C69" s="9">
        <v>0</v>
      </c>
      <c r="D69" s="10">
        <v>0</v>
      </c>
      <c r="E69" s="10">
        <v>0</v>
      </c>
      <c r="F69" s="9">
        <v>0</v>
      </c>
      <c r="G69" s="10">
        <v>1</v>
      </c>
      <c r="H69" s="10">
        <v>0</v>
      </c>
      <c r="I69" s="9">
        <v>0</v>
      </c>
      <c r="J69" s="10">
        <v>0</v>
      </c>
      <c r="K69" s="11">
        <v>0</v>
      </c>
      <c r="L69" s="21">
        <v>48205.537100000001</v>
      </c>
      <c r="M69" s="22">
        <v>155904.6875</v>
      </c>
      <c r="N69" s="22">
        <v>104727.959</v>
      </c>
      <c r="O69" s="22">
        <v>119355.3867</v>
      </c>
      <c r="P69" s="22">
        <v>227093.36720000001</v>
      </c>
      <c r="Q69" s="22">
        <v>149167.73050000001</v>
      </c>
      <c r="R69" s="22">
        <v>38465.726589999998</v>
      </c>
      <c r="S69" s="22">
        <v>120813.1407</v>
      </c>
      <c r="T69" s="22">
        <v>90060.808600000004</v>
      </c>
      <c r="U69" s="27">
        <v>65930.976599999995</v>
      </c>
    </row>
    <row r="70" spans="1:21" x14ac:dyDescent="0.2">
      <c r="A70" s="82">
        <v>547.47150999999997</v>
      </c>
      <c r="B70" s="55" t="s">
        <v>514</v>
      </c>
      <c r="C70" s="9">
        <v>0</v>
      </c>
      <c r="D70" s="10">
        <v>0</v>
      </c>
      <c r="E70" s="10">
        <v>0</v>
      </c>
      <c r="F70" s="9">
        <v>0</v>
      </c>
      <c r="G70" s="10">
        <v>1</v>
      </c>
      <c r="H70" s="10">
        <v>0</v>
      </c>
      <c r="I70" s="9">
        <v>0</v>
      </c>
      <c r="J70" s="10">
        <v>0</v>
      </c>
      <c r="K70" s="11">
        <v>0</v>
      </c>
      <c r="L70" s="21">
        <v>3364.0005230000002</v>
      </c>
      <c r="M70" s="23">
        <v>2835.6872249999901</v>
      </c>
      <c r="N70" s="22">
        <v>4901.226506</v>
      </c>
      <c r="O70" s="22">
        <v>754.08581500000003</v>
      </c>
      <c r="P70" s="22">
        <v>12083.490236</v>
      </c>
      <c r="Q70" s="22">
        <v>1596.364579</v>
      </c>
      <c r="R70" s="22">
        <v>5014.7269230000002</v>
      </c>
      <c r="S70" s="23">
        <v>3536.9963439999901</v>
      </c>
      <c r="T70" s="22">
        <v>5283.6412309999996</v>
      </c>
      <c r="U70" s="27">
        <v>164.20121800000001</v>
      </c>
    </row>
    <row r="71" spans="1:21" x14ac:dyDescent="0.2">
      <c r="A71" s="82">
        <v>690.50594999999998</v>
      </c>
      <c r="B71" s="55" t="s">
        <v>515</v>
      </c>
      <c r="C71" s="9">
        <v>0</v>
      </c>
      <c r="D71" s="10">
        <v>0</v>
      </c>
      <c r="E71" s="10">
        <v>0</v>
      </c>
      <c r="F71" s="9">
        <v>0</v>
      </c>
      <c r="G71" s="10">
        <v>1</v>
      </c>
      <c r="H71" s="10">
        <v>0</v>
      </c>
      <c r="I71" s="9">
        <v>0</v>
      </c>
      <c r="J71" s="10">
        <v>0</v>
      </c>
      <c r="K71" s="11">
        <v>0</v>
      </c>
      <c r="L71" s="21">
        <v>396.99698599999999</v>
      </c>
      <c r="M71" s="22">
        <v>1675.861267</v>
      </c>
      <c r="N71" s="22">
        <v>859.57150300000001</v>
      </c>
      <c r="O71" s="22">
        <v>1345.1940770000001</v>
      </c>
      <c r="P71" s="22">
        <v>42977.594700000001</v>
      </c>
      <c r="Q71" s="22">
        <v>1299.2506109999999</v>
      </c>
      <c r="R71" s="22">
        <v>2256.988926</v>
      </c>
      <c r="S71" s="23">
        <v>2253.2962659999998</v>
      </c>
      <c r="T71" s="22">
        <v>3313.2796579999999</v>
      </c>
      <c r="U71" s="27">
        <v>200.73602299999999</v>
      </c>
    </row>
    <row r="72" spans="1:21" x14ac:dyDescent="0.2">
      <c r="A72" s="82">
        <v>716.52110000000005</v>
      </c>
      <c r="B72" s="55" t="s">
        <v>516</v>
      </c>
      <c r="C72" s="9">
        <v>0</v>
      </c>
      <c r="D72" s="10">
        <v>0</v>
      </c>
      <c r="E72" s="10">
        <v>0</v>
      </c>
      <c r="F72" s="9">
        <v>0</v>
      </c>
      <c r="G72" s="10">
        <v>1</v>
      </c>
      <c r="H72" s="10">
        <v>0</v>
      </c>
      <c r="I72" s="9">
        <v>0</v>
      </c>
      <c r="J72" s="10">
        <v>0</v>
      </c>
      <c r="K72" s="11">
        <v>0</v>
      </c>
      <c r="L72" s="21">
        <v>521.0333478</v>
      </c>
      <c r="M72" s="23">
        <v>2333.8228179999901</v>
      </c>
      <c r="N72" s="22">
        <v>1872.1444650000001</v>
      </c>
      <c r="O72" s="22">
        <v>5347.6156129999999</v>
      </c>
      <c r="P72" s="22">
        <v>56366.981979999997</v>
      </c>
      <c r="Q72" s="22">
        <v>1206.2397619999999</v>
      </c>
      <c r="R72" s="23">
        <v>1594.3526299999901</v>
      </c>
      <c r="S72" s="23">
        <v>4838.6060799999996</v>
      </c>
      <c r="T72" s="23">
        <v>3290.8164609999999</v>
      </c>
      <c r="U72" s="27">
        <v>104.76487</v>
      </c>
    </row>
    <row r="73" spans="1:21" x14ac:dyDescent="0.2">
      <c r="A73" s="82">
        <v>718.53674000000001</v>
      </c>
      <c r="B73" s="55" t="s">
        <v>517</v>
      </c>
      <c r="C73" s="9">
        <v>0</v>
      </c>
      <c r="D73" s="10">
        <v>0</v>
      </c>
      <c r="E73" s="10">
        <v>0</v>
      </c>
      <c r="F73" s="9">
        <v>0</v>
      </c>
      <c r="G73" s="10">
        <v>1</v>
      </c>
      <c r="H73" s="10">
        <v>0</v>
      </c>
      <c r="I73" s="9">
        <v>0</v>
      </c>
      <c r="J73" s="10">
        <v>0</v>
      </c>
      <c r="K73" s="11">
        <v>0</v>
      </c>
      <c r="L73" s="24">
        <v>512.05729699999995</v>
      </c>
      <c r="M73" s="23">
        <v>1382.2397759999999</v>
      </c>
      <c r="N73" s="23">
        <v>939.64041099999997</v>
      </c>
      <c r="O73" s="23">
        <v>5801.7510649999904</v>
      </c>
      <c r="P73" s="23">
        <v>117431.83689999999</v>
      </c>
      <c r="Q73" s="22">
        <v>1448.133149</v>
      </c>
      <c r="R73" s="22">
        <v>2756.6189850000001</v>
      </c>
      <c r="S73" s="23">
        <v>6647.1708899999903</v>
      </c>
      <c r="T73" s="23">
        <v>2724.9999583999902</v>
      </c>
      <c r="U73" s="27">
        <v>144.08770799999999</v>
      </c>
    </row>
    <row r="74" spans="1:21" x14ac:dyDescent="0.2">
      <c r="A74" s="82">
        <v>743.48208</v>
      </c>
      <c r="B74" s="55" t="s">
        <v>518</v>
      </c>
      <c r="C74" s="9">
        <v>0</v>
      </c>
      <c r="D74" s="10">
        <v>0</v>
      </c>
      <c r="E74" s="10">
        <v>0</v>
      </c>
      <c r="F74" s="9">
        <v>0</v>
      </c>
      <c r="G74" s="10">
        <v>1</v>
      </c>
      <c r="H74" s="10">
        <v>0</v>
      </c>
      <c r="I74" s="9">
        <v>0</v>
      </c>
      <c r="J74" s="10">
        <v>0</v>
      </c>
      <c r="K74" s="11">
        <v>0</v>
      </c>
      <c r="L74" s="24">
        <v>1229.659821</v>
      </c>
      <c r="M74" s="22">
        <v>2763.8486370000001</v>
      </c>
      <c r="N74" s="22">
        <v>5604.0241729999998</v>
      </c>
      <c r="O74" s="23">
        <v>1926.5046109999901</v>
      </c>
      <c r="P74" s="22">
        <v>67226.302249999993</v>
      </c>
      <c r="Q74" s="22">
        <v>1374.1223749999999</v>
      </c>
      <c r="R74" s="22">
        <v>5572.4643599999999</v>
      </c>
      <c r="S74" s="22">
        <v>5977.5577499999999</v>
      </c>
      <c r="T74" s="22">
        <v>3786.4660699999999</v>
      </c>
      <c r="U74" s="27">
        <v>134.82661400000001</v>
      </c>
    </row>
    <row r="75" spans="1:21" x14ac:dyDescent="0.2">
      <c r="A75" s="82">
        <v>744.55209000000002</v>
      </c>
      <c r="B75" s="55" t="s">
        <v>519</v>
      </c>
      <c r="C75" s="9">
        <v>0</v>
      </c>
      <c r="D75" s="10">
        <v>0</v>
      </c>
      <c r="E75" s="10">
        <v>0</v>
      </c>
      <c r="F75" s="9">
        <v>0</v>
      </c>
      <c r="G75" s="10">
        <v>1</v>
      </c>
      <c r="H75" s="10">
        <v>0</v>
      </c>
      <c r="I75" s="9">
        <v>0</v>
      </c>
      <c r="J75" s="10">
        <v>0</v>
      </c>
      <c r="K75" s="11">
        <v>0</v>
      </c>
      <c r="L75" s="24">
        <v>1078.8150329999901</v>
      </c>
      <c r="M75" s="22">
        <v>2841.901394</v>
      </c>
      <c r="N75" s="22">
        <v>3301.502446</v>
      </c>
      <c r="O75" s="23">
        <v>6644.2440319999996</v>
      </c>
      <c r="P75" s="22">
        <v>26612.409149999999</v>
      </c>
      <c r="Q75" s="22">
        <v>1614.128784</v>
      </c>
      <c r="R75" s="22">
        <v>3046.9508700000001</v>
      </c>
      <c r="S75" s="22">
        <v>4974.3216499999999</v>
      </c>
      <c r="T75" s="23">
        <v>3725.3572999999901</v>
      </c>
      <c r="U75" s="27">
        <v>216.73533599999999</v>
      </c>
    </row>
    <row r="76" spans="1:21" x14ac:dyDescent="0.2">
      <c r="A76" s="82">
        <v>303.17756000000003</v>
      </c>
      <c r="B76" s="55" t="s">
        <v>520</v>
      </c>
      <c r="C76" s="9">
        <v>1</v>
      </c>
      <c r="D76" s="10">
        <v>1</v>
      </c>
      <c r="E76" s="10">
        <v>1</v>
      </c>
      <c r="F76" s="9">
        <v>0</v>
      </c>
      <c r="G76" s="10">
        <v>0</v>
      </c>
      <c r="H76" s="10">
        <v>0</v>
      </c>
      <c r="I76" s="9">
        <v>1</v>
      </c>
      <c r="J76" s="10">
        <v>1</v>
      </c>
      <c r="K76" s="11">
        <v>1</v>
      </c>
      <c r="L76" s="24">
        <v>146507.37193999899</v>
      </c>
      <c r="M76" s="22">
        <v>118793.53416</v>
      </c>
      <c r="N76" s="22">
        <v>116635.85159999999</v>
      </c>
      <c r="O76" s="23">
        <v>1494.7391659999901</v>
      </c>
      <c r="P76" s="23">
        <v>2257.4050859999902</v>
      </c>
      <c r="Q76" s="23">
        <v>2934.8601639999902</v>
      </c>
      <c r="R76" s="22">
        <v>28626.290560000001</v>
      </c>
      <c r="S76" s="22">
        <v>159123.6931</v>
      </c>
      <c r="T76" s="22">
        <v>92239.453139999998</v>
      </c>
      <c r="U76" s="27">
        <v>726.42437700000005</v>
      </c>
    </row>
    <row r="77" spans="1:21" x14ac:dyDescent="0.2">
      <c r="A77" s="82">
        <v>331.22001</v>
      </c>
      <c r="B77" s="55" t="s">
        <v>521</v>
      </c>
      <c r="C77" s="9">
        <v>1</v>
      </c>
      <c r="D77" s="10">
        <v>1</v>
      </c>
      <c r="E77" s="10">
        <v>1</v>
      </c>
      <c r="F77" s="9">
        <v>0</v>
      </c>
      <c r="G77" s="10">
        <v>0</v>
      </c>
      <c r="H77" s="10">
        <v>0</v>
      </c>
      <c r="I77" s="9">
        <v>1</v>
      </c>
      <c r="J77" s="10">
        <v>1</v>
      </c>
      <c r="K77" s="11">
        <v>1</v>
      </c>
      <c r="L77" s="24">
        <v>107196.28124</v>
      </c>
      <c r="M77" s="22">
        <v>152752.15470000001</v>
      </c>
      <c r="N77" s="22">
        <v>153763.6875</v>
      </c>
      <c r="O77" s="22">
        <v>1415.1740110000001</v>
      </c>
      <c r="P77" s="22">
        <v>1977.549679</v>
      </c>
      <c r="Q77" s="22">
        <v>2699.1611979999998</v>
      </c>
      <c r="R77" s="22">
        <v>113175.70355999999</v>
      </c>
      <c r="S77" s="23">
        <v>198524.64989999999</v>
      </c>
      <c r="T77" s="22">
        <v>160664.03909999999</v>
      </c>
      <c r="U77" s="27">
        <v>858.084656</v>
      </c>
    </row>
    <row r="78" spans="1:21" x14ac:dyDescent="0.2">
      <c r="A78" s="82">
        <v>370.16241000000002</v>
      </c>
      <c r="B78" s="55" t="s">
        <v>522</v>
      </c>
      <c r="C78" s="9">
        <v>1</v>
      </c>
      <c r="D78" s="10">
        <v>1</v>
      </c>
      <c r="E78" s="10">
        <v>1</v>
      </c>
      <c r="F78" s="9">
        <v>0</v>
      </c>
      <c r="G78" s="10">
        <v>0</v>
      </c>
      <c r="H78" s="10">
        <v>0</v>
      </c>
      <c r="I78" s="9">
        <v>1</v>
      </c>
      <c r="J78" s="10">
        <v>1</v>
      </c>
      <c r="K78" s="11">
        <v>1</v>
      </c>
      <c r="L78" s="21">
        <v>26452.653279999999</v>
      </c>
      <c r="M78" s="23">
        <v>37257.869099999902</v>
      </c>
      <c r="N78" s="23">
        <v>62159.232399999899</v>
      </c>
      <c r="O78" s="22">
        <v>1331.8831789999999</v>
      </c>
      <c r="P78" s="22">
        <v>3230.8065160000001</v>
      </c>
      <c r="Q78" s="22">
        <v>2621.2192380000001</v>
      </c>
      <c r="R78" s="22">
        <v>18582.19385</v>
      </c>
      <c r="S78" s="22">
        <v>53941.716800000002</v>
      </c>
      <c r="T78" s="23">
        <v>29008.31062</v>
      </c>
      <c r="U78" s="27">
        <v>417.33026100000001</v>
      </c>
    </row>
    <row r="79" spans="1:21" x14ac:dyDescent="0.2">
      <c r="A79" s="82">
        <v>372.16521</v>
      </c>
      <c r="B79" s="55" t="s">
        <v>523</v>
      </c>
      <c r="C79" s="9">
        <v>1</v>
      </c>
      <c r="D79" s="10">
        <v>1</v>
      </c>
      <c r="E79" s="10">
        <v>1</v>
      </c>
      <c r="F79" s="9">
        <v>0</v>
      </c>
      <c r="G79" s="10">
        <v>0</v>
      </c>
      <c r="H79" s="10">
        <v>0</v>
      </c>
      <c r="I79" s="9">
        <v>1</v>
      </c>
      <c r="J79" s="10">
        <v>1</v>
      </c>
      <c r="K79" s="11">
        <v>1</v>
      </c>
      <c r="L79" s="21">
        <v>120285.041</v>
      </c>
      <c r="M79" s="22">
        <v>23428.56077</v>
      </c>
      <c r="N79" s="23">
        <v>44974.866259999901</v>
      </c>
      <c r="O79" s="22">
        <v>6801.7241279999998</v>
      </c>
      <c r="P79" s="22">
        <v>2468.6189589999999</v>
      </c>
      <c r="Q79" s="22">
        <v>2202.2844850000001</v>
      </c>
      <c r="R79" s="22">
        <v>63904.317389999997</v>
      </c>
      <c r="S79" s="22">
        <v>23624.874049999999</v>
      </c>
      <c r="T79" s="23">
        <v>23190.263169999998</v>
      </c>
      <c r="U79" s="27">
        <v>476.54333500000001</v>
      </c>
    </row>
    <row r="80" spans="1:21" x14ac:dyDescent="0.2">
      <c r="A80" s="82">
        <v>412.20940000000002</v>
      </c>
      <c r="B80" s="55" t="s">
        <v>524</v>
      </c>
      <c r="C80" s="9">
        <v>1</v>
      </c>
      <c r="D80" s="10">
        <v>1</v>
      </c>
      <c r="E80" s="10">
        <v>1</v>
      </c>
      <c r="F80" s="9">
        <v>0</v>
      </c>
      <c r="G80" s="10">
        <v>0</v>
      </c>
      <c r="H80" s="10">
        <v>0</v>
      </c>
      <c r="I80" s="9">
        <v>1</v>
      </c>
      <c r="J80" s="10">
        <v>1</v>
      </c>
      <c r="K80" s="11">
        <v>1</v>
      </c>
      <c r="L80" s="21">
        <v>54994.298900000002</v>
      </c>
      <c r="M80" s="22">
        <v>111479.4394</v>
      </c>
      <c r="N80" s="23">
        <v>165682.79689999999</v>
      </c>
      <c r="O80" s="22">
        <v>971.50521900000001</v>
      </c>
      <c r="P80" s="22">
        <v>1200.836853</v>
      </c>
      <c r="Q80" s="22">
        <v>1610.179351</v>
      </c>
      <c r="R80" s="22">
        <v>31946.668450000001</v>
      </c>
      <c r="S80" s="22">
        <v>140406.78510000001</v>
      </c>
      <c r="T80" s="22">
        <v>73524.951199999996</v>
      </c>
      <c r="U80" s="27">
        <v>220.403076</v>
      </c>
    </row>
    <row r="81" spans="1:21" x14ac:dyDescent="0.2">
      <c r="A81" s="82">
        <v>426.22498999999999</v>
      </c>
      <c r="B81" s="55" t="s">
        <v>525</v>
      </c>
      <c r="C81" s="9">
        <v>1</v>
      </c>
      <c r="D81" s="10">
        <v>1</v>
      </c>
      <c r="E81" s="10">
        <v>1</v>
      </c>
      <c r="F81" s="9">
        <v>0</v>
      </c>
      <c r="G81" s="10">
        <v>0</v>
      </c>
      <c r="H81" s="10">
        <v>0</v>
      </c>
      <c r="I81" s="9">
        <v>1</v>
      </c>
      <c r="J81" s="10">
        <v>1</v>
      </c>
      <c r="K81" s="11">
        <v>1</v>
      </c>
      <c r="L81" s="21">
        <v>30937.553650000002</v>
      </c>
      <c r="M81" s="22">
        <v>44688.327100000002</v>
      </c>
      <c r="N81" s="23">
        <v>109772.5664</v>
      </c>
      <c r="O81" s="22">
        <v>949.69207800000004</v>
      </c>
      <c r="P81" s="22">
        <v>1220.760681</v>
      </c>
      <c r="Q81" s="22">
        <v>1359.070984</v>
      </c>
      <c r="R81" s="23">
        <v>21721.888869999999</v>
      </c>
      <c r="S81" s="22">
        <v>67719.296900000001</v>
      </c>
      <c r="T81" s="22">
        <v>46549.033199999998</v>
      </c>
      <c r="U81" s="27">
        <v>269.644318</v>
      </c>
    </row>
    <row r="82" spans="1:21" x14ac:dyDescent="0.2">
      <c r="A82" s="82">
        <v>447.35081000000002</v>
      </c>
      <c r="B82" s="55" t="s">
        <v>526</v>
      </c>
      <c r="C82" s="9">
        <v>1</v>
      </c>
      <c r="D82" s="10">
        <v>1</v>
      </c>
      <c r="E82" s="10">
        <v>1</v>
      </c>
      <c r="F82" s="9">
        <v>0</v>
      </c>
      <c r="G82" s="10">
        <v>0</v>
      </c>
      <c r="H82" s="10">
        <v>0</v>
      </c>
      <c r="I82" s="9">
        <v>1</v>
      </c>
      <c r="J82" s="10">
        <v>1</v>
      </c>
      <c r="K82" s="11">
        <v>1</v>
      </c>
      <c r="L82" s="24">
        <v>120494.8789</v>
      </c>
      <c r="M82" s="22">
        <v>200998.4809</v>
      </c>
      <c r="N82" s="23">
        <v>161492.98439999999</v>
      </c>
      <c r="O82" s="23">
        <v>1003.91641199999</v>
      </c>
      <c r="P82" s="22">
        <v>1285.0402529999999</v>
      </c>
      <c r="Q82" s="22">
        <v>1643.410034</v>
      </c>
      <c r="R82" s="22">
        <v>29960.82516</v>
      </c>
      <c r="S82" s="22">
        <v>244748.15270000001</v>
      </c>
      <c r="T82" s="22">
        <v>29010.112229999999</v>
      </c>
      <c r="U82" s="27">
        <v>311.15332000000001</v>
      </c>
    </row>
    <row r="83" spans="1:21" x14ac:dyDescent="0.2">
      <c r="A83" s="82">
        <v>468.30819000000002</v>
      </c>
      <c r="B83" s="55" t="s">
        <v>527</v>
      </c>
      <c r="C83" s="9">
        <v>1</v>
      </c>
      <c r="D83" s="10">
        <v>1</v>
      </c>
      <c r="E83" s="10">
        <v>1</v>
      </c>
      <c r="F83" s="9">
        <v>0</v>
      </c>
      <c r="G83" s="10">
        <v>0</v>
      </c>
      <c r="H83" s="10">
        <v>0</v>
      </c>
      <c r="I83" s="9">
        <v>1</v>
      </c>
      <c r="J83" s="10">
        <v>1</v>
      </c>
      <c r="K83" s="11">
        <v>1</v>
      </c>
      <c r="L83" s="24">
        <v>59460.976499999997</v>
      </c>
      <c r="M83" s="22">
        <v>70345.1152</v>
      </c>
      <c r="N83" s="23">
        <v>104724.961</v>
      </c>
      <c r="O83" s="22">
        <v>844.11805700000002</v>
      </c>
      <c r="P83" s="22">
        <v>5153.0161790000002</v>
      </c>
      <c r="Q83" s="22">
        <v>1662.4729010000001</v>
      </c>
      <c r="R83" s="22">
        <v>39127.414550000001</v>
      </c>
      <c r="S83" s="23">
        <v>97242.445299999905</v>
      </c>
      <c r="T83" s="23">
        <v>64020.438499999997</v>
      </c>
      <c r="U83" s="27">
        <v>232.012497</v>
      </c>
    </row>
    <row r="84" spans="1:21" x14ac:dyDescent="0.2">
      <c r="A84" s="82">
        <v>492.30808999999999</v>
      </c>
      <c r="B84" s="55" t="s">
        <v>528</v>
      </c>
      <c r="C84" s="9">
        <v>1</v>
      </c>
      <c r="D84" s="10">
        <v>1</v>
      </c>
      <c r="E84" s="10">
        <v>1</v>
      </c>
      <c r="F84" s="9">
        <v>0</v>
      </c>
      <c r="G84" s="10">
        <v>0</v>
      </c>
      <c r="H84" s="10">
        <v>0</v>
      </c>
      <c r="I84" s="9">
        <v>1</v>
      </c>
      <c r="J84" s="10">
        <v>1</v>
      </c>
      <c r="K84" s="11">
        <v>1</v>
      </c>
      <c r="L84" s="21">
        <v>105229.1621</v>
      </c>
      <c r="M84" s="22">
        <v>151346.78520000001</v>
      </c>
      <c r="N84" s="22">
        <v>218847.96100000001</v>
      </c>
      <c r="O84" s="23">
        <v>818.76969999999994</v>
      </c>
      <c r="P84" s="22">
        <v>798.78350799999998</v>
      </c>
      <c r="Q84" s="22">
        <v>1131.8760070000001</v>
      </c>
      <c r="R84" s="22">
        <v>60746.870159999999</v>
      </c>
      <c r="S84" s="22">
        <v>203610.1992</v>
      </c>
      <c r="T84" s="22">
        <v>115075.8164</v>
      </c>
      <c r="U84" s="27">
        <v>276.12451199999998</v>
      </c>
    </row>
    <row r="85" spans="1:21" x14ac:dyDescent="0.2">
      <c r="A85" s="82">
        <v>494.32357999999999</v>
      </c>
      <c r="B85" s="55" t="s">
        <v>529</v>
      </c>
      <c r="C85" s="9">
        <v>1</v>
      </c>
      <c r="D85" s="10">
        <v>1</v>
      </c>
      <c r="E85" s="10">
        <v>1</v>
      </c>
      <c r="F85" s="9">
        <v>0</v>
      </c>
      <c r="G85" s="10">
        <v>0</v>
      </c>
      <c r="H85" s="10">
        <v>0</v>
      </c>
      <c r="I85" s="9">
        <v>1</v>
      </c>
      <c r="J85" s="10">
        <v>1</v>
      </c>
      <c r="K85" s="11">
        <v>1</v>
      </c>
      <c r="L85" s="21">
        <v>304348.69569999998</v>
      </c>
      <c r="M85" s="22">
        <v>415934.087</v>
      </c>
      <c r="N85" s="22">
        <v>640437.54799999995</v>
      </c>
      <c r="O85" s="23">
        <v>2759.4047229999901</v>
      </c>
      <c r="P85" s="22">
        <v>1053.1481329999999</v>
      </c>
      <c r="Q85" s="22">
        <v>1135.6184699999999</v>
      </c>
      <c r="R85" s="22">
        <v>172899.91010000001</v>
      </c>
      <c r="S85" s="23">
        <v>580729.98399999901</v>
      </c>
      <c r="T85" s="22">
        <v>265580.39439999999</v>
      </c>
      <c r="U85" s="27">
        <v>239.39866599999999</v>
      </c>
    </row>
    <row r="86" spans="1:21" x14ac:dyDescent="0.2">
      <c r="A86" s="82">
        <v>496.33929000000001</v>
      </c>
      <c r="B86" s="55" t="s">
        <v>530</v>
      </c>
      <c r="C86" s="9">
        <v>1</v>
      </c>
      <c r="D86" s="10">
        <v>1</v>
      </c>
      <c r="E86" s="10">
        <v>1</v>
      </c>
      <c r="F86" s="9">
        <v>0</v>
      </c>
      <c r="G86" s="10">
        <v>0</v>
      </c>
      <c r="H86" s="10">
        <v>0</v>
      </c>
      <c r="I86" s="9">
        <v>1</v>
      </c>
      <c r="J86" s="10">
        <v>1</v>
      </c>
      <c r="K86" s="11">
        <v>1</v>
      </c>
      <c r="L86" s="21">
        <v>112413.5722</v>
      </c>
      <c r="M86" s="22">
        <v>171523.20319999999</v>
      </c>
      <c r="N86" s="22">
        <v>240949.86720000001</v>
      </c>
      <c r="O86" s="22">
        <v>1173.5426629999999</v>
      </c>
      <c r="P86" s="22">
        <v>1138.4431910000001</v>
      </c>
      <c r="Q86" s="22">
        <v>1344.286987</v>
      </c>
      <c r="R86" s="22">
        <v>66620.779299999995</v>
      </c>
      <c r="S86" s="23">
        <v>193513.32809999899</v>
      </c>
      <c r="T86" s="22">
        <v>121567.6523</v>
      </c>
      <c r="U86" s="27">
        <v>340.976563</v>
      </c>
    </row>
    <row r="87" spans="1:21" x14ac:dyDescent="0.2">
      <c r="A87" s="82">
        <v>520.33933000000002</v>
      </c>
      <c r="B87" s="55" t="s">
        <v>531</v>
      </c>
      <c r="C87" s="9">
        <v>1</v>
      </c>
      <c r="D87" s="10">
        <v>1</v>
      </c>
      <c r="E87" s="10">
        <v>1</v>
      </c>
      <c r="F87" s="9">
        <v>0</v>
      </c>
      <c r="G87" s="10">
        <v>0</v>
      </c>
      <c r="H87" s="10">
        <v>0</v>
      </c>
      <c r="I87" s="9">
        <v>1</v>
      </c>
      <c r="J87" s="10">
        <v>1</v>
      </c>
      <c r="K87" s="11">
        <v>1</v>
      </c>
      <c r="L87" s="21">
        <v>66415.224600000001</v>
      </c>
      <c r="M87" s="22">
        <v>124719.73239999999</v>
      </c>
      <c r="N87" s="22">
        <v>217529.0313</v>
      </c>
      <c r="O87" s="22">
        <v>1097.8950500000001</v>
      </c>
      <c r="P87" s="23">
        <v>1493.5695799999901</v>
      </c>
      <c r="Q87" s="22">
        <v>2200.118469</v>
      </c>
      <c r="R87" s="22">
        <v>40349.723160000001</v>
      </c>
      <c r="S87" s="22">
        <v>157540.00779999999</v>
      </c>
      <c r="T87" s="22">
        <v>115654.03909999999</v>
      </c>
      <c r="U87" s="27">
        <v>209.39118999999999</v>
      </c>
    </row>
    <row r="88" spans="1:21" x14ac:dyDescent="0.2">
      <c r="A88" s="82">
        <v>542.32384999999999</v>
      </c>
      <c r="B88" s="55" t="s">
        <v>532</v>
      </c>
      <c r="C88" s="9">
        <v>1</v>
      </c>
      <c r="D88" s="10">
        <v>1</v>
      </c>
      <c r="E88" s="10">
        <v>1</v>
      </c>
      <c r="F88" s="9">
        <v>0</v>
      </c>
      <c r="G88" s="10">
        <v>0</v>
      </c>
      <c r="H88" s="10">
        <v>0</v>
      </c>
      <c r="I88" s="9">
        <v>1</v>
      </c>
      <c r="J88" s="10">
        <v>1</v>
      </c>
      <c r="K88" s="11">
        <v>1</v>
      </c>
      <c r="L88" s="24">
        <v>181147.19309999901</v>
      </c>
      <c r="M88" s="22">
        <v>228605.02</v>
      </c>
      <c r="N88" s="22">
        <v>285222.16440000001</v>
      </c>
      <c r="O88" s="22">
        <v>1019.127961</v>
      </c>
      <c r="P88" s="22">
        <v>1195.21164</v>
      </c>
      <c r="Q88" s="22">
        <v>1584.006989</v>
      </c>
      <c r="R88" s="22">
        <v>102017.5156</v>
      </c>
      <c r="S88" s="22">
        <v>399978.71159999998</v>
      </c>
      <c r="T88" s="22">
        <v>144470.7402</v>
      </c>
      <c r="U88" s="27">
        <v>323.704407</v>
      </c>
    </row>
    <row r="89" spans="1:21" x14ac:dyDescent="0.2">
      <c r="A89" s="82">
        <v>568.33896000000004</v>
      </c>
      <c r="B89" s="55" t="s">
        <v>533</v>
      </c>
      <c r="C89" s="9">
        <v>1</v>
      </c>
      <c r="D89" s="10">
        <v>1</v>
      </c>
      <c r="E89" s="10">
        <v>1</v>
      </c>
      <c r="F89" s="9">
        <v>0</v>
      </c>
      <c r="G89" s="10">
        <v>0</v>
      </c>
      <c r="H89" s="10">
        <v>0</v>
      </c>
      <c r="I89" s="9">
        <v>1</v>
      </c>
      <c r="J89" s="10">
        <v>1</v>
      </c>
      <c r="K89" s="11">
        <v>1</v>
      </c>
      <c r="L89" s="24">
        <v>16214.879649999901</v>
      </c>
      <c r="M89" s="22">
        <v>42877.701249999998</v>
      </c>
      <c r="N89" s="22">
        <v>73349.054600000003</v>
      </c>
      <c r="O89" s="22">
        <v>579.61937</v>
      </c>
      <c r="P89" s="23">
        <v>831.64338699999996</v>
      </c>
      <c r="Q89" s="22">
        <v>1279.8221129999999</v>
      </c>
      <c r="R89" s="22">
        <v>16159.510130000001</v>
      </c>
      <c r="S89" s="22">
        <v>76892.502999999997</v>
      </c>
      <c r="T89" s="22">
        <v>48847.739179999997</v>
      </c>
      <c r="U89" s="27">
        <v>244.52629099999999</v>
      </c>
    </row>
    <row r="90" spans="1:21" x14ac:dyDescent="0.2">
      <c r="A90" s="82">
        <v>581.39802999999995</v>
      </c>
      <c r="B90" s="55" t="s">
        <v>534</v>
      </c>
      <c r="C90" s="9">
        <v>1</v>
      </c>
      <c r="D90" s="10">
        <v>1</v>
      </c>
      <c r="E90" s="10">
        <v>1</v>
      </c>
      <c r="F90" s="9">
        <v>0</v>
      </c>
      <c r="G90" s="10">
        <v>0</v>
      </c>
      <c r="H90" s="10">
        <v>0</v>
      </c>
      <c r="I90" s="9">
        <v>1</v>
      </c>
      <c r="J90" s="10">
        <v>1</v>
      </c>
      <c r="K90" s="11">
        <v>1</v>
      </c>
      <c r="L90" s="24">
        <v>57605.238799999999</v>
      </c>
      <c r="M90" s="23">
        <v>113866.15916</v>
      </c>
      <c r="N90" s="22">
        <v>138905.88279999999</v>
      </c>
      <c r="O90" s="22">
        <v>495.87372640000001</v>
      </c>
      <c r="P90" s="22">
        <v>861.42544599999997</v>
      </c>
      <c r="Q90" s="22">
        <v>1177.7670900000001</v>
      </c>
      <c r="R90" s="22">
        <v>32994.52018</v>
      </c>
      <c r="S90" s="22">
        <v>129272.86035</v>
      </c>
      <c r="T90" s="22">
        <v>69170.550730000003</v>
      </c>
      <c r="U90" s="27">
        <v>198.12312299999999</v>
      </c>
    </row>
    <row r="91" spans="1:21" x14ac:dyDescent="0.2">
      <c r="A91" s="82">
        <v>587.22824000000003</v>
      </c>
      <c r="B91" s="55" t="s">
        <v>535</v>
      </c>
      <c r="C91" s="9">
        <v>1</v>
      </c>
      <c r="D91" s="10">
        <v>1</v>
      </c>
      <c r="E91" s="10">
        <v>1</v>
      </c>
      <c r="F91" s="9">
        <v>0</v>
      </c>
      <c r="G91" s="10">
        <v>0</v>
      </c>
      <c r="H91" s="10">
        <v>0</v>
      </c>
      <c r="I91" s="9">
        <v>1</v>
      </c>
      <c r="J91" s="10">
        <v>1</v>
      </c>
      <c r="K91" s="11">
        <v>1</v>
      </c>
      <c r="L91" s="21">
        <v>39642.824679999998</v>
      </c>
      <c r="M91" s="22">
        <v>44029.823499999999</v>
      </c>
      <c r="N91" s="23">
        <v>55098.915479999901</v>
      </c>
      <c r="O91" s="22">
        <v>1103.5355529999999</v>
      </c>
      <c r="P91" s="22">
        <v>539.50191500000005</v>
      </c>
      <c r="Q91" s="22">
        <v>1323.3949889999999</v>
      </c>
      <c r="R91" s="23">
        <v>30858.96962</v>
      </c>
      <c r="S91" s="22">
        <v>56584.550790000001</v>
      </c>
      <c r="T91" s="22">
        <v>33245.51468</v>
      </c>
      <c r="U91" s="27">
        <v>265.74575800000002</v>
      </c>
    </row>
    <row r="92" spans="1:21" x14ac:dyDescent="0.2">
      <c r="A92" s="82">
        <v>593.27511000000004</v>
      </c>
      <c r="B92" s="55" t="s">
        <v>536</v>
      </c>
      <c r="C92" s="9">
        <v>1</v>
      </c>
      <c r="D92" s="10">
        <v>1</v>
      </c>
      <c r="E92" s="10">
        <v>1</v>
      </c>
      <c r="F92" s="9">
        <v>0</v>
      </c>
      <c r="G92" s="10">
        <v>0</v>
      </c>
      <c r="H92" s="10">
        <v>0</v>
      </c>
      <c r="I92" s="9">
        <v>1</v>
      </c>
      <c r="J92" s="10">
        <v>1</v>
      </c>
      <c r="K92" s="11">
        <v>1</v>
      </c>
      <c r="L92" s="21">
        <v>155166.84950000001</v>
      </c>
      <c r="M92" s="22">
        <v>93958.259749999997</v>
      </c>
      <c r="N92" s="22">
        <v>161571.9277</v>
      </c>
      <c r="O92" s="22">
        <v>660.84405600000002</v>
      </c>
      <c r="P92" s="22">
        <v>531.69639600000005</v>
      </c>
      <c r="Q92" s="23">
        <v>1491.4092409999901</v>
      </c>
      <c r="R92" s="23">
        <v>118806.5039</v>
      </c>
      <c r="S92" s="22">
        <v>127512.51272</v>
      </c>
      <c r="T92" s="22">
        <v>96382.727599999998</v>
      </c>
      <c r="U92" s="27">
        <v>425.26144399999998</v>
      </c>
    </row>
    <row r="93" spans="1:21" x14ac:dyDescent="0.2">
      <c r="A93" s="82">
        <v>623.40842999999995</v>
      </c>
      <c r="B93" s="55" t="s">
        <v>537</v>
      </c>
      <c r="C93" s="9">
        <v>1</v>
      </c>
      <c r="D93" s="10">
        <v>1</v>
      </c>
      <c r="E93" s="10">
        <v>1</v>
      </c>
      <c r="F93" s="9">
        <v>0</v>
      </c>
      <c r="G93" s="10">
        <v>0</v>
      </c>
      <c r="H93" s="10">
        <v>0</v>
      </c>
      <c r="I93" s="9">
        <v>1</v>
      </c>
      <c r="J93" s="10">
        <v>1</v>
      </c>
      <c r="K93" s="11">
        <v>1</v>
      </c>
      <c r="L93" s="24">
        <v>28798.0869099999</v>
      </c>
      <c r="M93" s="22">
        <v>56781.131370000003</v>
      </c>
      <c r="N93" s="22">
        <v>81721.104399999997</v>
      </c>
      <c r="O93" s="22">
        <v>556.74781800000005</v>
      </c>
      <c r="P93" s="22">
        <v>996.89044200000001</v>
      </c>
      <c r="Q93" s="23">
        <v>1166.1338499999999</v>
      </c>
      <c r="R93" s="22">
        <v>22166.643230000001</v>
      </c>
      <c r="S93" s="22">
        <v>64259.809070000003</v>
      </c>
      <c r="T93" s="22">
        <v>47922.13624</v>
      </c>
      <c r="U93" s="27">
        <v>211.13897700000001</v>
      </c>
    </row>
    <row r="94" spans="1:21" x14ac:dyDescent="0.2">
      <c r="A94" s="82">
        <v>623.40878999999995</v>
      </c>
      <c r="B94" s="55" t="s">
        <v>538</v>
      </c>
      <c r="C94" s="9">
        <v>1</v>
      </c>
      <c r="D94" s="10">
        <v>1</v>
      </c>
      <c r="E94" s="10">
        <v>1</v>
      </c>
      <c r="F94" s="9">
        <v>0</v>
      </c>
      <c r="G94" s="10">
        <v>0</v>
      </c>
      <c r="H94" s="10">
        <v>0</v>
      </c>
      <c r="I94" s="9">
        <v>1</v>
      </c>
      <c r="J94" s="10">
        <v>1</v>
      </c>
      <c r="K94" s="11">
        <v>1</v>
      </c>
      <c r="L94" s="24">
        <v>28798.0869099999</v>
      </c>
      <c r="M94" s="22">
        <v>56757.49957</v>
      </c>
      <c r="N94" s="23">
        <v>81372.118099999905</v>
      </c>
      <c r="O94" s="22">
        <v>505.04858400000001</v>
      </c>
      <c r="P94" s="22">
        <v>987.50183100000004</v>
      </c>
      <c r="Q94" s="22">
        <v>1029.549164</v>
      </c>
      <c r="R94" s="23">
        <v>22042.976719999999</v>
      </c>
      <c r="S94" s="22">
        <v>63873.017570000004</v>
      </c>
      <c r="T94" s="22">
        <v>47309.438000000002</v>
      </c>
      <c r="U94" s="27">
        <v>186.90391500000001</v>
      </c>
    </row>
    <row r="95" spans="1:21" x14ac:dyDescent="0.2">
      <c r="A95" s="82">
        <v>641.42481999999995</v>
      </c>
      <c r="B95" s="55" t="s">
        <v>539</v>
      </c>
      <c r="C95" s="9">
        <v>1</v>
      </c>
      <c r="D95" s="10">
        <v>1</v>
      </c>
      <c r="E95" s="10">
        <v>1</v>
      </c>
      <c r="F95" s="9">
        <v>0</v>
      </c>
      <c r="G95" s="10">
        <v>0</v>
      </c>
      <c r="H95" s="10">
        <v>0</v>
      </c>
      <c r="I95" s="9">
        <v>1</v>
      </c>
      <c r="J95" s="10">
        <v>1</v>
      </c>
      <c r="K95" s="11">
        <v>1</v>
      </c>
      <c r="L95" s="21">
        <v>25185.855729999999</v>
      </c>
      <c r="M95" s="22">
        <v>37530.005340000003</v>
      </c>
      <c r="N95" s="22">
        <v>65349.588900000002</v>
      </c>
      <c r="O95" s="22">
        <v>741.34213299999999</v>
      </c>
      <c r="P95" s="23">
        <v>1146.9550629999901</v>
      </c>
      <c r="Q95" s="22">
        <v>1173.079438</v>
      </c>
      <c r="R95" s="23">
        <v>14902.806979999999</v>
      </c>
      <c r="S95" s="22">
        <v>33090.278709999999</v>
      </c>
      <c r="T95" s="22">
        <v>27418.430629999999</v>
      </c>
      <c r="U95" s="27">
        <v>252.983688</v>
      </c>
    </row>
    <row r="96" spans="1:21" x14ac:dyDescent="0.2">
      <c r="A96" s="82">
        <v>641.42818999999997</v>
      </c>
      <c r="B96" s="55" t="s">
        <v>540</v>
      </c>
      <c r="C96" s="9">
        <v>1</v>
      </c>
      <c r="D96" s="10">
        <v>1</v>
      </c>
      <c r="E96" s="10">
        <v>1</v>
      </c>
      <c r="F96" s="9">
        <v>0</v>
      </c>
      <c r="G96" s="10">
        <v>0</v>
      </c>
      <c r="H96" s="10">
        <v>0</v>
      </c>
      <c r="I96" s="9">
        <v>1</v>
      </c>
      <c r="J96" s="10">
        <v>1</v>
      </c>
      <c r="K96" s="11">
        <v>1</v>
      </c>
      <c r="L96" s="21">
        <v>24790.3472</v>
      </c>
      <c r="M96" s="22">
        <v>36066.952160000001</v>
      </c>
      <c r="N96" s="22">
        <v>62299.407180000002</v>
      </c>
      <c r="O96" s="22">
        <v>797.44787599999995</v>
      </c>
      <c r="P96" s="22">
        <v>1473.6356189999999</v>
      </c>
      <c r="Q96" s="22">
        <v>1089.135438</v>
      </c>
      <c r="R96" s="23">
        <v>14699.882529999901</v>
      </c>
      <c r="S96" s="22">
        <v>31478.84375</v>
      </c>
      <c r="T96" s="22">
        <v>28375.274150000001</v>
      </c>
      <c r="U96" s="27">
        <v>287.83154300000001</v>
      </c>
    </row>
    <row r="97" spans="1:21" x14ac:dyDescent="0.2">
      <c r="A97" s="82">
        <v>710.59149000000002</v>
      </c>
      <c r="B97" s="55" t="s">
        <v>541</v>
      </c>
      <c r="C97" s="9">
        <v>1</v>
      </c>
      <c r="D97" s="10">
        <v>1</v>
      </c>
      <c r="E97" s="10">
        <v>1</v>
      </c>
      <c r="F97" s="9">
        <v>0</v>
      </c>
      <c r="G97" s="10">
        <v>0</v>
      </c>
      <c r="H97" s="10">
        <v>0</v>
      </c>
      <c r="I97" s="9">
        <v>1</v>
      </c>
      <c r="J97" s="10">
        <v>1</v>
      </c>
      <c r="K97" s="11">
        <v>1</v>
      </c>
      <c r="L97" s="21">
        <v>37143.263890000002</v>
      </c>
      <c r="M97" s="23">
        <v>62818.584489999899</v>
      </c>
      <c r="N97" s="23">
        <v>53873.338819999997</v>
      </c>
      <c r="O97" s="22">
        <v>495.62252899999999</v>
      </c>
      <c r="P97" s="22">
        <v>755.42443800000001</v>
      </c>
      <c r="Q97" s="22">
        <v>866.14988800000003</v>
      </c>
      <c r="R97" s="22">
        <v>17049.681270000001</v>
      </c>
      <c r="S97" s="22">
        <v>56140.112739999997</v>
      </c>
      <c r="T97" s="22">
        <v>23529.3406</v>
      </c>
      <c r="U97" s="27">
        <v>141.272064</v>
      </c>
    </row>
    <row r="98" spans="1:21" x14ac:dyDescent="0.2">
      <c r="A98" s="82">
        <v>728.52102000000002</v>
      </c>
      <c r="B98" s="55" t="s">
        <v>542</v>
      </c>
      <c r="C98" s="9">
        <v>1</v>
      </c>
      <c r="D98" s="10">
        <v>1</v>
      </c>
      <c r="E98" s="10">
        <v>1</v>
      </c>
      <c r="F98" s="9">
        <v>0</v>
      </c>
      <c r="G98" s="10">
        <v>0</v>
      </c>
      <c r="H98" s="10">
        <v>0</v>
      </c>
      <c r="I98" s="9">
        <v>1</v>
      </c>
      <c r="J98" s="10">
        <v>1</v>
      </c>
      <c r="K98" s="11">
        <v>1</v>
      </c>
      <c r="L98" s="21">
        <v>40082.441429999999</v>
      </c>
      <c r="M98" s="22">
        <v>58712.858370000002</v>
      </c>
      <c r="N98" s="22">
        <v>104742.1934</v>
      </c>
      <c r="O98" s="22">
        <v>364.78955910000002</v>
      </c>
      <c r="P98" s="22">
        <v>800.41168300000004</v>
      </c>
      <c r="Q98" s="22">
        <v>1234.293778</v>
      </c>
      <c r="R98" s="22">
        <v>23601.763879999999</v>
      </c>
      <c r="S98" s="22">
        <v>63908.003929999999</v>
      </c>
      <c r="T98" s="23">
        <v>55030.484409999997</v>
      </c>
      <c r="U98" s="27">
        <v>112.099136</v>
      </c>
    </row>
    <row r="99" spans="1:21" x14ac:dyDescent="0.2">
      <c r="A99" s="82">
        <v>728.52151000000003</v>
      </c>
      <c r="B99" s="55" t="s">
        <v>543</v>
      </c>
      <c r="C99" s="9">
        <v>1</v>
      </c>
      <c r="D99" s="10">
        <v>1</v>
      </c>
      <c r="E99" s="10">
        <v>1</v>
      </c>
      <c r="F99" s="9">
        <v>0</v>
      </c>
      <c r="G99" s="10">
        <v>0</v>
      </c>
      <c r="H99" s="10">
        <v>0</v>
      </c>
      <c r="I99" s="9">
        <v>1</v>
      </c>
      <c r="J99" s="10">
        <v>1</v>
      </c>
      <c r="K99" s="11">
        <v>1</v>
      </c>
      <c r="L99" s="21">
        <v>40050.682159999997</v>
      </c>
      <c r="M99" s="22">
        <v>58408.579089999999</v>
      </c>
      <c r="N99" s="23">
        <v>104292.392599999</v>
      </c>
      <c r="O99" s="22">
        <v>301.54880509999998</v>
      </c>
      <c r="P99" s="22">
        <v>753.31497200000001</v>
      </c>
      <c r="Q99" s="22">
        <v>913.43292199999996</v>
      </c>
      <c r="R99" s="22">
        <v>23601.763879999999</v>
      </c>
      <c r="S99" s="22">
        <v>63505.95018</v>
      </c>
      <c r="T99" s="22">
        <v>54966.71488</v>
      </c>
      <c r="U99" s="27">
        <v>112.099136</v>
      </c>
    </row>
    <row r="100" spans="1:21" x14ac:dyDescent="0.2">
      <c r="A100" s="82">
        <v>730.53642000000002</v>
      </c>
      <c r="B100" s="55" t="s">
        <v>544</v>
      </c>
      <c r="C100" s="9">
        <v>1</v>
      </c>
      <c r="D100" s="10">
        <v>1</v>
      </c>
      <c r="E100" s="10">
        <v>1</v>
      </c>
      <c r="F100" s="9">
        <v>0</v>
      </c>
      <c r="G100" s="10">
        <v>0</v>
      </c>
      <c r="H100" s="10">
        <v>0</v>
      </c>
      <c r="I100" s="9">
        <v>1</v>
      </c>
      <c r="J100" s="10">
        <v>1</v>
      </c>
      <c r="K100" s="11">
        <v>1</v>
      </c>
      <c r="L100" s="21">
        <v>64727.246200000001</v>
      </c>
      <c r="M100" s="22">
        <v>91600.8701</v>
      </c>
      <c r="N100" s="22">
        <v>179368.79689999999</v>
      </c>
      <c r="O100" s="22">
        <v>6728.7921020000003</v>
      </c>
      <c r="P100" s="23">
        <v>6614.9547119999997</v>
      </c>
      <c r="Q100" s="22">
        <v>926.94433600000002</v>
      </c>
      <c r="R100" s="22">
        <v>38442.592980000001</v>
      </c>
      <c r="S100" s="22">
        <v>101134.3643</v>
      </c>
      <c r="T100" s="23">
        <v>86226.678699999902</v>
      </c>
      <c r="U100" s="27">
        <v>114.623199</v>
      </c>
    </row>
    <row r="101" spans="1:21" x14ac:dyDescent="0.2">
      <c r="A101" s="82">
        <v>732.55276000000003</v>
      </c>
      <c r="B101" s="55" t="s">
        <v>545</v>
      </c>
      <c r="C101" s="9">
        <v>1</v>
      </c>
      <c r="D101" s="10">
        <v>1</v>
      </c>
      <c r="E101" s="10">
        <v>1</v>
      </c>
      <c r="F101" s="9">
        <v>0</v>
      </c>
      <c r="G101" s="10">
        <v>0</v>
      </c>
      <c r="H101" s="10">
        <v>0</v>
      </c>
      <c r="I101" s="9">
        <v>1</v>
      </c>
      <c r="J101" s="10">
        <v>1</v>
      </c>
      <c r="K101" s="11">
        <v>1</v>
      </c>
      <c r="L101" s="21">
        <v>29379.03904</v>
      </c>
      <c r="M101" s="22">
        <v>47321.002469999999</v>
      </c>
      <c r="N101" s="22">
        <v>73420.425799999997</v>
      </c>
      <c r="O101" s="22">
        <v>7367.5536229999998</v>
      </c>
      <c r="P101" s="22">
        <v>3511.868379</v>
      </c>
      <c r="Q101" s="22">
        <v>1075.33728</v>
      </c>
      <c r="R101" s="22">
        <v>20272.555690000001</v>
      </c>
      <c r="S101" s="22">
        <v>48376.229500000001</v>
      </c>
      <c r="T101" s="23">
        <v>44348.059029999997</v>
      </c>
      <c r="U101" s="27">
        <v>143.682312</v>
      </c>
    </row>
    <row r="102" spans="1:21" x14ac:dyDescent="0.2">
      <c r="A102" s="82">
        <v>774.50545</v>
      </c>
      <c r="B102" s="55" t="s">
        <v>546</v>
      </c>
      <c r="C102" s="9">
        <v>1</v>
      </c>
      <c r="D102" s="10">
        <v>1</v>
      </c>
      <c r="E102" s="10">
        <v>1</v>
      </c>
      <c r="F102" s="9">
        <v>0</v>
      </c>
      <c r="G102" s="10">
        <v>0</v>
      </c>
      <c r="H102" s="10">
        <v>0</v>
      </c>
      <c r="I102" s="9">
        <v>1</v>
      </c>
      <c r="J102" s="10">
        <v>1</v>
      </c>
      <c r="K102" s="11">
        <v>1</v>
      </c>
      <c r="L102" s="21">
        <v>26493.497060000002</v>
      </c>
      <c r="M102" s="22">
        <v>49521.775869999998</v>
      </c>
      <c r="N102" s="22">
        <v>67117.854500000001</v>
      </c>
      <c r="O102" s="22">
        <v>597.27548200000001</v>
      </c>
      <c r="P102" s="22">
        <v>1122.323562</v>
      </c>
      <c r="Q102" s="22">
        <v>1365.773621</v>
      </c>
      <c r="R102" s="22">
        <v>15314.55114</v>
      </c>
      <c r="S102" s="22">
        <v>45611.919959999999</v>
      </c>
      <c r="T102" s="22">
        <v>27716.248339999998</v>
      </c>
      <c r="U102" s="27">
        <v>106.261116</v>
      </c>
    </row>
    <row r="103" spans="1:21" x14ac:dyDescent="0.2">
      <c r="A103" s="82">
        <v>776.52045999999996</v>
      </c>
      <c r="B103" s="55" t="s">
        <v>547</v>
      </c>
      <c r="C103" s="9">
        <v>1</v>
      </c>
      <c r="D103" s="10">
        <v>1</v>
      </c>
      <c r="E103" s="10">
        <v>1</v>
      </c>
      <c r="F103" s="9">
        <v>0</v>
      </c>
      <c r="G103" s="10">
        <v>0</v>
      </c>
      <c r="H103" s="10">
        <v>0</v>
      </c>
      <c r="I103" s="9">
        <v>1</v>
      </c>
      <c r="J103" s="10">
        <v>1</v>
      </c>
      <c r="K103" s="11">
        <v>1</v>
      </c>
      <c r="L103" s="21">
        <v>48838.110849999997</v>
      </c>
      <c r="M103" s="23">
        <v>82505.897499999905</v>
      </c>
      <c r="N103" s="22">
        <v>125889.8731</v>
      </c>
      <c r="O103" s="23">
        <v>681.95765699999902</v>
      </c>
      <c r="P103" s="22">
        <v>632.04087800000002</v>
      </c>
      <c r="Q103" s="22">
        <v>613.40856900000006</v>
      </c>
      <c r="R103" s="22">
        <v>27223.967280000001</v>
      </c>
      <c r="S103" s="23">
        <v>75674.741259999995</v>
      </c>
      <c r="T103" s="22">
        <v>56807.868139999999</v>
      </c>
      <c r="U103" s="27">
        <v>235.78761299999999</v>
      </c>
    </row>
    <row r="104" spans="1:21" x14ac:dyDescent="0.2">
      <c r="A104" s="82">
        <v>776.52101000000005</v>
      </c>
      <c r="B104" s="55" t="s">
        <v>548</v>
      </c>
      <c r="C104" s="9">
        <v>1</v>
      </c>
      <c r="D104" s="10">
        <v>1</v>
      </c>
      <c r="E104" s="10">
        <v>1</v>
      </c>
      <c r="F104" s="9">
        <v>0</v>
      </c>
      <c r="G104" s="10">
        <v>0</v>
      </c>
      <c r="H104" s="10">
        <v>0</v>
      </c>
      <c r="I104" s="9">
        <v>1</v>
      </c>
      <c r="J104" s="10">
        <v>1</v>
      </c>
      <c r="K104" s="11">
        <v>1</v>
      </c>
      <c r="L104" s="21">
        <v>48853.888149999999</v>
      </c>
      <c r="M104" s="23">
        <v>82988.734299999996</v>
      </c>
      <c r="N104" s="22">
        <v>125889.8731</v>
      </c>
      <c r="O104" s="22">
        <v>743.36154099999999</v>
      </c>
      <c r="P104" s="23">
        <v>764.92414899999903</v>
      </c>
      <c r="Q104" s="22">
        <v>613.40856900000006</v>
      </c>
      <c r="R104" s="22">
        <v>27666.93823</v>
      </c>
      <c r="S104" s="22">
        <v>75924.459940000001</v>
      </c>
      <c r="T104" s="22">
        <v>57700.169959999999</v>
      </c>
      <c r="U104" s="27">
        <v>261.51080300000001</v>
      </c>
    </row>
    <row r="105" spans="1:21" x14ac:dyDescent="0.2">
      <c r="A105" s="82">
        <v>778.53606000000002</v>
      </c>
      <c r="B105" s="55" t="s">
        <v>549</v>
      </c>
      <c r="C105" s="9">
        <v>1</v>
      </c>
      <c r="D105" s="10">
        <v>1</v>
      </c>
      <c r="E105" s="10">
        <v>1</v>
      </c>
      <c r="F105" s="9">
        <v>0</v>
      </c>
      <c r="G105" s="10">
        <v>0</v>
      </c>
      <c r="H105" s="10">
        <v>0</v>
      </c>
      <c r="I105" s="9">
        <v>1</v>
      </c>
      <c r="J105" s="10">
        <v>1</v>
      </c>
      <c r="K105" s="11">
        <v>1</v>
      </c>
      <c r="L105" s="21">
        <v>83668.895499999999</v>
      </c>
      <c r="M105" s="22">
        <v>146892.7046</v>
      </c>
      <c r="N105" s="22">
        <v>242838.1678</v>
      </c>
      <c r="O105" s="23">
        <v>1017.61337299999</v>
      </c>
      <c r="P105" s="22">
        <v>1109.19841</v>
      </c>
      <c r="Q105" s="22">
        <v>1187.497161</v>
      </c>
      <c r="R105" s="22">
        <v>46023.257360000003</v>
      </c>
      <c r="S105" s="23">
        <v>137252.61719999899</v>
      </c>
      <c r="T105" s="22">
        <v>97509.848700000002</v>
      </c>
      <c r="U105" s="27">
        <v>242.74601699999999</v>
      </c>
    </row>
    <row r="106" spans="1:21" x14ac:dyDescent="0.2">
      <c r="A106" s="82">
        <v>778.53661</v>
      </c>
      <c r="B106" s="55" t="s">
        <v>550</v>
      </c>
      <c r="C106" s="9">
        <v>1</v>
      </c>
      <c r="D106" s="10">
        <v>1</v>
      </c>
      <c r="E106" s="10">
        <v>1</v>
      </c>
      <c r="F106" s="9">
        <v>0</v>
      </c>
      <c r="G106" s="10">
        <v>0</v>
      </c>
      <c r="H106" s="10">
        <v>0</v>
      </c>
      <c r="I106" s="9">
        <v>1</v>
      </c>
      <c r="J106" s="10">
        <v>1</v>
      </c>
      <c r="K106" s="11">
        <v>1</v>
      </c>
      <c r="L106" s="21">
        <v>83630.658200000005</v>
      </c>
      <c r="M106" s="22">
        <v>146553.80809999999</v>
      </c>
      <c r="N106" s="23">
        <v>242591.49579999899</v>
      </c>
      <c r="O106" s="22">
        <v>820.64211999999998</v>
      </c>
      <c r="P106" s="23">
        <v>971.01066599999899</v>
      </c>
      <c r="Q106" s="22">
        <v>990.08926399999996</v>
      </c>
      <c r="R106" s="22">
        <v>45919.882570000002</v>
      </c>
      <c r="S106" s="22">
        <v>137012.91409999999</v>
      </c>
      <c r="T106" s="22">
        <v>97509.848700000002</v>
      </c>
      <c r="U106" s="27">
        <v>205.35874899999999</v>
      </c>
    </row>
    <row r="107" spans="1:21" x14ac:dyDescent="0.2">
      <c r="A107" s="82">
        <v>782.59158000000002</v>
      </c>
      <c r="B107" s="55" t="s">
        <v>551</v>
      </c>
      <c r="C107" s="9">
        <v>1</v>
      </c>
      <c r="D107" s="10">
        <v>1</v>
      </c>
      <c r="E107" s="10">
        <v>1</v>
      </c>
      <c r="F107" s="9">
        <v>0</v>
      </c>
      <c r="G107" s="10">
        <v>0</v>
      </c>
      <c r="H107" s="10">
        <v>0</v>
      </c>
      <c r="I107" s="9">
        <v>1</v>
      </c>
      <c r="J107" s="10">
        <v>1</v>
      </c>
      <c r="K107" s="11">
        <v>1</v>
      </c>
      <c r="L107" s="24">
        <v>105330.62219999899</v>
      </c>
      <c r="M107" s="23">
        <v>240215.34389999899</v>
      </c>
      <c r="N107" s="22">
        <v>239084.15280000001</v>
      </c>
      <c r="O107" s="22">
        <v>498.761459</v>
      </c>
      <c r="P107" s="22">
        <v>764.49426300000005</v>
      </c>
      <c r="Q107" s="22">
        <v>779.59947299999999</v>
      </c>
      <c r="R107" s="23">
        <v>39488.379399999998</v>
      </c>
      <c r="S107" s="23">
        <v>184590.62659999999</v>
      </c>
      <c r="T107" s="22">
        <v>56196.603009999999</v>
      </c>
      <c r="U107" s="27">
        <v>168.52925099999999</v>
      </c>
    </row>
    <row r="108" spans="1:21" x14ac:dyDescent="0.2">
      <c r="A108" s="82">
        <v>793.48482999999999</v>
      </c>
      <c r="B108" s="55" t="s">
        <v>552</v>
      </c>
      <c r="C108" s="9">
        <v>1</v>
      </c>
      <c r="D108" s="10">
        <v>1</v>
      </c>
      <c r="E108" s="10">
        <v>1</v>
      </c>
      <c r="F108" s="9">
        <v>0</v>
      </c>
      <c r="G108" s="10">
        <v>0</v>
      </c>
      <c r="H108" s="10">
        <v>0</v>
      </c>
      <c r="I108" s="9">
        <v>1</v>
      </c>
      <c r="J108" s="10">
        <v>1</v>
      </c>
      <c r="K108" s="11">
        <v>1</v>
      </c>
      <c r="L108" s="21">
        <v>84653.404299999995</v>
      </c>
      <c r="M108" s="22">
        <v>97141.13867</v>
      </c>
      <c r="N108" s="22">
        <v>164328.5135</v>
      </c>
      <c r="O108" s="22">
        <v>310.44520590000002</v>
      </c>
      <c r="P108" s="22">
        <v>801.95375860000001</v>
      </c>
      <c r="Q108" s="22">
        <v>947.05711399999996</v>
      </c>
      <c r="R108" s="22">
        <v>41439.023139999998</v>
      </c>
      <c r="S108" s="22">
        <v>83859.924750000006</v>
      </c>
      <c r="T108" s="22">
        <v>46715.470719999998</v>
      </c>
      <c r="U108" s="27">
        <v>211.243134</v>
      </c>
    </row>
    <row r="109" spans="1:21" x14ac:dyDescent="0.2">
      <c r="A109" s="82">
        <v>804.55142000000001</v>
      </c>
      <c r="B109" s="55" t="s">
        <v>553</v>
      </c>
      <c r="C109" s="9">
        <v>1</v>
      </c>
      <c r="D109" s="10">
        <v>1</v>
      </c>
      <c r="E109" s="10">
        <v>1</v>
      </c>
      <c r="F109" s="9">
        <v>0</v>
      </c>
      <c r="G109" s="10">
        <v>0</v>
      </c>
      <c r="H109" s="10">
        <v>0</v>
      </c>
      <c r="I109" s="9">
        <v>1</v>
      </c>
      <c r="J109" s="10">
        <v>1</v>
      </c>
      <c r="K109" s="11">
        <v>1</v>
      </c>
      <c r="L109" s="21">
        <v>123181.584</v>
      </c>
      <c r="M109" s="23">
        <v>270274.66969999898</v>
      </c>
      <c r="N109" s="22">
        <v>417021.89110000001</v>
      </c>
      <c r="O109" s="23">
        <v>498.26182499999999</v>
      </c>
      <c r="P109" s="22">
        <v>760.06573400000002</v>
      </c>
      <c r="Q109" s="22">
        <v>825.20187399999998</v>
      </c>
      <c r="R109" s="23">
        <v>58833.078329999997</v>
      </c>
      <c r="S109" s="23">
        <v>211226.21889999899</v>
      </c>
      <c r="T109" s="23">
        <v>182351.08799999999</v>
      </c>
      <c r="U109" s="27">
        <v>241.92443800000001</v>
      </c>
    </row>
    <row r="110" spans="1:21" x14ac:dyDescent="0.2">
      <c r="A110" s="82">
        <v>804.55201</v>
      </c>
      <c r="B110" s="55" t="s">
        <v>554</v>
      </c>
      <c r="C110" s="9">
        <v>1</v>
      </c>
      <c r="D110" s="10">
        <v>1</v>
      </c>
      <c r="E110" s="10">
        <v>1</v>
      </c>
      <c r="F110" s="9">
        <v>0</v>
      </c>
      <c r="G110" s="10">
        <v>0</v>
      </c>
      <c r="H110" s="10">
        <v>0</v>
      </c>
      <c r="I110" s="9">
        <v>1</v>
      </c>
      <c r="J110" s="10">
        <v>1</v>
      </c>
      <c r="K110" s="11">
        <v>1</v>
      </c>
      <c r="L110" s="21">
        <v>123181.584</v>
      </c>
      <c r="M110" s="23">
        <v>270223.05059999903</v>
      </c>
      <c r="N110" s="22">
        <v>417021.89110000001</v>
      </c>
      <c r="O110" s="22">
        <v>380.20342290000002</v>
      </c>
      <c r="P110" s="22">
        <v>707.95835799999998</v>
      </c>
      <c r="Q110" s="22">
        <v>784.38127099999997</v>
      </c>
      <c r="R110" s="22">
        <v>58548.562510000003</v>
      </c>
      <c r="S110" s="22">
        <v>210945.44560000001</v>
      </c>
      <c r="T110" s="22">
        <v>182146.3462</v>
      </c>
      <c r="U110" s="27">
        <v>202.15454099999999</v>
      </c>
    </row>
    <row r="111" spans="1:21" x14ac:dyDescent="0.2">
      <c r="A111" s="82">
        <v>806.56746999999996</v>
      </c>
      <c r="B111" s="55" t="s">
        <v>555</v>
      </c>
      <c r="C111" s="9">
        <v>1</v>
      </c>
      <c r="D111" s="10">
        <v>1</v>
      </c>
      <c r="E111" s="10">
        <v>1</v>
      </c>
      <c r="F111" s="9">
        <v>0</v>
      </c>
      <c r="G111" s="10">
        <v>0</v>
      </c>
      <c r="H111" s="10">
        <v>0</v>
      </c>
      <c r="I111" s="9">
        <v>1</v>
      </c>
      <c r="J111" s="10">
        <v>1</v>
      </c>
      <c r="K111" s="11">
        <v>1</v>
      </c>
      <c r="L111" s="21">
        <v>28416.306140000001</v>
      </c>
      <c r="M111" s="22">
        <v>70919.47752</v>
      </c>
      <c r="N111" s="22">
        <v>98037.876900000003</v>
      </c>
      <c r="O111" s="22">
        <v>6693.0537880000002</v>
      </c>
      <c r="P111" s="23">
        <v>622.31192799999997</v>
      </c>
      <c r="Q111" s="22">
        <v>1113.4475709999999</v>
      </c>
      <c r="R111" s="22">
        <v>16116.53585</v>
      </c>
      <c r="S111" s="22">
        <v>47948.407200000001</v>
      </c>
      <c r="T111" s="22">
        <v>52495.081969999999</v>
      </c>
      <c r="U111" s="27">
        <v>154.67756700000001</v>
      </c>
    </row>
    <row r="112" spans="1:21" x14ac:dyDescent="0.2">
      <c r="A112" s="82">
        <v>806.56805999999995</v>
      </c>
      <c r="B112" s="55" t="s">
        <v>556</v>
      </c>
      <c r="C112" s="9">
        <v>1</v>
      </c>
      <c r="D112" s="10">
        <v>1</v>
      </c>
      <c r="E112" s="10">
        <v>1</v>
      </c>
      <c r="F112" s="9">
        <v>0</v>
      </c>
      <c r="G112" s="10">
        <v>0</v>
      </c>
      <c r="H112" s="10">
        <v>0</v>
      </c>
      <c r="I112" s="9">
        <v>1</v>
      </c>
      <c r="J112" s="10">
        <v>1</v>
      </c>
      <c r="K112" s="11">
        <v>1</v>
      </c>
      <c r="L112" s="21">
        <v>28475.095929999999</v>
      </c>
      <c r="M112" s="22">
        <v>71059.008279999995</v>
      </c>
      <c r="N112" s="22">
        <v>98217.611300000004</v>
      </c>
      <c r="O112" s="23">
        <v>6717.6159639999996</v>
      </c>
      <c r="P112" s="22">
        <v>811.20190400000001</v>
      </c>
      <c r="Q112" s="22">
        <v>1174.788605</v>
      </c>
      <c r="R112" s="22">
        <v>16354.36903</v>
      </c>
      <c r="S112" s="22">
        <v>48208.021800000002</v>
      </c>
      <c r="T112" s="22">
        <v>52597.5507</v>
      </c>
      <c r="U112" s="27">
        <v>187.303223</v>
      </c>
    </row>
    <row r="113" spans="1:21" x14ac:dyDescent="0.2">
      <c r="A113" s="82">
        <v>809.45833000000005</v>
      </c>
      <c r="B113" s="55" t="s">
        <v>557</v>
      </c>
      <c r="C113" s="9">
        <v>1</v>
      </c>
      <c r="D113" s="10">
        <v>1</v>
      </c>
      <c r="E113" s="10">
        <v>1</v>
      </c>
      <c r="F113" s="9">
        <v>0</v>
      </c>
      <c r="G113" s="10">
        <v>0</v>
      </c>
      <c r="H113" s="10">
        <v>0</v>
      </c>
      <c r="I113" s="9">
        <v>1</v>
      </c>
      <c r="J113" s="10">
        <v>1</v>
      </c>
      <c r="K113" s="11">
        <v>1</v>
      </c>
      <c r="L113" s="24">
        <v>81784.923339999994</v>
      </c>
      <c r="M113" s="22">
        <v>139533.14509999999</v>
      </c>
      <c r="N113" s="22">
        <v>199673.45550000001</v>
      </c>
      <c r="O113" s="22">
        <v>360.05880680000001</v>
      </c>
      <c r="P113" s="22">
        <v>396.73748060000003</v>
      </c>
      <c r="Q113" s="22">
        <v>669.26702899999998</v>
      </c>
      <c r="R113" s="22">
        <v>29851.41648</v>
      </c>
      <c r="S113" s="22">
        <v>76174.127980000005</v>
      </c>
      <c r="T113" s="22">
        <v>46732.308380000002</v>
      </c>
      <c r="U113" s="27">
        <v>222.60051000000001</v>
      </c>
    </row>
    <row r="114" spans="1:21" x14ac:dyDescent="0.2">
      <c r="A114" s="82">
        <v>811.55056999999999</v>
      </c>
      <c r="B114" s="55" t="s">
        <v>558</v>
      </c>
      <c r="C114" s="9">
        <v>1</v>
      </c>
      <c r="D114" s="10">
        <v>1</v>
      </c>
      <c r="E114" s="10">
        <v>1</v>
      </c>
      <c r="F114" s="9">
        <v>0</v>
      </c>
      <c r="G114" s="10">
        <v>0</v>
      </c>
      <c r="H114" s="10">
        <v>0</v>
      </c>
      <c r="I114" s="9">
        <v>1</v>
      </c>
      <c r="J114" s="10">
        <v>1</v>
      </c>
      <c r="K114" s="11">
        <v>1</v>
      </c>
      <c r="L114" s="24">
        <v>49620.5366499999</v>
      </c>
      <c r="M114" s="23">
        <v>31911.603239999899</v>
      </c>
      <c r="N114" s="23">
        <v>57013.414059999901</v>
      </c>
      <c r="O114" s="22">
        <v>602.71864400000004</v>
      </c>
      <c r="P114" s="22">
        <v>844.04238899999996</v>
      </c>
      <c r="Q114" s="22">
        <v>1359.0197450000001</v>
      </c>
      <c r="R114" s="22">
        <v>21775.730619999998</v>
      </c>
      <c r="S114" s="23">
        <v>14633.020259999999</v>
      </c>
      <c r="T114" s="22">
        <v>14734.17396</v>
      </c>
      <c r="U114" s="27">
        <v>141.06854200000001</v>
      </c>
    </row>
    <row r="115" spans="1:21" x14ac:dyDescent="0.2">
      <c r="A115" s="82">
        <v>830.59041999999999</v>
      </c>
      <c r="B115" s="55" t="s">
        <v>559</v>
      </c>
      <c r="C115" s="9">
        <v>1</v>
      </c>
      <c r="D115" s="10">
        <v>1</v>
      </c>
      <c r="E115" s="10">
        <v>1</v>
      </c>
      <c r="F115" s="9">
        <v>0</v>
      </c>
      <c r="G115" s="10">
        <v>0</v>
      </c>
      <c r="H115" s="10">
        <v>0</v>
      </c>
      <c r="I115" s="9">
        <v>1</v>
      </c>
      <c r="J115" s="10">
        <v>1</v>
      </c>
      <c r="K115" s="11">
        <v>1</v>
      </c>
      <c r="L115" s="24">
        <v>131977.94769999999</v>
      </c>
      <c r="M115" s="22">
        <v>237020.9253</v>
      </c>
      <c r="N115" s="22">
        <v>286484.39439999999</v>
      </c>
      <c r="O115" s="22">
        <v>884.45126300000004</v>
      </c>
      <c r="P115" s="23">
        <v>860.87300099999902</v>
      </c>
      <c r="Q115" s="22">
        <v>1101.2652290000001</v>
      </c>
      <c r="R115" s="22">
        <v>45586.203630000004</v>
      </c>
      <c r="S115" s="22">
        <v>150230.41216000001</v>
      </c>
      <c r="T115" s="22">
        <v>61186.755850000001</v>
      </c>
      <c r="U115" s="27">
        <v>159.34942599999999</v>
      </c>
    </row>
    <row r="116" spans="1:21" x14ac:dyDescent="0.2">
      <c r="A116" s="82">
        <v>869.55580999999995</v>
      </c>
      <c r="B116" s="55" t="s">
        <v>560</v>
      </c>
      <c r="C116" s="9">
        <v>1</v>
      </c>
      <c r="D116" s="10">
        <v>1</v>
      </c>
      <c r="E116" s="10">
        <v>1</v>
      </c>
      <c r="F116" s="9">
        <v>0</v>
      </c>
      <c r="G116" s="10">
        <v>0</v>
      </c>
      <c r="H116" s="10">
        <v>0</v>
      </c>
      <c r="I116" s="9">
        <v>1</v>
      </c>
      <c r="J116" s="10">
        <v>1</v>
      </c>
      <c r="K116" s="11">
        <v>1</v>
      </c>
      <c r="L116" s="21">
        <v>48486.485860000001</v>
      </c>
      <c r="M116" s="22">
        <v>43359.292970000002</v>
      </c>
      <c r="N116" s="22">
        <v>73322.684049999996</v>
      </c>
      <c r="O116" s="23">
        <v>748.099335</v>
      </c>
      <c r="P116" s="23">
        <v>1015.10084499999</v>
      </c>
      <c r="Q116" s="23">
        <v>1030.3430639999999</v>
      </c>
      <c r="R116" s="23">
        <v>18579.781709999999</v>
      </c>
      <c r="S116" s="22">
        <v>18323.03442</v>
      </c>
      <c r="T116" s="22">
        <v>18544.62255</v>
      </c>
      <c r="U116" s="27">
        <v>313.65011600000003</v>
      </c>
    </row>
    <row r="117" spans="1:21" x14ac:dyDescent="0.2">
      <c r="A117" s="82">
        <v>870.56344000000001</v>
      </c>
      <c r="B117" s="55" t="s">
        <v>561</v>
      </c>
      <c r="C117" s="9">
        <v>1</v>
      </c>
      <c r="D117" s="10">
        <v>1</v>
      </c>
      <c r="E117" s="10">
        <v>1</v>
      </c>
      <c r="F117" s="9">
        <v>0</v>
      </c>
      <c r="G117" s="10">
        <v>0</v>
      </c>
      <c r="H117" s="10">
        <v>0</v>
      </c>
      <c r="I117" s="9">
        <v>1</v>
      </c>
      <c r="J117" s="10">
        <v>1</v>
      </c>
      <c r="K117" s="11">
        <v>1</v>
      </c>
      <c r="L117" s="21">
        <v>574221.625</v>
      </c>
      <c r="M117" s="22">
        <v>555247.78170000005</v>
      </c>
      <c r="N117" s="22">
        <v>1097879.071</v>
      </c>
      <c r="O117" s="22">
        <v>533.36886600000003</v>
      </c>
      <c r="P117" s="22">
        <v>814.18282999999997</v>
      </c>
      <c r="Q117" s="22">
        <v>1364.2245789999999</v>
      </c>
      <c r="R117" s="22">
        <v>182763.84333</v>
      </c>
      <c r="S117" s="22">
        <v>271744.1678</v>
      </c>
      <c r="T117" s="22">
        <v>269754.91009999998</v>
      </c>
      <c r="U117" s="27">
        <v>95.182372999999998</v>
      </c>
    </row>
    <row r="118" spans="1:21" x14ac:dyDescent="0.2">
      <c r="A118" s="82">
        <v>871.57133999999996</v>
      </c>
      <c r="B118" s="55" t="s">
        <v>562</v>
      </c>
      <c r="C118" s="9">
        <v>1</v>
      </c>
      <c r="D118" s="10">
        <v>1</v>
      </c>
      <c r="E118" s="10">
        <v>1</v>
      </c>
      <c r="F118" s="9">
        <v>0</v>
      </c>
      <c r="G118" s="10">
        <v>0</v>
      </c>
      <c r="H118" s="10">
        <v>0</v>
      </c>
      <c r="I118" s="9">
        <v>1</v>
      </c>
      <c r="J118" s="10">
        <v>1</v>
      </c>
      <c r="K118" s="11">
        <v>1</v>
      </c>
      <c r="L118" s="24">
        <v>1609197.2179999901</v>
      </c>
      <c r="M118" s="22">
        <v>1559074.25</v>
      </c>
      <c r="N118" s="22">
        <v>3080283.8130000001</v>
      </c>
      <c r="O118" s="22">
        <v>579.78633100000002</v>
      </c>
      <c r="P118" s="22">
        <v>741.25384499999996</v>
      </c>
      <c r="Q118" s="22">
        <v>1230.8186040000001</v>
      </c>
      <c r="R118" s="22">
        <v>497341.95750000002</v>
      </c>
      <c r="S118" s="22">
        <v>741653.79260000004</v>
      </c>
      <c r="T118" s="23">
        <v>767802.32779999997</v>
      </c>
      <c r="U118" s="27">
        <v>85.700569200000004</v>
      </c>
    </row>
    <row r="119" spans="1:21" x14ac:dyDescent="0.2">
      <c r="A119" s="82">
        <v>871.58169999999996</v>
      </c>
      <c r="B119" s="55" t="s">
        <v>563</v>
      </c>
      <c r="C119" s="9">
        <v>1</v>
      </c>
      <c r="D119" s="10">
        <v>1</v>
      </c>
      <c r="E119" s="10">
        <v>1</v>
      </c>
      <c r="F119" s="9">
        <v>0</v>
      </c>
      <c r="G119" s="10">
        <v>0</v>
      </c>
      <c r="H119" s="10">
        <v>0</v>
      </c>
      <c r="I119" s="9">
        <v>1</v>
      </c>
      <c r="J119" s="10">
        <v>1</v>
      </c>
      <c r="K119" s="11">
        <v>1</v>
      </c>
      <c r="L119" s="21">
        <v>141172.19511</v>
      </c>
      <c r="M119" s="22">
        <v>143433.69020000001</v>
      </c>
      <c r="N119" s="23">
        <v>280956.87659999903</v>
      </c>
      <c r="O119" s="23">
        <v>363.72940829999999</v>
      </c>
      <c r="P119" s="22">
        <v>662.73771699999998</v>
      </c>
      <c r="Q119" s="22">
        <v>663.41272000000004</v>
      </c>
      <c r="R119" s="22">
        <v>44526.877650000002</v>
      </c>
      <c r="S119" s="22">
        <v>68063.061000000002</v>
      </c>
      <c r="T119" s="22">
        <v>70833.132859999998</v>
      </c>
      <c r="U119" s="27">
        <v>126.50469200000001</v>
      </c>
    </row>
    <row r="120" spans="1:21" x14ac:dyDescent="0.2">
      <c r="A120" s="82">
        <v>873.58303999999998</v>
      </c>
      <c r="B120" s="55" t="s">
        <v>564</v>
      </c>
      <c r="C120" s="9">
        <v>1</v>
      </c>
      <c r="D120" s="10">
        <v>1</v>
      </c>
      <c r="E120" s="10">
        <v>1</v>
      </c>
      <c r="F120" s="9">
        <v>0</v>
      </c>
      <c r="G120" s="10">
        <v>0</v>
      </c>
      <c r="H120" s="10">
        <v>0</v>
      </c>
      <c r="I120" s="9">
        <v>1</v>
      </c>
      <c r="J120" s="10">
        <v>1</v>
      </c>
      <c r="K120" s="11">
        <v>1</v>
      </c>
      <c r="L120" s="21">
        <v>34652.146970000002</v>
      </c>
      <c r="M120" s="23">
        <v>87923.454089999999</v>
      </c>
      <c r="N120" s="22">
        <v>186541.7401</v>
      </c>
      <c r="O120" s="22">
        <v>642.06213300000002</v>
      </c>
      <c r="P120" s="22">
        <v>1206.7367549999999</v>
      </c>
      <c r="Q120" s="22">
        <v>1136.95343</v>
      </c>
      <c r="R120" s="23">
        <v>13717.414789999901</v>
      </c>
      <c r="S120" s="22">
        <v>47317.963940000001</v>
      </c>
      <c r="T120" s="22">
        <v>42554.899890000001</v>
      </c>
      <c r="U120" s="27">
        <v>165.68156400000001</v>
      </c>
    </row>
    <row r="121" spans="1:21" x14ac:dyDescent="0.2">
      <c r="A121" s="82">
        <v>874.53396999999995</v>
      </c>
      <c r="B121" s="55" t="s">
        <v>565</v>
      </c>
      <c r="C121" s="9">
        <v>1</v>
      </c>
      <c r="D121" s="10">
        <v>1</v>
      </c>
      <c r="E121" s="10">
        <v>1</v>
      </c>
      <c r="F121" s="9">
        <v>0</v>
      </c>
      <c r="G121" s="10">
        <v>0</v>
      </c>
      <c r="H121" s="10">
        <v>0</v>
      </c>
      <c r="I121" s="9">
        <v>1</v>
      </c>
      <c r="J121" s="10">
        <v>1</v>
      </c>
      <c r="K121" s="11">
        <v>1</v>
      </c>
      <c r="L121" s="21">
        <v>46969.183579999997</v>
      </c>
      <c r="M121" s="23">
        <v>41245.8933399999</v>
      </c>
      <c r="N121" s="22">
        <v>114555.26562999999</v>
      </c>
      <c r="O121" s="22">
        <v>598.54385409999998</v>
      </c>
      <c r="P121" s="22">
        <v>456.82083080000001</v>
      </c>
      <c r="Q121" s="22">
        <v>1044.178772</v>
      </c>
      <c r="R121" s="22">
        <v>15018.167802</v>
      </c>
      <c r="S121" s="22">
        <v>24168.51367</v>
      </c>
      <c r="T121" s="22">
        <v>34364.001530000001</v>
      </c>
      <c r="U121" s="27">
        <v>169.752228</v>
      </c>
    </row>
    <row r="122" spans="1:21" x14ac:dyDescent="0.2">
      <c r="A122" s="82">
        <v>874.59168999999997</v>
      </c>
      <c r="B122" s="55" t="s">
        <v>566</v>
      </c>
      <c r="C122" s="9">
        <v>1</v>
      </c>
      <c r="D122" s="10">
        <v>1</v>
      </c>
      <c r="E122" s="10">
        <v>1</v>
      </c>
      <c r="F122" s="9">
        <v>0</v>
      </c>
      <c r="G122" s="10">
        <v>0</v>
      </c>
      <c r="H122" s="10">
        <v>0</v>
      </c>
      <c r="I122" s="9">
        <v>1</v>
      </c>
      <c r="J122" s="10">
        <v>1</v>
      </c>
      <c r="K122" s="11">
        <v>1</v>
      </c>
      <c r="L122" s="24">
        <v>50682.337919999998</v>
      </c>
      <c r="M122" s="23">
        <v>61853.942369999997</v>
      </c>
      <c r="N122" s="22">
        <v>120675.17879999999</v>
      </c>
      <c r="O122" s="22">
        <v>589.32696499999997</v>
      </c>
      <c r="P122" s="22">
        <v>1488.779419</v>
      </c>
      <c r="Q122" s="22">
        <v>1133.2916869999999</v>
      </c>
      <c r="R122" s="22">
        <v>16979.911090000001</v>
      </c>
      <c r="S122" s="22">
        <v>31923.612010000001</v>
      </c>
      <c r="T122" s="23">
        <v>33650.549959999997</v>
      </c>
      <c r="U122" s="27">
        <v>206.04276999999999</v>
      </c>
    </row>
    <row r="123" spans="1:21" x14ac:dyDescent="0.2">
      <c r="A123" s="82">
        <v>893.55310999999995</v>
      </c>
      <c r="B123" s="55" t="s">
        <v>567</v>
      </c>
      <c r="C123" s="9">
        <v>1</v>
      </c>
      <c r="D123" s="10">
        <v>1</v>
      </c>
      <c r="E123" s="10">
        <v>1</v>
      </c>
      <c r="F123" s="9">
        <v>0</v>
      </c>
      <c r="G123" s="10">
        <v>0</v>
      </c>
      <c r="H123" s="10">
        <v>0</v>
      </c>
      <c r="I123" s="9">
        <v>1</v>
      </c>
      <c r="J123" s="10">
        <v>1</v>
      </c>
      <c r="K123" s="11">
        <v>1</v>
      </c>
      <c r="L123" s="24">
        <v>169141.48450999899</v>
      </c>
      <c r="M123" s="22">
        <v>150784.663</v>
      </c>
      <c r="N123" s="23">
        <v>399731.26399999898</v>
      </c>
      <c r="O123" s="23">
        <v>472.432875999999</v>
      </c>
      <c r="P123" s="22">
        <v>1449.29918</v>
      </c>
      <c r="Q123" s="22">
        <v>1062.0815889999999</v>
      </c>
      <c r="R123" s="22">
        <v>46300.922570000002</v>
      </c>
      <c r="S123" s="22">
        <v>72851.239690000002</v>
      </c>
      <c r="T123" s="22">
        <v>74170.173320000002</v>
      </c>
      <c r="U123" s="27">
        <v>127.458038</v>
      </c>
    </row>
    <row r="124" spans="1:21" x14ac:dyDescent="0.2">
      <c r="A124" s="82">
        <v>915.64518999999996</v>
      </c>
      <c r="B124" s="55" t="s">
        <v>568</v>
      </c>
      <c r="C124" s="9">
        <v>1</v>
      </c>
      <c r="D124" s="10">
        <v>1</v>
      </c>
      <c r="E124" s="10">
        <v>1</v>
      </c>
      <c r="F124" s="9">
        <v>0</v>
      </c>
      <c r="G124" s="10">
        <v>0</v>
      </c>
      <c r="H124" s="10">
        <v>0</v>
      </c>
      <c r="I124" s="9">
        <v>1</v>
      </c>
      <c r="J124" s="10">
        <v>1</v>
      </c>
      <c r="K124" s="11">
        <v>1</v>
      </c>
      <c r="L124" s="24">
        <v>44605.928789999998</v>
      </c>
      <c r="M124" s="23">
        <v>31920.060689999998</v>
      </c>
      <c r="N124" s="22">
        <v>105484.53618</v>
      </c>
      <c r="O124" s="22">
        <v>374.64924600000001</v>
      </c>
      <c r="P124" s="22">
        <v>512.50920150000002</v>
      </c>
      <c r="Q124" s="23">
        <v>951.45118699999898</v>
      </c>
      <c r="R124" s="22">
        <v>14056.187529999999</v>
      </c>
      <c r="S124" s="22">
        <v>17886.685809999999</v>
      </c>
      <c r="T124" s="22">
        <v>25069.05213</v>
      </c>
      <c r="U124" s="27">
        <v>271.48800699999998</v>
      </c>
    </row>
    <row r="125" spans="1:21" x14ac:dyDescent="0.2">
      <c r="A125" s="82">
        <v>752.54513999999995</v>
      </c>
      <c r="B125" s="55" t="s">
        <v>569</v>
      </c>
      <c r="C125" s="9">
        <v>1</v>
      </c>
      <c r="D125" s="10">
        <v>1</v>
      </c>
      <c r="E125" s="10">
        <v>1</v>
      </c>
      <c r="F125" s="9">
        <v>0</v>
      </c>
      <c r="G125" s="10">
        <v>0</v>
      </c>
      <c r="H125" s="10">
        <v>0</v>
      </c>
      <c r="I125" s="9">
        <v>1</v>
      </c>
      <c r="J125" s="10">
        <v>1</v>
      </c>
      <c r="K125" s="11">
        <v>0</v>
      </c>
      <c r="L125" s="21">
        <v>20040.540799999999</v>
      </c>
      <c r="M125" s="23">
        <v>29460.798149999999</v>
      </c>
      <c r="N125" s="22">
        <v>23231.24265</v>
      </c>
      <c r="O125" s="22">
        <v>562.21527100000003</v>
      </c>
      <c r="P125" s="22">
        <v>1088.79071</v>
      </c>
      <c r="Q125" s="22">
        <v>1225.225494</v>
      </c>
      <c r="R125" s="22">
        <v>10996.92944</v>
      </c>
      <c r="S125" s="22">
        <v>29962.343489999999</v>
      </c>
      <c r="T125" s="22">
        <v>6338.2732599999999</v>
      </c>
      <c r="U125" s="27">
        <v>147.18481399999999</v>
      </c>
    </row>
    <row r="126" spans="1:21" x14ac:dyDescent="0.2">
      <c r="A126" s="82">
        <v>804.57497000000001</v>
      </c>
      <c r="B126" s="55" t="s">
        <v>570</v>
      </c>
      <c r="C126" s="9">
        <v>1</v>
      </c>
      <c r="D126" s="10">
        <v>1</v>
      </c>
      <c r="E126" s="10">
        <v>1</v>
      </c>
      <c r="F126" s="9">
        <v>0</v>
      </c>
      <c r="G126" s="10">
        <v>0</v>
      </c>
      <c r="H126" s="10">
        <v>0</v>
      </c>
      <c r="I126" s="9">
        <v>1</v>
      </c>
      <c r="J126" s="10">
        <v>1</v>
      </c>
      <c r="K126" s="11">
        <v>0</v>
      </c>
      <c r="L126" s="21">
        <v>57818.609660000002</v>
      </c>
      <c r="M126" s="23">
        <v>75748.075929999904</v>
      </c>
      <c r="N126" s="22">
        <v>53440.725129999999</v>
      </c>
      <c r="O126" s="23">
        <v>638.85437809999996</v>
      </c>
      <c r="P126" s="22">
        <v>600.385223</v>
      </c>
      <c r="Q126" s="22">
        <v>1392.514801</v>
      </c>
      <c r="R126" s="22">
        <v>16650.47681</v>
      </c>
      <c r="S126" s="22">
        <v>52561.63553</v>
      </c>
      <c r="T126" s="23">
        <v>8556.2139279999992</v>
      </c>
      <c r="U126" s="27">
        <v>210.02124000000001</v>
      </c>
    </row>
    <row r="127" spans="1:21" x14ac:dyDescent="0.2">
      <c r="A127" s="82">
        <v>360.12074999999999</v>
      </c>
      <c r="B127" s="55" t="s">
        <v>571</v>
      </c>
      <c r="C127" s="9">
        <v>1</v>
      </c>
      <c r="D127" s="10">
        <v>1</v>
      </c>
      <c r="E127" s="10">
        <v>1</v>
      </c>
      <c r="F127" s="9">
        <v>0</v>
      </c>
      <c r="G127" s="10">
        <v>0</v>
      </c>
      <c r="H127" s="10">
        <v>0</v>
      </c>
      <c r="I127" s="9">
        <v>1</v>
      </c>
      <c r="J127" s="10">
        <v>0</v>
      </c>
      <c r="K127" s="11">
        <v>1</v>
      </c>
      <c r="L127" s="21">
        <v>17644.02319</v>
      </c>
      <c r="M127" s="22">
        <v>13578.164419999999</v>
      </c>
      <c r="N127" s="22">
        <v>16493.381229999999</v>
      </c>
      <c r="O127" s="22">
        <v>1409.0109560000001</v>
      </c>
      <c r="P127" s="22">
        <v>1444.6737969999999</v>
      </c>
      <c r="Q127" s="23">
        <v>1795.0752869999999</v>
      </c>
      <c r="R127" s="22">
        <v>15833.945309999999</v>
      </c>
      <c r="S127" s="22">
        <v>8167.8524749999997</v>
      </c>
      <c r="T127" s="22">
        <v>12368.83935</v>
      </c>
      <c r="U127" s="27">
        <v>372.35611</v>
      </c>
    </row>
    <row r="128" spans="1:21" x14ac:dyDescent="0.2">
      <c r="A128" s="82">
        <v>360.12229000000002</v>
      </c>
      <c r="B128" s="55" t="s">
        <v>572</v>
      </c>
      <c r="C128" s="9">
        <v>1</v>
      </c>
      <c r="D128" s="10">
        <v>1</v>
      </c>
      <c r="E128" s="10">
        <v>1</v>
      </c>
      <c r="F128" s="9">
        <v>0</v>
      </c>
      <c r="G128" s="10">
        <v>0</v>
      </c>
      <c r="H128" s="10">
        <v>0</v>
      </c>
      <c r="I128" s="9">
        <v>1</v>
      </c>
      <c r="J128" s="10">
        <v>0</v>
      </c>
      <c r="K128" s="11">
        <v>1</v>
      </c>
      <c r="L128" s="21">
        <v>18055.01583</v>
      </c>
      <c r="M128" s="22">
        <v>18493.62327</v>
      </c>
      <c r="N128" s="23">
        <v>20581.706789999898</v>
      </c>
      <c r="O128" s="22">
        <v>1186.78775</v>
      </c>
      <c r="P128" s="22">
        <v>1358.2633659999999</v>
      </c>
      <c r="Q128" s="23">
        <v>2483.6691919999998</v>
      </c>
      <c r="R128" s="22">
        <v>17143.506099999999</v>
      </c>
      <c r="S128" s="22">
        <v>9104.4263300000002</v>
      </c>
      <c r="T128" s="23">
        <v>14388.722899999901</v>
      </c>
      <c r="U128" s="27">
        <v>361.30981400000002</v>
      </c>
    </row>
    <row r="129" spans="1:21" x14ac:dyDescent="0.2">
      <c r="A129" s="82">
        <v>892.59082000000001</v>
      </c>
      <c r="B129" s="55" t="s">
        <v>573</v>
      </c>
      <c r="C129" s="9">
        <v>1</v>
      </c>
      <c r="D129" s="10">
        <v>1</v>
      </c>
      <c r="E129" s="10">
        <v>1</v>
      </c>
      <c r="F129" s="9">
        <v>0</v>
      </c>
      <c r="G129" s="10">
        <v>0</v>
      </c>
      <c r="H129" s="10">
        <v>0</v>
      </c>
      <c r="I129" s="9">
        <v>1</v>
      </c>
      <c r="J129" s="10">
        <v>0</v>
      </c>
      <c r="K129" s="11">
        <v>1</v>
      </c>
      <c r="L129" s="21">
        <v>171554.1312</v>
      </c>
      <c r="M129" s="22">
        <v>19761.232985999999</v>
      </c>
      <c r="N129" s="23">
        <v>63929.691399999901</v>
      </c>
      <c r="O129" s="22">
        <v>694.12986699999999</v>
      </c>
      <c r="P129" s="23">
        <v>530.188423099999</v>
      </c>
      <c r="Q129" s="22">
        <v>1189.564239</v>
      </c>
      <c r="R129" s="23">
        <v>37581.091099999998</v>
      </c>
      <c r="S129" s="22">
        <v>5994.3159180000002</v>
      </c>
      <c r="T129" s="22">
        <v>12219.001925</v>
      </c>
      <c r="U129" s="27">
        <v>156.12451200000001</v>
      </c>
    </row>
    <row r="130" spans="1:21" x14ac:dyDescent="0.2">
      <c r="A130" s="82">
        <v>346.23757000000001</v>
      </c>
      <c r="B130" s="55" t="s">
        <v>574</v>
      </c>
      <c r="C130" s="9">
        <v>1</v>
      </c>
      <c r="D130" s="10">
        <v>1</v>
      </c>
      <c r="E130" s="10">
        <v>1</v>
      </c>
      <c r="F130" s="9">
        <v>0</v>
      </c>
      <c r="G130" s="10">
        <v>0</v>
      </c>
      <c r="H130" s="10">
        <v>0</v>
      </c>
      <c r="I130" s="9">
        <v>0</v>
      </c>
      <c r="J130" s="10">
        <v>1</v>
      </c>
      <c r="K130" s="11">
        <v>1</v>
      </c>
      <c r="L130" s="21">
        <v>12480.537662999999</v>
      </c>
      <c r="M130" s="22">
        <v>20484.167023000002</v>
      </c>
      <c r="N130" s="22">
        <v>31442.331450000001</v>
      </c>
      <c r="O130" s="22">
        <v>1045.0648040000001</v>
      </c>
      <c r="P130" s="22">
        <v>1803.569763</v>
      </c>
      <c r="Q130" s="22">
        <v>1961.935058</v>
      </c>
      <c r="R130" s="22">
        <v>8754.7791739999993</v>
      </c>
      <c r="S130" s="22">
        <v>20682.608184000001</v>
      </c>
      <c r="T130" s="22">
        <v>15461.932409999999</v>
      </c>
      <c r="U130" s="27">
        <v>506.17309599999999</v>
      </c>
    </row>
    <row r="131" spans="1:21" x14ac:dyDescent="0.2">
      <c r="A131" s="82">
        <v>396.17822999999999</v>
      </c>
      <c r="B131" s="55" t="s">
        <v>575</v>
      </c>
      <c r="C131" s="9">
        <v>1</v>
      </c>
      <c r="D131" s="10">
        <v>1</v>
      </c>
      <c r="E131" s="10">
        <v>1</v>
      </c>
      <c r="F131" s="9">
        <v>0</v>
      </c>
      <c r="G131" s="10">
        <v>0</v>
      </c>
      <c r="H131" s="10">
        <v>0</v>
      </c>
      <c r="I131" s="9">
        <v>0</v>
      </c>
      <c r="J131" s="10">
        <v>1</v>
      </c>
      <c r="K131" s="11">
        <v>1</v>
      </c>
      <c r="L131" s="21">
        <v>16410.00073</v>
      </c>
      <c r="M131" s="22">
        <v>22457.22896</v>
      </c>
      <c r="N131" s="22">
        <v>27183.970219999999</v>
      </c>
      <c r="O131" s="23">
        <v>1007.93829299999</v>
      </c>
      <c r="P131" s="22">
        <v>1348.177338</v>
      </c>
      <c r="Q131" s="23">
        <v>1579.6121519999999</v>
      </c>
      <c r="R131" s="22">
        <v>10130.779780000001</v>
      </c>
      <c r="S131" s="22">
        <v>33993.324229999998</v>
      </c>
      <c r="T131" s="23">
        <v>13757.7031299999</v>
      </c>
      <c r="U131" s="27">
        <v>232.41348300000001</v>
      </c>
    </row>
    <row r="132" spans="1:21" x14ac:dyDescent="0.2">
      <c r="A132" s="82">
        <v>428.20415000000003</v>
      </c>
      <c r="B132" s="55" t="s">
        <v>576</v>
      </c>
      <c r="C132" s="9">
        <v>1</v>
      </c>
      <c r="D132" s="10">
        <v>1</v>
      </c>
      <c r="E132" s="10">
        <v>1</v>
      </c>
      <c r="F132" s="9">
        <v>0</v>
      </c>
      <c r="G132" s="10">
        <v>0</v>
      </c>
      <c r="H132" s="10">
        <v>0</v>
      </c>
      <c r="I132" s="9">
        <v>0</v>
      </c>
      <c r="J132" s="10">
        <v>1</v>
      </c>
      <c r="K132" s="11">
        <v>1</v>
      </c>
      <c r="L132" s="21">
        <v>17520.79639</v>
      </c>
      <c r="M132" s="22">
        <v>34662.604489999998</v>
      </c>
      <c r="N132" s="22">
        <v>58493.540999999997</v>
      </c>
      <c r="O132" s="22">
        <v>811.20146199999999</v>
      </c>
      <c r="P132" s="23">
        <v>1479.7426149999999</v>
      </c>
      <c r="Q132" s="22">
        <v>2382.4660039999999</v>
      </c>
      <c r="R132" s="22">
        <v>10301.665290000001</v>
      </c>
      <c r="S132" s="22">
        <v>39909.339899999999</v>
      </c>
      <c r="T132" s="22">
        <v>20326.47608</v>
      </c>
      <c r="U132" s="27">
        <v>352.88064600000001</v>
      </c>
    </row>
    <row r="133" spans="1:21" x14ac:dyDescent="0.2">
      <c r="A133" s="82">
        <v>452.24070999999998</v>
      </c>
      <c r="B133" s="55" t="s">
        <v>577</v>
      </c>
      <c r="C133" s="9">
        <v>1</v>
      </c>
      <c r="D133" s="10">
        <v>1</v>
      </c>
      <c r="E133" s="10">
        <v>1</v>
      </c>
      <c r="F133" s="9">
        <v>0</v>
      </c>
      <c r="G133" s="10">
        <v>0</v>
      </c>
      <c r="H133" s="10">
        <v>0</v>
      </c>
      <c r="I133" s="9">
        <v>0</v>
      </c>
      <c r="J133" s="10">
        <v>1</v>
      </c>
      <c r="K133" s="11">
        <v>1</v>
      </c>
      <c r="L133" s="21">
        <v>11779.97559</v>
      </c>
      <c r="M133" s="23">
        <v>24009.7929999999</v>
      </c>
      <c r="N133" s="22">
        <v>31282.3027</v>
      </c>
      <c r="O133" s="22">
        <v>863.10726899999997</v>
      </c>
      <c r="P133" s="22">
        <v>1389.333924</v>
      </c>
      <c r="Q133" s="22">
        <v>1576.9231259999999</v>
      </c>
      <c r="R133" s="22">
        <v>9033.1655300000002</v>
      </c>
      <c r="S133" s="22">
        <v>27615.411660000002</v>
      </c>
      <c r="T133" s="22">
        <v>16431.925289999999</v>
      </c>
      <c r="U133" s="27">
        <v>299.52606200000002</v>
      </c>
    </row>
    <row r="134" spans="1:21" x14ac:dyDescent="0.2">
      <c r="A134" s="82">
        <v>459.27382</v>
      </c>
      <c r="B134" s="55" t="s">
        <v>578</v>
      </c>
      <c r="C134" s="9">
        <v>1</v>
      </c>
      <c r="D134" s="10">
        <v>1</v>
      </c>
      <c r="E134" s="10">
        <v>1</v>
      </c>
      <c r="F134" s="9">
        <v>0</v>
      </c>
      <c r="G134" s="10">
        <v>0</v>
      </c>
      <c r="H134" s="10">
        <v>0</v>
      </c>
      <c r="I134" s="9">
        <v>0</v>
      </c>
      <c r="J134" s="10">
        <v>1</v>
      </c>
      <c r="K134" s="11">
        <v>1</v>
      </c>
      <c r="L134" s="21">
        <v>28565.377659999998</v>
      </c>
      <c r="M134" s="23">
        <v>26375.962009999999</v>
      </c>
      <c r="N134" s="22">
        <v>30079.043969999999</v>
      </c>
      <c r="O134" s="23">
        <v>826.87388599999997</v>
      </c>
      <c r="P134" s="22">
        <v>2034.4468039999999</v>
      </c>
      <c r="Q134" s="22">
        <v>1530.980194</v>
      </c>
      <c r="R134" s="22">
        <v>9543.20435</v>
      </c>
      <c r="S134" s="22">
        <v>32930.25735</v>
      </c>
      <c r="T134" s="22">
        <v>16527.418010000001</v>
      </c>
      <c r="U134" s="27">
        <v>445.61480699999998</v>
      </c>
    </row>
    <row r="135" spans="1:21" x14ac:dyDescent="0.2">
      <c r="A135" s="82">
        <v>459.27535999999998</v>
      </c>
      <c r="B135" s="55" t="s">
        <v>579</v>
      </c>
      <c r="C135" s="9">
        <v>1</v>
      </c>
      <c r="D135" s="10">
        <v>1</v>
      </c>
      <c r="E135" s="10">
        <v>1</v>
      </c>
      <c r="F135" s="9">
        <v>0</v>
      </c>
      <c r="G135" s="10">
        <v>0</v>
      </c>
      <c r="H135" s="10">
        <v>0</v>
      </c>
      <c r="I135" s="9">
        <v>0</v>
      </c>
      <c r="J135" s="10">
        <v>1</v>
      </c>
      <c r="K135" s="11">
        <v>1</v>
      </c>
      <c r="L135" s="21">
        <v>28374.564301999999</v>
      </c>
      <c r="M135" s="22">
        <v>25848.958828999999</v>
      </c>
      <c r="N135" s="22">
        <v>31772.406459999998</v>
      </c>
      <c r="O135" s="22">
        <v>848.22172599999999</v>
      </c>
      <c r="P135" s="22">
        <v>1726.2359309999999</v>
      </c>
      <c r="Q135" s="22">
        <v>1658.8462830000001</v>
      </c>
      <c r="R135" s="22">
        <v>9720.8973399999995</v>
      </c>
      <c r="S135" s="23">
        <v>32886.091829999998</v>
      </c>
      <c r="T135" s="23">
        <v>18358.505659999999</v>
      </c>
      <c r="U135" s="27">
        <v>468.05011000000002</v>
      </c>
    </row>
    <row r="136" spans="1:21" x14ac:dyDescent="0.2">
      <c r="A136" s="82">
        <v>641.41359999999997</v>
      </c>
      <c r="B136" s="55" t="s">
        <v>580</v>
      </c>
      <c r="C136" s="9">
        <v>1</v>
      </c>
      <c r="D136" s="10">
        <v>1</v>
      </c>
      <c r="E136" s="10">
        <v>1</v>
      </c>
      <c r="F136" s="9">
        <v>0</v>
      </c>
      <c r="G136" s="10">
        <v>0</v>
      </c>
      <c r="H136" s="10">
        <v>0</v>
      </c>
      <c r="I136" s="9">
        <v>0</v>
      </c>
      <c r="J136" s="10">
        <v>1</v>
      </c>
      <c r="K136" s="11">
        <v>1</v>
      </c>
      <c r="L136" s="24">
        <v>15427.526969999901</v>
      </c>
      <c r="M136" s="22">
        <v>23466.822479999999</v>
      </c>
      <c r="N136" s="23">
        <v>40884.313949999902</v>
      </c>
      <c r="O136" s="22">
        <v>655.72764600000005</v>
      </c>
      <c r="P136" s="22">
        <v>933.39983400000006</v>
      </c>
      <c r="Q136" s="22">
        <v>1226.6195680000001</v>
      </c>
      <c r="R136" s="23">
        <v>10516.226199999999</v>
      </c>
      <c r="S136" s="22">
        <v>20128.661670000001</v>
      </c>
      <c r="T136" s="22">
        <v>17814.792799999999</v>
      </c>
      <c r="U136" s="27">
        <v>207.89747600000001</v>
      </c>
    </row>
    <row r="137" spans="1:21" x14ac:dyDescent="0.2">
      <c r="A137" s="82">
        <v>843.51133000000004</v>
      </c>
      <c r="B137" s="55" t="s">
        <v>581</v>
      </c>
      <c r="C137" s="9">
        <v>1</v>
      </c>
      <c r="D137" s="10">
        <v>1</v>
      </c>
      <c r="E137" s="10">
        <v>1</v>
      </c>
      <c r="F137" s="9">
        <v>0</v>
      </c>
      <c r="G137" s="10">
        <v>0</v>
      </c>
      <c r="H137" s="10">
        <v>0</v>
      </c>
      <c r="I137" s="9">
        <v>0</v>
      </c>
      <c r="J137" s="10">
        <v>1</v>
      </c>
      <c r="K137" s="11">
        <v>1</v>
      </c>
      <c r="L137" s="21">
        <v>34692.075800999999</v>
      </c>
      <c r="M137" s="22">
        <v>49249.414049999999</v>
      </c>
      <c r="N137" s="22">
        <v>103809.80714</v>
      </c>
      <c r="O137" s="22">
        <v>388.72351070000002</v>
      </c>
      <c r="P137" s="22">
        <v>636.52066000000002</v>
      </c>
      <c r="Q137" s="22">
        <v>1036.5665289999999</v>
      </c>
      <c r="R137" s="22">
        <v>8442.7995929999997</v>
      </c>
      <c r="S137" s="22">
        <v>16369.59217</v>
      </c>
      <c r="T137" s="22">
        <v>23336.255160000001</v>
      </c>
      <c r="U137" s="27">
        <v>144.70512400000001</v>
      </c>
    </row>
    <row r="138" spans="1:21" x14ac:dyDescent="0.2">
      <c r="A138" s="82">
        <v>847.47081000000003</v>
      </c>
      <c r="B138" s="55" t="s">
        <v>582</v>
      </c>
      <c r="C138" s="9">
        <v>1</v>
      </c>
      <c r="D138" s="10">
        <v>1</v>
      </c>
      <c r="E138" s="10">
        <v>1</v>
      </c>
      <c r="F138" s="9">
        <v>0</v>
      </c>
      <c r="G138" s="10">
        <v>0</v>
      </c>
      <c r="H138" s="10">
        <v>0</v>
      </c>
      <c r="I138" s="9">
        <v>0</v>
      </c>
      <c r="J138" s="10">
        <v>1</v>
      </c>
      <c r="K138" s="11">
        <v>1</v>
      </c>
      <c r="L138" s="21">
        <v>14968.903616</v>
      </c>
      <c r="M138" s="22">
        <v>33438.856220000001</v>
      </c>
      <c r="N138" s="22">
        <v>52232.773430000001</v>
      </c>
      <c r="O138" s="22">
        <v>370.84706180000001</v>
      </c>
      <c r="P138" s="22">
        <v>368.73938049999998</v>
      </c>
      <c r="Q138" s="22">
        <v>1027.3793639999999</v>
      </c>
      <c r="R138" s="22">
        <v>5689.3075859999999</v>
      </c>
      <c r="S138" s="22">
        <v>14775.59851</v>
      </c>
      <c r="T138" s="23">
        <v>15597.14698</v>
      </c>
      <c r="U138" s="27">
        <v>120.42804700000001</v>
      </c>
    </row>
    <row r="139" spans="1:21" x14ac:dyDescent="0.2">
      <c r="A139" s="82">
        <v>872.55733999999995</v>
      </c>
      <c r="B139" s="55" t="s">
        <v>583</v>
      </c>
      <c r="C139" s="9">
        <v>1</v>
      </c>
      <c r="D139" s="10">
        <v>1</v>
      </c>
      <c r="E139" s="10">
        <v>1</v>
      </c>
      <c r="F139" s="9">
        <v>0</v>
      </c>
      <c r="G139" s="10">
        <v>0</v>
      </c>
      <c r="H139" s="10">
        <v>0</v>
      </c>
      <c r="I139" s="9">
        <v>0</v>
      </c>
      <c r="J139" s="10">
        <v>1</v>
      </c>
      <c r="K139" s="11">
        <v>1</v>
      </c>
      <c r="L139" s="21">
        <v>35573.992330000001</v>
      </c>
      <c r="M139" s="22">
        <v>37738.874389999997</v>
      </c>
      <c r="N139" s="22">
        <v>73115.722710000002</v>
      </c>
      <c r="O139" s="22">
        <v>535.450783</v>
      </c>
      <c r="P139" s="22">
        <v>904.76289399999996</v>
      </c>
      <c r="Q139" s="22">
        <v>772.39283799999998</v>
      </c>
      <c r="R139" s="22">
        <v>10583.457861000001</v>
      </c>
      <c r="S139" s="22">
        <v>11840.42383</v>
      </c>
      <c r="T139" s="22">
        <v>17927.580129999998</v>
      </c>
      <c r="U139" s="27">
        <v>230.262787</v>
      </c>
    </row>
    <row r="140" spans="1:21" x14ac:dyDescent="0.2">
      <c r="A140" s="82">
        <v>298.09687000000002</v>
      </c>
      <c r="B140" s="55" t="s">
        <v>584</v>
      </c>
      <c r="C140" s="9">
        <v>1</v>
      </c>
      <c r="D140" s="10">
        <v>1</v>
      </c>
      <c r="E140" s="10">
        <v>1</v>
      </c>
      <c r="F140" s="9">
        <v>0</v>
      </c>
      <c r="G140" s="10">
        <v>0</v>
      </c>
      <c r="H140" s="10">
        <v>0</v>
      </c>
      <c r="I140" s="9">
        <v>0</v>
      </c>
      <c r="J140" s="10">
        <v>1</v>
      </c>
      <c r="K140" s="11">
        <v>0</v>
      </c>
      <c r="L140" s="21">
        <v>20742.185302999998</v>
      </c>
      <c r="M140" s="22">
        <v>36745.548269999999</v>
      </c>
      <c r="N140" s="23">
        <v>29265.932629999999</v>
      </c>
      <c r="O140" s="23">
        <v>3653.0808749999901</v>
      </c>
      <c r="P140" s="22">
        <v>2307.6141969999999</v>
      </c>
      <c r="Q140" s="22">
        <v>2404.5648190000002</v>
      </c>
      <c r="R140" s="23">
        <v>9259.9813849999991</v>
      </c>
      <c r="S140" s="22">
        <v>42365.912320000003</v>
      </c>
      <c r="T140" s="22">
        <v>9696.1144899999999</v>
      </c>
      <c r="U140" s="27">
        <v>575.13580300000001</v>
      </c>
    </row>
    <row r="141" spans="1:21" x14ac:dyDescent="0.2">
      <c r="A141" s="82">
        <v>510.31880999999998</v>
      </c>
      <c r="B141" s="55" t="s">
        <v>585</v>
      </c>
      <c r="C141" s="9">
        <v>1</v>
      </c>
      <c r="D141" s="10">
        <v>1</v>
      </c>
      <c r="E141" s="10">
        <v>1</v>
      </c>
      <c r="F141" s="9">
        <v>0</v>
      </c>
      <c r="G141" s="10">
        <v>0</v>
      </c>
      <c r="H141" s="10">
        <v>0</v>
      </c>
      <c r="I141" s="9">
        <v>0</v>
      </c>
      <c r="J141" s="10">
        <v>1</v>
      </c>
      <c r="K141" s="11">
        <v>0</v>
      </c>
      <c r="L141" s="21">
        <v>11157.115959999999</v>
      </c>
      <c r="M141" s="22">
        <v>40071.967799999999</v>
      </c>
      <c r="N141" s="22">
        <v>26840.719219999999</v>
      </c>
      <c r="O141" s="22">
        <v>699.62387100000001</v>
      </c>
      <c r="P141" s="22">
        <v>1486.5747369999999</v>
      </c>
      <c r="Q141" s="23">
        <v>1677.2330939999999</v>
      </c>
      <c r="R141" s="22">
        <v>5182.8006599999999</v>
      </c>
      <c r="S141" s="22">
        <v>32065.07229</v>
      </c>
      <c r="T141" s="22">
        <v>5842.9945100000004</v>
      </c>
      <c r="U141" s="27">
        <v>222.699219</v>
      </c>
    </row>
    <row r="142" spans="1:21" x14ac:dyDescent="0.2">
      <c r="A142" s="82">
        <v>516.27191000000005</v>
      </c>
      <c r="B142" s="55" t="s">
        <v>586</v>
      </c>
      <c r="C142" s="9">
        <v>1</v>
      </c>
      <c r="D142" s="10">
        <v>1</v>
      </c>
      <c r="E142" s="10">
        <v>1</v>
      </c>
      <c r="F142" s="9">
        <v>0</v>
      </c>
      <c r="G142" s="10">
        <v>0</v>
      </c>
      <c r="H142" s="10">
        <v>0</v>
      </c>
      <c r="I142" s="9">
        <v>0</v>
      </c>
      <c r="J142" s="10">
        <v>1</v>
      </c>
      <c r="K142" s="11">
        <v>0</v>
      </c>
      <c r="L142" s="24">
        <v>11577.0356399999</v>
      </c>
      <c r="M142" s="22">
        <v>17981.83106</v>
      </c>
      <c r="N142" s="22">
        <v>12788.51611</v>
      </c>
      <c r="O142" s="22">
        <v>620.25428699999998</v>
      </c>
      <c r="P142" s="23">
        <v>1503.2224269999999</v>
      </c>
      <c r="Q142" s="22">
        <v>1792.3625489999999</v>
      </c>
      <c r="R142" s="22">
        <v>6185.5035399999997</v>
      </c>
      <c r="S142" s="22">
        <v>28769.63523</v>
      </c>
      <c r="T142" s="22">
        <v>7548.1910399999997</v>
      </c>
      <c r="U142" s="27">
        <v>292.18313599999999</v>
      </c>
    </row>
    <row r="143" spans="1:21" x14ac:dyDescent="0.2">
      <c r="A143" s="82">
        <v>736.60716000000002</v>
      </c>
      <c r="B143" s="55" t="s">
        <v>587</v>
      </c>
      <c r="C143" s="9">
        <v>1</v>
      </c>
      <c r="D143" s="10">
        <v>1</v>
      </c>
      <c r="E143" s="10">
        <v>1</v>
      </c>
      <c r="F143" s="9">
        <v>0</v>
      </c>
      <c r="G143" s="10">
        <v>0</v>
      </c>
      <c r="H143" s="10">
        <v>0</v>
      </c>
      <c r="I143" s="9">
        <v>0</v>
      </c>
      <c r="J143" s="10">
        <v>1</v>
      </c>
      <c r="K143" s="11">
        <v>0</v>
      </c>
      <c r="L143" s="21">
        <v>14672.195820999999</v>
      </c>
      <c r="M143" s="22">
        <v>25705.090260000001</v>
      </c>
      <c r="N143" s="22">
        <v>19113.539049999999</v>
      </c>
      <c r="O143" s="22">
        <v>671.12623699999995</v>
      </c>
      <c r="P143" s="22">
        <v>646.10803199999998</v>
      </c>
      <c r="Q143" s="22">
        <v>826.299576</v>
      </c>
      <c r="R143" s="22">
        <v>5754.6041299999997</v>
      </c>
      <c r="S143" s="22">
        <v>21255.570029999999</v>
      </c>
      <c r="T143" s="22">
        <v>7225.9991499999996</v>
      </c>
      <c r="U143" s="27">
        <v>146.77172899999999</v>
      </c>
    </row>
    <row r="144" spans="1:21" x14ac:dyDescent="0.2">
      <c r="A144" s="82">
        <v>758.58255999999994</v>
      </c>
      <c r="B144" s="55" t="s">
        <v>588</v>
      </c>
      <c r="C144" s="9">
        <v>1</v>
      </c>
      <c r="D144" s="10">
        <v>1</v>
      </c>
      <c r="E144" s="10">
        <v>1</v>
      </c>
      <c r="F144" s="9">
        <v>0</v>
      </c>
      <c r="G144" s="10">
        <v>0</v>
      </c>
      <c r="H144" s="10">
        <v>0</v>
      </c>
      <c r="I144" s="9">
        <v>0</v>
      </c>
      <c r="J144" s="10">
        <v>1</v>
      </c>
      <c r="K144" s="11">
        <v>0</v>
      </c>
      <c r="L144" s="21">
        <v>14968.68029</v>
      </c>
      <c r="M144" s="23">
        <v>32391.669669999999</v>
      </c>
      <c r="N144" s="22">
        <v>29084.147919999999</v>
      </c>
      <c r="O144" s="22">
        <v>743.96864400000004</v>
      </c>
      <c r="P144" s="23">
        <v>916.32986499999902</v>
      </c>
      <c r="Q144" s="22">
        <v>861.34726000000001</v>
      </c>
      <c r="R144" s="22">
        <v>4420.3344770000003</v>
      </c>
      <c r="S144" s="22">
        <v>29332.645420000001</v>
      </c>
      <c r="T144" s="23">
        <v>5247.0656739999904</v>
      </c>
      <c r="U144" s="27">
        <v>113.40110799999999</v>
      </c>
    </row>
    <row r="145" spans="1:21" x14ac:dyDescent="0.2">
      <c r="A145" s="82">
        <v>774.58672999999999</v>
      </c>
      <c r="B145" s="55" t="s">
        <v>589</v>
      </c>
      <c r="C145" s="9">
        <v>1</v>
      </c>
      <c r="D145" s="10">
        <v>1</v>
      </c>
      <c r="E145" s="10">
        <v>1</v>
      </c>
      <c r="F145" s="9">
        <v>0</v>
      </c>
      <c r="G145" s="10">
        <v>0</v>
      </c>
      <c r="H145" s="10">
        <v>0</v>
      </c>
      <c r="I145" s="9">
        <v>0</v>
      </c>
      <c r="J145" s="10">
        <v>1</v>
      </c>
      <c r="K145" s="11">
        <v>0</v>
      </c>
      <c r="L145" s="21">
        <v>11534.177218000001</v>
      </c>
      <c r="M145" s="22">
        <v>26093.869854</v>
      </c>
      <c r="N145" s="22">
        <v>18693.721232</v>
      </c>
      <c r="O145" s="23">
        <v>950.25704999999903</v>
      </c>
      <c r="P145" s="22">
        <v>904.52121</v>
      </c>
      <c r="Q145" s="22">
        <v>1284.434174</v>
      </c>
      <c r="R145" s="22">
        <v>6153.063658</v>
      </c>
      <c r="S145" s="22">
        <v>16871.678459999999</v>
      </c>
      <c r="T145" s="22">
        <v>3941.271056</v>
      </c>
      <c r="U145" s="27">
        <v>217.53900100000001</v>
      </c>
    </row>
    <row r="146" spans="1:21" x14ac:dyDescent="0.2">
      <c r="A146" s="82">
        <v>780.57545000000005</v>
      </c>
      <c r="B146" s="55" t="s">
        <v>590</v>
      </c>
      <c r="C146" s="9">
        <v>1</v>
      </c>
      <c r="D146" s="10">
        <v>1</v>
      </c>
      <c r="E146" s="10">
        <v>1</v>
      </c>
      <c r="F146" s="9">
        <v>0</v>
      </c>
      <c r="G146" s="10">
        <v>0</v>
      </c>
      <c r="H146" s="10">
        <v>0</v>
      </c>
      <c r="I146" s="9">
        <v>0</v>
      </c>
      <c r="J146" s="10">
        <v>1</v>
      </c>
      <c r="K146" s="11">
        <v>0</v>
      </c>
      <c r="L146" s="21">
        <v>17983.50563</v>
      </c>
      <c r="M146" s="22">
        <v>42945.660929999998</v>
      </c>
      <c r="N146" s="22">
        <v>39253.011209999997</v>
      </c>
      <c r="O146" s="22">
        <v>463.45143100000001</v>
      </c>
      <c r="P146" s="22">
        <v>609.32115099999999</v>
      </c>
      <c r="Q146" s="22">
        <v>1154.499634</v>
      </c>
      <c r="R146" s="23">
        <v>7493.8845219999903</v>
      </c>
      <c r="S146" s="23">
        <v>33735.909399999997</v>
      </c>
      <c r="T146" s="22">
        <v>8349.2066699999996</v>
      </c>
      <c r="U146" s="27">
        <v>128.053406</v>
      </c>
    </row>
    <row r="147" spans="1:21" x14ac:dyDescent="0.2">
      <c r="A147" s="82">
        <v>794.53151000000003</v>
      </c>
      <c r="B147" s="55" t="s">
        <v>591</v>
      </c>
      <c r="C147" s="9">
        <v>1</v>
      </c>
      <c r="D147" s="10">
        <v>1</v>
      </c>
      <c r="E147" s="10">
        <v>1</v>
      </c>
      <c r="F147" s="9">
        <v>0</v>
      </c>
      <c r="G147" s="10">
        <v>0</v>
      </c>
      <c r="H147" s="10">
        <v>0</v>
      </c>
      <c r="I147" s="9">
        <v>0</v>
      </c>
      <c r="J147" s="10">
        <v>1</v>
      </c>
      <c r="K147" s="11">
        <v>0</v>
      </c>
      <c r="L147" s="21">
        <v>10822.503998</v>
      </c>
      <c r="M147" s="22">
        <v>38933.345200000003</v>
      </c>
      <c r="N147" s="22">
        <v>35185.930079999998</v>
      </c>
      <c r="O147" s="22">
        <v>539.84815900000001</v>
      </c>
      <c r="P147" s="22">
        <v>754.91560400000003</v>
      </c>
      <c r="Q147" s="22">
        <v>1030.24063</v>
      </c>
      <c r="R147" s="23">
        <v>3973.8890979999901</v>
      </c>
      <c r="S147" s="22">
        <v>18077.53357</v>
      </c>
      <c r="T147" s="22">
        <v>5804.5759280000002</v>
      </c>
      <c r="U147" s="27">
        <v>148.60891699999999</v>
      </c>
    </row>
    <row r="148" spans="1:21" x14ac:dyDescent="0.2">
      <c r="A148" s="82">
        <v>805.57853999999998</v>
      </c>
      <c r="B148" s="55" t="s">
        <v>592</v>
      </c>
      <c r="C148" s="9">
        <v>1</v>
      </c>
      <c r="D148" s="10">
        <v>1</v>
      </c>
      <c r="E148" s="10">
        <v>1</v>
      </c>
      <c r="F148" s="9">
        <v>0</v>
      </c>
      <c r="G148" s="10">
        <v>0</v>
      </c>
      <c r="H148" s="10">
        <v>0</v>
      </c>
      <c r="I148" s="9">
        <v>0</v>
      </c>
      <c r="J148" s="10">
        <v>1</v>
      </c>
      <c r="K148" s="11">
        <v>0</v>
      </c>
      <c r="L148" s="21">
        <v>32486.537616000001</v>
      </c>
      <c r="M148" s="22">
        <v>43281.913110000001</v>
      </c>
      <c r="N148" s="23">
        <v>27329.110349999999</v>
      </c>
      <c r="O148" s="22">
        <v>5437.8455180000001</v>
      </c>
      <c r="P148" s="23">
        <v>539.31715399999996</v>
      </c>
      <c r="Q148" s="22">
        <v>4141.3853140000001</v>
      </c>
      <c r="R148" s="22">
        <v>8418.7097190000004</v>
      </c>
      <c r="S148" s="23">
        <v>29098.235119999899</v>
      </c>
      <c r="T148" s="22">
        <v>5890.3534600000003</v>
      </c>
      <c r="U148" s="27">
        <v>129.35217299999999</v>
      </c>
    </row>
    <row r="149" spans="1:21" x14ac:dyDescent="0.2">
      <c r="A149" s="82">
        <v>809.44343000000003</v>
      </c>
      <c r="B149" s="55" t="s">
        <v>593</v>
      </c>
      <c r="C149" s="9">
        <v>1</v>
      </c>
      <c r="D149" s="10">
        <v>1</v>
      </c>
      <c r="E149" s="10">
        <v>1</v>
      </c>
      <c r="F149" s="9">
        <v>0</v>
      </c>
      <c r="G149" s="10">
        <v>0</v>
      </c>
      <c r="H149" s="10">
        <v>0</v>
      </c>
      <c r="I149" s="9">
        <v>0</v>
      </c>
      <c r="J149" s="10">
        <v>1</v>
      </c>
      <c r="K149" s="11">
        <v>0</v>
      </c>
      <c r="L149" s="21">
        <v>23215.064160000002</v>
      </c>
      <c r="M149" s="23">
        <v>13961.345409</v>
      </c>
      <c r="N149" s="22">
        <v>33091.17282</v>
      </c>
      <c r="O149" s="22">
        <v>355.46360049999998</v>
      </c>
      <c r="P149" s="22">
        <v>783.937547</v>
      </c>
      <c r="Q149" s="22">
        <v>880.02970900000003</v>
      </c>
      <c r="R149" s="22">
        <v>7446.1760299999996</v>
      </c>
      <c r="S149" s="23">
        <v>10927.955449999999</v>
      </c>
      <c r="T149" s="22">
        <v>5518.1815200000001</v>
      </c>
      <c r="U149" s="27">
        <v>183.63351399999999</v>
      </c>
    </row>
    <row r="150" spans="1:21" x14ac:dyDescent="0.2">
      <c r="A150" s="82">
        <v>809.59477000000004</v>
      </c>
      <c r="B150" s="55" t="s">
        <v>594</v>
      </c>
      <c r="C150" s="9">
        <v>1</v>
      </c>
      <c r="D150" s="10">
        <v>1</v>
      </c>
      <c r="E150" s="10">
        <v>1</v>
      </c>
      <c r="F150" s="9">
        <v>0</v>
      </c>
      <c r="G150" s="10">
        <v>0</v>
      </c>
      <c r="H150" s="10">
        <v>0</v>
      </c>
      <c r="I150" s="9">
        <v>0</v>
      </c>
      <c r="J150" s="10">
        <v>1</v>
      </c>
      <c r="K150" s="11">
        <v>0</v>
      </c>
      <c r="L150" s="24">
        <v>15164.228879999901</v>
      </c>
      <c r="M150" s="22">
        <v>34698.028059999997</v>
      </c>
      <c r="N150" s="23">
        <v>33426.9264799999</v>
      </c>
      <c r="O150" s="23">
        <v>1067.6277149999901</v>
      </c>
      <c r="P150" s="22">
        <v>908.14425600000004</v>
      </c>
      <c r="Q150" s="22">
        <v>1381.398743</v>
      </c>
      <c r="R150" s="22">
        <v>5684.8711499999999</v>
      </c>
      <c r="S150" s="22">
        <v>16545.457269999999</v>
      </c>
      <c r="T150" s="22">
        <v>6279.45471</v>
      </c>
      <c r="U150" s="27">
        <v>197.37582399999999</v>
      </c>
    </row>
    <row r="151" spans="1:21" x14ac:dyDescent="0.2">
      <c r="A151" s="82">
        <v>815.49306999999999</v>
      </c>
      <c r="B151" s="55" t="s">
        <v>595</v>
      </c>
      <c r="C151" s="9">
        <v>1</v>
      </c>
      <c r="D151" s="10">
        <v>1</v>
      </c>
      <c r="E151" s="10">
        <v>1</v>
      </c>
      <c r="F151" s="9">
        <v>0</v>
      </c>
      <c r="G151" s="10">
        <v>0</v>
      </c>
      <c r="H151" s="10">
        <v>0</v>
      </c>
      <c r="I151" s="9">
        <v>0</v>
      </c>
      <c r="J151" s="10">
        <v>1</v>
      </c>
      <c r="K151" s="11">
        <v>0</v>
      </c>
      <c r="L151" s="21">
        <v>15768.33151</v>
      </c>
      <c r="M151" s="22">
        <v>30532.440419999999</v>
      </c>
      <c r="N151" s="22">
        <v>36150.36911</v>
      </c>
      <c r="O151" s="22">
        <v>463.20567999999997</v>
      </c>
      <c r="P151" s="22">
        <v>879.55139099999997</v>
      </c>
      <c r="Q151" s="23">
        <v>1152.7480929999999</v>
      </c>
      <c r="R151" s="22">
        <v>6842.7814900000003</v>
      </c>
      <c r="S151" s="23">
        <v>21549.580779999898</v>
      </c>
      <c r="T151" s="23">
        <v>7879.5351599999904</v>
      </c>
      <c r="U151" s="27">
        <v>123.86412799999999</v>
      </c>
    </row>
    <row r="152" spans="1:21" x14ac:dyDescent="0.2">
      <c r="A152" s="82">
        <v>817.49512000000004</v>
      </c>
      <c r="B152" s="55" t="s">
        <v>596</v>
      </c>
      <c r="C152" s="9">
        <v>1</v>
      </c>
      <c r="D152" s="10">
        <v>1</v>
      </c>
      <c r="E152" s="10">
        <v>1</v>
      </c>
      <c r="F152" s="9">
        <v>0</v>
      </c>
      <c r="G152" s="10">
        <v>0</v>
      </c>
      <c r="H152" s="10">
        <v>0</v>
      </c>
      <c r="I152" s="9">
        <v>0</v>
      </c>
      <c r="J152" s="10">
        <v>1</v>
      </c>
      <c r="K152" s="11">
        <v>0</v>
      </c>
      <c r="L152" s="21">
        <v>21337.078058999999</v>
      </c>
      <c r="M152" s="22">
        <v>34094.298600000002</v>
      </c>
      <c r="N152" s="22">
        <v>61251.922809999996</v>
      </c>
      <c r="O152" s="22">
        <v>349.141502</v>
      </c>
      <c r="P152" s="23">
        <v>610.15847799999995</v>
      </c>
      <c r="Q152" s="22">
        <v>1058.72876</v>
      </c>
      <c r="R152" s="22">
        <v>6420.8508899999997</v>
      </c>
      <c r="S152" s="22">
        <v>11776.382319</v>
      </c>
      <c r="T152" s="22">
        <v>10084.338927000001</v>
      </c>
      <c r="U152" s="27">
        <v>80.554824800000006</v>
      </c>
    </row>
    <row r="153" spans="1:21" x14ac:dyDescent="0.2">
      <c r="A153" s="82">
        <v>871.54854</v>
      </c>
      <c r="B153" s="55" t="s">
        <v>597</v>
      </c>
      <c r="C153" s="9">
        <v>1</v>
      </c>
      <c r="D153" s="10">
        <v>1</v>
      </c>
      <c r="E153" s="10">
        <v>1</v>
      </c>
      <c r="F153" s="9">
        <v>0</v>
      </c>
      <c r="G153" s="10">
        <v>0</v>
      </c>
      <c r="H153" s="10">
        <v>0</v>
      </c>
      <c r="I153" s="9">
        <v>0</v>
      </c>
      <c r="J153" s="10">
        <v>0</v>
      </c>
      <c r="K153" s="11">
        <v>1</v>
      </c>
      <c r="L153" s="24">
        <v>31717.294539999999</v>
      </c>
      <c r="M153" s="23">
        <v>29332.875479999999</v>
      </c>
      <c r="N153" s="22">
        <v>60401.635020000002</v>
      </c>
      <c r="O153" s="22">
        <v>585.86871399999995</v>
      </c>
      <c r="P153" s="22">
        <v>647.90704400000004</v>
      </c>
      <c r="Q153" s="22">
        <v>1103.616761</v>
      </c>
      <c r="R153" s="22">
        <v>8874.7573859999993</v>
      </c>
      <c r="S153" s="23">
        <v>9747.7734299999993</v>
      </c>
      <c r="T153" s="22">
        <v>14064.013367</v>
      </c>
      <c r="U153" s="27">
        <v>114.244736</v>
      </c>
    </row>
    <row r="154" spans="1:21" x14ac:dyDescent="0.2">
      <c r="A154" s="82">
        <v>909.53837999999996</v>
      </c>
      <c r="B154" s="55" t="s">
        <v>598</v>
      </c>
      <c r="C154" s="9">
        <v>1</v>
      </c>
      <c r="D154" s="10">
        <v>1</v>
      </c>
      <c r="E154" s="10">
        <v>1</v>
      </c>
      <c r="F154" s="9">
        <v>0</v>
      </c>
      <c r="G154" s="10">
        <v>0</v>
      </c>
      <c r="H154" s="10">
        <v>0</v>
      </c>
      <c r="I154" s="9">
        <v>0</v>
      </c>
      <c r="J154" s="10">
        <v>0</v>
      </c>
      <c r="K154" s="11">
        <v>1</v>
      </c>
      <c r="L154" s="21">
        <v>33819.314558999999</v>
      </c>
      <c r="M154" s="22">
        <v>30034.762129999999</v>
      </c>
      <c r="N154" s="22">
        <v>80940.458549999996</v>
      </c>
      <c r="O154" s="22">
        <v>612.81835999999998</v>
      </c>
      <c r="P154" s="23">
        <v>657.05503799999997</v>
      </c>
      <c r="Q154" s="22">
        <v>1053.448654</v>
      </c>
      <c r="R154" s="22">
        <v>6830.5268219999998</v>
      </c>
      <c r="S154" s="22">
        <v>7576.3559599999999</v>
      </c>
      <c r="T154" s="23">
        <v>14664.006345</v>
      </c>
      <c r="U154" s="27">
        <v>136.903412</v>
      </c>
    </row>
    <row r="155" spans="1:21" x14ac:dyDescent="0.2">
      <c r="A155" s="82">
        <v>975.54187000000002</v>
      </c>
      <c r="B155" s="55" t="s">
        <v>599</v>
      </c>
      <c r="C155" s="9">
        <v>1</v>
      </c>
      <c r="D155" s="10">
        <v>1</v>
      </c>
      <c r="E155" s="10">
        <v>1</v>
      </c>
      <c r="F155" s="9">
        <v>0</v>
      </c>
      <c r="G155" s="10">
        <v>0</v>
      </c>
      <c r="H155" s="10">
        <v>0</v>
      </c>
      <c r="I155" s="9">
        <v>0</v>
      </c>
      <c r="J155" s="10">
        <v>0</v>
      </c>
      <c r="K155" s="11">
        <v>1</v>
      </c>
      <c r="L155" s="24">
        <v>38872.224189999899</v>
      </c>
      <c r="M155" s="22">
        <v>40266.348740000001</v>
      </c>
      <c r="N155" s="23">
        <v>99362.641059999994</v>
      </c>
      <c r="O155" s="22">
        <v>650.10678099999996</v>
      </c>
      <c r="P155" s="23">
        <v>466.205299999999</v>
      </c>
      <c r="Q155" s="22">
        <v>1033.408829</v>
      </c>
      <c r="R155" s="22">
        <v>6484.3682849999996</v>
      </c>
      <c r="S155" s="22">
        <v>8176.4968200000003</v>
      </c>
      <c r="T155" s="22">
        <v>11640.555181</v>
      </c>
      <c r="U155" s="27">
        <v>189.72644</v>
      </c>
    </row>
    <row r="156" spans="1:21" x14ac:dyDescent="0.2">
      <c r="A156" s="82">
        <v>303.18040000000002</v>
      </c>
      <c r="B156" s="55" t="s">
        <v>600</v>
      </c>
      <c r="C156" s="9">
        <v>1</v>
      </c>
      <c r="D156" s="10">
        <v>1</v>
      </c>
      <c r="E156" s="10">
        <v>1</v>
      </c>
      <c r="F156" s="9">
        <v>0</v>
      </c>
      <c r="G156" s="10">
        <v>0</v>
      </c>
      <c r="H156" s="10">
        <v>0</v>
      </c>
      <c r="I156" s="9">
        <v>0</v>
      </c>
      <c r="J156" s="10">
        <v>0</v>
      </c>
      <c r="K156" s="11">
        <v>0</v>
      </c>
      <c r="L156" s="21">
        <v>23731.179252000002</v>
      </c>
      <c r="M156" s="22">
        <v>17757.471290000001</v>
      </c>
      <c r="N156" s="22">
        <v>35119.392789999998</v>
      </c>
      <c r="O156" s="23">
        <v>1482.2895819999901</v>
      </c>
      <c r="P156" s="23">
        <v>1760.6366869999999</v>
      </c>
      <c r="Q156" s="22">
        <v>2975.701665</v>
      </c>
      <c r="R156" s="23">
        <v>6691.1359899999998</v>
      </c>
      <c r="S156" s="22">
        <v>10628.34045</v>
      </c>
      <c r="T156" s="22">
        <v>10768.5708</v>
      </c>
      <c r="U156" s="27">
        <v>643.14129600000001</v>
      </c>
    </row>
    <row r="157" spans="1:21" x14ac:dyDescent="0.2">
      <c r="A157" s="82">
        <v>838.47754999999995</v>
      </c>
      <c r="B157" s="55" t="s">
        <v>601</v>
      </c>
      <c r="C157" s="9">
        <v>1</v>
      </c>
      <c r="D157" s="10">
        <v>1</v>
      </c>
      <c r="E157" s="10">
        <v>1</v>
      </c>
      <c r="F157" s="9">
        <v>0</v>
      </c>
      <c r="G157" s="10">
        <v>0</v>
      </c>
      <c r="H157" s="10">
        <v>0</v>
      </c>
      <c r="I157" s="9">
        <v>0</v>
      </c>
      <c r="J157" s="10">
        <v>0</v>
      </c>
      <c r="K157" s="11">
        <v>0</v>
      </c>
      <c r="L157" s="21">
        <v>19363.971673</v>
      </c>
      <c r="M157" s="22">
        <v>14200.309512</v>
      </c>
      <c r="N157" s="23">
        <v>27260.480239999899</v>
      </c>
      <c r="O157" s="22">
        <v>514.92584959999999</v>
      </c>
      <c r="P157" s="22">
        <v>1059.2773589999999</v>
      </c>
      <c r="Q157" s="22">
        <v>956.67790200000002</v>
      </c>
      <c r="R157" s="23">
        <v>5686.5682399999996</v>
      </c>
      <c r="S157" s="22">
        <v>7166.121032</v>
      </c>
      <c r="T157" s="22">
        <v>3863.659791</v>
      </c>
      <c r="U157" s="27">
        <v>171.579971</v>
      </c>
    </row>
    <row r="158" spans="1:21" x14ac:dyDescent="0.2">
      <c r="A158" s="82">
        <v>848.51819999999998</v>
      </c>
      <c r="B158" s="55" t="s">
        <v>602</v>
      </c>
      <c r="C158" s="9">
        <v>1</v>
      </c>
      <c r="D158" s="10">
        <v>1</v>
      </c>
      <c r="E158" s="10">
        <v>1</v>
      </c>
      <c r="F158" s="9">
        <v>0</v>
      </c>
      <c r="G158" s="10">
        <v>0</v>
      </c>
      <c r="H158" s="10">
        <v>0</v>
      </c>
      <c r="I158" s="9">
        <v>0</v>
      </c>
      <c r="J158" s="10">
        <v>0</v>
      </c>
      <c r="K158" s="11">
        <v>0</v>
      </c>
      <c r="L158" s="21">
        <v>27904.068799000001</v>
      </c>
      <c r="M158" s="22">
        <v>16601.631067999999</v>
      </c>
      <c r="N158" s="22">
        <v>29184.066330000001</v>
      </c>
      <c r="O158" s="22">
        <v>1359.9244839999999</v>
      </c>
      <c r="P158" s="22">
        <v>485.84279700000002</v>
      </c>
      <c r="Q158" s="23">
        <v>883.10269199999902</v>
      </c>
      <c r="R158" s="23">
        <v>7472.3832739999998</v>
      </c>
      <c r="S158" s="22">
        <v>7748.8273259999996</v>
      </c>
      <c r="T158" s="23">
        <v>6061.5593849999996</v>
      </c>
      <c r="U158" s="27">
        <v>111.72566999999999</v>
      </c>
    </row>
    <row r="159" spans="1:21" x14ac:dyDescent="0.2">
      <c r="A159" s="82">
        <v>865.49539000000004</v>
      </c>
      <c r="B159" s="55" t="s">
        <v>603</v>
      </c>
      <c r="C159" s="9">
        <v>1</v>
      </c>
      <c r="D159" s="10">
        <v>1</v>
      </c>
      <c r="E159" s="10">
        <v>1</v>
      </c>
      <c r="F159" s="9">
        <v>0</v>
      </c>
      <c r="G159" s="10">
        <v>0</v>
      </c>
      <c r="H159" s="10">
        <v>0</v>
      </c>
      <c r="I159" s="9">
        <v>0</v>
      </c>
      <c r="J159" s="10">
        <v>0</v>
      </c>
      <c r="K159" s="11">
        <v>0</v>
      </c>
      <c r="L159" s="21">
        <v>15394.172565000001</v>
      </c>
      <c r="M159" s="23">
        <v>10804.7033089999</v>
      </c>
      <c r="N159" s="22">
        <v>17445.351683000001</v>
      </c>
      <c r="O159" s="22">
        <v>613.40428199999997</v>
      </c>
      <c r="P159" s="22">
        <v>698.86090100000001</v>
      </c>
      <c r="Q159" s="22">
        <v>1317.3561400000001</v>
      </c>
      <c r="R159" s="22">
        <v>3688.0363120000002</v>
      </c>
      <c r="S159" s="22">
        <v>3582.5908159999999</v>
      </c>
      <c r="T159" s="22">
        <v>4122.3240390000001</v>
      </c>
      <c r="U159" s="27">
        <v>168.66990699999999</v>
      </c>
    </row>
    <row r="160" spans="1:21" x14ac:dyDescent="0.2">
      <c r="A160" s="82">
        <v>872.55179999999996</v>
      </c>
      <c r="B160" s="55" t="s">
        <v>604</v>
      </c>
      <c r="C160" s="9">
        <v>1</v>
      </c>
      <c r="D160" s="10">
        <v>1</v>
      </c>
      <c r="E160" s="10">
        <v>1</v>
      </c>
      <c r="F160" s="9">
        <v>0</v>
      </c>
      <c r="G160" s="10">
        <v>0</v>
      </c>
      <c r="H160" s="10">
        <v>0</v>
      </c>
      <c r="I160" s="9">
        <v>0</v>
      </c>
      <c r="J160" s="10">
        <v>0</v>
      </c>
      <c r="K160" s="11">
        <v>0</v>
      </c>
      <c r="L160" s="21">
        <v>14631.214117</v>
      </c>
      <c r="M160" s="23">
        <v>18032.164508999998</v>
      </c>
      <c r="N160" s="23">
        <v>36499.937859999998</v>
      </c>
      <c r="O160" s="22">
        <v>741.51048300000002</v>
      </c>
      <c r="P160" s="23">
        <v>714.92225599999995</v>
      </c>
      <c r="Q160" s="22">
        <v>1404.167267</v>
      </c>
      <c r="R160" s="22">
        <v>4697.2889699999996</v>
      </c>
      <c r="S160" s="23">
        <v>5982.0938129999904</v>
      </c>
      <c r="T160" s="22">
        <v>9551.7260750000005</v>
      </c>
      <c r="U160" s="27">
        <v>179.25862100000001</v>
      </c>
    </row>
    <row r="161" spans="1:21" x14ac:dyDescent="0.2">
      <c r="A161" s="82">
        <v>887.56670999999994</v>
      </c>
      <c r="B161" s="55" t="s">
        <v>605</v>
      </c>
      <c r="C161" s="9">
        <v>1</v>
      </c>
      <c r="D161" s="10">
        <v>1</v>
      </c>
      <c r="E161" s="10">
        <v>1</v>
      </c>
      <c r="F161" s="9">
        <v>0</v>
      </c>
      <c r="G161" s="10">
        <v>0</v>
      </c>
      <c r="H161" s="10">
        <v>0</v>
      </c>
      <c r="I161" s="9">
        <v>0</v>
      </c>
      <c r="J161" s="10">
        <v>0</v>
      </c>
      <c r="K161" s="11">
        <v>0</v>
      </c>
      <c r="L161" s="21">
        <v>16766.261553</v>
      </c>
      <c r="M161" s="22">
        <v>14531.869241</v>
      </c>
      <c r="N161" s="22">
        <v>26114.795699999999</v>
      </c>
      <c r="O161" s="22">
        <v>452.05371109999999</v>
      </c>
      <c r="P161" s="22">
        <v>730.0848767</v>
      </c>
      <c r="Q161" s="22">
        <v>933.68402100000003</v>
      </c>
      <c r="R161" s="22">
        <v>5912.3658750000004</v>
      </c>
      <c r="S161" s="22">
        <v>6299.5334499999999</v>
      </c>
      <c r="T161" s="22">
        <v>8277.4248669999997</v>
      </c>
      <c r="U161" s="27">
        <v>169.08303799999999</v>
      </c>
    </row>
    <row r="162" spans="1:21" x14ac:dyDescent="0.2">
      <c r="A162" s="82">
        <v>893.56471999999997</v>
      </c>
      <c r="B162" s="55" t="s">
        <v>606</v>
      </c>
      <c r="C162" s="9">
        <v>1</v>
      </c>
      <c r="D162" s="10">
        <v>1</v>
      </c>
      <c r="E162" s="10">
        <v>1</v>
      </c>
      <c r="F162" s="9">
        <v>0</v>
      </c>
      <c r="G162" s="10">
        <v>0</v>
      </c>
      <c r="H162" s="10">
        <v>0</v>
      </c>
      <c r="I162" s="9">
        <v>0</v>
      </c>
      <c r="J162" s="10">
        <v>0</v>
      </c>
      <c r="K162" s="11">
        <v>0</v>
      </c>
      <c r="L162" s="24">
        <v>17723.874747999998</v>
      </c>
      <c r="M162" s="22">
        <v>10699.286652000001</v>
      </c>
      <c r="N162" s="22">
        <v>35613.074073999996</v>
      </c>
      <c r="O162" s="22">
        <v>619.59020250000003</v>
      </c>
      <c r="P162" s="22">
        <v>887.41731300000004</v>
      </c>
      <c r="Q162" s="22">
        <v>534.61744729999998</v>
      </c>
      <c r="R162" s="22">
        <v>5349.5476060000001</v>
      </c>
      <c r="S162" s="23">
        <v>3799.2763639999998</v>
      </c>
      <c r="T162" s="22">
        <v>5790.5065830000003</v>
      </c>
      <c r="U162" s="27">
        <v>82.506584200000006</v>
      </c>
    </row>
    <row r="163" spans="1:21" x14ac:dyDescent="0.2">
      <c r="A163" s="82">
        <v>981.54728</v>
      </c>
      <c r="B163" s="55" t="s">
        <v>607</v>
      </c>
      <c r="C163" s="9">
        <v>1</v>
      </c>
      <c r="D163" s="10">
        <v>1</v>
      </c>
      <c r="E163" s="10">
        <v>1</v>
      </c>
      <c r="F163" s="9">
        <v>0</v>
      </c>
      <c r="G163" s="10">
        <v>0</v>
      </c>
      <c r="H163" s="10">
        <v>0</v>
      </c>
      <c r="I163" s="9">
        <v>0</v>
      </c>
      <c r="J163" s="10">
        <v>0</v>
      </c>
      <c r="K163" s="11">
        <v>0</v>
      </c>
      <c r="L163" s="21">
        <v>28522.310493000001</v>
      </c>
      <c r="M163" s="22">
        <v>26367.360690000001</v>
      </c>
      <c r="N163" s="22">
        <v>62718.982830000001</v>
      </c>
      <c r="O163" s="23">
        <v>584.567489999999</v>
      </c>
      <c r="P163" s="22">
        <v>649.99968799999999</v>
      </c>
      <c r="Q163" s="22">
        <v>898.93951500000003</v>
      </c>
      <c r="R163" s="23">
        <v>5367.0106149999901</v>
      </c>
      <c r="S163" s="22">
        <v>5571.72156</v>
      </c>
      <c r="T163" s="23">
        <v>9635.8593139999994</v>
      </c>
      <c r="U163" s="27">
        <v>241.383835</v>
      </c>
    </row>
    <row r="164" spans="1:21" x14ac:dyDescent="0.2">
      <c r="A164" s="82">
        <v>982.55039999999997</v>
      </c>
      <c r="B164" s="55" t="s">
        <v>608</v>
      </c>
      <c r="C164" s="9">
        <v>1</v>
      </c>
      <c r="D164" s="10">
        <v>1</v>
      </c>
      <c r="E164" s="10">
        <v>1</v>
      </c>
      <c r="F164" s="9">
        <v>0</v>
      </c>
      <c r="G164" s="10">
        <v>0</v>
      </c>
      <c r="H164" s="10">
        <v>0</v>
      </c>
      <c r="I164" s="9">
        <v>0</v>
      </c>
      <c r="J164" s="10">
        <v>0</v>
      </c>
      <c r="K164" s="11">
        <v>0</v>
      </c>
      <c r="L164" s="21">
        <v>14912.217347</v>
      </c>
      <c r="M164" s="23">
        <v>12730.651990999901</v>
      </c>
      <c r="N164" s="22">
        <v>31821.413637000001</v>
      </c>
      <c r="O164" s="22">
        <v>601.80967699999997</v>
      </c>
      <c r="P164" s="22">
        <v>513.47478999999998</v>
      </c>
      <c r="Q164" s="22">
        <v>801.484467</v>
      </c>
      <c r="R164" s="22">
        <v>3110.8923089999998</v>
      </c>
      <c r="S164" s="22">
        <v>1453.7173459999999</v>
      </c>
      <c r="T164" s="22">
        <v>4487.5071969999999</v>
      </c>
      <c r="U164" s="27">
        <v>201.106537</v>
      </c>
    </row>
    <row r="165" spans="1:21" x14ac:dyDescent="0.2">
      <c r="A165" s="82">
        <v>322.18740000000003</v>
      </c>
      <c r="B165" s="55" t="s">
        <v>609</v>
      </c>
      <c r="C165" s="9">
        <v>1</v>
      </c>
      <c r="D165" s="10">
        <v>1</v>
      </c>
      <c r="E165" s="10">
        <v>0</v>
      </c>
      <c r="F165" s="9">
        <v>0</v>
      </c>
      <c r="G165" s="10">
        <v>0</v>
      </c>
      <c r="H165" s="10">
        <v>0</v>
      </c>
      <c r="I165" s="9">
        <v>0</v>
      </c>
      <c r="J165" s="10">
        <v>1</v>
      </c>
      <c r="K165" s="11">
        <v>0</v>
      </c>
      <c r="L165" s="21">
        <v>16694.143979</v>
      </c>
      <c r="M165" s="22">
        <v>14914.012573</v>
      </c>
      <c r="N165" s="22">
        <v>4467.8134179999997</v>
      </c>
      <c r="O165" s="23">
        <v>1504.2822879999901</v>
      </c>
      <c r="P165" s="22">
        <v>1528.1025079999999</v>
      </c>
      <c r="Q165" s="22">
        <v>1993.3955989999999</v>
      </c>
      <c r="R165" s="22">
        <v>5171.8508300000003</v>
      </c>
      <c r="S165" s="22">
        <v>13017.006658</v>
      </c>
      <c r="T165" s="23">
        <v>6659.7785599999997</v>
      </c>
      <c r="U165" s="27">
        <v>552.81616199999996</v>
      </c>
    </row>
    <row r="166" spans="1:21" x14ac:dyDescent="0.2">
      <c r="A166" s="82">
        <v>338.18227000000002</v>
      </c>
      <c r="B166" s="55" t="s">
        <v>610</v>
      </c>
      <c r="C166" s="9">
        <v>1</v>
      </c>
      <c r="D166" s="10">
        <v>1</v>
      </c>
      <c r="E166" s="10">
        <v>0</v>
      </c>
      <c r="F166" s="9">
        <v>0</v>
      </c>
      <c r="G166" s="10">
        <v>0</v>
      </c>
      <c r="H166" s="10">
        <v>0</v>
      </c>
      <c r="I166" s="9">
        <v>0</v>
      </c>
      <c r="J166" s="10">
        <v>1</v>
      </c>
      <c r="K166" s="11">
        <v>0</v>
      </c>
      <c r="L166" s="21">
        <v>12774.582181</v>
      </c>
      <c r="M166" s="23">
        <v>21670.0127499999</v>
      </c>
      <c r="N166" s="22">
        <v>9528.6325699999998</v>
      </c>
      <c r="O166" s="22">
        <v>2464.3811040000001</v>
      </c>
      <c r="P166" s="22">
        <v>2765.2069710000001</v>
      </c>
      <c r="Q166" s="22">
        <v>3652.3618200000001</v>
      </c>
      <c r="R166" s="22">
        <v>7118.3157899999997</v>
      </c>
      <c r="S166" s="22">
        <v>20696.56279</v>
      </c>
      <c r="T166" s="22">
        <v>10942.25171</v>
      </c>
      <c r="U166" s="27">
        <v>839.03454599999998</v>
      </c>
    </row>
    <row r="167" spans="1:21" x14ac:dyDescent="0.2">
      <c r="A167" s="82">
        <v>394.12608999999998</v>
      </c>
      <c r="B167" s="55" t="s">
        <v>611</v>
      </c>
      <c r="C167" s="9">
        <v>1</v>
      </c>
      <c r="D167" s="10">
        <v>0</v>
      </c>
      <c r="E167" s="10">
        <v>1</v>
      </c>
      <c r="F167" s="9">
        <v>0</v>
      </c>
      <c r="G167" s="10">
        <v>0</v>
      </c>
      <c r="H167" s="10">
        <v>0</v>
      </c>
      <c r="I167" s="9">
        <v>1</v>
      </c>
      <c r="J167" s="10">
        <v>0</v>
      </c>
      <c r="K167" s="11">
        <v>1</v>
      </c>
      <c r="L167" s="21">
        <v>53413.168960000003</v>
      </c>
      <c r="M167" s="22">
        <v>3614.2002600000001</v>
      </c>
      <c r="N167" s="22">
        <v>20753.686000000002</v>
      </c>
      <c r="O167" s="23">
        <v>1254.9639439999901</v>
      </c>
      <c r="P167" s="22">
        <v>1715.8366699999999</v>
      </c>
      <c r="Q167" s="22">
        <v>1652.1452019999999</v>
      </c>
      <c r="R167" s="22">
        <v>33260.483410000001</v>
      </c>
      <c r="S167" s="22">
        <v>5421.4523280000003</v>
      </c>
      <c r="T167" s="22">
        <v>16491.920279999998</v>
      </c>
      <c r="U167" s="27">
        <v>361.29495200000002</v>
      </c>
    </row>
    <row r="168" spans="1:21" x14ac:dyDescent="0.2">
      <c r="A168" s="82">
        <v>505.22307999999998</v>
      </c>
      <c r="B168" s="55" t="s">
        <v>612</v>
      </c>
      <c r="C168" s="9">
        <v>1</v>
      </c>
      <c r="D168" s="10">
        <v>0</v>
      </c>
      <c r="E168" s="10">
        <v>1</v>
      </c>
      <c r="F168" s="9">
        <v>0</v>
      </c>
      <c r="G168" s="10">
        <v>0</v>
      </c>
      <c r="H168" s="10">
        <v>0</v>
      </c>
      <c r="I168" s="9">
        <v>1</v>
      </c>
      <c r="J168" s="10">
        <v>0</v>
      </c>
      <c r="K168" s="11">
        <v>0</v>
      </c>
      <c r="L168" s="21">
        <v>48256.969279999998</v>
      </c>
      <c r="M168" s="22">
        <v>6553.3221400000002</v>
      </c>
      <c r="N168" s="22">
        <v>14396.5669</v>
      </c>
      <c r="O168" s="22">
        <v>720.06088299999999</v>
      </c>
      <c r="P168" s="22">
        <v>1492.0545649999999</v>
      </c>
      <c r="Q168" s="22">
        <v>1458.308563</v>
      </c>
      <c r="R168" s="22">
        <v>38217.012210000001</v>
      </c>
      <c r="S168" s="23">
        <v>7954.04187</v>
      </c>
      <c r="T168" s="22">
        <v>10405.39819</v>
      </c>
      <c r="U168" s="27">
        <v>239.000687</v>
      </c>
    </row>
    <row r="169" spans="1:21" x14ac:dyDescent="0.2">
      <c r="A169" s="82">
        <v>678.33970999999997</v>
      </c>
      <c r="B169" s="55" t="s">
        <v>613</v>
      </c>
      <c r="C169" s="9">
        <v>1</v>
      </c>
      <c r="D169" s="10">
        <v>0</v>
      </c>
      <c r="E169" s="10">
        <v>1</v>
      </c>
      <c r="F169" s="9">
        <v>0</v>
      </c>
      <c r="G169" s="10">
        <v>0</v>
      </c>
      <c r="H169" s="10">
        <v>0</v>
      </c>
      <c r="I169" s="9">
        <v>1</v>
      </c>
      <c r="J169" s="10">
        <v>0</v>
      </c>
      <c r="K169" s="11">
        <v>0</v>
      </c>
      <c r="L169" s="21">
        <v>55949.679700000001</v>
      </c>
      <c r="M169" s="23">
        <v>3204.3663929999998</v>
      </c>
      <c r="N169" s="22">
        <v>11969.247310000001</v>
      </c>
      <c r="O169" s="22">
        <v>579.63629200000003</v>
      </c>
      <c r="P169" s="22">
        <v>775.18945299999996</v>
      </c>
      <c r="Q169" s="22">
        <v>1363.2129210000001</v>
      </c>
      <c r="R169" s="22">
        <v>33102.888220000001</v>
      </c>
      <c r="S169" s="23">
        <v>5946.1470959999997</v>
      </c>
      <c r="T169" s="22">
        <v>8720.2547599999998</v>
      </c>
      <c r="U169" s="27">
        <v>192.878952</v>
      </c>
    </row>
    <row r="170" spans="1:21" x14ac:dyDescent="0.2">
      <c r="A170" s="82">
        <v>842.57628999999997</v>
      </c>
      <c r="B170" s="55" t="s">
        <v>614</v>
      </c>
      <c r="C170" s="9">
        <v>1</v>
      </c>
      <c r="D170" s="10">
        <v>0</v>
      </c>
      <c r="E170" s="10">
        <v>1</v>
      </c>
      <c r="F170" s="9">
        <v>0</v>
      </c>
      <c r="G170" s="10">
        <v>0</v>
      </c>
      <c r="H170" s="10">
        <v>0</v>
      </c>
      <c r="I170" s="9">
        <v>1</v>
      </c>
      <c r="J170" s="10">
        <v>0</v>
      </c>
      <c r="K170" s="11">
        <v>0</v>
      </c>
      <c r="L170" s="24">
        <v>40490.989479999997</v>
      </c>
      <c r="M170" s="22">
        <v>7790.9204140000002</v>
      </c>
      <c r="N170" s="22">
        <v>14358.15324</v>
      </c>
      <c r="O170" s="22">
        <v>554.382249</v>
      </c>
      <c r="P170" s="22">
        <v>1138.5186619999999</v>
      </c>
      <c r="Q170" s="22">
        <v>1100.7632739999999</v>
      </c>
      <c r="R170" s="23">
        <v>11562.7289439999</v>
      </c>
      <c r="S170" s="22">
        <v>4028.4579399999998</v>
      </c>
      <c r="T170" s="22">
        <v>4257.691221</v>
      </c>
      <c r="U170" s="27">
        <v>251.751892</v>
      </c>
    </row>
    <row r="171" spans="1:21" x14ac:dyDescent="0.2">
      <c r="A171" s="82">
        <v>864.53614000000005</v>
      </c>
      <c r="B171" s="55" t="s">
        <v>615</v>
      </c>
      <c r="C171" s="9">
        <v>1</v>
      </c>
      <c r="D171" s="10">
        <v>0</v>
      </c>
      <c r="E171" s="10">
        <v>1</v>
      </c>
      <c r="F171" s="9">
        <v>0</v>
      </c>
      <c r="G171" s="10">
        <v>0</v>
      </c>
      <c r="H171" s="10">
        <v>0</v>
      </c>
      <c r="I171" s="9">
        <v>1</v>
      </c>
      <c r="J171" s="10">
        <v>0</v>
      </c>
      <c r="K171" s="11">
        <v>0</v>
      </c>
      <c r="L171" s="21">
        <v>32049.649219999999</v>
      </c>
      <c r="M171" s="22">
        <v>1948.5511959999999</v>
      </c>
      <c r="N171" s="22">
        <v>17196.10671</v>
      </c>
      <c r="O171" s="23">
        <v>451.53668239999899</v>
      </c>
      <c r="P171" s="23">
        <v>863.758589999999</v>
      </c>
      <c r="Q171" s="22">
        <v>918.69322199999999</v>
      </c>
      <c r="R171" s="22">
        <v>11845.352665</v>
      </c>
      <c r="S171" s="22">
        <v>2142.6116940000002</v>
      </c>
      <c r="T171" s="22">
        <v>9187.5732480000006</v>
      </c>
      <c r="U171" s="27">
        <v>143.270432</v>
      </c>
    </row>
    <row r="172" spans="1:21" x14ac:dyDescent="0.2">
      <c r="A172" s="82">
        <v>457.23241999999999</v>
      </c>
      <c r="B172" s="55" t="s">
        <v>616</v>
      </c>
      <c r="C172" s="9">
        <v>1</v>
      </c>
      <c r="D172" s="10">
        <v>0</v>
      </c>
      <c r="E172" s="10">
        <v>1</v>
      </c>
      <c r="F172" s="9">
        <v>0</v>
      </c>
      <c r="G172" s="10">
        <v>0</v>
      </c>
      <c r="H172" s="10">
        <v>0</v>
      </c>
      <c r="I172" s="9">
        <v>0</v>
      </c>
      <c r="J172" s="10">
        <v>0</v>
      </c>
      <c r="K172" s="11">
        <v>0</v>
      </c>
      <c r="L172" s="24">
        <v>13649.865969999901</v>
      </c>
      <c r="M172" s="22">
        <v>3237.3278230000001</v>
      </c>
      <c r="N172" s="22">
        <v>13174.42138</v>
      </c>
      <c r="O172" s="22">
        <v>1176.704925</v>
      </c>
      <c r="P172" s="23">
        <v>837.30027899999902</v>
      </c>
      <c r="Q172" s="22">
        <v>1988.4215999999999</v>
      </c>
      <c r="R172" s="22">
        <v>9013.6242600000005</v>
      </c>
      <c r="S172" s="22">
        <v>9519.6923900000002</v>
      </c>
      <c r="T172" s="22">
        <v>7716.0507699999998</v>
      </c>
      <c r="U172" s="27">
        <v>317.96404999999999</v>
      </c>
    </row>
    <row r="173" spans="1:21" x14ac:dyDescent="0.2">
      <c r="A173" s="82">
        <v>892.54591000000005</v>
      </c>
      <c r="B173" s="55" t="s">
        <v>617</v>
      </c>
      <c r="C173" s="9">
        <v>1</v>
      </c>
      <c r="D173" s="10">
        <v>0</v>
      </c>
      <c r="E173" s="10">
        <v>1</v>
      </c>
      <c r="F173" s="9">
        <v>0</v>
      </c>
      <c r="G173" s="10">
        <v>0</v>
      </c>
      <c r="H173" s="10">
        <v>0</v>
      </c>
      <c r="I173" s="9">
        <v>0</v>
      </c>
      <c r="J173" s="10">
        <v>0</v>
      </c>
      <c r="K173" s="11">
        <v>0</v>
      </c>
      <c r="L173" s="21">
        <v>13793.351591000001</v>
      </c>
      <c r="M173" s="22">
        <v>7496.8019679999998</v>
      </c>
      <c r="N173" s="22">
        <v>25409.782168999998</v>
      </c>
      <c r="O173" s="22">
        <v>601.39721699999996</v>
      </c>
      <c r="P173" s="22">
        <v>565.49661300000002</v>
      </c>
      <c r="Q173" s="23">
        <v>716.93144199999995</v>
      </c>
      <c r="R173" s="22">
        <v>3554.5622819999999</v>
      </c>
      <c r="S173" s="22">
        <v>2628.5272810000001</v>
      </c>
      <c r="T173" s="22">
        <v>6188.8334679999998</v>
      </c>
      <c r="U173" s="27">
        <v>137.20460499999999</v>
      </c>
    </row>
    <row r="174" spans="1:21" x14ac:dyDescent="0.2">
      <c r="A174" s="82">
        <v>535.16007000000002</v>
      </c>
      <c r="B174" s="55" t="s">
        <v>618</v>
      </c>
      <c r="C174" s="9">
        <v>1</v>
      </c>
      <c r="D174" s="10">
        <v>0</v>
      </c>
      <c r="E174" s="10">
        <v>0</v>
      </c>
      <c r="F174" s="9">
        <v>0</v>
      </c>
      <c r="G174" s="10">
        <v>0</v>
      </c>
      <c r="H174" s="10">
        <v>0</v>
      </c>
      <c r="I174" s="9">
        <v>1</v>
      </c>
      <c r="J174" s="10">
        <v>1</v>
      </c>
      <c r="K174" s="11">
        <v>0</v>
      </c>
      <c r="L174" s="21">
        <v>32768.851233000001</v>
      </c>
      <c r="M174" s="23">
        <v>6063.7967499999904</v>
      </c>
      <c r="N174" s="22">
        <v>6677.1394010000004</v>
      </c>
      <c r="O174" s="22">
        <v>2706.8427390000002</v>
      </c>
      <c r="P174" s="22">
        <v>1339.3543400000001</v>
      </c>
      <c r="Q174" s="22">
        <v>1495.9361269999999</v>
      </c>
      <c r="R174" s="22">
        <v>12487.091283</v>
      </c>
      <c r="S174" s="22">
        <v>10839.126645</v>
      </c>
      <c r="T174" s="22">
        <v>5934.0443100000002</v>
      </c>
      <c r="U174" s="27">
        <v>187.78990200000001</v>
      </c>
    </row>
    <row r="175" spans="1:21" x14ac:dyDescent="0.2">
      <c r="A175" s="82">
        <v>320.08726000000001</v>
      </c>
      <c r="B175" s="55" t="s">
        <v>619</v>
      </c>
      <c r="C175" s="9">
        <v>1</v>
      </c>
      <c r="D175" s="10">
        <v>0</v>
      </c>
      <c r="E175" s="10">
        <v>0</v>
      </c>
      <c r="F175" s="9">
        <v>0</v>
      </c>
      <c r="G175" s="10">
        <v>0</v>
      </c>
      <c r="H175" s="10">
        <v>0</v>
      </c>
      <c r="I175" s="9">
        <v>1</v>
      </c>
      <c r="J175" s="10">
        <v>0</v>
      </c>
      <c r="K175" s="11">
        <v>1</v>
      </c>
      <c r="L175" s="21">
        <v>45676.5962</v>
      </c>
      <c r="M175" s="23">
        <v>3699.3441189999999</v>
      </c>
      <c r="N175" s="22">
        <v>11148.28858</v>
      </c>
      <c r="O175" s="22">
        <v>3103.3464990000002</v>
      </c>
      <c r="P175" s="22">
        <v>2307.7137459999999</v>
      </c>
      <c r="Q175" s="22">
        <v>2103.6747439999999</v>
      </c>
      <c r="R175" s="22">
        <v>38121.10843</v>
      </c>
      <c r="S175" s="23">
        <v>5931.3593190000001</v>
      </c>
      <c r="T175" s="23">
        <v>13983.447389999999</v>
      </c>
      <c r="U175" s="27">
        <v>437.35220299999997</v>
      </c>
    </row>
    <row r="176" spans="1:21" x14ac:dyDescent="0.2">
      <c r="A176" s="82">
        <v>302.07891999999998</v>
      </c>
      <c r="B176" s="55" t="s">
        <v>620</v>
      </c>
      <c r="C176" s="9">
        <v>1</v>
      </c>
      <c r="D176" s="10">
        <v>0</v>
      </c>
      <c r="E176" s="10">
        <v>0</v>
      </c>
      <c r="F176" s="9">
        <v>0</v>
      </c>
      <c r="G176" s="10">
        <v>0</v>
      </c>
      <c r="H176" s="10">
        <v>0</v>
      </c>
      <c r="I176" s="9">
        <v>1</v>
      </c>
      <c r="J176" s="10">
        <v>0</v>
      </c>
      <c r="K176" s="11">
        <v>0</v>
      </c>
      <c r="L176" s="21">
        <v>14032.491819999999</v>
      </c>
      <c r="M176" s="22">
        <v>3406.1723659999998</v>
      </c>
      <c r="N176" s="22">
        <v>3382.7424930000002</v>
      </c>
      <c r="O176" s="23">
        <v>1525.5962829999901</v>
      </c>
      <c r="P176" s="22">
        <v>1749.149719</v>
      </c>
      <c r="Q176" s="22">
        <v>1895.862793</v>
      </c>
      <c r="R176" s="22">
        <v>26319.616480000001</v>
      </c>
      <c r="S176" s="22">
        <v>7504.2720900000004</v>
      </c>
      <c r="T176" s="23">
        <v>6467.5944899999904</v>
      </c>
      <c r="U176" s="27">
        <v>341.39730800000001</v>
      </c>
    </row>
    <row r="177" spans="1:21" x14ac:dyDescent="0.2">
      <c r="A177" s="82">
        <v>333.09107999999998</v>
      </c>
      <c r="B177" s="55" t="s">
        <v>621</v>
      </c>
      <c r="C177" s="9">
        <v>1</v>
      </c>
      <c r="D177" s="10">
        <v>0</v>
      </c>
      <c r="E177" s="10">
        <v>0</v>
      </c>
      <c r="F177" s="9">
        <v>0</v>
      </c>
      <c r="G177" s="10">
        <v>0</v>
      </c>
      <c r="H177" s="10">
        <v>0</v>
      </c>
      <c r="I177" s="9">
        <v>1</v>
      </c>
      <c r="J177" s="10">
        <v>0</v>
      </c>
      <c r="K177" s="11">
        <v>0</v>
      </c>
      <c r="L177" s="21">
        <v>14404.679990000001</v>
      </c>
      <c r="M177" s="22">
        <v>4075.0359440000002</v>
      </c>
      <c r="N177" s="22">
        <v>3263.4288310000002</v>
      </c>
      <c r="O177" s="22">
        <v>1381.3222969999999</v>
      </c>
      <c r="P177" s="23">
        <v>1860.0880119999999</v>
      </c>
      <c r="Q177" s="22">
        <v>2154.9554440000002</v>
      </c>
      <c r="R177" s="22">
        <v>16238.514150000001</v>
      </c>
      <c r="S177" s="23">
        <v>6498.4837589999997</v>
      </c>
      <c r="T177" s="22">
        <v>8271.1817599999995</v>
      </c>
      <c r="U177" s="27">
        <v>672.13867200000004</v>
      </c>
    </row>
    <row r="178" spans="1:21" x14ac:dyDescent="0.2">
      <c r="A178" s="82">
        <v>409.05282999999997</v>
      </c>
      <c r="B178" s="55" t="s">
        <v>622</v>
      </c>
      <c r="C178" s="9">
        <v>1</v>
      </c>
      <c r="D178" s="10">
        <v>0</v>
      </c>
      <c r="E178" s="10">
        <v>0</v>
      </c>
      <c r="F178" s="9">
        <v>0</v>
      </c>
      <c r="G178" s="10">
        <v>0</v>
      </c>
      <c r="H178" s="10">
        <v>0</v>
      </c>
      <c r="I178" s="9">
        <v>1</v>
      </c>
      <c r="J178" s="10">
        <v>0</v>
      </c>
      <c r="K178" s="11">
        <v>0</v>
      </c>
      <c r="L178" s="21">
        <v>467300.359</v>
      </c>
      <c r="M178" s="22">
        <v>54236.268109999997</v>
      </c>
      <c r="N178" s="22">
        <v>163085.20509999999</v>
      </c>
      <c r="O178" s="22">
        <v>298371.3751</v>
      </c>
      <c r="P178" s="22">
        <v>113965.1094</v>
      </c>
      <c r="Q178" s="22">
        <v>91221.150399999999</v>
      </c>
      <c r="R178" s="22">
        <v>385197.20400000003</v>
      </c>
      <c r="S178" s="22">
        <v>37246.900410000002</v>
      </c>
      <c r="T178" s="22">
        <v>119107.25</v>
      </c>
      <c r="U178" s="27">
        <v>113538.43</v>
      </c>
    </row>
    <row r="179" spans="1:21" x14ac:dyDescent="0.2">
      <c r="A179" s="82">
        <v>410.05493999999999</v>
      </c>
      <c r="B179" s="55" t="s">
        <v>623</v>
      </c>
      <c r="C179" s="9">
        <v>1</v>
      </c>
      <c r="D179" s="10">
        <v>0</v>
      </c>
      <c r="E179" s="10">
        <v>0</v>
      </c>
      <c r="F179" s="9">
        <v>0</v>
      </c>
      <c r="G179" s="10">
        <v>0</v>
      </c>
      <c r="H179" s="10">
        <v>0</v>
      </c>
      <c r="I179" s="9">
        <v>1</v>
      </c>
      <c r="J179" s="10">
        <v>0</v>
      </c>
      <c r="K179" s="11">
        <v>0</v>
      </c>
      <c r="L179" s="21">
        <v>109920.1367</v>
      </c>
      <c r="M179" s="22">
        <v>10235.820309999999</v>
      </c>
      <c r="N179" s="22">
        <v>34910.212370000001</v>
      </c>
      <c r="O179" s="23">
        <v>67927.449299999993</v>
      </c>
      <c r="P179" s="23">
        <v>22044.886719999999</v>
      </c>
      <c r="Q179" s="23">
        <v>18046.1020399999</v>
      </c>
      <c r="R179" s="22">
        <v>91858.072199999995</v>
      </c>
      <c r="S179" s="22">
        <v>7232.3835399999998</v>
      </c>
      <c r="T179" s="23">
        <v>28205.241709999998</v>
      </c>
      <c r="U179" s="27">
        <v>25725.234400000001</v>
      </c>
    </row>
    <row r="180" spans="1:21" x14ac:dyDescent="0.2">
      <c r="A180" s="82">
        <v>411.06182000000001</v>
      </c>
      <c r="B180" s="55" t="s">
        <v>624</v>
      </c>
      <c r="C180" s="9">
        <v>1</v>
      </c>
      <c r="D180" s="10">
        <v>0</v>
      </c>
      <c r="E180" s="10">
        <v>0</v>
      </c>
      <c r="F180" s="9">
        <v>0</v>
      </c>
      <c r="G180" s="10">
        <v>0</v>
      </c>
      <c r="H180" s="10">
        <v>0</v>
      </c>
      <c r="I180" s="9">
        <v>1</v>
      </c>
      <c r="J180" s="10">
        <v>0</v>
      </c>
      <c r="K180" s="11">
        <v>0</v>
      </c>
      <c r="L180" s="24">
        <v>173532.82809999899</v>
      </c>
      <c r="M180" s="22">
        <v>19328.293470000001</v>
      </c>
      <c r="N180" s="23">
        <v>58308.741249999999</v>
      </c>
      <c r="O180" s="22">
        <v>108746.4219</v>
      </c>
      <c r="P180" s="22">
        <v>39629.434600000001</v>
      </c>
      <c r="Q180" s="22">
        <v>31979.897400000002</v>
      </c>
      <c r="R180" s="22">
        <v>144207.79689999999</v>
      </c>
      <c r="S180" s="23">
        <v>13851.8794</v>
      </c>
      <c r="T180" s="23">
        <v>44488.3930599999</v>
      </c>
      <c r="U180" s="27">
        <v>42688.691400000003</v>
      </c>
    </row>
    <row r="181" spans="1:21" x14ac:dyDescent="0.2">
      <c r="A181" s="82">
        <v>439.19344999999998</v>
      </c>
      <c r="B181" s="55" t="s">
        <v>625</v>
      </c>
      <c r="C181" s="9">
        <v>1</v>
      </c>
      <c r="D181" s="10">
        <v>0</v>
      </c>
      <c r="E181" s="10">
        <v>0</v>
      </c>
      <c r="F181" s="9">
        <v>0</v>
      </c>
      <c r="G181" s="10">
        <v>0</v>
      </c>
      <c r="H181" s="10">
        <v>0</v>
      </c>
      <c r="I181" s="9">
        <v>1</v>
      </c>
      <c r="J181" s="10">
        <v>0</v>
      </c>
      <c r="K181" s="11">
        <v>0</v>
      </c>
      <c r="L181" s="21">
        <v>62413.984389999998</v>
      </c>
      <c r="M181" s="22">
        <v>4424.0437629999997</v>
      </c>
      <c r="N181" s="23">
        <v>6369.4691299999904</v>
      </c>
      <c r="O181" s="22">
        <v>919.42439300000001</v>
      </c>
      <c r="P181" s="22">
        <v>1130.4515080000001</v>
      </c>
      <c r="Q181" s="22">
        <v>1305.420715</v>
      </c>
      <c r="R181" s="22">
        <v>11270.90185</v>
      </c>
      <c r="S181" s="22">
        <v>4653.6401420000002</v>
      </c>
      <c r="T181" s="22">
        <v>9448.40344</v>
      </c>
      <c r="U181" s="27">
        <v>266.08203099999997</v>
      </c>
    </row>
    <row r="182" spans="1:21" x14ac:dyDescent="0.2">
      <c r="A182" s="82">
        <v>456.10214999999999</v>
      </c>
      <c r="B182" s="55" t="s">
        <v>626</v>
      </c>
      <c r="C182" s="9">
        <v>1</v>
      </c>
      <c r="D182" s="10">
        <v>0</v>
      </c>
      <c r="E182" s="10">
        <v>0</v>
      </c>
      <c r="F182" s="9">
        <v>0</v>
      </c>
      <c r="G182" s="10">
        <v>0</v>
      </c>
      <c r="H182" s="10">
        <v>0</v>
      </c>
      <c r="I182" s="9">
        <v>1</v>
      </c>
      <c r="J182" s="10">
        <v>0</v>
      </c>
      <c r="K182" s="11">
        <v>0</v>
      </c>
      <c r="L182" s="21">
        <v>23946.529289999999</v>
      </c>
      <c r="M182" s="22">
        <v>2318.35745</v>
      </c>
      <c r="N182" s="23">
        <v>2004.454289</v>
      </c>
      <c r="O182" s="22">
        <v>1684.360811</v>
      </c>
      <c r="P182" s="22">
        <v>805.85832200000004</v>
      </c>
      <c r="Q182" s="22">
        <v>1931.8886110000001</v>
      </c>
      <c r="R182" s="23">
        <v>24133.1020399999</v>
      </c>
      <c r="S182" s="22">
        <v>3297.5673769999999</v>
      </c>
      <c r="T182" s="23">
        <v>6011.83715999999</v>
      </c>
      <c r="U182" s="27">
        <v>424.801331</v>
      </c>
    </row>
    <row r="183" spans="1:21" x14ac:dyDescent="0.2">
      <c r="A183" s="82">
        <v>456.10820999999999</v>
      </c>
      <c r="B183" s="55" t="s">
        <v>627</v>
      </c>
      <c r="C183" s="9">
        <v>1</v>
      </c>
      <c r="D183" s="10">
        <v>0</v>
      </c>
      <c r="E183" s="10">
        <v>0</v>
      </c>
      <c r="F183" s="9">
        <v>0</v>
      </c>
      <c r="G183" s="10">
        <v>0</v>
      </c>
      <c r="H183" s="10">
        <v>0</v>
      </c>
      <c r="I183" s="9">
        <v>1</v>
      </c>
      <c r="J183" s="10">
        <v>0</v>
      </c>
      <c r="K183" s="11">
        <v>0</v>
      </c>
      <c r="L183" s="21">
        <v>37640.782189999998</v>
      </c>
      <c r="M183" s="22">
        <v>3549.1097380000001</v>
      </c>
      <c r="N183" s="22">
        <v>2389.5207489999998</v>
      </c>
      <c r="O183" s="22">
        <v>3124.4262680000002</v>
      </c>
      <c r="P183" s="22">
        <v>1355.3644099999999</v>
      </c>
      <c r="Q183" s="22">
        <v>1624.212219</v>
      </c>
      <c r="R183" s="22">
        <v>34203.877399999998</v>
      </c>
      <c r="S183" s="22">
        <v>3950.459167</v>
      </c>
      <c r="T183" s="22">
        <v>6318.8015789999999</v>
      </c>
      <c r="U183" s="27">
        <v>290.73043799999999</v>
      </c>
    </row>
    <row r="184" spans="1:21" x14ac:dyDescent="0.2">
      <c r="A184" s="82">
        <v>460.22125</v>
      </c>
      <c r="B184" s="55" t="s">
        <v>628</v>
      </c>
      <c r="C184" s="9">
        <v>1</v>
      </c>
      <c r="D184" s="10">
        <v>0</v>
      </c>
      <c r="E184" s="10">
        <v>0</v>
      </c>
      <c r="F184" s="9">
        <v>0</v>
      </c>
      <c r="G184" s="10">
        <v>0</v>
      </c>
      <c r="H184" s="10">
        <v>0</v>
      </c>
      <c r="I184" s="9">
        <v>1</v>
      </c>
      <c r="J184" s="10">
        <v>0</v>
      </c>
      <c r="K184" s="11">
        <v>0</v>
      </c>
      <c r="L184" s="21">
        <v>11833.69996</v>
      </c>
      <c r="M184" s="22">
        <v>3351.2869300000002</v>
      </c>
      <c r="N184" s="23">
        <v>3031.4426269999999</v>
      </c>
      <c r="O184" s="22">
        <v>1039.6042179999999</v>
      </c>
      <c r="P184" s="22">
        <v>1562.1912970000001</v>
      </c>
      <c r="Q184" s="22">
        <v>1526.157776</v>
      </c>
      <c r="R184" s="22">
        <v>12102.02514</v>
      </c>
      <c r="S184" s="22">
        <v>3370.4821750000001</v>
      </c>
      <c r="T184" s="22">
        <v>5679.3837299999996</v>
      </c>
      <c r="U184" s="27">
        <v>274.99765000000002</v>
      </c>
    </row>
    <row r="185" spans="1:21" x14ac:dyDescent="0.2">
      <c r="A185" s="82">
        <v>478.32900999999998</v>
      </c>
      <c r="B185" s="55" t="s">
        <v>629</v>
      </c>
      <c r="C185" s="9">
        <v>1</v>
      </c>
      <c r="D185" s="10">
        <v>0</v>
      </c>
      <c r="E185" s="10">
        <v>0</v>
      </c>
      <c r="F185" s="9">
        <v>0</v>
      </c>
      <c r="G185" s="10">
        <v>0</v>
      </c>
      <c r="H185" s="10">
        <v>0</v>
      </c>
      <c r="I185" s="9">
        <v>1</v>
      </c>
      <c r="J185" s="10">
        <v>0</v>
      </c>
      <c r="K185" s="11">
        <v>0</v>
      </c>
      <c r="L185" s="24">
        <v>13986.5974099999</v>
      </c>
      <c r="M185" s="22">
        <v>3347.1516769999998</v>
      </c>
      <c r="N185" s="22">
        <v>6194.9499599999999</v>
      </c>
      <c r="O185" s="23">
        <v>978.259444999999</v>
      </c>
      <c r="P185" s="22">
        <v>941.53036599999996</v>
      </c>
      <c r="Q185" s="23">
        <v>1688.0277099999901</v>
      </c>
      <c r="R185" s="22">
        <v>13426.1621</v>
      </c>
      <c r="S185" s="23">
        <v>6261.7372999999998</v>
      </c>
      <c r="T185" s="22">
        <v>7367.1230500000001</v>
      </c>
      <c r="U185" s="27">
        <v>169.13052400000001</v>
      </c>
    </row>
    <row r="186" spans="1:21" x14ac:dyDescent="0.2">
      <c r="A186" s="82">
        <v>484.08611999999999</v>
      </c>
      <c r="B186" s="55" t="s">
        <v>630</v>
      </c>
      <c r="C186" s="9">
        <v>1</v>
      </c>
      <c r="D186" s="10">
        <v>0</v>
      </c>
      <c r="E186" s="10">
        <v>0</v>
      </c>
      <c r="F186" s="9">
        <v>0</v>
      </c>
      <c r="G186" s="10">
        <v>0</v>
      </c>
      <c r="H186" s="10">
        <v>0</v>
      </c>
      <c r="I186" s="9">
        <v>1</v>
      </c>
      <c r="J186" s="10">
        <v>0</v>
      </c>
      <c r="K186" s="11">
        <v>0</v>
      </c>
      <c r="L186" s="24">
        <v>19358.2543349999</v>
      </c>
      <c r="M186" s="23">
        <v>6173.7594649999901</v>
      </c>
      <c r="N186" s="23">
        <v>5539.0981489999904</v>
      </c>
      <c r="O186" s="22">
        <v>2621.0078130000002</v>
      </c>
      <c r="P186" s="22">
        <v>2037.26358</v>
      </c>
      <c r="Q186" s="23">
        <v>1225.6042789999999</v>
      </c>
      <c r="R186" s="22">
        <v>12214.99891</v>
      </c>
      <c r="S186" s="22">
        <v>7668.5028089999996</v>
      </c>
      <c r="T186" s="22">
        <v>6769.5963780000002</v>
      </c>
      <c r="U186" s="27">
        <v>222.365295</v>
      </c>
    </row>
    <row r="187" spans="1:21" x14ac:dyDescent="0.2">
      <c r="A187" s="82">
        <v>506.22647000000001</v>
      </c>
      <c r="B187" s="55" t="s">
        <v>631</v>
      </c>
      <c r="C187" s="9">
        <v>1</v>
      </c>
      <c r="D187" s="10">
        <v>0</v>
      </c>
      <c r="E187" s="10">
        <v>0</v>
      </c>
      <c r="F187" s="9">
        <v>0</v>
      </c>
      <c r="G187" s="10">
        <v>0</v>
      </c>
      <c r="H187" s="10">
        <v>0</v>
      </c>
      <c r="I187" s="9">
        <v>1</v>
      </c>
      <c r="J187" s="10">
        <v>0</v>
      </c>
      <c r="K187" s="11">
        <v>0</v>
      </c>
      <c r="L187" s="21">
        <v>14043.293369999999</v>
      </c>
      <c r="M187" s="22">
        <v>2680.6633019999999</v>
      </c>
      <c r="N187" s="22">
        <v>2830.001953</v>
      </c>
      <c r="O187" s="22">
        <v>889.28921500000001</v>
      </c>
      <c r="P187" s="22">
        <v>1314.2296140000001</v>
      </c>
      <c r="Q187" s="22">
        <v>1938.0932310000001</v>
      </c>
      <c r="R187" s="22">
        <v>10867.63258</v>
      </c>
      <c r="S187" s="23">
        <v>3354.0746439999998</v>
      </c>
      <c r="T187" s="22">
        <v>4124.378181</v>
      </c>
      <c r="U187" s="27">
        <v>266.06573500000002</v>
      </c>
    </row>
    <row r="188" spans="1:21" x14ac:dyDescent="0.2">
      <c r="A188" s="82">
        <v>505.23212999999998</v>
      </c>
      <c r="B188" s="55" t="s">
        <v>632</v>
      </c>
      <c r="C188" s="9">
        <v>1</v>
      </c>
      <c r="D188" s="10">
        <v>0</v>
      </c>
      <c r="E188" s="10">
        <v>0</v>
      </c>
      <c r="F188" s="9">
        <v>0</v>
      </c>
      <c r="G188" s="10">
        <v>0</v>
      </c>
      <c r="H188" s="10">
        <v>0</v>
      </c>
      <c r="I188" s="9">
        <v>0</v>
      </c>
      <c r="J188" s="10">
        <v>1</v>
      </c>
      <c r="K188" s="11">
        <v>0</v>
      </c>
      <c r="L188" s="21">
        <v>16597.346300000001</v>
      </c>
      <c r="M188" s="22">
        <v>3263.9508040000001</v>
      </c>
      <c r="N188" s="22">
        <v>7396.3397299999997</v>
      </c>
      <c r="O188" s="22">
        <v>1409.4510499999999</v>
      </c>
      <c r="P188" s="22">
        <v>1810.35022</v>
      </c>
      <c r="Q188" s="22">
        <v>2051.347503</v>
      </c>
      <c r="R188" s="22">
        <v>10452.215459999999</v>
      </c>
      <c r="S188" s="22">
        <v>16717.65165</v>
      </c>
      <c r="T188" s="22">
        <v>5876.2996800000001</v>
      </c>
      <c r="U188" s="27">
        <v>622.14776600000005</v>
      </c>
    </row>
    <row r="189" spans="1:21" x14ac:dyDescent="0.2">
      <c r="A189" s="82">
        <v>285.16716000000002</v>
      </c>
      <c r="B189" s="55" t="s">
        <v>633</v>
      </c>
      <c r="C189" s="9">
        <v>1</v>
      </c>
      <c r="D189" s="10">
        <v>0</v>
      </c>
      <c r="E189" s="10">
        <v>0</v>
      </c>
      <c r="F189" s="9">
        <v>0</v>
      </c>
      <c r="G189" s="10">
        <v>0</v>
      </c>
      <c r="H189" s="10">
        <v>0</v>
      </c>
      <c r="I189" s="9">
        <v>0</v>
      </c>
      <c r="J189" s="10">
        <v>0</v>
      </c>
      <c r="K189" s="11">
        <v>0</v>
      </c>
      <c r="L189" s="21">
        <v>16708.309322000001</v>
      </c>
      <c r="M189" s="23">
        <v>4154.2841209999997</v>
      </c>
      <c r="N189" s="23">
        <v>2857.9375019999902</v>
      </c>
      <c r="O189" s="22">
        <v>1277.265472</v>
      </c>
      <c r="P189" s="22">
        <v>1801.1621399999999</v>
      </c>
      <c r="Q189" s="22">
        <v>2667.267883</v>
      </c>
      <c r="R189" s="23">
        <v>5419.2426189999996</v>
      </c>
      <c r="S189" s="23">
        <v>6573.0169699999997</v>
      </c>
      <c r="T189" s="22">
        <v>8318.6815200000001</v>
      </c>
      <c r="U189" s="27">
        <v>556.31854199999998</v>
      </c>
    </row>
    <row r="190" spans="1:21" x14ac:dyDescent="0.2">
      <c r="A190" s="82">
        <v>425.17804999999998</v>
      </c>
      <c r="B190" s="55" t="s">
        <v>634</v>
      </c>
      <c r="C190" s="9">
        <v>1</v>
      </c>
      <c r="D190" s="10">
        <v>0</v>
      </c>
      <c r="E190" s="10">
        <v>0</v>
      </c>
      <c r="F190" s="9">
        <v>0</v>
      </c>
      <c r="G190" s="10">
        <v>0</v>
      </c>
      <c r="H190" s="10">
        <v>0</v>
      </c>
      <c r="I190" s="9">
        <v>0</v>
      </c>
      <c r="J190" s="10">
        <v>0</v>
      </c>
      <c r="K190" s="11">
        <v>0</v>
      </c>
      <c r="L190" s="21">
        <v>12269.368896</v>
      </c>
      <c r="M190" s="22">
        <v>2782.7711180000001</v>
      </c>
      <c r="N190" s="22">
        <v>2333.716915</v>
      </c>
      <c r="O190" s="22">
        <v>798.19889899999998</v>
      </c>
      <c r="P190" s="22">
        <v>1186.9854740000001</v>
      </c>
      <c r="Q190" s="22">
        <v>1635.3540949999999</v>
      </c>
      <c r="R190" s="22">
        <v>2769.3149699999999</v>
      </c>
      <c r="S190" s="22">
        <v>3366.7480479999999</v>
      </c>
      <c r="T190" s="22">
        <v>3782.9322560000001</v>
      </c>
      <c r="U190" s="27">
        <v>362.92767300000003</v>
      </c>
    </row>
    <row r="191" spans="1:21" x14ac:dyDescent="0.2">
      <c r="A191" s="82">
        <v>535.27023999999994</v>
      </c>
      <c r="B191" s="55" t="s">
        <v>635</v>
      </c>
      <c r="C191" s="9">
        <v>1</v>
      </c>
      <c r="D191" s="10">
        <v>0</v>
      </c>
      <c r="E191" s="10">
        <v>0</v>
      </c>
      <c r="F191" s="9">
        <v>0</v>
      </c>
      <c r="G191" s="10">
        <v>0</v>
      </c>
      <c r="H191" s="10">
        <v>0</v>
      </c>
      <c r="I191" s="9">
        <v>0</v>
      </c>
      <c r="J191" s="10">
        <v>0</v>
      </c>
      <c r="K191" s="11">
        <v>0</v>
      </c>
      <c r="L191" s="21">
        <v>20381.03196</v>
      </c>
      <c r="M191" s="22">
        <v>5275.05627</v>
      </c>
      <c r="N191" s="23">
        <v>10167.078009999999</v>
      </c>
      <c r="O191" s="22">
        <v>3060.1473930000002</v>
      </c>
      <c r="P191" s="23">
        <v>4253.5851999999904</v>
      </c>
      <c r="Q191" s="22">
        <v>5416.2457299999996</v>
      </c>
      <c r="R191" s="22">
        <v>14331.62256</v>
      </c>
      <c r="S191" s="22">
        <v>7163.8706000000002</v>
      </c>
      <c r="T191" s="23">
        <v>8133.8608399999903</v>
      </c>
      <c r="U191" s="27">
        <v>1979.3706099999999</v>
      </c>
    </row>
    <row r="192" spans="1:21" x14ac:dyDescent="0.2">
      <c r="A192" s="82">
        <v>814.54486999999995</v>
      </c>
      <c r="B192" s="55" t="s">
        <v>636</v>
      </c>
      <c r="C192" s="9">
        <v>1</v>
      </c>
      <c r="D192" s="10">
        <v>0</v>
      </c>
      <c r="E192" s="10">
        <v>0</v>
      </c>
      <c r="F192" s="9">
        <v>0</v>
      </c>
      <c r="G192" s="10">
        <v>0</v>
      </c>
      <c r="H192" s="10">
        <v>0</v>
      </c>
      <c r="I192" s="9">
        <v>0</v>
      </c>
      <c r="J192" s="10">
        <v>0</v>
      </c>
      <c r="K192" s="11">
        <v>0</v>
      </c>
      <c r="L192" s="21">
        <v>22843.914140000001</v>
      </c>
      <c r="M192" s="22">
        <v>9710.9885209999993</v>
      </c>
      <c r="N192" s="22">
        <v>6556.3209200000001</v>
      </c>
      <c r="O192" s="22">
        <v>603.72316699999999</v>
      </c>
      <c r="P192" s="22">
        <v>1000.9644929999999</v>
      </c>
      <c r="Q192" s="22">
        <v>920.98695299999997</v>
      </c>
      <c r="R192" s="23">
        <v>6373.1091319999996</v>
      </c>
      <c r="S192" s="22">
        <v>4553.5430919999999</v>
      </c>
      <c r="T192" s="22">
        <v>2173.3218099999999</v>
      </c>
      <c r="U192" s="27">
        <v>215.32067900000001</v>
      </c>
    </row>
    <row r="193" spans="1:21" x14ac:dyDescent="0.2">
      <c r="A193" s="82">
        <v>817.56379000000004</v>
      </c>
      <c r="B193" s="55" t="s">
        <v>637</v>
      </c>
      <c r="C193" s="9">
        <v>1</v>
      </c>
      <c r="D193" s="10">
        <v>0</v>
      </c>
      <c r="E193" s="10">
        <v>0</v>
      </c>
      <c r="F193" s="9">
        <v>0</v>
      </c>
      <c r="G193" s="10">
        <v>0</v>
      </c>
      <c r="H193" s="10">
        <v>0</v>
      </c>
      <c r="I193" s="9">
        <v>0</v>
      </c>
      <c r="J193" s="10">
        <v>0</v>
      </c>
      <c r="K193" s="11">
        <v>0</v>
      </c>
      <c r="L193" s="21">
        <v>27042.251810000002</v>
      </c>
      <c r="M193" s="22">
        <v>4791.9936809999999</v>
      </c>
      <c r="N193" s="23">
        <v>5012.5535229999996</v>
      </c>
      <c r="O193" s="23">
        <v>554.69602129999998</v>
      </c>
      <c r="P193" s="22">
        <v>1177.427688</v>
      </c>
      <c r="Q193" s="22">
        <v>1290.431122</v>
      </c>
      <c r="R193" s="22">
        <v>6904.5437579999998</v>
      </c>
      <c r="S193" s="22">
        <v>2600.6317159999999</v>
      </c>
      <c r="T193" s="22">
        <v>2489.589234</v>
      </c>
      <c r="U193" s="27">
        <v>195.17236299999999</v>
      </c>
    </row>
    <row r="194" spans="1:21" x14ac:dyDescent="0.2">
      <c r="A194" s="82">
        <v>890.57509000000005</v>
      </c>
      <c r="B194" s="55" t="s">
        <v>638</v>
      </c>
      <c r="C194" s="9">
        <v>1</v>
      </c>
      <c r="D194" s="10">
        <v>0</v>
      </c>
      <c r="E194" s="10">
        <v>0</v>
      </c>
      <c r="F194" s="9">
        <v>0</v>
      </c>
      <c r="G194" s="10">
        <v>0</v>
      </c>
      <c r="H194" s="10">
        <v>0</v>
      </c>
      <c r="I194" s="9">
        <v>0</v>
      </c>
      <c r="J194" s="10">
        <v>0</v>
      </c>
      <c r="K194" s="11">
        <v>0</v>
      </c>
      <c r="L194" s="24">
        <v>40631.996874999997</v>
      </c>
      <c r="M194" s="22">
        <v>2946.613034</v>
      </c>
      <c r="N194" s="22">
        <v>6330.9424419999996</v>
      </c>
      <c r="O194" s="23">
        <v>595.85880999999995</v>
      </c>
      <c r="P194" s="22">
        <v>1410.9521480000001</v>
      </c>
      <c r="Q194" s="22">
        <v>790.66838099999995</v>
      </c>
      <c r="R194" s="22">
        <v>9891.1244850000003</v>
      </c>
      <c r="S194" s="22">
        <v>3752.0983299999998</v>
      </c>
      <c r="T194" s="22">
        <v>4150.0150180000001</v>
      </c>
      <c r="U194" s="27">
        <v>209.49679599999999</v>
      </c>
    </row>
    <row r="195" spans="1:21" x14ac:dyDescent="0.2">
      <c r="A195" s="82">
        <v>989.56952999999999</v>
      </c>
      <c r="B195" s="55" t="s">
        <v>639</v>
      </c>
      <c r="C195" s="9">
        <v>1</v>
      </c>
      <c r="D195" s="10">
        <v>0</v>
      </c>
      <c r="E195" s="10">
        <v>0</v>
      </c>
      <c r="F195" s="9">
        <v>0</v>
      </c>
      <c r="G195" s="10">
        <v>0</v>
      </c>
      <c r="H195" s="10">
        <v>0</v>
      </c>
      <c r="I195" s="9">
        <v>0</v>
      </c>
      <c r="J195" s="10">
        <v>0</v>
      </c>
      <c r="K195" s="11">
        <v>0</v>
      </c>
      <c r="L195" s="21">
        <v>21050.181349999999</v>
      </c>
      <c r="M195" s="22">
        <v>2462.6847550000002</v>
      </c>
      <c r="N195" s="22">
        <v>9498.9592200000006</v>
      </c>
      <c r="O195" s="22">
        <v>429.79044399999998</v>
      </c>
      <c r="P195" s="22">
        <v>684.69369600000005</v>
      </c>
      <c r="Q195" s="22">
        <v>1295.16275</v>
      </c>
      <c r="R195" s="22">
        <v>8580.3809860000001</v>
      </c>
      <c r="S195" s="22">
        <v>2141.0275299999998</v>
      </c>
      <c r="T195" s="22">
        <v>6067.380502</v>
      </c>
      <c r="U195" s="27">
        <v>269.58685300000002</v>
      </c>
    </row>
    <row r="196" spans="1:21" x14ac:dyDescent="0.2">
      <c r="A196" s="82">
        <v>381.24234999999999</v>
      </c>
      <c r="B196" s="55" t="s">
        <v>640</v>
      </c>
      <c r="C196" s="9">
        <v>0</v>
      </c>
      <c r="D196" s="10">
        <v>1</v>
      </c>
      <c r="E196" s="10">
        <v>1</v>
      </c>
      <c r="F196" s="9">
        <v>0</v>
      </c>
      <c r="G196" s="10">
        <v>0</v>
      </c>
      <c r="H196" s="10">
        <v>0</v>
      </c>
      <c r="I196" s="9">
        <v>0</v>
      </c>
      <c r="J196" s="10">
        <v>1</v>
      </c>
      <c r="K196" s="11">
        <v>1</v>
      </c>
      <c r="L196" s="21">
        <v>9386.0999190000002</v>
      </c>
      <c r="M196" s="22">
        <v>19309.234380000002</v>
      </c>
      <c r="N196" s="22">
        <v>24500.388419999999</v>
      </c>
      <c r="O196" s="22">
        <v>1142.47345</v>
      </c>
      <c r="P196" s="22">
        <v>1467.332367</v>
      </c>
      <c r="Q196" s="22">
        <v>1923.2619629999999</v>
      </c>
      <c r="R196" s="22">
        <v>7346.0783700000002</v>
      </c>
      <c r="S196" s="22">
        <v>14563.27051</v>
      </c>
      <c r="T196" s="22">
        <v>13651.98425</v>
      </c>
      <c r="U196" s="27">
        <v>172.75938400000001</v>
      </c>
    </row>
    <row r="197" spans="1:21" x14ac:dyDescent="0.2">
      <c r="A197" s="82">
        <v>381.35154</v>
      </c>
      <c r="B197" s="55" t="s">
        <v>641</v>
      </c>
      <c r="C197" s="9">
        <v>0</v>
      </c>
      <c r="D197" s="10">
        <v>1</v>
      </c>
      <c r="E197" s="10">
        <v>1</v>
      </c>
      <c r="F197" s="9">
        <v>0</v>
      </c>
      <c r="G197" s="10">
        <v>0</v>
      </c>
      <c r="H197" s="10">
        <v>0</v>
      </c>
      <c r="I197" s="9">
        <v>0</v>
      </c>
      <c r="J197" s="10">
        <v>1</v>
      </c>
      <c r="K197" s="11">
        <v>1</v>
      </c>
      <c r="L197" s="21">
        <v>10492.037840000001</v>
      </c>
      <c r="M197" s="23">
        <v>23161.729719999999</v>
      </c>
      <c r="N197" s="22">
        <v>25992.556619999999</v>
      </c>
      <c r="O197" s="22">
        <v>945.20666600000004</v>
      </c>
      <c r="P197" s="22">
        <v>1559.771943</v>
      </c>
      <c r="Q197" s="22">
        <v>2365.8561410000002</v>
      </c>
      <c r="R197" s="22">
        <v>6548.3085899999996</v>
      </c>
      <c r="S197" s="22">
        <v>20549.945800000001</v>
      </c>
      <c r="T197" s="22">
        <v>16443.84375</v>
      </c>
      <c r="U197" s="27">
        <v>330.74954200000002</v>
      </c>
    </row>
    <row r="198" spans="1:21" x14ac:dyDescent="0.2">
      <c r="A198" s="82">
        <v>414.05029000000002</v>
      </c>
      <c r="B198" s="55" t="s">
        <v>642</v>
      </c>
      <c r="C198" s="9">
        <v>0</v>
      </c>
      <c r="D198" s="10">
        <v>1</v>
      </c>
      <c r="E198" s="10">
        <v>1</v>
      </c>
      <c r="F198" s="9">
        <v>0</v>
      </c>
      <c r="G198" s="10">
        <v>0</v>
      </c>
      <c r="H198" s="10">
        <v>0</v>
      </c>
      <c r="I198" s="9">
        <v>0</v>
      </c>
      <c r="J198" s="10">
        <v>1</v>
      </c>
      <c r="K198" s="11">
        <v>1</v>
      </c>
      <c r="L198" s="21">
        <v>8078.4283489999998</v>
      </c>
      <c r="M198" s="22">
        <v>23342.216280000001</v>
      </c>
      <c r="N198" s="22">
        <v>31327.74339</v>
      </c>
      <c r="O198" s="22">
        <v>801.05256599999996</v>
      </c>
      <c r="P198" s="23">
        <v>1370.5647589999901</v>
      </c>
      <c r="Q198" s="22">
        <v>1905.0371709999999</v>
      </c>
      <c r="R198" s="22">
        <v>5567.7670900000003</v>
      </c>
      <c r="S198" s="22">
        <v>13590.149649999999</v>
      </c>
      <c r="T198" s="22">
        <v>22769.09474</v>
      </c>
      <c r="U198" s="27">
        <v>326.16387900000001</v>
      </c>
    </row>
    <row r="199" spans="1:21" x14ac:dyDescent="0.2">
      <c r="A199" s="82">
        <v>518.32414000000006</v>
      </c>
      <c r="B199" s="55" t="s">
        <v>643</v>
      </c>
      <c r="C199" s="9">
        <v>0</v>
      </c>
      <c r="D199" s="10">
        <v>1</v>
      </c>
      <c r="E199" s="10">
        <v>1</v>
      </c>
      <c r="F199" s="9">
        <v>0</v>
      </c>
      <c r="G199" s="10">
        <v>0</v>
      </c>
      <c r="H199" s="10">
        <v>0</v>
      </c>
      <c r="I199" s="9">
        <v>0</v>
      </c>
      <c r="J199" s="10">
        <v>1</v>
      </c>
      <c r="K199" s="11">
        <v>1</v>
      </c>
      <c r="L199" s="21">
        <v>10616.26808</v>
      </c>
      <c r="M199" s="22">
        <v>22159.271509999999</v>
      </c>
      <c r="N199" s="22">
        <v>37800.207000000002</v>
      </c>
      <c r="O199" s="22">
        <v>747.98730499999999</v>
      </c>
      <c r="P199" s="22">
        <v>1212.3584289999999</v>
      </c>
      <c r="Q199" s="22">
        <v>1067.2784730000001</v>
      </c>
      <c r="R199" s="22">
        <v>9517.3586400000004</v>
      </c>
      <c r="S199" s="22">
        <v>32588.89746</v>
      </c>
      <c r="T199" s="22">
        <v>20271.33569</v>
      </c>
      <c r="U199" s="27">
        <v>259.38519300000002</v>
      </c>
    </row>
    <row r="200" spans="1:21" x14ac:dyDescent="0.2">
      <c r="A200" s="82">
        <v>625.4248</v>
      </c>
      <c r="B200" s="55" t="s">
        <v>644</v>
      </c>
      <c r="C200" s="9">
        <v>0</v>
      </c>
      <c r="D200" s="10">
        <v>1</v>
      </c>
      <c r="E200" s="10">
        <v>1</v>
      </c>
      <c r="F200" s="9">
        <v>0</v>
      </c>
      <c r="G200" s="10">
        <v>0</v>
      </c>
      <c r="H200" s="10">
        <v>0</v>
      </c>
      <c r="I200" s="9">
        <v>0</v>
      </c>
      <c r="J200" s="10">
        <v>1</v>
      </c>
      <c r="K200" s="11">
        <v>1</v>
      </c>
      <c r="L200" s="21">
        <v>4841.6043659999996</v>
      </c>
      <c r="M200" s="23">
        <v>14587.636709999901</v>
      </c>
      <c r="N200" s="22">
        <v>20667.76756</v>
      </c>
      <c r="O200" s="22">
        <v>1039.1885070000001</v>
      </c>
      <c r="P200" s="22">
        <v>1106.055695</v>
      </c>
      <c r="Q200" s="22">
        <v>1100.1241460000001</v>
      </c>
      <c r="R200" s="22">
        <v>5728.5944849999996</v>
      </c>
      <c r="S200" s="22">
        <v>17182.069589999999</v>
      </c>
      <c r="T200" s="22">
        <v>14614.494849999999</v>
      </c>
      <c r="U200" s="27">
        <v>236.560776</v>
      </c>
    </row>
    <row r="201" spans="1:21" x14ac:dyDescent="0.2">
      <c r="A201" s="82">
        <v>350.08589999999998</v>
      </c>
      <c r="B201" s="55" t="s">
        <v>645</v>
      </c>
      <c r="C201" s="9">
        <v>0</v>
      </c>
      <c r="D201" s="10">
        <v>1</v>
      </c>
      <c r="E201" s="10">
        <v>1</v>
      </c>
      <c r="F201" s="9">
        <v>0</v>
      </c>
      <c r="G201" s="10">
        <v>0</v>
      </c>
      <c r="H201" s="10">
        <v>0</v>
      </c>
      <c r="I201" s="9">
        <v>0</v>
      </c>
      <c r="J201" s="10">
        <v>1</v>
      </c>
      <c r="K201" s="11">
        <v>0</v>
      </c>
      <c r="L201" s="21">
        <v>6179.3212290000001</v>
      </c>
      <c r="M201" s="22">
        <v>18266.743009999998</v>
      </c>
      <c r="N201" s="22">
        <v>12568.478392000001</v>
      </c>
      <c r="O201" s="22">
        <v>3166.651824</v>
      </c>
      <c r="P201" s="22">
        <v>2897.1863050000002</v>
      </c>
      <c r="Q201" s="22">
        <v>1820.4716800000001</v>
      </c>
      <c r="R201" s="22">
        <v>5057.9281570000003</v>
      </c>
      <c r="S201" s="22">
        <v>25286.361700000001</v>
      </c>
      <c r="T201" s="22">
        <v>10101.6283</v>
      </c>
      <c r="U201" s="27">
        <v>394.42752100000001</v>
      </c>
    </row>
    <row r="202" spans="1:21" x14ac:dyDescent="0.2">
      <c r="A202" s="82">
        <v>384.17813999999998</v>
      </c>
      <c r="B202" s="55" t="s">
        <v>646</v>
      </c>
      <c r="C202" s="9">
        <v>0</v>
      </c>
      <c r="D202" s="10">
        <v>1</v>
      </c>
      <c r="E202" s="10">
        <v>1</v>
      </c>
      <c r="F202" s="9">
        <v>0</v>
      </c>
      <c r="G202" s="10">
        <v>0</v>
      </c>
      <c r="H202" s="10">
        <v>0</v>
      </c>
      <c r="I202" s="9">
        <v>0</v>
      </c>
      <c r="J202" s="10">
        <v>1</v>
      </c>
      <c r="K202" s="11">
        <v>0</v>
      </c>
      <c r="L202" s="21">
        <v>6556.35815</v>
      </c>
      <c r="M202" s="22">
        <v>11910.55128</v>
      </c>
      <c r="N202" s="22">
        <v>23639.472170000001</v>
      </c>
      <c r="O202" s="22">
        <v>1794.1923830000001</v>
      </c>
      <c r="P202" s="23">
        <v>2738.5188579999999</v>
      </c>
      <c r="Q202" s="22">
        <v>2768.3358790000002</v>
      </c>
      <c r="R202" s="22">
        <v>7414.3797599999998</v>
      </c>
      <c r="S202" s="22">
        <v>14495.80054</v>
      </c>
      <c r="T202" s="22">
        <v>9759.1000999999997</v>
      </c>
      <c r="U202" s="27">
        <v>539.45233199999996</v>
      </c>
    </row>
    <row r="203" spans="1:21" x14ac:dyDescent="0.2">
      <c r="A203" s="82">
        <v>384.21451000000002</v>
      </c>
      <c r="B203" s="55" t="s">
        <v>647</v>
      </c>
      <c r="C203" s="9">
        <v>0</v>
      </c>
      <c r="D203" s="10">
        <v>1</v>
      </c>
      <c r="E203" s="10">
        <v>1</v>
      </c>
      <c r="F203" s="9">
        <v>0</v>
      </c>
      <c r="G203" s="10">
        <v>0</v>
      </c>
      <c r="H203" s="10">
        <v>0</v>
      </c>
      <c r="I203" s="9">
        <v>0</v>
      </c>
      <c r="J203" s="10">
        <v>1</v>
      </c>
      <c r="K203" s="11">
        <v>0</v>
      </c>
      <c r="L203" s="21">
        <v>4339.3405199999997</v>
      </c>
      <c r="M203" s="22">
        <v>10980.11939</v>
      </c>
      <c r="N203" s="22">
        <v>21159.326659999999</v>
      </c>
      <c r="O203" s="22">
        <v>1117.240143</v>
      </c>
      <c r="P203" s="23">
        <v>1711.24383499999</v>
      </c>
      <c r="Q203" s="23">
        <v>2068.5216959999998</v>
      </c>
      <c r="R203" s="22">
        <v>5245.8612000000003</v>
      </c>
      <c r="S203" s="22">
        <v>14127.1294</v>
      </c>
      <c r="T203" s="22">
        <v>10436.08618</v>
      </c>
      <c r="U203" s="27">
        <v>308.43136600000003</v>
      </c>
    </row>
    <row r="204" spans="1:21" x14ac:dyDescent="0.2">
      <c r="A204" s="82">
        <v>399.13995</v>
      </c>
      <c r="B204" s="55" t="s">
        <v>648</v>
      </c>
      <c r="C204" s="9">
        <v>0</v>
      </c>
      <c r="D204" s="10">
        <v>1</v>
      </c>
      <c r="E204" s="10">
        <v>1</v>
      </c>
      <c r="F204" s="9">
        <v>0</v>
      </c>
      <c r="G204" s="10">
        <v>0</v>
      </c>
      <c r="H204" s="10">
        <v>0</v>
      </c>
      <c r="I204" s="9">
        <v>0</v>
      </c>
      <c r="J204" s="10">
        <v>1</v>
      </c>
      <c r="K204" s="11">
        <v>0</v>
      </c>
      <c r="L204" s="24">
        <v>5029.1766049999997</v>
      </c>
      <c r="M204" s="23">
        <v>27503.954334999999</v>
      </c>
      <c r="N204" s="23">
        <v>12902.712970999901</v>
      </c>
      <c r="O204" s="23">
        <v>1957.10241899999</v>
      </c>
      <c r="P204" s="22">
        <v>1196.1470650000001</v>
      </c>
      <c r="Q204" s="23">
        <v>1889.2650449999901</v>
      </c>
      <c r="R204" s="22">
        <v>4763.8331980000003</v>
      </c>
      <c r="S204" s="22">
        <v>20540.441905</v>
      </c>
      <c r="T204" s="22">
        <v>5039.2703860000001</v>
      </c>
      <c r="U204" s="27">
        <v>393.44647200000003</v>
      </c>
    </row>
    <row r="205" spans="1:21" x14ac:dyDescent="0.2">
      <c r="A205" s="82">
        <v>465.9923</v>
      </c>
      <c r="B205" s="55" t="s">
        <v>649</v>
      </c>
      <c r="C205" s="9">
        <v>0</v>
      </c>
      <c r="D205" s="10">
        <v>1</v>
      </c>
      <c r="E205" s="10">
        <v>1</v>
      </c>
      <c r="F205" s="9">
        <v>0</v>
      </c>
      <c r="G205" s="10">
        <v>0</v>
      </c>
      <c r="H205" s="10">
        <v>0</v>
      </c>
      <c r="I205" s="9">
        <v>0</v>
      </c>
      <c r="J205" s="10">
        <v>1</v>
      </c>
      <c r="K205" s="11">
        <v>0</v>
      </c>
      <c r="L205" s="21">
        <v>7743.2336070000001</v>
      </c>
      <c r="M205" s="22">
        <v>27067.851920000001</v>
      </c>
      <c r="N205" s="22">
        <v>17441.376547</v>
      </c>
      <c r="O205" s="22">
        <v>1787.710079</v>
      </c>
      <c r="P205" s="22">
        <v>2368.6163339999998</v>
      </c>
      <c r="Q205" s="22">
        <v>1501.7750550000001</v>
      </c>
      <c r="R205" s="22">
        <v>4857.8811070000002</v>
      </c>
      <c r="S205" s="22">
        <v>24013.0455</v>
      </c>
      <c r="T205" s="22">
        <v>9353.8851959999993</v>
      </c>
      <c r="U205" s="27">
        <v>277.147156</v>
      </c>
    </row>
    <row r="206" spans="1:21" x14ac:dyDescent="0.2">
      <c r="A206" s="82">
        <v>488.27681000000001</v>
      </c>
      <c r="B206" s="55" t="s">
        <v>650</v>
      </c>
      <c r="C206" s="9">
        <v>0</v>
      </c>
      <c r="D206" s="10">
        <v>1</v>
      </c>
      <c r="E206" s="10">
        <v>1</v>
      </c>
      <c r="F206" s="9">
        <v>0</v>
      </c>
      <c r="G206" s="10">
        <v>0</v>
      </c>
      <c r="H206" s="10">
        <v>0</v>
      </c>
      <c r="I206" s="9">
        <v>0</v>
      </c>
      <c r="J206" s="10">
        <v>1</v>
      </c>
      <c r="K206" s="11">
        <v>0</v>
      </c>
      <c r="L206" s="21">
        <v>6536.7946700000002</v>
      </c>
      <c r="M206" s="22">
        <v>13169.03931</v>
      </c>
      <c r="N206" s="22">
        <v>13385.162109999999</v>
      </c>
      <c r="O206" s="22">
        <v>651.86433399999999</v>
      </c>
      <c r="P206" s="22">
        <v>1431.691681</v>
      </c>
      <c r="Q206" s="22">
        <v>1904.855528</v>
      </c>
      <c r="R206" s="23">
        <v>6832.2932199999996</v>
      </c>
      <c r="S206" s="22">
        <v>19020.069579999999</v>
      </c>
      <c r="T206" s="22">
        <v>6591.02088</v>
      </c>
      <c r="U206" s="27">
        <v>256.05270400000001</v>
      </c>
    </row>
    <row r="207" spans="1:21" x14ac:dyDescent="0.2">
      <c r="A207" s="82">
        <v>516.30898999999999</v>
      </c>
      <c r="B207" s="55" t="s">
        <v>651</v>
      </c>
      <c r="C207" s="9">
        <v>0</v>
      </c>
      <c r="D207" s="10">
        <v>1</v>
      </c>
      <c r="E207" s="10">
        <v>1</v>
      </c>
      <c r="F207" s="9">
        <v>0</v>
      </c>
      <c r="G207" s="10">
        <v>0</v>
      </c>
      <c r="H207" s="10">
        <v>0</v>
      </c>
      <c r="I207" s="9">
        <v>0</v>
      </c>
      <c r="J207" s="10">
        <v>1</v>
      </c>
      <c r="K207" s="11">
        <v>0</v>
      </c>
      <c r="L207" s="21">
        <v>5801.0115900000001</v>
      </c>
      <c r="M207" s="22">
        <v>10933.708860000001</v>
      </c>
      <c r="N207" s="22">
        <v>15985.4519</v>
      </c>
      <c r="O207" s="22">
        <v>729.87837300000001</v>
      </c>
      <c r="P207" s="23">
        <v>1190.3139489999901</v>
      </c>
      <c r="Q207" s="22">
        <v>1329.7142329999999</v>
      </c>
      <c r="R207" s="22">
        <v>5072.6182900000003</v>
      </c>
      <c r="S207" s="22">
        <v>12539.518319999999</v>
      </c>
      <c r="T207" s="23">
        <v>9475.60717999999</v>
      </c>
      <c r="U207" s="27">
        <v>213.28105199999999</v>
      </c>
    </row>
    <row r="208" spans="1:21" x14ac:dyDescent="0.2">
      <c r="A208" s="82">
        <v>544.33983999999998</v>
      </c>
      <c r="B208" s="55" t="s">
        <v>652</v>
      </c>
      <c r="C208" s="9">
        <v>0</v>
      </c>
      <c r="D208" s="10">
        <v>1</v>
      </c>
      <c r="E208" s="10">
        <v>1</v>
      </c>
      <c r="F208" s="9">
        <v>0</v>
      </c>
      <c r="G208" s="10">
        <v>0</v>
      </c>
      <c r="H208" s="10">
        <v>0</v>
      </c>
      <c r="I208" s="9">
        <v>0</v>
      </c>
      <c r="J208" s="10">
        <v>1</v>
      </c>
      <c r="K208" s="11">
        <v>0</v>
      </c>
      <c r="L208" s="21">
        <v>4165.6283579999999</v>
      </c>
      <c r="M208" s="22">
        <v>10822.59864</v>
      </c>
      <c r="N208" s="22">
        <v>17723.61938</v>
      </c>
      <c r="O208" s="23">
        <v>713.67347699999902</v>
      </c>
      <c r="P208" s="23">
        <v>849.07398999999998</v>
      </c>
      <c r="Q208" s="23">
        <v>1639.5604859999901</v>
      </c>
      <c r="R208" s="22">
        <v>4875.2591560000001</v>
      </c>
      <c r="S208" s="22">
        <v>12058.295899999999</v>
      </c>
      <c r="T208" s="22">
        <v>6753.0379700000003</v>
      </c>
      <c r="U208" s="27">
        <v>208.29693599999999</v>
      </c>
    </row>
    <row r="209" spans="1:21" x14ac:dyDescent="0.2">
      <c r="A209" s="82">
        <v>746.53210999999999</v>
      </c>
      <c r="B209" s="55" t="s">
        <v>653</v>
      </c>
      <c r="C209" s="9">
        <v>0</v>
      </c>
      <c r="D209" s="10">
        <v>1</v>
      </c>
      <c r="E209" s="10">
        <v>1</v>
      </c>
      <c r="F209" s="9">
        <v>0</v>
      </c>
      <c r="G209" s="10">
        <v>0</v>
      </c>
      <c r="H209" s="10">
        <v>0</v>
      </c>
      <c r="I209" s="9">
        <v>0</v>
      </c>
      <c r="J209" s="10">
        <v>1</v>
      </c>
      <c r="K209" s="11">
        <v>0</v>
      </c>
      <c r="L209" s="21">
        <v>4384.2011050000001</v>
      </c>
      <c r="M209" s="22">
        <v>16196.98558</v>
      </c>
      <c r="N209" s="22">
        <v>14510.071540000001</v>
      </c>
      <c r="O209" s="22">
        <v>7476.4461439999995</v>
      </c>
      <c r="P209" s="22">
        <v>589.48743469999999</v>
      </c>
      <c r="Q209" s="22">
        <v>1080.3682249999999</v>
      </c>
      <c r="R209" s="22">
        <v>2598.87592</v>
      </c>
      <c r="S209" s="22">
        <v>11237.16065</v>
      </c>
      <c r="T209" s="22">
        <v>2119.9183979999998</v>
      </c>
      <c r="U209" s="27">
        <v>117.435425</v>
      </c>
    </row>
    <row r="210" spans="1:21" x14ac:dyDescent="0.2">
      <c r="A210" s="82">
        <v>778.55866000000003</v>
      </c>
      <c r="B210" s="55" t="s">
        <v>654</v>
      </c>
      <c r="C210" s="9">
        <v>0</v>
      </c>
      <c r="D210" s="10">
        <v>1</v>
      </c>
      <c r="E210" s="10">
        <v>1</v>
      </c>
      <c r="F210" s="9">
        <v>0</v>
      </c>
      <c r="G210" s="10">
        <v>0</v>
      </c>
      <c r="H210" s="10">
        <v>0</v>
      </c>
      <c r="I210" s="9">
        <v>0</v>
      </c>
      <c r="J210" s="10">
        <v>1</v>
      </c>
      <c r="K210" s="11">
        <v>0</v>
      </c>
      <c r="L210" s="21">
        <v>9385.9394009999996</v>
      </c>
      <c r="M210" s="22">
        <v>23606.801233999999</v>
      </c>
      <c r="N210" s="22">
        <v>21803.890579999999</v>
      </c>
      <c r="O210" s="22">
        <v>817.92849799999999</v>
      </c>
      <c r="P210" s="23">
        <v>1064.1379549999999</v>
      </c>
      <c r="Q210" s="23">
        <v>1001.03590439999</v>
      </c>
      <c r="R210" s="23">
        <v>3940.4649639999998</v>
      </c>
      <c r="S210" s="23">
        <v>15961.476559999999</v>
      </c>
      <c r="T210" s="23">
        <v>4554.5299139999997</v>
      </c>
      <c r="U210" s="27">
        <v>266.792419</v>
      </c>
    </row>
    <row r="211" spans="1:21" x14ac:dyDescent="0.2">
      <c r="A211" s="82">
        <v>820.54638999999997</v>
      </c>
      <c r="B211" s="55" t="s">
        <v>655</v>
      </c>
      <c r="C211" s="9">
        <v>0</v>
      </c>
      <c r="D211" s="10">
        <v>1</v>
      </c>
      <c r="E211" s="10">
        <v>1</v>
      </c>
      <c r="F211" s="9">
        <v>0</v>
      </c>
      <c r="G211" s="10">
        <v>0</v>
      </c>
      <c r="H211" s="10">
        <v>0</v>
      </c>
      <c r="I211" s="9">
        <v>0</v>
      </c>
      <c r="J211" s="10">
        <v>1</v>
      </c>
      <c r="K211" s="11">
        <v>0</v>
      </c>
      <c r="L211" s="21">
        <v>5506.6401400000004</v>
      </c>
      <c r="M211" s="23">
        <v>29882.602579999999</v>
      </c>
      <c r="N211" s="22">
        <v>26101.578020000001</v>
      </c>
      <c r="O211" s="22">
        <v>359.48376450000001</v>
      </c>
      <c r="P211" s="23">
        <v>838.46495099999902</v>
      </c>
      <c r="Q211" s="22">
        <v>1525.165375</v>
      </c>
      <c r="R211" s="22">
        <v>3631.8118239999999</v>
      </c>
      <c r="S211" s="22">
        <v>11128.86889</v>
      </c>
      <c r="T211" s="22">
        <v>7958.9028280000002</v>
      </c>
      <c r="U211" s="27">
        <v>181.14086900000001</v>
      </c>
    </row>
    <row r="212" spans="1:21" x14ac:dyDescent="0.2">
      <c r="A212" s="82">
        <v>296.06608</v>
      </c>
      <c r="B212" s="55" t="s">
        <v>656</v>
      </c>
      <c r="C212" s="9">
        <v>0</v>
      </c>
      <c r="D212" s="10">
        <v>1</v>
      </c>
      <c r="E212" s="10">
        <v>1</v>
      </c>
      <c r="F212" s="9">
        <v>0</v>
      </c>
      <c r="G212" s="10">
        <v>0</v>
      </c>
      <c r="H212" s="10">
        <v>0</v>
      </c>
      <c r="I212" s="9">
        <v>0</v>
      </c>
      <c r="J212" s="10">
        <v>0</v>
      </c>
      <c r="K212" s="11">
        <v>1</v>
      </c>
      <c r="L212" s="21">
        <v>8700.4749489999995</v>
      </c>
      <c r="M212" s="22">
        <v>12418.458746</v>
      </c>
      <c r="N212" s="22">
        <v>20877.64745</v>
      </c>
      <c r="O212" s="22">
        <v>1298.306092</v>
      </c>
      <c r="P212" s="22">
        <v>2368.6098609999999</v>
      </c>
      <c r="Q212" s="22">
        <v>2470.4035039999999</v>
      </c>
      <c r="R212" s="22">
        <v>6057.0988799999996</v>
      </c>
      <c r="S212" s="22">
        <v>11125.347659999999</v>
      </c>
      <c r="T212" s="22">
        <v>14645.88831</v>
      </c>
      <c r="U212" s="27">
        <v>735.99316399999998</v>
      </c>
    </row>
    <row r="213" spans="1:21" x14ac:dyDescent="0.2">
      <c r="A213" s="82">
        <v>805.43991000000005</v>
      </c>
      <c r="B213" s="55" t="s">
        <v>657</v>
      </c>
      <c r="C213" s="9">
        <v>0</v>
      </c>
      <c r="D213" s="10">
        <v>1</v>
      </c>
      <c r="E213" s="10">
        <v>1</v>
      </c>
      <c r="F213" s="9">
        <v>0</v>
      </c>
      <c r="G213" s="10">
        <v>0</v>
      </c>
      <c r="H213" s="10">
        <v>0</v>
      </c>
      <c r="I213" s="9">
        <v>0</v>
      </c>
      <c r="J213" s="10">
        <v>0</v>
      </c>
      <c r="K213" s="11">
        <v>1</v>
      </c>
      <c r="L213" s="21">
        <v>7605.8921549999995</v>
      </c>
      <c r="M213" s="22">
        <v>20948.822800000002</v>
      </c>
      <c r="N213" s="23">
        <v>31046.777609999899</v>
      </c>
      <c r="O213" s="22">
        <v>668.92901600000005</v>
      </c>
      <c r="P213" s="22">
        <v>743.690155</v>
      </c>
      <c r="Q213" s="22">
        <v>1469.49881</v>
      </c>
      <c r="R213" s="23">
        <v>3842.8413719999999</v>
      </c>
      <c r="S213" s="22">
        <v>10026.35462</v>
      </c>
      <c r="T213" s="22">
        <v>12074.19031</v>
      </c>
      <c r="U213" s="27">
        <v>293.05435199999999</v>
      </c>
    </row>
    <row r="214" spans="1:21" x14ac:dyDescent="0.2">
      <c r="A214" s="82">
        <v>830.56784000000005</v>
      </c>
      <c r="B214" s="55" t="s">
        <v>658</v>
      </c>
      <c r="C214" s="9">
        <v>0</v>
      </c>
      <c r="D214" s="10">
        <v>1</v>
      </c>
      <c r="E214" s="10">
        <v>1</v>
      </c>
      <c r="F214" s="9">
        <v>0</v>
      </c>
      <c r="G214" s="10">
        <v>0</v>
      </c>
      <c r="H214" s="10">
        <v>0</v>
      </c>
      <c r="I214" s="9">
        <v>0</v>
      </c>
      <c r="J214" s="10">
        <v>0</v>
      </c>
      <c r="K214" s="11">
        <v>1</v>
      </c>
      <c r="L214" s="21">
        <v>6964.2974880000002</v>
      </c>
      <c r="M214" s="23">
        <v>19171.2283509999</v>
      </c>
      <c r="N214" s="23">
        <v>34023.428669999899</v>
      </c>
      <c r="O214" s="22">
        <v>453.5505632</v>
      </c>
      <c r="P214" s="22">
        <v>1189.0099789999999</v>
      </c>
      <c r="Q214" s="22">
        <v>870.072678</v>
      </c>
      <c r="R214" s="22">
        <v>3453.6175229999999</v>
      </c>
      <c r="S214" s="22">
        <v>8748.0666500000007</v>
      </c>
      <c r="T214" s="22">
        <v>12392.981197999999</v>
      </c>
      <c r="U214" s="27">
        <v>163.54248000000001</v>
      </c>
    </row>
    <row r="215" spans="1:21" x14ac:dyDescent="0.2">
      <c r="A215" s="82">
        <v>553.22826999999995</v>
      </c>
      <c r="B215" s="55" t="s">
        <v>659</v>
      </c>
      <c r="C215" s="9">
        <v>0</v>
      </c>
      <c r="D215" s="10">
        <v>1</v>
      </c>
      <c r="E215" s="10">
        <v>1</v>
      </c>
      <c r="F215" s="9">
        <v>0</v>
      </c>
      <c r="G215" s="10">
        <v>0</v>
      </c>
      <c r="H215" s="10">
        <v>0</v>
      </c>
      <c r="I215" s="9">
        <v>0</v>
      </c>
      <c r="J215" s="10">
        <v>0</v>
      </c>
      <c r="K215" s="11">
        <v>0</v>
      </c>
      <c r="L215" s="21">
        <v>8592.2372660000001</v>
      </c>
      <c r="M215" s="22">
        <v>21529.964042</v>
      </c>
      <c r="N215" s="22">
        <v>14910.962879999999</v>
      </c>
      <c r="O215" s="22">
        <v>736.69657900000004</v>
      </c>
      <c r="P215" s="23">
        <v>947.65423599999997</v>
      </c>
      <c r="Q215" s="23">
        <v>1295.9769899999999</v>
      </c>
      <c r="R215" s="22">
        <v>2676.416444</v>
      </c>
      <c r="S215" s="22">
        <v>6241.3601070000004</v>
      </c>
      <c r="T215" s="22">
        <v>4991.2365110000001</v>
      </c>
      <c r="U215" s="27">
        <v>287.90826399999997</v>
      </c>
    </row>
    <row r="216" spans="1:21" x14ac:dyDescent="0.2">
      <c r="A216" s="82">
        <v>770.50827000000004</v>
      </c>
      <c r="B216" s="55" t="s">
        <v>660</v>
      </c>
      <c r="C216" s="9">
        <v>0</v>
      </c>
      <c r="D216" s="10">
        <v>1</v>
      </c>
      <c r="E216" s="10">
        <v>1</v>
      </c>
      <c r="F216" s="9">
        <v>0</v>
      </c>
      <c r="G216" s="10">
        <v>0</v>
      </c>
      <c r="H216" s="10">
        <v>0</v>
      </c>
      <c r="I216" s="9">
        <v>0</v>
      </c>
      <c r="J216" s="10">
        <v>0</v>
      </c>
      <c r="K216" s="11">
        <v>0</v>
      </c>
      <c r="L216" s="21">
        <v>5942.0879530000002</v>
      </c>
      <c r="M216" s="22">
        <v>17206.91332</v>
      </c>
      <c r="N216" s="22">
        <v>23670.543420000002</v>
      </c>
      <c r="O216" s="22">
        <v>4039.0807850000001</v>
      </c>
      <c r="P216" s="22">
        <v>1980.2195449999999</v>
      </c>
      <c r="Q216" s="22">
        <v>945.68679799999995</v>
      </c>
      <c r="R216" s="22">
        <v>4090.2795759999999</v>
      </c>
      <c r="S216" s="23">
        <v>8226.2919899999997</v>
      </c>
      <c r="T216" s="22">
        <v>7103.6987300000001</v>
      </c>
      <c r="U216" s="27">
        <v>105.579758</v>
      </c>
    </row>
    <row r="217" spans="1:21" x14ac:dyDescent="0.2">
      <c r="A217" s="82">
        <v>806.59054000000003</v>
      </c>
      <c r="B217" s="55" t="s">
        <v>661</v>
      </c>
      <c r="C217" s="9">
        <v>0</v>
      </c>
      <c r="D217" s="10">
        <v>1</v>
      </c>
      <c r="E217" s="10">
        <v>1</v>
      </c>
      <c r="F217" s="9">
        <v>0</v>
      </c>
      <c r="G217" s="10">
        <v>0</v>
      </c>
      <c r="H217" s="10">
        <v>0</v>
      </c>
      <c r="I217" s="9">
        <v>0</v>
      </c>
      <c r="J217" s="10">
        <v>0</v>
      </c>
      <c r="K217" s="11">
        <v>0</v>
      </c>
      <c r="L217" s="21">
        <v>7924.406782</v>
      </c>
      <c r="M217" s="22">
        <v>21670.56007</v>
      </c>
      <c r="N217" s="23">
        <v>13070.237752000001</v>
      </c>
      <c r="O217" s="23">
        <v>830.59574899999996</v>
      </c>
      <c r="P217" s="22">
        <v>938.18632500000001</v>
      </c>
      <c r="Q217" s="22">
        <v>923.505493</v>
      </c>
      <c r="R217" s="23">
        <v>2581.0842949999901</v>
      </c>
      <c r="S217" s="22">
        <v>5920.0336939999997</v>
      </c>
      <c r="T217" s="23">
        <v>2477.3604129999999</v>
      </c>
      <c r="U217" s="27">
        <v>249.92494199999999</v>
      </c>
    </row>
    <row r="218" spans="1:21" x14ac:dyDescent="0.2">
      <c r="A218" s="82">
        <v>811.47452999999996</v>
      </c>
      <c r="B218" s="55" t="s">
        <v>662</v>
      </c>
      <c r="C218" s="9">
        <v>0</v>
      </c>
      <c r="D218" s="10">
        <v>1</v>
      </c>
      <c r="E218" s="10">
        <v>1</v>
      </c>
      <c r="F218" s="9">
        <v>0</v>
      </c>
      <c r="G218" s="10">
        <v>0</v>
      </c>
      <c r="H218" s="10">
        <v>0</v>
      </c>
      <c r="I218" s="9">
        <v>0</v>
      </c>
      <c r="J218" s="10">
        <v>0</v>
      </c>
      <c r="K218" s="11">
        <v>0</v>
      </c>
      <c r="L218" s="21">
        <v>3767.7356076000001</v>
      </c>
      <c r="M218" s="22">
        <v>15636.077524</v>
      </c>
      <c r="N218" s="22">
        <v>14410.313563</v>
      </c>
      <c r="O218" s="22">
        <v>559.95625299999995</v>
      </c>
      <c r="P218" s="22">
        <v>748.87422200000003</v>
      </c>
      <c r="Q218" s="22">
        <v>766.001396</v>
      </c>
      <c r="R218" s="23">
        <v>1603.1678159999999</v>
      </c>
      <c r="S218" s="22">
        <v>4649.9331679999996</v>
      </c>
      <c r="T218" s="23">
        <v>932.895522999999</v>
      </c>
      <c r="U218" s="27">
        <v>146.43249499999999</v>
      </c>
    </row>
    <row r="219" spans="1:21" x14ac:dyDescent="0.2">
      <c r="A219" s="82">
        <v>815.47976000000006</v>
      </c>
      <c r="B219" s="55" t="s">
        <v>663</v>
      </c>
      <c r="C219" s="9">
        <v>0</v>
      </c>
      <c r="D219" s="10">
        <v>1</v>
      </c>
      <c r="E219" s="10">
        <v>1</v>
      </c>
      <c r="F219" s="9">
        <v>0</v>
      </c>
      <c r="G219" s="10">
        <v>0</v>
      </c>
      <c r="H219" s="10">
        <v>0</v>
      </c>
      <c r="I219" s="9">
        <v>0</v>
      </c>
      <c r="J219" s="10">
        <v>0</v>
      </c>
      <c r="K219" s="11">
        <v>0</v>
      </c>
      <c r="L219" s="21">
        <v>9405.3050370000001</v>
      </c>
      <c r="M219" s="22">
        <v>17360.932548000001</v>
      </c>
      <c r="N219" s="22">
        <v>24677.160169999999</v>
      </c>
      <c r="O219" s="22">
        <v>538.440156</v>
      </c>
      <c r="P219" s="22">
        <v>519.4276433</v>
      </c>
      <c r="Q219" s="22">
        <v>865.36976600000003</v>
      </c>
      <c r="R219" s="23">
        <v>2970.0564759999902</v>
      </c>
      <c r="S219" s="23">
        <v>4424.9572099999996</v>
      </c>
      <c r="T219" s="22">
        <v>4386.089723</v>
      </c>
      <c r="U219" s="27">
        <v>134.88516200000001</v>
      </c>
    </row>
    <row r="220" spans="1:21" x14ac:dyDescent="0.2">
      <c r="A220" s="82">
        <v>819.51130000000001</v>
      </c>
      <c r="B220" s="55" t="s">
        <v>664</v>
      </c>
      <c r="C220" s="9">
        <v>0</v>
      </c>
      <c r="D220" s="10">
        <v>1</v>
      </c>
      <c r="E220" s="10">
        <v>1</v>
      </c>
      <c r="F220" s="9">
        <v>0</v>
      </c>
      <c r="G220" s="10">
        <v>0</v>
      </c>
      <c r="H220" s="10">
        <v>0</v>
      </c>
      <c r="I220" s="9">
        <v>0</v>
      </c>
      <c r="J220" s="10">
        <v>0</v>
      </c>
      <c r="K220" s="11">
        <v>0</v>
      </c>
      <c r="L220" s="24">
        <v>10094.552949999999</v>
      </c>
      <c r="M220" s="22">
        <v>19107.463571</v>
      </c>
      <c r="N220" s="22">
        <v>29223.2454</v>
      </c>
      <c r="O220" s="22">
        <v>963.70706199999995</v>
      </c>
      <c r="P220" s="22">
        <v>766.97813399999995</v>
      </c>
      <c r="Q220" s="23">
        <v>913.38943499999903</v>
      </c>
      <c r="R220" s="23">
        <v>3233.311158</v>
      </c>
      <c r="S220" s="22">
        <v>5102.3807960000004</v>
      </c>
      <c r="T220" s="22">
        <v>7143.4275470000002</v>
      </c>
      <c r="U220" s="27">
        <v>172.060913</v>
      </c>
    </row>
    <row r="221" spans="1:21" x14ac:dyDescent="0.2">
      <c r="A221" s="82">
        <v>824.51827000000003</v>
      </c>
      <c r="B221" s="55" t="s">
        <v>665</v>
      </c>
      <c r="C221" s="9">
        <v>0</v>
      </c>
      <c r="D221" s="10">
        <v>1</v>
      </c>
      <c r="E221" s="10">
        <v>1</v>
      </c>
      <c r="F221" s="9">
        <v>0</v>
      </c>
      <c r="G221" s="10">
        <v>0</v>
      </c>
      <c r="H221" s="10">
        <v>0</v>
      </c>
      <c r="I221" s="9">
        <v>0</v>
      </c>
      <c r="J221" s="10">
        <v>0</v>
      </c>
      <c r="K221" s="11">
        <v>0</v>
      </c>
      <c r="L221" s="21">
        <v>10146.847533</v>
      </c>
      <c r="M221" s="23">
        <v>13755.1282089999</v>
      </c>
      <c r="N221" s="22">
        <v>28146.00735</v>
      </c>
      <c r="O221" s="22">
        <v>558.15682600000002</v>
      </c>
      <c r="P221" s="23">
        <v>480.214125999999</v>
      </c>
      <c r="Q221" s="22">
        <v>1055.5887</v>
      </c>
      <c r="R221" s="22">
        <v>4674.4539789999999</v>
      </c>
      <c r="S221" s="22">
        <v>6785.0509000000002</v>
      </c>
      <c r="T221" s="22">
        <v>7504.6126020000002</v>
      </c>
      <c r="U221" s="27">
        <v>92.953948999999994</v>
      </c>
    </row>
    <row r="222" spans="1:21" x14ac:dyDescent="0.2">
      <c r="A222" s="82">
        <v>830.60108000000002</v>
      </c>
      <c r="B222" s="55" t="s">
        <v>666</v>
      </c>
      <c r="C222" s="9">
        <v>0</v>
      </c>
      <c r="D222" s="10">
        <v>1</v>
      </c>
      <c r="E222" s="10">
        <v>1</v>
      </c>
      <c r="F222" s="9">
        <v>0</v>
      </c>
      <c r="G222" s="10">
        <v>0</v>
      </c>
      <c r="H222" s="10">
        <v>0</v>
      </c>
      <c r="I222" s="9">
        <v>0</v>
      </c>
      <c r="J222" s="10">
        <v>0</v>
      </c>
      <c r="K222" s="11">
        <v>0</v>
      </c>
      <c r="L222" s="21">
        <v>6442.0068160000001</v>
      </c>
      <c r="M222" s="22">
        <v>16113.656352</v>
      </c>
      <c r="N222" s="22">
        <v>16686.53413</v>
      </c>
      <c r="O222" s="22">
        <v>445.03926899999999</v>
      </c>
      <c r="P222" s="22">
        <v>708.02121</v>
      </c>
      <c r="Q222" s="22">
        <v>957.84339999999997</v>
      </c>
      <c r="R222" s="23">
        <v>2521.1579629999901</v>
      </c>
      <c r="S222" s="22">
        <v>6588.8778050000001</v>
      </c>
      <c r="T222" s="22">
        <v>3102.3316629999999</v>
      </c>
      <c r="U222" s="27">
        <v>265.04193099999998</v>
      </c>
    </row>
    <row r="223" spans="1:21" x14ac:dyDescent="0.2">
      <c r="A223" s="82">
        <v>873.59830999999997</v>
      </c>
      <c r="B223" s="55" t="s">
        <v>667</v>
      </c>
      <c r="C223" s="9">
        <v>0</v>
      </c>
      <c r="D223" s="10">
        <v>1</v>
      </c>
      <c r="E223" s="10">
        <v>1</v>
      </c>
      <c r="F223" s="9">
        <v>0</v>
      </c>
      <c r="G223" s="10">
        <v>0</v>
      </c>
      <c r="H223" s="10">
        <v>0</v>
      </c>
      <c r="I223" s="9">
        <v>0</v>
      </c>
      <c r="J223" s="10">
        <v>0</v>
      </c>
      <c r="K223" s="11">
        <v>0</v>
      </c>
      <c r="L223" s="24">
        <v>6490.5308009999999</v>
      </c>
      <c r="M223" s="22">
        <v>16306.578167</v>
      </c>
      <c r="N223" s="22">
        <v>26911.386159999998</v>
      </c>
      <c r="O223" s="22">
        <v>482.640961</v>
      </c>
      <c r="P223" s="23">
        <v>1301.7428599999901</v>
      </c>
      <c r="Q223" s="22">
        <v>787.879456</v>
      </c>
      <c r="R223" s="23">
        <v>3444.7388659999901</v>
      </c>
      <c r="S223" s="22">
        <v>6764.5194090000005</v>
      </c>
      <c r="T223" s="22">
        <v>7643.049986</v>
      </c>
      <c r="U223" s="27">
        <v>255.098221</v>
      </c>
    </row>
    <row r="224" spans="1:21" x14ac:dyDescent="0.2">
      <c r="A224" s="82">
        <v>348.06862999999998</v>
      </c>
      <c r="B224" s="55" t="s">
        <v>668</v>
      </c>
      <c r="C224" s="9">
        <v>0</v>
      </c>
      <c r="D224" s="10">
        <v>1</v>
      </c>
      <c r="E224" s="10">
        <v>0</v>
      </c>
      <c r="F224" s="9">
        <v>0</v>
      </c>
      <c r="G224" s="10">
        <v>0</v>
      </c>
      <c r="H224" s="10">
        <v>0</v>
      </c>
      <c r="I224" s="9">
        <v>0</v>
      </c>
      <c r="J224" s="10">
        <v>1</v>
      </c>
      <c r="K224" s="11">
        <v>1</v>
      </c>
      <c r="L224" s="24">
        <v>2521.3153109999998</v>
      </c>
      <c r="M224" s="22">
        <v>14135.9941</v>
      </c>
      <c r="N224" s="22">
        <v>8987.0870400000003</v>
      </c>
      <c r="O224" s="23">
        <v>2274.6403849999901</v>
      </c>
      <c r="P224" s="22">
        <v>3302.7672130000001</v>
      </c>
      <c r="Q224" s="22">
        <v>3611.494807</v>
      </c>
      <c r="R224" s="22">
        <v>5963.5131700000002</v>
      </c>
      <c r="S224" s="23">
        <v>22983.839239999899</v>
      </c>
      <c r="T224" s="22">
        <v>11080.17236</v>
      </c>
      <c r="U224" s="27">
        <v>352.10888699999998</v>
      </c>
    </row>
    <row r="225" spans="1:21" x14ac:dyDescent="0.2">
      <c r="A225" s="82">
        <v>385.12896000000001</v>
      </c>
      <c r="B225" s="55" t="s">
        <v>669</v>
      </c>
      <c r="C225" s="9">
        <v>0</v>
      </c>
      <c r="D225" s="10">
        <v>1</v>
      </c>
      <c r="E225" s="10">
        <v>0</v>
      </c>
      <c r="F225" s="9">
        <v>0</v>
      </c>
      <c r="G225" s="10">
        <v>0</v>
      </c>
      <c r="H225" s="10">
        <v>0</v>
      </c>
      <c r="I225" s="9">
        <v>0</v>
      </c>
      <c r="J225" s="10">
        <v>1</v>
      </c>
      <c r="K225" s="11">
        <v>0</v>
      </c>
      <c r="L225" s="24">
        <v>3175.4732999999901</v>
      </c>
      <c r="M225" s="22">
        <v>18787.792315999999</v>
      </c>
      <c r="N225" s="22">
        <v>8446.5127850000008</v>
      </c>
      <c r="O225" s="22">
        <v>1311.6226799999999</v>
      </c>
      <c r="P225" s="22">
        <v>1293.7460329999999</v>
      </c>
      <c r="Q225" s="22">
        <v>2018.3276969999999</v>
      </c>
      <c r="R225" s="22">
        <v>4954.2178899999999</v>
      </c>
      <c r="S225" s="23">
        <v>18086.6312699999</v>
      </c>
      <c r="T225" s="22">
        <v>5753.4084499999999</v>
      </c>
      <c r="U225" s="27">
        <v>381.83218399999998</v>
      </c>
    </row>
    <row r="226" spans="1:21" x14ac:dyDescent="0.2">
      <c r="A226" s="82">
        <v>401.12374999999997</v>
      </c>
      <c r="B226" s="55" t="s">
        <v>670</v>
      </c>
      <c r="C226" s="9">
        <v>0</v>
      </c>
      <c r="D226" s="10">
        <v>1</v>
      </c>
      <c r="E226" s="10">
        <v>0</v>
      </c>
      <c r="F226" s="9">
        <v>0</v>
      </c>
      <c r="G226" s="10">
        <v>0</v>
      </c>
      <c r="H226" s="10">
        <v>0</v>
      </c>
      <c r="I226" s="9">
        <v>0</v>
      </c>
      <c r="J226" s="10">
        <v>1</v>
      </c>
      <c r="K226" s="11">
        <v>0</v>
      </c>
      <c r="L226" s="24">
        <v>1866.07613899999</v>
      </c>
      <c r="M226" s="23">
        <v>11224.177421999901</v>
      </c>
      <c r="N226" s="23">
        <v>6770.0117749999899</v>
      </c>
      <c r="O226" s="22">
        <v>1043.800812</v>
      </c>
      <c r="P226" s="22">
        <v>1415.9600829999999</v>
      </c>
      <c r="Q226" s="23">
        <v>2050.4406129999902</v>
      </c>
      <c r="R226" s="22">
        <v>2818.43896</v>
      </c>
      <c r="S226" s="22">
        <v>14122.24497</v>
      </c>
      <c r="T226" s="22">
        <v>4837.7490799999996</v>
      </c>
      <c r="U226" s="27">
        <v>291.21539300000001</v>
      </c>
    </row>
    <row r="227" spans="1:21" x14ac:dyDescent="0.2">
      <c r="A227" s="82">
        <v>401.16018000000003</v>
      </c>
      <c r="B227" s="55" t="s">
        <v>671</v>
      </c>
      <c r="C227" s="9">
        <v>0</v>
      </c>
      <c r="D227" s="10">
        <v>1</v>
      </c>
      <c r="E227" s="10">
        <v>0</v>
      </c>
      <c r="F227" s="9">
        <v>0</v>
      </c>
      <c r="G227" s="10">
        <v>0</v>
      </c>
      <c r="H227" s="10">
        <v>0</v>
      </c>
      <c r="I227" s="9">
        <v>0</v>
      </c>
      <c r="J227" s="10">
        <v>1</v>
      </c>
      <c r="K227" s="11">
        <v>0</v>
      </c>
      <c r="L227" s="24">
        <v>2806.98876899999</v>
      </c>
      <c r="M227" s="22">
        <v>16531.574306999999</v>
      </c>
      <c r="N227" s="23">
        <v>7630.7449639999904</v>
      </c>
      <c r="O227" s="22">
        <v>1400.3194579999999</v>
      </c>
      <c r="P227" s="22">
        <v>1301.343292</v>
      </c>
      <c r="Q227" s="22">
        <v>2391.5572560000001</v>
      </c>
      <c r="R227" s="22">
        <v>2895.1752299999998</v>
      </c>
      <c r="S227" s="22">
        <v>12941.511102</v>
      </c>
      <c r="T227" s="23">
        <v>7204.2212499999996</v>
      </c>
      <c r="U227" s="27">
        <v>274.09973100000002</v>
      </c>
    </row>
    <row r="228" spans="1:21" x14ac:dyDescent="0.2">
      <c r="A228" s="82">
        <v>466.31612000000001</v>
      </c>
      <c r="B228" s="55" t="s">
        <v>672</v>
      </c>
      <c r="C228" s="9">
        <v>0</v>
      </c>
      <c r="D228" s="10">
        <v>1</v>
      </c>
      <c r="E228" s="10">
        <v>0</v>
      </c>
      <c r="F228" s="9">
        <v>0</v>
      </c>
      <c r="G228" s="10">
        <v>0</v>
      </c>
      <c r="H228" s="10">
        <v>0</v>
      </c>
      <c r="I228" s="9">
        <v>0</v>
      </c>
      <c r="J228" s="10">
        <v>1</v>
      </c>
      <c r="K228" s="11">
        <v>0</v>
      </c>
      <c r="L228" s="21">
        <v>8341.23632</v>
      </c>
      <c r="M228" s="22">
        <v>12655.83728</v>
      </c>
      <c r="N228" s="22">
        <v>6906.0870400000003</v>
      </c>
      <c r="O228" s="22">
        <v>949.65997300000004</v>
      </c>
      <c r="P228" s="22">
        <v>1628.9671020000001</v>
      </c>
      <c r="Q228" s="23">
        <v>1888.5211789999901</v>
      </c>
      <c r="R228" s="22">
        <v>6963.7445690000004</v>
      </c>
      <c r="S228" s="22">
        <v>19244.557379999998</v>
      </c>
      <c r="T228" s="22">
        <v>4717.1461099999997</v>
      </c>
      <c r="U228" s="27">
        <v>423.44906600000002</v>
      </c>
    </row>
    <row r="229" spans="1:21" x14ac:dyDescent="0.2">
      <c r="A229" s="82">
        <v>558.31865000000005</v>
      </c>
      <c r="B229" s="55" t="s">
        <v>673</v>
      </c>
      <c r="C229" s="9">
        <v>0</v>
      </c>
      <c r="D229" s="10">
        <v>1</v>
      </c>
      <c r="E229" s="10">
        <v>0</v>
      </c>
      <c r="F229" s="9">
        <v>0</v>
      </c>
      <c r="G229" s="10">
        <v>0</v>
      </c>
      <c r="H229" s="10">
        <v>0</v>
      </c>
      <c r="I229" s="9">
        <v>0</v>
      </c>
      <c r="J229" s="10">
        <v>1</v>
      </c>
      <c r="K229" s="11">
        <v>0</v>
      </c>
      <c r="L229" s="24">
        <v>5693.8717669999996</v>
      </c>
      <c r="M229" s="22">
        <v>19931.910929999998</v>
      </c>
      <c r="N229" s="23">
        <v>9095.7706399999897</v>
      </c>
      <c r="O229" s="22">
        <v>718.60144100000002</v>
      </c>
      <c r="P229" s="22">
        <v>1136.495269</v>
      </c>
      <c r="Q229" s="22">
        <v>1497.06897</v>
      </c>
      <c r="R229" s="22">
        <v>4333.6912229999998</v>
      </c>
      <c r="S229" s="22">
        <v>20210.988740000001</v>
      </c>
      <c r="T229" s="22">
        <v>3202.6597860000002</v>
      </c>
      <c r="U229" s="27">
        <v>253.61288500000001</v>
      </c>
    </row>
    <row r="230" spans="1:21" x14ac:dyDescent="0.2">
      <c r="A230" s="82">
        <v>776.60216000000003</v>
      </c>
      <c r="B230" s="55" t="s">
        <v>674</v>
      </c>
      <c r="C230" s="9">
        <v>0</v>
      </c>
      <c r="D230" s="10">
        <v>1</v>
      </c>
      <c r="E230" s="10">
        <v>0</v>
      </c>
      <c r="F230" s="9">
        <v>0</v>
      </c>
      <c r="G230" s="10">
        <v>0</v>
      </c>
      <c r="H230" s="10">
        <v>0</v>
      </c>
      <c r="I230" s="9">
        <v>0</v>
      </c>
      <c r="J230" s="10">
        <v>0</v>
      </c>
      <c r="K230" s="11">
        <v>0</v>
      </c>
      <c r="L230" s="21">
        <v>3830.5577199999998</v>
      </c>
      <c r="M230" s="22">
        <v>13152.263241000001</v>
      </c>
      <c r="N230" s="22">
        <v>8412.8283890000002</v>
      </c>
      <c r="O230" s="22">
        <v>768.69269940000004</v>
      </c>
      <c r="P230" s="22">
        <v>737.37544200000002</v>
      </c>
      <c r="Q230" s="22">
        <v>1117.895172</v>
      </c>
      <c r="R230" s="22">
        <v>1957.499816</v>
      </c>
      <c r="S230" s="22">
        <v>8503.0739709999998</v>
      </c>
      <c r="T230" s="22">
        <v>2431.6833459999998</v>
      </c>
      <c r="U230" s="27">
        <v>183.17349200000001</v>
      </c>
    </row>
    <row r="231" spans="1:21" x14ac:dyDescent="0.2">
      <c r="A231" s="82">
        <v>792.51571000000001</v>
      </c>
      <c r="B231" s="55" t="s">
        <v>675</v>
      </c>
      <c r="C231" s="9">
        <v>0</v>
      </c>
      <c r="D231" s="10">
        <v>1</v>
      </c>
      <c r="E231" s="10">
        <v>0</v>
      </c>
      <c r="F231" s="9">
        <v>0</v>
      </c>
      <c r="G231" s="10">
        <v>0</v>
      </c>
      <c r="H231" s="10">
        <v>0</v>
      </c>
      <c r="I231" s="9">
        <v>0</v>
      </c>
      <c r="J231" s="10">
        <v>0</v>
      </c>
      <c r="K231" s="11">
        <v>0</v>
      </c>
      <c r="L231" s="24">
        <v>3637.4541009999998</v>
      </c>
      <c r="M231" s="23">
        <v>11629.695244999901</v>
      </c>
      <c r="N231" s="22">
        <v>9912.8044499999996</v>
      </c>
      <c r="O231" s="22">
        <v>316.62123109999999</v>
      </c>
      <c r="P231" s="23">
        <v>411.488036999999</v>
      </c>
      <c r="Q231" s="22">
        <v>908.34590200000002</v>
      </c>
      <c r="R231" s="22">
        <v>2781.0133970000002</v>
      </c>
      <c r="S231" s="22">
        <v>6071.512761</v>
      </c>
      <c r="T231" s="22">
        <v>3540.1849320000001</v>
      </c>
      <c r="U231" s="27">
        <v>155.547394</v>
      </c>
    </row>
    <row r="232" spans="1:21" x14ac:dyDescent="0.2">
      <c r="A232" s="82">
        <v>808.60731999999996</v>
      </c>
      <c r="B232" s="55" t="s">
        <v>676</v>
      </c>
      <c r="C232" s="9">
        <v>0</v>
      </c>
      <c r="D232" s="10">
        <v>1</v>
      </c>
      <c r="E232" s="10">
        <v>0</v>
      </c>
      <c r="F232" s="9">
        <v>0</v>
      </c>
      <c r="G232" s="10">
        <v>0</v>
      </c>
      <c r="H232" s="10">
        <v>0</v>
      </c>
      <c r="I232" s="9">
        <v>0</v>
      </c>
      <c r="J232" s="10">
        <v>0</v>
      </c>
      <c r="K232" s="11">
        <v>0</v>
      </c>
      <c r="L232" s="21">
        <v>2494.3931619999998</v>
      </c>
      <c r="M232" s="23">
        <v>14219.000716999901</v>
      </c>
      <c r="N232" s="22">
        <v>8395.9801659999994</v>
      </c>
      <c r="O232" s="22">
        <v>276.13978520000001</v>
      </c>
      <c r="P232" s="23">
        <v>858.04071699999997</v>
      </c>
      <c r="Q232" s="22">
        <v>752.943985</v>
      </c>
      <c r="R232" s="23">
        <v>1647.1948239999999</v>
      </c>
      <c r="S232" s="22">
        <v>4975.3107220000002</v>
      </c>
      <c r="T232" s="22">
        <v>2331.4468959999999</v>
      </c>
      <c r="U232" s="27">
        <v>320.73263500000002</v>
      </c>
    </row>
    <row r="233" spans="1:21" x14ac:dyDescent="0.2">
      <c r="A233" s="82">
        <v>342.13128</v>
      </c>
      <c r="B233" s="55" t="s">
        <v>677</v>
      </c>
      <c r="C233" s="9">
        <v>0</v>
      </c>
      <c r="D233" s="10">
        <v>0</v>
      </c>
      <c r="E233" s="10">
        <v>1</v>
      </c>
      <c r="F233" s="9">
        <v>0</v>
      </c>
      <c r="G233" s="10">
        <v>0</v>
      </c>
      <c r="H233" s="10">
        <v>0</v>
      </c>
      <c r="I233" s="9">
        <v>0</v>
      </c>
      <c r="J233" s="10">
        <v>1</v>
      </c>
      <c r="K233" s="11">
        <v>1</v>
      </c>
      <c r="L233" s="24">
        <v>3430.6750539999998</v>
      </c>
      <c r="M233" s="22">
        <v>10329.26086</v>
      </c>
      <c r="N233" s="22">
        <v>17654.28759</v>
      </c>
      <c r="O233" s="22">
        <v>1086.771027</v>
      </c>
      <c r="P233" s="22">
        <v>2059.4545290000001</v>
      </c>
      <c r="Q233" s="23">
        <v>2345.7445069999999</v>
      </c>
      <c r="R233" s="22">
        <v>6110.11132</v>
      </c>
      <c r="S233" s="22">
        <v>19077.96142</v>
      </c>
      <c r="T233" s="22">
        <v>12248.22387</v>
      </c>
      <c r="U233" s="27">
        <v>434.89166299999999</v>
      </c>
    </row>
    <row r="234" spans="1:21" x14ac:dyDescent="0.2">
      <c r="A234" s="82">
        <v>372.14179000000001</v>
      </c>
      <c r="B234" s="55" t="s">
        <v>678</v>
      </c>
      <c r="C234" s="9">
        <v>0</v>
      </c>
      <c r="D234" s="10">
        <v>0</v>
      </c>
      <c r="E234" s="10">
        <v>1</v>
      </c>
      <c r="F234" s="9">
        <v>0</v>
      </c>
      <c r="G234" s="10">
        <v>0</v>
      </c>
      <c r="H234" s="10">
        <v>0</v>
      </c>
      <c r="I234" s="9">
        <v>0</v>
      </c>
      <c r="J234" s="10">
        <v>1</v>
      </c>
      <c r="K234" s="11">
        <v>0</v>
      </c>
      <c r="L234" s="21">
        <v>9287.6425799999997</v>
      </c>
      <c r="M234" s="23">
        <v>11542.345949999901</v>
      </c>
      <c r="N234" s="23">
        <v>16373.485839999999</v>
      </c>
      <c r="O234" s="22">
        <v>1472.3202200000001</v>
      </c>
      <c r="P234" s="22">
        <v>2313.7678489999998</v>
      </c>
      <c r="Q234" s="22">
        <v>2636.4999360000002</v>
      </c>
      <c r="R234" s="22">
        <v>7329.7034899999999</v>
      </c>
      <c r="S234" s="22">
        <v>16432.17871</v>
      </c>
      <c r="T234" s="23">
        <v>8252.6741899999997</v>
      </c>
      <c r="U234" s="27">
        <v>542.22741699999995</v>
      </c>
    </row>
    <row r="235" spans="1:21" x14ac:dyDescent="0.2">
      <c r="A235" s="82">
        <v>655.43471</v>
      </c>
      <c r="B235" s="55" t="s">
        <v>679</v>
      </c>
      <c r="C235" s="9">
        <v>0</v>
      </c>
      <c r="D235" s="10">
        <v>0</v>
      </c>
      <c r="E235" s="10">
        <v>1</v>
      </c>
      <c r="F235" s="9">
        <v>0</v>
      </c>
      <c r="G235" s="10">
        <v>0</v>
      </c>
      <c r="H235" s="10">
        <v>0</v>
      </c>
      <c r="I235" s="9">
        <v>0</v>
      </c>
      <c r="J235" s="10">
        <v>0</v>
      </c>
      <c r="K235" s="11">
        <v>1</v>
      </c>
      <c r="L235" s="24">
        <v>7196.0273999999999</v>
      </c>
      <c r="M235" s="22">
        <v>5996.6634539999995</v>
      </c>
      <c r="N235" s="23">
        <v>21199.8144499999</v>
      </c>
      <c r="O235" s="22">
        <v>530.00134300000002</v>
      </c>
      <c r="P235" s="23">
        <v>773.65257199999996</v>
      </c>
      <c r="Q235" s="23">
        <v>975.25903399999902</v>
      </c>
      <c r="R235" s="22">
        <v>7112.9378660000002</v>
      </c>
      <c r="S235" s="22">
        <v>8545.6208499999993</v>
      </c>
      <c r="T235" s="22">
        <v>17446.197489999999</v>
      </c>
      <c r="U235" s="27">
        <v>236.129547</v>
      </c>
    </row>
    <row r="236" spans="1:21" x14ac:dyDescent="0.2">
      <c r="A236" s="82">
        <v>291.19567999999998</v>
      </c>
      <c r="B236" s="55" t="s">
        <v>680</v>
      </c>
      <c r="C236" s="9">
        <v>0</v>
      </c>
      <c r="D236" s="10">
        <v>0</v>
      </c>
      <c r="E236" s="10">
        <v>1</v>
      </c>
      <c r="F236" s="9">
        <v>0</v>
      </c>
      <c r="G236" s="10">
        <v>0</v>
      </c>
      <c r="H236" s="10">
        <v>0</v>
      </c>
      <c r="I236" s="9">
        <v>0</v>
      </c>
      <c r="J236" s="10">
        <v>0</v>
      </c>
      <c r="K236" s="11">
        <v>0</v>
      </c>
      <c r="L236" s="21">
        <v>7620.8335029999998</v>
      </c>
      <c r="M236" s="23">
        <v>10025.8321499999</v>
      </c>
      <c r="N236" s="23">
        <v>16868.575659999999</v>
      </c>
      <c r="O236" s="22">
        <v>1535.990356</v>
      </c>
      <c r="P236" s="22">
        <v>2632.9855969999999</v>
      </c>
      <c r="Q236" s="22">
        <v>2115.8421020000001</v>
      </c>
      <c r="R236" s="22">
        <v>6311.1300099999999</v>
      </c>
      <c r="S236" s="22">
        <v>7951.6798099999996</v>
      </c>
      <c r="T236" s="22">
        <v>8402.6184099999991</v>
      </c>
      <c r="U236" s="27">
        <v>549.87097200000005</v>
      </c>
    </row>
    <row r="237" spans="1:21" x14ac:dyDescent="0.2">
      <c r="A237" s="82">
        <v>359.25794000000002</v>
      </c>
      <c r="B237" s="55" t="s">
        <v>681</v>
      </c>
      <c r="C237" s="9">
        <v>0</v>
      </c>
      <c r="D237" s="10">
        <v>0</v>
      </c>
      <c r="E237" s="10">
        <v>1</v>
      </c>
      <c r="F237" s="9">
        <v>0</v>
      </c>
      <c r="G237" s="10">
        <v>0</v>
      </c>
      <c r="H237" s="10">
        <v>0</v>
      </c>
      <c r="I237" s="9">
        <v>0</v>
      </c>
      <c r="J237" s="10">
        <v>0</v>
      </c>
      <c r="K237" s="11">
        <v>0</v>
      </c>
      <c r="L237" s="21">
        <v>8207.1775479999997</v>
      </c>
      <c r="M237" s="22">
        <v>6761.5921600000001</v>
      </c>
      <c r="N237" s="23">
        <v>11237.471679999901</v>
      </c>
      <c r="O237" s="22">
        <v>1273.295288</v>
      </c>
      <c r="P237" s="22">
        <v>1738.704833</v>
      </c>
      <c r="Q237" s="22">
        <v>1981.1899410000001</v>
      </c>
      <c r="R237" s="22">
        <v>7436.92346</v>
      </c>
      <c r="S237" s="22">
        <v>9504.0217300000004</v>
      </c>
      <c r="T237" s="22">
        <v>10587.769420000001</v>
      </c>
      <c r="U237" s="27">
        <v>396.782715</v>
      </c>
    </row>
    <row r="238" spans="1:21" x14ac:dyDescent="0.2">
      <c r="A238" s="82">
        <v>378.12878999999998</v>
      </c>
      <c r="B238" s="55" t="s">
        <v>682</v>
      </c>
      <c r="C238" s="9">
        <v>0</v>
      </c>
      <c r="D238" s="10">
        <v>0</v>
      </c>
      <c r="E238" s="10">
        <v>1</v>
      </c>
      <c r="F238" s="9">
        <v>0</v>
      </c>
      <c r="G238" s="10">
        <v>0</v>
      </c>
      <c r="H238" s="10">
        <v>0</v>
      </c>
      <c r="I238" s="9">
        <v>0</v>
      </c>
      <c r="J238" s="10">
        <v>0</v>
      </c>
      <c r="K238" s="11">
        <v>0</v>
      </c>
      <c r="L238" s="21">
        <v>6665.4798559999999</v>
      </c>
      <c r="M238" s="22">
        <v>7278.5985199999996</v>
      </c>
      <c r="N238" s="22">
        <v>11305.06177</v>
      </c>
      <c r="O238" s="22">
        <v>931.75239499999998</v>
      </c>
      <c r="P238" s="22">
        <v>1424.8876339999999</v>
      </c>
      <c r="Q238" s="22">
        <v>1703.592682</v>
      </c>
      <c r="R238" s="22">
        <v>5614.7113099999997</v>
      </c>
      <c r="S238" s="22">
        <v>9323.6711400000004</v>
      </c>
      <c r="T238" s="23">
        <v>6971.21215999999</v>
      </c>
      <c r="U238" s="27">
        <v>313.86004600000001</v>
      </c>
    </row>
    <row r="239" spans="1:21" x14ac:dyDescent="0.2">
      <c r="A239" s="82">
        <v>789.47739999999999</v>
      </c>
      <c r="B239" s="55" t="s">
        <v>683</v>
      </c>
      <c r="C239" s="9">
        <v>0</v>
      </c>
      <c r="D239" s="10">
        <v>0</v>
      </c>
      <c r="E239" s="10">
        <v>1</v>
      </c>
      <c r="F239" s="9">
        <v>0</v>
      </c>
      <c r="G239" s="10">
        <v>0</v>
      </c>
      <c r="H239" s="10">
        <v>0</v>
      </c>
      <c r="I239" s="9">
        <v>0</v>
      </c>
      <c r="J239" s="10">
        <v>0</v>
      </c>
      <c r="K239" s="11">
        <v>0</v>
      </c>
      <c r="L239" s="21">
        <v>4950.1594850000001</v>
      </c>
      <c r="M239" s="22">
        <v>9345.9251729999996</v>
      </c>
      <c r="N239" s="22">
        <v>14308.61938</v>
      </c>
      <c r="O239" s="23">
        <v>509.148338999999</v>
      </c>
      <c r="P239" s="22">
        <v>554.14968899999997</v>
      </c>
      <c r="Q239" s="22">
        <v>941.03150900000003</v>
      </c>
      <c r="R239" s="22">
        <v>3211.810735</v>
      </c>
      <c r="S239" s="22">
        <v>8754.3997799999997</v>
      </c>
      <c r="T239" s="22">
        <v>4701.5269699999999</v>
      </c>
      <c r="U239" s="27">
        <v>182.55098000000001</v>
      </c>
    </row>
    <row r="240" spans="1:21" x14ac:dyDescent="0.2">
      <c r="A240" s="82">
        <v>791.46864000000005</v>
      </c>
      <c r="B240" s="55" t="s">
        <v>684</v>
      </c>
      <c r="C240" s="9">
        <v>0</v>
      </c>
      <c r="D240" s="10">
        <v>0</v>
      </c>
      <c r="E240" s="10">
        <v>1</v>
      </c>
      <c r="F240" s="9">
        <v>0</v>
      </c>
      <c r="G240" s="10">
        <v>0</v>
      </c>
      <c r="H240" s="10">
        <v>0</v>
      </c>
      <c r="I240" s="9">
        <v>0</v>
      </c>
      <c r="J240" s="10">
        <v>0</v>
      </c>
      <c r="K240" s="11">
        <v>0</v>
      </c>
      <c r="L240" s="21">
        <v>5994.5550000000003</v>
      </c>
      <c r="M240" s="23">
        <v>9779.4329789999992</v>
      </c>
      <c r="N240" s="22">
        <v>16346.447260000001</v>
      </c>
      <c r="O240" s="22">
        <v>390.80061289999998</v>
      </c>
      <c r="P240" s="23">
        <v>982.71554599999899</v>
      </c>
      <c r="Q240" s="22">
        <v>1050.2612919999999</v>
      </c>
      <c r="R240" s="22">
        <v>3698.291573</v>
      </c>
      <c r="S240" s="23">
        <v>6898.4233399999903</v>
      </c>
      <c r="T240" s="23">
        <v>4478.1773699999903</v>
      </c>
      <c r="U240" s="27">
        <v>133.573669</v>
      </c>
    </row>
    <row r="241" spans="1:21" x14ac:dyDescent="0.2">
      <c r="A241" s="82">
        <v>795.49982</v>
      </c>
      <c r="B241" s="55" t="s">
        <v>685</v>
      </c>
      <c r="C241" s="9">
        <v>0</v>
      </c>
      <c r="D241" s="10">
        <v>0</v>
      </c>
      <c r="E241" s="10">
        <v>1</v>
      </c>
      <c r="F241" s="9">
        <v>0</v>
      </c>
      <c r="G241" s="10">
        <v>0</v>
      </c>
      <c r="H241" s="10">
        <v>0</v>
      </c>
      <c r="I241" s="9">
        <v>0</v>
      </c>
      <c r="J241" s="10">
        <v>0</v>
      </c>
      <c r="K241" s="11">
        <v>0</v>
      </c>
      <c r="L241" s="24">
        <v>5040.5225869999904</v>
      </c>
      <c r="M241" s="23">
        <v>10356.041315999901</v>
      </c>
      <c r="N241" s="22">
        <v>12896.393189</v>
      </c>
      <c r="O241" s="22">
        <v>442.77245399999998</v>
      </c>
      <c r="P241" s="22">
        <v>567.216995</v>
      </c>
      <c r="Q241" s="23">
        <v>734.15753799999902</v>
      </c>
      <c r="R241" s="23">
        <v>1712.9430869999901</v>
      </c>
      <c r="S241" s="22">
        <v>4104.1951879999997</v>
      </c>
      <c r="T241" s="22">
        <v>3066.8471330000002</v>
      </c>
      <c r="U241" s="27">
        <v>190.58682300000001</v>
      </c>
    </row>
    <row r="242" spans="1:21" x14ac:dyDescent="0.2">
      <c r="A242" s="82">
        <v>799.40256999999997</v>
      </c>
      <c r="B242" s="55" t="s">
        <v>686</v>
      </c>
      <c r="C242" s="9">
        <v>0</v>
      </c>
      <c r="D242" s="10">
        <v>0</v>
      </c>
      <c r="E242" s="10">
        <v>1</v>
      </c>
      <c r="F242" s="9">
        <v>0</v>
      </c>
      <c r="G242" s="10">
        <v>0</v>
      </c>
      <c r="H242" s="10">
        <v>0</v>
      </c>
      <c r="I242" s="9">
        <v>0</v>
      </c>
      <c r="J242" s="10">
        <v>0</v>
      </c>
      <c r="K242" s="11">
        <v>0</v>
      </c>
      <c r="L242" s="24">
        <v>6528.0072629999904</v>
      </c>
      <c r="M242" s="22">
        <v>4825.3214680000001</v>
      </c>
      <c r="N242" s="22">
        <v>11996.22192</v>
      </c>
      <c r="O242" s="22">
        <v>465.324341</v>
      </c>
      <c r="P242" s="23">
        <v>1010.500504</v>
      </c>
      <c r="Q242" s="22">
        <v>584.34167500000001</v>
      </c>
      <c r="R242" s="22">
        <v>3330.4829110000001</v>
      </c>
      <c r="S242" s="22">
        <v>2316.0764770000001</v>
      </c>
      <c r="T242" s="22">
        <v>3970.4539199999999</v>
      </c>
      <c r="U242" s="27">
        <v>156.60974100000001</v>
      </c>
    </row>
    <row r="243" spans="1:21" x14ac:dyDescent="0.2">
      <c r="A243" s="82">
        <v>869.45339000000001</v>
      </c>
      <c r="B243" s="55" t="s">
        <v>687</v>
      </c>
      <c r="C243" s="9">
        <v>0</v>
      </c>
      <c r="D243" s="10">
        <v>0</v>
      </c>
      <c r="E243" s="10">
        <v>1</v>
      </c>
      <c r="F243" s="9">
        <v>0</v>
      </c>
      <c r="G243" s="10">
        <v>0</v>
      </c>
      <c r="H243" s="10">
        <v>0</v>
      </c>
      <c r="I243" s="9">
        <v>0</v>
      </c>
      <c r="J243" s="10">
        <v>0</v>
      </c>
      <c r="K243" s="11">
        <v>0</v>
      </c>
      <c r="L243" s="24">
        <v>6914.0759769999904</v>
      </c>
      <c r="M243" s="22">
        <v>10020.853637</v>
      </c>
      <c r="N243" s="22">
        <v>22819.449677000001</v>
      </c>
      <c r="O243" s="22">
        <v>564.94230700000003</v>
      </c>
      <c r="P243" s="22">
        <v>1141.8674023999999</v>
      </c>
      <c r="Q243" s="22">
        <v>846.39643899999999</v>
      </c>
      <c r="R243" s="22">
        <v>3020.1567970000001</v>
      </c>
      <c r="S243" s="22">
        <v>3519.6101640000002</v>
      </c>
      <c r="T243" s="22">
        <v>6459.5375450000001</v>
      </c>
      <c r="U243" s="27">
        <v>230.253525</v>
      </c>
    </row>
    <row r="244" spans="1:21" x14ac:dyDescent="0.2">
      <c r="A244" s="82">
        <v>873.56014000000005</v>
      </c>
      <c r="B244" s="55" t="s">
        <v>688</v>
      </c>
      <c r="C244" s="9">
        <v>0</v>
      </c>
      <c r="D244" s="10">
        <v>0</v>
      </c>
      <c r="E244" s="10">
        <v>1</v>
      </c>
      <c r="F244" s="9">
        <v>0</v>
      </c>
      <c r="G244" s="10">
        <v>0</v>
      </c>
      <c r="H244" s="10">
        <v>0</v>
      </c>
      <c r="I244" s="9">
        <v>0</v>
      </c>
      <c r="J244" s="10">
        <v>0</v>
      </c>
      <c r="K244" s="11">
        <v>0</v>
      </c>
      <c r="L244" s="24">
        <v>7843.2982489999904</v>
      </c>
      <c r="M244" s="22">
        <v>10186.003289</v>
      </c>
      <c r="N244" s="22">
        <v>22884.144644</v>
      </c>
      <c r="O244" s="22">
        <v>534.43466999999998</v>
      </c>
      <c r="P244" s="22">
        <v>591.34429899999998</v>
      </c>
      <c r="Q244" s="22">
        <v>730.55265799999995</v>
      </c>
      <c r="R244" s="22">
        <v>2424.4852639999999</v>
      </c>
      <c r="S244" s="22">
        <v>4101.0321020000001</v>
      </c>
      <c r="T244" s="23">
        <v>5620.9733239999996</v>
      </c>
      <c r="U244" s="27">
        <v>169.728241</v>
      </c>
    </row>
    <row r="245" spans="1:21" x14ac:dyDescent="0.2">
      <c r="A245" s="82">
        <v>893.54148999999995</v>
      </c>
      <c r="B245" s="55" t="s">
        <v>689</v>
      </c>
      <c r="C245" s="9">
        <v>0</v>
      </c>
      <c r="D245" s="10">
        <v>0</v>
      </c>
      <c r="E245" s="10">
        <v>1</v>
      </c>
      <c r="F245" s="9">
        <v>0</v>
      </c>
      <c r="G245" s="10">
        <v>0</v>
      </c>
      <c r="H245" s="10">
        <v>0</v>
      </c>
      <c r="I245" s="9">
        <v>0</v>
      </c>
      <c r="J245" s="10">
        <v>0</v>
      </c>
      <c r="K245" s="11">
        <v>0</v>
      </c>
      <c r="L245" s="24">
        <v>7149.2477050999996</v>
      </c>
      <c r="M245" s="22">
        <v>7403.1812460000001</v>
      </c>
      <c r="N245" s="22">
        <v>24268.379503</v>
      </c>
      <c r="O245" s="22">
        <v>834.25239599999998</v>
      </c>
      <c r="P245" s="22">
        <v>1414.875061</v>
      </c>
      <c r="Q245" s="22">
        <v>1396.796967</v>
      </c>
      <c r="R245" s="22">
        <v>2566.3246723000002</v>
      </c>
      <c r="S245" s="22">
        <v>3816.8950260000001</v>
      </c>
      <c r="T245" s="22">
        <v>4552.7030640000003</v>
      </c>
      <c r="U245" s="27">
        <v>218.675262</v>
      </c>
    </row>
    <row r="246" spans="1:21" x14ac:dyDescent="0.2">
      <c r="A246" s="82">
        <v>933.63565000000006</v>
      </c>
      <c r="B246" s="55" t="s">
        <v>690</v>
      </c>
      <c r="C246" s="9">
        <v>0</v>
      </c>
      <c r="D246" s="10">
        <v>0</v>
      </c>
      <c r="E246" s="10">
        <v>1</v>
      </c>
      <c r="F246" s="9">
        <v>0</v>
      </c>
      <c r="G246" s="10">
        <v>0</v>
      </c>
      <c r="H246" s="10">
        <v>0</v>
      </c>
      <c r="I246" s="9">
        <v>0</v>
      </c>
      <c r="J246" s="10">
        <v>0</v>
      </c>
      <c r="K246" s="11">
        <v>0</v>
      </c>
      <c r="L246" s="21">
        <v>6789.9247244999997</v>
      </c>
      <c r="M246" s="23">
        <v>6458.4971109999997</v>
      </c>
      <c r="N246" s="23">
        <v>15918.807529</v>
      </c>
      <c r="O246" s="23">
        <v>439.464530999999</v>
      </c>
      <c r="P246" s="22">
        <v>598.66973849999999</v>
      </c>
      <c r="Q246" s="22">
        <v>363.22562790000001</v>
      </c>
      <c r="R246" s="22">
        <v>1165.988464</v>
      </c>
      <c r="S246" s="22">
        <v>2083.1510330000001</v>
      </c>
      <c r="T246" s="23">
        <v>1190.7649529999901</v>
      </c>
      <c r="U246" s="27">
        <v>159.39711</v>
      </c>
    </row>
    <row r="247" spans="1:21" x14ac:dyDescent="0.2">
      <c r="A247" s="82">
        <v>955.53594999999996</v>
      </c>
      <c r="B247" s="55" t="s">
        <v>691</v>
      </c>
      <c r="C247" s="9">
        <v>0</v>
      </c>
      <c r="D247" s="10">
        <v>0</v>
      </c>
      <c r="E247" s="10">
        <v>1</v>
      </c>
      <c r="F247" s="9">
        <v>0</v>
      </c>
      <c r="G247" s="10">
        <v>0</v>
      </c>
      <c r="H247" s="10">
        <v>0</v>
      </c>
      <c r="I247" s="9">
        <v>0</v>
      </c>
      <c r="J247" s="10">
        <v>0</v>
      </c>
      <c r="K247" s="11">
        <v>0</v>
      </c>
      <c r="L247" s="21">
        <v>9353.6444580000007</v>
      </c>
      <c r="M247" s="22">
        <v>9952.8978239999997</v>
      </c>
      <c r="N247" s="22">
        <v>23435.249980000001</v>
      </c>
      <c r="O247" s="22">
        <v>394.99405619999999</v>
      </c>
      <c r="P247" s="22">
        <v>426.78517099999999</v>
      </c>
      <c r="Q247" s="22">
        <v>1115.0340269999999</v>
      </c>
      <c r="R247" s="22">
        <v>3276.1690939999999</v>
      </c>
      <c r="S247" s="23">
        <v>6007.3139599999904</v>
      </c>
      <c r="T247" s="22">
        <v>7677.8068240000002</v>
      </c>
      <c r="U247" s="27">
        <v>98.823768599999994</v>
      </c>
    </row>
    <row r="248" spans="1:21" x14ac:dyDescent="0.2">
      <c r="A248" s="82">
        <v>361.19815</v>
      </c>
      <c r="B248" s="55" t="s">
        <v>692</v>
      </c>
      <c r="C248" s="9">
        <v>0</v>
      </c>
      <c r="D248" s="10">
        <v>0</v>
      </c>
      <c r="E248" s="10">
        <v>0</v>
      </c>
      <c r="F248" s="9">
        <v>0</v>
      </c>
      <c r="G248" s="10">
        <v>0</v>
      </c>
      <c r="H248" s="10">
        <v>0</v>
      </c>
      <c r="I248" s="9">
        <v>0</v>
      </c>
      <c r="J248" s="10">
        <v>1</v>
      </c>
      <c r="K248" s="11">
        <v>0</v>
      </c>
      <c r="L248" s="21">
        <v>3364.269863</v>
      </c>
      <c r="M248" s="22">
        <v>6990.669312</v>
      </c>
      <c r="N248" s="22">
        <v>3014.0118990000001</v>
      </c>
      <c r="O248" s="22">
        <v>1100.1964109999999</v>
      </c>
      <c r="P248" s="22">
        <v>1773.9209289999999</v>
      </c>
      <c r="Q248" s="22">
        <v>2535.471133</v>
      </c>
      <c r="R248" s="23">
        <v>4784.3214099999996</v>
      </c>
      <c r="S248" s="22">
        <v>11845.52637</v>
      </c>
      <c r="T248" s="22">
        <v>6988.75659</v>
      </c>
      <c r="U248" s="27">
        <v>282.41043100000002</v>
      </c>
    </row>
    <row r="249" spans="1:21" x14ac:dyDescent="0.2">
      <c r="A249" s="82">
        <v>464.08112999999997</v>
      </c>
      <c r="B249" s="55" t="s">
        <v>693</v>
      </c>
      <c r="C249" s="9">
        <v>0</v>
      </c>
      <c r="D249" s="10">
        <v>0</v>
      </c>
      <c r="E249" s="10">
        <v>0</v>
      </c>
      <c r="F249" s="9">
        <v>0</v>
      </c>
      <c r="G249" s="10">
        <v>0</v>
      </c>
      <c r="H249" s="10">
        <v>0</v>
      </c>
      <c r="I249" s="9">
        <v>0</v>
      </c>
      <c r="J249" s="10">
        <v>1</v>
      </c>
      <c r="K249" s="11">
        <v>0</v>
      </c>
      <c r="L249" s="21">
        <v>2581.973696</v>
      </c>
      <c r="M249" s="22">
        <v>7049.5686729999998</v>
      </c>
      <c r="N249" s="23">
        <v>6417.6648599999999</v>
      </c>
      <c r="O249" s="22">
        <v>1453.385865</v>
      </c>
      <c r="P249" s="22">
        <v>1505.939316</v>
      </c>
      <c r="Q249" s="22">
        <v>1329.6405030000001</v>
      </c>
      <c r="R249" s="23">
        <v>2928.2536059999902</v>
      </c>
      <c r="S249" s="23">
        <v>12315.106809999999</v>
      </c>
      <c r="T249" s="22">
        <v>6709.0609759999998</v>
      </c>
      <c r="U249" s="27">
        <v>226.345901</v>
      </c>
    </row>
    <row r="250" spans="1:21" x14ac:dyDescent="0.2">
      <c r="A250" s="83">
        <v>508.00277</v>
      </c>
      <c r="B250" s="56" t="s">
        <v>694</v>
      </c>
      <c r="C250" s="12">
        <v>0</v>
      </c>
      <c r="D250" s="13">
        <v>0</v>
      </c>
      <c r="E250" s="13">
        <v>0</v>
      </c>
      <c r="F250" s="12">
        <v>0</v>
      </c>
      <c r="G250" s="13">
        <v>0</v>
      </c>
      <c r="H250" s="13">
        <v>0</v>
      </c>
      <c r="I250" s="12">
        <v>0</v>
      </c>
      <c r="J250" s="13">
        <v>1</v>
      </c>
      <c r="K250" s="14">
        <v>0</v>
      </c>
      <c r="L250" s="25">
        <v>2229.7336580000001</v>
      </c>
      <c r="M250" s="26">
        <v>9599.7781969999996</v>
      </c>
      <c r="N250" s="26">
        <v>7382.0065370000002</v>
      </c>
      <c r="O250" s="26">
        <v>1224.1768179999999</v>
      </c>
      <c r="P250" s="26">
        <v>1597.9208530000001</v>
      </c>
      <c r="Q250" s="26">
        <v>1342.609375</v>
      </c>
      <c r="R250" s="26">
        <v>2474.0110810000001</v>
      </c>
      <c r="S250" s="26">
        <v>13038.8037</v>
      </c>
      <c r="T250" s="39">
        <v>6162.7142349999904</v>
      </c>
      <c r="U250" s="28">
        <v>365.12075800000002</v>
      </c>
    </row>
  </sheetData>
  <sortState xmlns:xlrd2="http://schemas.microsoft.com/office/spreadsheetml/2017/richdata2" ref="A5:U250">
    <sortCondition descending="1" ref="F5:F250"/>
    <sortCondition descending="1" ref="G5:G250"/>
    <sortCondition descending="1" ref="H5:H250"/>
    <sortCondition descending="1" ref="C5:C250"/>
    <sortCondition descending="1" ref="D5:D250"/>
    <sortCondition descending="1" ref="E5:E250"/>
    <sortCondition descending="1" ref="I5:I250"/>
    <sortCondition descending="1" ref="J5:J250"/>
    <sortCondition descending="1" ref="K5:K250"/>
  </sortState>
  <mergeCells count="12">
    <mergeCell ref="A1:U1"/>
    <mergeCell ref="C3:E3"/>
    <mergeCell ref="F3:H3"/>
    <mergeCell ref="I3:K3"/>
    <mergeCell ref="C2:K2"/>
    <mergeCell ref="A2:A4"/>
    <mergeCell ref="B2:B4"/>
    <mergeCell ref="L3:N3"/>
    <mergeCell ref="O3:Q3"/>
    <mergeCell ref="R3:T3"/>
    <mergeCell ref="U3:U4"/>
    <mergeCell ref="L2:U2"/>
  </mergeCells>
  <conditionalFormatting sqref="B5:B250">
    <cfRule type="duplicateValues" dxfId="0" priority="2"/>
  </conditionalFormatting>
  <conditionalFormatting sqref="C5:K250">
    <cfRule type="colorScale" priority="4">
      <colorScale>
        <cfvo type="min"/>
        <cfvo type="max"/>
        <color rgb="FFFCFCFF"/>
        <color rgb="FF63BE7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0F1821-5B98-413B-94F9-106933B54846}">
  <dimension ref="A1:K999"/>
  <sheetViews>
    <sheetView workbookViewId="0">
      <selection activeCell="A2" sqref="A2:D2"/>
    </sheetView>
  </sheetViews>
  <sheetFormatPr baseColWidth="10" defaultColWidth="14" defaultRowHeight="15" customHeight="1" x14ac:dyDescent="0.15"/>
  <cols>
    <col min="1" max="1" width="8.83203125" style="1" customWidth="1"/>
    <col min="2" max="2" width="13.1640625" style="1" customWidth="1"/>
    <col min="3" max="3" width="9.33203125" style="1" customWidth="1"/>
    <col min="4" max="4" width="10.1640625" style="1" customWidth="1"/>
    <col min="5" max="5" width="98.83203125" style="1" customWidth="1"/>
    <col min="6" max="6" width="3.5" style="1" customWidth="1"/>
    <col min="7" max="7" width="4" style="1" customWidth="1"/>
    <col min="8" max="8" width="8.83203125" style="1" customWidth="1"/>
    <col min="9" max="26" width="8.5" style="1" customWidth="1"/>
    <col min="27" max="16384" width="14" style="1"/>
  </cols>
  <sheetData>
    <row r="1" spans="1:9" ht="15" customHeight="1" x14ac:dyDescent="0.2">
      <c r="A1" s="147" t="s">
        <v>781</v>
      </c>
      <c r="B1" s="148"/>
      <c r="C1" s="148"/>
      <c r="D1" s="148"/>
      <c r="E1" s="148"/>
      <c r="F1" s="44"/>
      <c r="G1" s="44"/>
      <c r="H1" s="2"/>
    </row>
    <row r="2" spans="1:9" ht="15" customHeight="1" x14ac:dyDescent="0.2">
      <c r="A2" s="149" t="s">
        <v>0</v>
      </c>
      <c r="B2" s="150"/>
      <c r="C2" s="150"/>
      <c r="D2" s="150"/>
      <c r="E2" s="47"/>
      <c r="F2" s="44"/>
      <c r="G2" s="44"/>
      <c r="H2" s="2"/>
    </row>
    <row r="3" spans="1:9" ht="15" customHeight="1" x14ac:dyDescent="0.2">
      <c r="A3" s="139" t="s">
        <v>1</v>
      </c>
      <c r="B3" s="142"/>
      <c r="C3" s="142"/>
      <c r="D3" s="142"/>
      <c r="E3" s="44" t="s">
        <v>2</v>
      </c>
      <c r="F3" s="44"/>
      <c r="G3" s="44"/>
      <c r="H3" s="44"/>
      <c r="I3" s="2"/>
    </row>
    <row r="4" spans="1:9" ht="15" customHeight="1" x14ac:dyDescent="0.2">
      <c r="A4" s="139" t="s">
        <v>3</v>
      </c>
      <c r="B4" s="142"/>
      <c r="C4" s="142"/>
      <c r="D4" s="142"/>
      <c r="E4" s="44" t="s">
        <v>4</v>
      </c>
      <c r="F4" s="44"/>
      <c r="G4" s="44"/>
      <c r="H4" s="44"/>
      <c r="I4" s="2"/>
    </row>
    <row r="5" spans="1:9" ht="15" customHeight="1" x14ac:dyDescent="0.2">
      <c r="A5" s="139" t="s">
        <v>5</v>
      </c>
      <c r="B5" s="142"/>
      <c r="C5" s="142"/>
      <c r="D5" s="142"/>
      <c r="E5" s="44" t="s">
        <v>6</v>
      </c>
      <c r="F5" s="44"/>
      <c r="G5" s="44"/>
      <c r="H5" s="44"/>
      <c r="I5" s="2"/>
    </row>
    <row r="6" spans="1:9" ht="15" customHeight="1" x14ac:dyDescent="0.2">
      <c r="A6" s="139" t="s">
        <v>7</v>
      </c>
      <c r="B6" s="142"/>
      <c r="C6" s="142"/>
      <c r="D6" s="142"/>
      <c r="E6" s="15" t="s">
        <v>8</v>
      </c>
      <c r="F6" s="44"/>
      <c r="G6" s="44"/>
      <c r="H6" s="44"/>
      <c r="I6" s="2"/>
    </row>
    <row r="7" spans="1:9" ht="15" customHeight="1" x14ac:dyDescent="0.2">
      <c r="A7" s="139" t="s">
        <v>9</v>
      </c>
      <c r="B7" s="142"/>
      <c r="C7" s="142"/>
      <c r="D7" s="142"/>
      <c r="E7" s="15" t="s">
        <v>10</v>
      </c>
      <c r="F7" s="44"/>
      <c r="G7" s="44"/>
      <c r="H7" s="44"/>
      <c r="I7" s="2"/>
    </row>
    <row r="8" spans="1:9" ht="15" customHeight="1" x14ac:dyDescent="0.2">
      <c r="A8" s="139" t="s">
        <v>11</v>
      </c>
      <c r="B8" s="142"/>
      <c r="C8" s="142"/>
      <c r="D8" s="142"/>
      <c r="E8" s="15" t="s">
        <v>12</v>
      </c>
      <c r="F8" s="44"/>
      <c r="G8" s="44"/>
      <c r="H8" s="44"/>
      <c r="I8" s="2"/>
    </row>
    <row r="9" spans="1:9" ht="15" customHeight="1" x14ac:dyDescent="0.2">
      <c r="A9" s="139" t="s">
        <v>13</v>
      </c>
      <c r="B9" s="142"/>
      <c r="C9" s="142"/>
      <c r="D9" s="142"/>
      <c r="E9" s="15" t="s">
        <v>14</v>
      </c>
      <c r="F9" s="44"/>
      <c r="G9" s="44"/>
      <c r="H9" s="44"/>
      <c r="I9" s="2"/>
    </row>
    <row r="10" spans="1:9" ht="15" customHeight="1" x14ac:dyDescent="0.2">
      <c r="A10" s="139" t="s">
        <v>15</v>
      </c>
      <c r="B10" s="142"/>
      <c r="C10" s="142"/>
      <c r="D10" s="142"/>
      <c r="E10" s="44" t="s">
        <v>16</v>
      </c>
      <c r="F10" s="44"/>
      <c r="G10" s="44"/>
      <c r="H10" s="44"/>
      <c r="I10" s="2"/>
    </row>
    <row r="11" spans="1:9" ht="15" customHeight="1" x14ac:dyDescent="0.2">
      <c r="A11" s="139" t="s">
        <v>17</v>
      </c>
      <c r="B11" s="142"/>
      <c r="C11" s="142"/>
      <c r="D11" s="142"/>
      <c r="E11" s="44" t="s">
        <v>18</v>
      </c>
      <c r="F11" s="44"/>
      <c r="G11" s="44"/>
      <c r="H11" s="44"/>
      <c r="I11" s="2"/>
    </row>
    <row r="12" spans="1:9" ht="15" customHeight="1" x14ac:dyDescent="0.2">
      <c r="A12" s="139" t="s">
        <v>19</v>
      </c>
      <c r="B12" s="142"/>
      <c r="C12" s="142"/>
      <c r="D12" s="142"/>
      <c r="E12" s="15" t="s">
        <v>20</v>
      </c>
      <c r="F12" s="44"/>
      <c r="G12" s="44"/>
      <c r="H12" s="44"/>
      <c r="I12" s="2"/>
    </row>
    <row r="13" spans="1:9" ht="15" customHeight="1" x14ac:dyDescent="0.2">
      <c r="A13" s="139" t="s">
        <v>21</v>
      </c>
      <c r="B13" s="142"/>
      <c r="C13" s="142"/>
      <c r="D13" s="142"/>
      <c r="E13" s="15" t="s">
        <v>22</v>
      </c>
      <c r="F13" s="44"/>
      <c r="G13" s="44"/>
      <c r="H13" s="44"/>
      <c r="I13" s="2"/>
    </row>
    <row r="14" spans="1:9" ht="15" customHeight="1" x14ac:dyDescent="0.2">
      <c r="A14" s="139" t="s">
        <v>23</v>
      </c>
      <c r="B14" s="142"/>
      <c r="C14" s="142"/>
      <c r="D14" s="142"/>
      <c r="E14" s="15" t="s">
        <v>24</v>
      </c>
      <c r="F14" s="44"/>
      <c r="G14" s="44"/>
      <c r="H14" s="44"/>
      <c r="I14" s="2"/>
    </row>
    <row r="15" spans="1:9" ht="15" customHeight="1" x14ac:dyDescent="0.2">
      <c r="A15" s="139" t="s">
        <v>25</v>
      </c>
      <c r="B15" s="142"/>
      <c r="C15" s="142"/>
      <c r="D15" s="142"/>
      <c r="E15" s="15" t="s">
        <v>26</v>
      </c>
      <c r="F15" s="44"/>
      <c r="G15" s="44"/>
      <c r="H15" s="44"/>
      <c r="I15" s="2"/>
    </row>
    <row r="16" spans="1:9" ht="15" customHeight="1" x14ac:dyDescent="0.2">
      <c r="A16" s="140" t="s">
        <v>27</v>
      </c>
      <c r="B16" s="141"/>
      <c r="C16" s="141"/>
      <c r="D16" s="141"/>
      <c r="E16" s="16" t="s">
        <v>28</v>
      </c>
      <c r="F16" s="44"/>
      <c r="G16" s="44"/>
      <c r="H16" s="44"/>
      <c r="I16" s="2"/>
    </row>
    <row r="17" spans="1:11" ht="15" customHeight="1" x14ac:dyDescent="0.2">
      <c r="A17" s="152" t="s">
        <v>29</v>
      </c>
      <c r="B17" s="144"/>
      <c r="C17" s="144"/>
      <c r="D17" s="144"/>
      <c r="E17" s="44"/>
      <c r="F17" s="44"/>
      <c r="G17" s="44"/>
      <c r="H17" s="2"/>
    </row>
    <row r="18" spans="1:11" ht="34" x14ac:dyDescent="0.2">
      <c r="A18" s="48" t="s">
        <v>30</v>
      </c>
      <c r="B18" s="6" t="s">
        <v>31</v>
      </c>
      <c r="C18" s="48" t="s">
        <v>32</v>
      </c>
      <c r="D18" s="48" t="s">
        <v>33</v>
      </c>
      <c r="E18" s="44"/>
      <c r="F18" s="44"/>
      <c r="G18" s="2"/>
    </row>
    <row r="19" spans="1:11" ht="16" x14ac:dyDescent="0.2">
      <c r="A19" s="44">
        <v>0</v>
      </c>
      <c r="B19" s="44">
        <v>0.45</v>
      </c>
      <c r="C19" s="44">
        <f t="shared" ref="C19:C26" si="0">100-D19</f>
        <v>0</v>
      </c>
      <c r="D19" s="44">
        <v>100</v>
      </c>
      <c r="E19" s="44"/>
      <c r="F19" s="44"/>
      <c r="G19" s="2"/>
    </row>
    <row r="20" spans="1:11" ht="16" x14ac:dyDescent="0.2">
      <c r="A20" s="44">
        <v>1</v>
      </c>
      <c r="B20" s="44">
        <v>0.45</v>
      </c>
      <c r="C20" s="44">
        <f t="shared" si="0"/>
        <v>0</v>
      </c>
      <c r="D20" s="44">
        <v>100</v>
      </c>
      <c r="E20" s="44"/>
      <c r="F20" s="44"/>
      <c r="G20" s="2"/>
    </row>
    <row r="21" spans="1:11" ht="16" x14ac:dyDescent="0.2">
      <c r="A21" s="44">
        <v>11</v>
      </c>
      <c r="B21" s="44">
        <v>0.45</v>
      </c>
      <c r="C21" s="44">
        <f t="shared" si="0"/>
        <v>11</v>
      </c>
      <c r="D21" s="44">
        <v>89</v>
      </c>
      <c r="E21" s="44"/>
      <c r="F21" s="44"/>
      <c r="G21" s="2"/>
    </row>
    <row r="22" spans="1:11" ht="16" x14ac:dyDescent="0.2">
      <c r="A22" s="44">
        <v>15.75</v>
      </c>
      <c r="B22" s="44">
        <v>0.45</v>
      </c>
      <c r="C22" s="44">
        <f t="shared" si="0"/>
        <v>30</v>
      </c>
      <c r="D22" s="44">
        <v>70</v>
      </c>
      <c r="E22" s="44"/>
      <c r="F22" s="44"/>
      <c r="G22" s="2"/>
    </row>
    <row r="23" spans="1:11" ht="16" x14ac:dyDescent="0.2">
      <c r="A23" s="44">
        <v>16.25</v>
      </c>
      <c r="B23" s="44">
        <v>0.45</v>
      </c>
      <c r="C23" s="44">
        <f t="shared" si="0"/>
        <v>80</v>
      </c>
      <c r="D23" s="44">
        <v>20</v>
      </c>
      <c r="E23" s="44"/>
      <c r="F23" s="44"/>
      <c r="G23" s="2"/>
    </row>
    <row r="24" spans="1:11" ht="16" x14ac:dyDescent="0.2">
      <c r="A24" s="44">
        <v>18.5</v>
      </c>
      <c r="B24" s="44">
        <v>0.45</v>
      </c>
      <c r="C24" s="44">
        <f t="shared" si="0"/>
        <v>80</v>
      </c>
      <c r="D24" s="44">
        <v>20</v>
      </c>
      <c r="E24" s="44"/>
      <c r="F24" s="44"/>
      <c r="G24" s="2"/>
    </row>
    <row r="25" spans="1:11" ht="16" x14ac:dyDescent="0.2">
      <c r="A25" s="44">
        <v>18.600000000000001</v>
      </c>
      <c r="B25" s="44">
        <v>0.45</v>
      </c>
      <c r="C25" s="44">
        <f t="shared" si="0"/>
        <v>0</v>
      </c>
      <c r="D25" s="44">
        <v>100</v>
      </c>
      <c r="E25" s="44"/>
      <c r="F25" s="44"/>
      <c r="G25" s="2"/>
    </row>
    <row r="26" spans="1:11" ht="16" x14ac:dyDescent="0.2">
      <c r="A26" s="44">
        <v>21</v>
      </c>
      <c r="B26" s="44">
        <v>0.45</v>
      </c>
      <c r="C26" s="44">
        <f t="shared" si="0"/>
        <v>0</v>
      </c>
      <c r="D26" s="44">
        <v>100</v>
      </c>
      <c r="E26" s="44"/>
      <c r="F26" s="44"/>
      <c r="G26" s="2"/>
    </row>
    <row r="27" spans="1:11" ht="16" x14ac:dyDescent="0.2">
      <c r="A27" s="143" t="s">
        <v>34</v>
      </c>
      <c r="B27" s="144"/>
      <c r="C27" s="144"/>
      <c r="D27" s="144"/>
      <c r="E27" s="44"/>
      <c r="F27" s="44"/>
      <c r="G27" s="46"/>
      <c r="H27" s="4"/>
      <c r="I27" s="3"/>
      <c r="J27" s="3"/>
      <c r="K27" s="3"/>
    </row>
    <row r="28" spans="1:11" ht="16" x14ac:dyDescent="0.2">
      <c r="A28" s="139" t="s">
        <v>35</v>
      </c>
      <c r="B28" s="142"/>
      <c r="C28" s="139" t="s">
        <v>36</v>
      </c>
      <c r="D28" s="142"/>
      <c r="E28" s="142"/>
      <c r="F28" s="44"/>
      <c r="G28" s="3"/>
      <c r="H28" s="3"/>
    </row>
    <row r="29" spans="1:11" ht="16" x14ac:dyDescent="0.2">
      <c r="A29" s="139" t="s">
        <v>37</v>
      </c>
      <c r="B29" s="142"/>
      <c r="C29" s="139" t="s">
        <v>38</v>
      </c>
      <c r="D29" s="142"/>
      <c r="E29" s="142"/>
      <c r="F29" s="44"/>
      <c r="G29" s="3"/>
      <c r="H29" s="3"/>
    </row>
    <row r="30" spans="1:11" ht="16" x14ac:dyDescent="0.2">
      <c r="A30" s="151" t="s">
        <v>39</v>
      </c>
      <c r="B30" s="148"/>
      <c r="C30" s="139" t="s">
        <v>40</v>
      </c>
      <c r="D30" s="148"/>
      <c r="E30" s="148"/>
      <c r="F30" s="44"/>
      <c r="G30" s="3"/>
      <c r="H30" s="3"/>
    </row>
    <row r="31" spans="1:11" ht="16" x14ac:dyDescent="0.2">
      <c r="A31" s="153" t="s">
        <v>41</v>
      </c>
      <c r="B31" s="154"/>
      <c r="C31" s="154"/>
      <c r="D31" s="154"/>
      <c r="E31" s="44"/>
      <c r="F31" s="44"/>
      <c r="G31" s="44"/>
      <c r="H31" s="5"/>
      <c r="I31" s="3"/>
      <c r="J31" s="3"/>
      <c r="K31" s="3"/>
    </row>
    <row r="32" spans="1:11" ht="16" x14ac:dyDescent="0.2">
      <c r="A32" s="139" t="s">
        <v>42</v>
      </c>
      <c r="B32" s="142"/>
      <c r="C32" s="139">
        <v>70000</v>
      </c>
      <c r="D32" s="142"/>
      <c r="E32" s="44"/>
      <c r="F32" s="44"/>
      <c r="G32" s="5"/>
      <c r="H32" s="3"/>
      <c r="I32" s="3"/>
      <c r="J32" s="3"/>
    </row>
    <row r="33" spans="1:11" ht="16" x14ac:dyDescent="0.2">
      <c r="A33" s="139" t="s">
        <v>43</v>
      </c>
      <c r="B33" s="142"/>
      <c r="C33" s="145">
        <v>3000000</v>
      </c>
      <c r="D33" s="142"/>
      <c r="E33" s="44"/>
      <c r="F33" s="44"/>
      <c r="G33" s="5"/>
      <c r="H33" s="3"/>
      <c r="I33" s="3"/>
      <c r="J33" s="3"/>
    </row>
    <row r="34" spans="1:11" ht="16" x14ac:dyDescent="0.2">
      <c r="A34" s="139" t="s">
        <v>44</v>
      </c>
      <c r="B34" s="142"/>
      <c r="C34" s="139" t="s">
        <v>45</v>
      </c>
      <c r="D34" s="142"/>
      <c r="E34" s="44"/>
      <c r="F34" s="44"/>
      <c r="G34" s="5"/>
      <c r="H34" s="3"/>
      <c r="I34" s="3"/>
      <c r="J34" s="3"/>
    </row>
    <row r="35" spans="1:11" ht="16" x14ac:dyDescent="0.2">
      <c r="A35" s="139" t="s">
        <v>46</v>
      </c>
      <c r="B35" s="142"/>
      <c r="C35" s="139" t="s">
        <v>47</v>
      </c>
      <c r="D35" s="142"/>
      <c r="E35" s="44"/>
      <c r="F35" s="44"/>
      <c r="G35" s="2"/>
      <c r="H35" s="3"/>
      <c r="I35" s="3"/>
      <c r="J35" s="3"/>
    </row>
    <row r="36" spans="1:11" ht="16" x14ac:dyDescent="0.2">
      <c r="A36" s="140" t="s">
        <v>48</v>
      </c>
      <c r="B36" s="141"/>
      <c r="C36" s="140" t="s">
        <v>49</v>
      </c>
      <c r="D36" s="141"/>
      <c r="E36" s="44"/>
      <c r="F36" s="44"/>
      <c r="G36" s="4"/>
      <c r="H36" s="3"/>
      <c r="I36" s="3"/>
      <c r="J36" s="3"/>
    </row>
    <row r="37" spans="1:11" ht="16" x14ac:dyDescent="0.2">
      <c r="A37" s="143" t="s">
        <v>50</v>
      </c>
      <c r="B37" s="144"/>
      <c r="C37" s="144"/>
      <c r="D37" s="144"/>
      <c r="E37" s="44"/>
      <c r="F37" s="44"/>
      <c r="G37" s="44"/>
      <c r="H37" s="4"/>
      <c r="I37" s="3"/>
      <c r="J37" s="3"/>
      <c r="K37" s="3"/>
    </row>
    <row r="38" spans="1:11" ht="16" x14ac:dyDescent="0.2">
      <c r="A38" s="139" t="s">
        <v>51</v>
      </c>
      <c r="B38" s="142"/>
      <c r="C38" s="139">
        <v>17500</v>
      </c>
      <c r="D38" s="142"/>
      <c r="E38" s="44"/>
      <c r="F38" s="44"/>
      <c r="G38" s="4"/>
      <c r="H38" s="3"/>
      <c r="I38" s="3"/>
      <c r="J38" s="3"/>
    </row>
    <row r="39" spans="1:11" ht="16" x14ac:dyDescent="0.2">
      <c r="A39" s="139" t="s">
        <v>43</v>
      </c>
      <c r="B39" s="142"/>
      <c r="C39" s="145">
        <v>100000</v>
      </c>
      <c r="D39" s="142"/>
      <c r="E39" s="44"/>
      <c r="F39" s="44"/>
      <c r="G39" s="4"/>
      <c r="H39" s="3"/>
      <c r="I39" s="3"/>
      <c r="J39" s="3"/>
    </row>
    <row r="40" spans="1:11" ht="16" x14ac:dyDescent="0.2">
      <c r="A40" s="139" t="s">
        <v>44</v>
      </c>
      <c r="B40" s="142"/>
      <c r="C40" s="139" t="s">
        <v>52</v>
      </c>
      <c r="D40" s="142"/>
      <c r="E40" s="44"/>
      <c r="F40" s="44"/>
      <c r="G40" s="4"/>
      <c r="H40" s="3"/>
      <c r="I40" s="3"/>
      <c r="J40" s="3"/>
    </row>
    <row r="41" spans="1:11" ht="16" x14ac:dyDescent="0.2">
      <c r="A41" s="139" t="s">
        <v>53</v>
      </c>
      <c r="B41" s="142"/>
      <c r="C41" s="139">
        <v>2</v>
      </c>
      <c r="D41" s="142"/>
      <c r="E41" s="44"/>
      <c r="F41" s="44"/>
      <c r="G41" s="4"/>
      <c r="H41" s="3"/>
      <c r="I41" s="3"/>
      <c r="J41" s="3"/>
    </row>
    <row r="42" spans="1:11" ht="16" x14ac:dyDescent="0.2">
      <c r="A42" s="139" t="s">
        <v>54</v>
      </c>
      <c r="B42" s="139"/>
      <c r="C42" s="44">
        <v>1</v>
      </c>
      <c r="E42" s="44"/>
      <c r="F42" s="44"/>
      <c r="G42" s="4"/>
      <c r="H42" s="3"/>
      <c r="I42" s="3"/>
      <c r="J42" s="3"/>
    </row>
    <row r="43" spans="1:11" ht="16" x14ac:dyDescent="0.2">
      <c r="A43" s="139" t="s">
        <v>55</v>
      </c>
      <c r="B43" s="142"/>
      <c r="C43" s="139">
        <v>2</v>
      </c>
      <c r="D43" s="142"/>
      <c r="E43" s="44"/>
      <c r="F43" s="44"/>
      <c r="G43" s="4"/>
      <c r="H43" s="3"/>
      <c r="I43" s="3"/>
      <c r="J43" s="3"/>
    </row>
    <row r="44" spans="1:11" ht="16" x14ac:dyDescent="0.2">
      <c r="A44" s="139" t="s">
        <v>56</v>
      </c>
      <c r="B44" s="142"/>
      <c r="C44" s="139" t="s">
        <v>57</v>
      </c>
      <c r="D44" s="142"/>
      <c r="E44" s="44"/>
      <c r="F44" s="44"/>
      <c r="G44" s="4"/>
      <c r="H44" s="3"/>
      <c r="I44" s="3"/>
      <c r="J44" s="3"/>
    </row>
    <row r="45" spans="1:11" ht="15" customHeight="1" x14ac:dyDescent="0.2">
      <c r="A45" s="139" t="s">
        <v>46</v>
      </c>
      <c r="B45" s="139"/>
      <c r="C45" s="44" t="s">
        <v>58</v>
      </c>
      <c r="E45" s="44"/>
      <c r="F45" s="44"/>
      <c r="G45" s="4"/>
      <c r="H45" s="3"/>
      <c r="I45" s="3"/>
      <c r="J45" s="3"/>
    </row>
    <row r="46" spans="1:11" ht="16" x14ac:dyDescent="0.2">
      <c r="A46" s="139" t="s">
        <v>59</v>
      </c>
      <c r="B46" s="142"/>
      <c r="C46" s="139" t="s">
        <v>60</v>
      </c>
      <c r="D46" s="142"/>
      <c r="E46" s="44"/>
      <c r="F46" s="44"/>
      <c r="G46" s="4"/>
      <c r="H46" s="3"/>
      <c r="I46" s="3"/>
      <c r="J46" s="3"/>
    </row>
    <row r="47" spans="1:11" ht="16" x14ac:dyDescent="0.2">
      <c r="A47" s="140" t="s">
        <v>48</v>
      </c>
      <c r="B47" s="141"/>
      <c r="C47" s="140" t="s">
        <v>49</v>
      </c>
      <c r="D47" s="141"/>
      <c r="E47" s="44"/>
      <c r="F47" s="44"/>
      <c r="G47" s="4"/>
      <c r="H47" s="3"/>
      <c r="I47" s="3"/>
      <c r="J47" s="3"/>
    </row>
    <row r="48" spans="1:11" ht="16" x14ac:dyDescent="0.2">
      <c r="A48" s="143" t="s">
        <v>61</v>
      </c>
      <c r="B48" s="144"/>
      <c r="C48" s="144"/>
      <c r="D48" s="144"/>
      <c r="E48" s="44"/>
      <c r="F48" s="44"/>
      <c r="G48" s="44"/>
      <c r="H48" s="4"/>
      <c r="I48" s="3"/>
      <c r="J48" s="3"/>
      <c r="K48" s="3"/>
    </row>
    <row r="49" spans="1:10" ht="16" x14ac:dyDescent="0.2">
      <c r="A49" s="146" t="s">
        <v>62</v>
      </c>
      <c r="B49" s="146"/>
      <c r="C49" s="145">
        <v>1000</v>
      </c>
      <c r="D49" s="142"/>
      <c r="E49" s="44"/>
      <c r="F49" s="44"/>
      <c r="G49" s="4"/>
      <c r="H49" s="3"/>
      <c r="I49" s="3"/>
      <c r="J49" s="3"/>
    </row>
    <row r="50" spans="1:10" ht="16" x14ac:dyDescent="0.2">
      <c r="A50" s="139" t="s">
        <v>63</v>
      </c>
      <c r="B50" s="139"/>
      <c r="C50" s="45">
        <v>20000</v>
      </c>
      <c r="E50" s="44"/>
      <c r="F50" s="44"/>
      <c r="G50" s="4"/>
      <c r="H50" s="3"/>
      <c r="I50" s="3"/>
      <c r="J50" s="3"/>
    </row>
    <row r="51" spans="1:10" ht="16" x14ac:dyDescent="0.2">
      <c r="A51" s="139" t="s">
        <v>64</v>
      </c>
      <c r="B51" s="142"/>
      <c r="C51" s="139" t="s">
        <v>65</v>
      </c>
      <c r="D51" s="142"/>
      <c r="E51" s="44"/>
      <c r="F51" s="44"/>
      <c r="G51" s="4"/>
      <c r="H51" s="3"/>
      <c r="I51" s="3"/>
      <c r="J51" s="3"/>
    </row>
    <row r="52" spans="1:10" ht="16" x14ac:dyDescent="0.2">
      <c r="A52" s="139" t="s">
        <v>66</v>
      </c>
      <c r="B52" s="139"/>
      <c r="C52" s="44" t="s">
        <v>67</v>
      </c>
      <c r="E52" s="44"/>
      <c r="F52" s="44"/>
      <c r="G52" s="4"/>
      <c r="H52" s="3"/>
      <c r="I52" s="3"/>
      <c r="J52" s="3"/>
    </row>
    <row r="53" spans="1:10" ht="16" x14ac:dyDescent="0.2">
      <c r="A53" s="139" t="s">
        <v>68</v>
      </c>
      <c r="B53" s="142"/>
      <c r="C53" s="139" t="s">
        <v>69</v>
      </c>
      <c r="D53" s="142"/>
      <c r="E53" s="44"/>
      <c r="F53" s="44"/>
      <c r="G53" s="4"/>
      <c r="H53" s="3"/>
      <c r="I53" s="3"/>
      <c r="J53" s="3"/>
    </row>
    <row r="54" spans="1:10" ht="16" x14ac:dyDescent="0.2">
      <c r="A54" s="140" t="s">
        <v>70</v>
      </c>
      <c r="B54" s="140"/>
      <c r="C54" s="140" t="s">
        <v>71</v>
      </c>
      <c r="D54" s="141"/>
      <c r="E54" s="44"/>
      <c r="F54" s="44"/>
      <c r="G54" s="4"/>
      <c r="H54" s="3"/>
      <c r="I54" s="3"/>
      <c r="J54" s="3"/>
    </row>
    <row r="55" spans="1:10" ht="16" x14ac:dyDescent="0.2">
      <c r="A55" s="44"/>
      <c r="B55" s="44"/>
      <c r="C55" s="44"/>
      <c r="D55" s="44"/>
      <c r="E55" s="44"/>
      <c r="F55" s="44"/>
      <c r="G55" s="44"/>
      <c r="H55" s="2"/>
    </row>
    <row r="56" spans="1:10" ht="16" x14ac:dyDescent="0.2">
      <c r="A56" s="44"/>
      <c r="B56" s="44"/>
      <c r="C56" s="44"/>
      <c r="D56" s="44"/>
      <c r="E56" s="44"/>
      <c r="F56" s="44"/>
      <c r="G56" s="44"/>
      <c r="H56" s="2"/>
    </row>
    <row r="57" spans="1:10" ht="16" x14ac:dyDescent="0.2">
      <c r="A57" s="44"/>
      <c r="B57" s="44"/>
      <c r="C57" s="44"/>
      <c r="D57" s="44"/>
      <c r="E57" s="44"/>
      <c r="F57" s="44"/>
      <c r="G57" s="44"/>
      <c r="H57" s="2"/>
    </row>
    <row r="58" spans="1:10" ht="16" x14ac:dyDescent="0.2">
      <c r="A58" s="44"/>
      <c r="B58" s="44"/>
      <c r="C58" s="44"/>
      <c r="D58" s="44"/>
      <c r="E58" s="44"/>
      <c r="F58" s="44"/>
      <c r="G58" s="44"/>
      <c r="H58" s="2"/>
    </row>
    <row r="59" spans="1:10" ht="16" x14ac:dyDescent="0.2">
      <c r="A59" s="44"/>
      <c r="B59" s="44"/>
      <c r="C59" s="44"/>
      <c r="D59" s="44"/>
      <c r="E59" s="44"/>
      <c r="F59" s="44"/>
      <c r="G59" s="44"/>
      <c r="H59" s="2"/>
    </row>
    <row r="60" spans="1:10" ht="16" x14ac:dyDescent="0.2">
      <c r="A60" s="44"/>
      <c r="B60" s="44"/>
      <c r="C60" s="44"/>
      <c r="D60" s="44"/>
      <c r="E60" s="44"/>
      <c r="F60" s="44"/>
      <c r="G60" s="44"/>
      <c r="H60" s="2"/>
    </row>
    <row r="61" spans="1:10" ht="16" x14ac:dyDescent="0.2">
      <c r="A61" s="44"/>
      <c r="B61" s="44"/>
      <c r="C61" s="44"/>
      <c r="D61" s="44"/>
      <c r="E61" s="44"/>
      <c r="F61" s="44"/>
      <c r="G61" s="44"/>
      <c r="H61" s="2"/>
    </row>
    <row r="62" spans="1:10" ht="16" x14ac:dyDescent="0.2">
      <c r="A62" s="44"/>
      <c r="B62" s="44"/>
      <c r="C62" s="44"/>
      <c r="D62" s="44"/>
      <c r="E62" s="44"/>
      <c r="F62" s="44"/>
      <c r="G62" s="44"/>
      <c r="H62" s="2"/>
    </row>
    <row r="63" spans="1:10" ht="16" x14ac:dyDescent="0.2">
      <c r="A63" s="44"/>
      <c r="B63" s="44"/>
      <c r="C63" s="44"/>
      <c r="D63" s="44"/>
      <c r="E63" s="44"/>
      <c r="F63" s="44"/>
      <c r="G63" s="44"/>
      <c r="H63" s="2"/>
    </row>
    <row r="64" spans="1:10" ht="16" x14ac:dyDescent="0.2">
      <c r="A64" s="44"/>
      <c r="B64" s="44"/>
      <c r="C64" s="44"/>
      <c r="D64" s="44"/>
      <c r="E64" s="44"/>
      <c r="F64" s="44"/>
      <c r="G64" s="44"/>
      <c r="H64" s="2"/>
    </row>
    <row r="65" spans="1:8" ht="16" x14ac:dyDescent="0.2">
      <c r="A65" s="44"/>
      <c r="B65" s="44"/>
      <c r="C65" s="44"/>
      <c r="D65" s="44"/>
      <c r="E65" s="44"/>
      <c r="F65" s="44"/>
      <c r="G65" s="44"/>
      <c r="H65" s="2"/>
    </row>
    <row r="66" spans="1:8" ht="16" x14ac:dyDescent="0.2">
      <c r="A66" s="44"/>
      <c r="B66" s="44"/>
      <c r="C66" s="44"/>
      <c r="D66" s="44"/>
      <c r="E66" s="44"/>
      <c r="F66" s="44"/>
      <c r="G66" s="44"/>
      <c r="H66" s="2"/>
    </row>
    <row r="67" spans="1:8" ht="16" x14ac:dyDescent="0.2">
      <c r="A67" s="44"/>
      <c r="B67" s="44"/>
      <c r="C67" s="44"/>
      <c r="D67" s="44"/>
      <c r="E67" s="44"/>
      <c r="F67" s="44"/>
      <c r="G67" s="44"/>
      <c r="H67" s="2"/>
    </row>
    <row r="68" spans="1:8" ht="16" x14ac:dyDescent="0.2">
      <c r="A68" s="44"/>
      <c r="B68" s="44"/>
      <c r="C68" s="44"/>
      <c r="D68" s="44"/>
      <c r="E68" s="44"/>
      <c r="F68" s="44"/>
      <c r="G68" s="44"/>
      <c r="H68" s="2"/>
    </row>
    <row r="69" spans="1:8" ht="16" x14ac:dyDescent="0.2">
      <c r="A69" s="44"/>
      <c r="B69" s="44"/>
      <c r="C69" s="44"/>
      <c r="D69" s="44"/>
      <c r="E69" s="44"/>
      <c r="F69" s="44"/>
      <c r="G69" s="44"/>
      <c r="H69" s="2"/>
    </row>
    <row r="70" spans="1:8" ht="16" x14ac:dyDescent="0.2">
      <c r="A70" s="44"/>
      <c r="B70" s="44"/>
      <c r="C70" s="44"/>
      <c r="D70" s="44"/>
      <c r="E70" s="44"/>
      <c r="F70" s="44"/>
      <c r="G70" s="44"/>
      <c r="H70" s="2"/>
    </row>
    <row r="71" spans="1:8" ht="16" x14ac:dyDescent="0.2">
      <c r="A71" s="44"/>
      <c r="B71" s="44"/>
      <c r="C71" s="44"/>
      <c r="D71" s="44"/>
      <c r="E71" s="44"/>
      <c r="F71" s="44"/>
      <c r="G71" s="44"/>
      <c r="H71" s="2"/>
    </row>
    <row r="72" spans="1:8" ht="16" x14ac:dyDescent="0.2">
      <c r="A72" s="44"/>
      <c r="B72" s="44"/>
      <c r="C72" s="44"/>
      <c r="D72" s="44"/>
      <c r="E72" s="44"/>
      <c r="F72" s="44"/>
      <c r="G72" s="44"/>
      <c r="H72" s="2"/>
    </row>
    <row r="73" spans="1:8" ht="16" x14ac:dyDescent="0.2">
      <c r="A73" s="44"/>
      <c r="B73" s="44"/>
      <c r="C73" s="44"/>
      <c r="D73" s="44"/>
      <c r="E73" s="44"/>
      <c r="F73" s="44"/>
      <c r="G73" s="44"/>
      <c r="H73" s="2"/>
    </row>
    <row r="74" spans="1:8" ht="16" x14ac:dyDescent="0.2">
      <c r="A74" s="44"/>
      <c r="B74" s="44"/>
      <c r="C74" s="44"/>
      <c r="D74" s="44"/>
      <c r="E74" s="44"/>
      <c r="F74" s="44"/>
      <c r="G74" s="44"/>
      <c r="H74" s="2"/>
    </row>
    <row r="75" spans="1:8" ht="16" x14ac:dyDescent="0.2">
      <c r="A75" s="44"/>
      <c r="B75" s="44"/>
      <c r="C75" s="44"/>
      <c r="D75" s="44"/>
      <c r="E75" s="44"/>
      <c r="F75" s="44"/>
      <c r="G75" s="44"/>
      <c r="H75" s="2"/>
    </row>
    <row r="76" spans="1:8" ht="16" x14ac:dyDescent="0.2">
      <c r="A76" s="44"/>
      <c r="B76" s="44"/>
      <c r="C76" s="44"/>
      <c r="D76" s="44"/>
      <c r="E76" s="44"/>
      <c r="F76" s="44"/>
      <c r="G76" s="44"/>
      <c r="H76" s="2"/>
    </row>
    <row r="77" spans="1:8" ht="16" x14ac:dyDescent="0.2">
      <c r="A77" s="44"/>
      <c r="B77" s="44"/>
      <c r="C77" s="44"/>
      <c r="D77" s="44"/>
      <c r="E77" s="44"/>
      <c r="F77" s="44"/>
      <c r="G77" s="44"/>
      <c r="H77" s="2"/>
    </row>
    <row r="78" spans="1:8" ht="16" x14ac:dyDescent="0.2">
      <c r="A78" s="44"/>
      <c r="B78" s="44"/>
      <c r="C78" s="44"/>
      <c r="D78" s="44"/>
      <c r="E78" s="44"/>
      <c r="F78" s="44"/>
      <c r="G78" s="44"/>
      <c r="H78" s="2"/>
    </row>
    <row r="79" spans="1:8" ht="16" x14ac:dyDescent="0.2">
      <c r="A79" s="44"/>
      <c r="B79" s="44"/>
      <c r="C79" s="44"/>
      <c r="D79" s="44"/>
      <c r="E79" s="44"/>
      <c r="F79" s="44"/>
      <c r="G79" s="44"/>
      <c r="H79" s="2"/>
    </row>
    <row r="80" spans="1:8" ht="16" x14ac:dyDescent="0.2">
      <c r="A80" s="44"/>
      <c r="B80" s="44"/>
      <c r="C80" s="44"/>
      <c r="D80" s="44"/>
      <c r="E80" s="44"/>
      <c r="F80" s="44"/>
      <c r="G80" s="44"/>
      <c r="H80" s="2"/>
    </row>
    <row r="81" spans="1:8" ht="16" x14ac:dyDescent="0.2">
      <c r="A81" s="44"/>
      <c r="B81" s="44"/>
      <c r="C81" s="44"/>
      <c r="D81" s="44"/>
      <c r="E81" s="44"/>
      <c r="F81" s="44"/>
      <c r="G81" s="44"/>
      <c r="H81" s="2"/>
    </row>
    <row r="82" spans="1:8" ht="16" x14ac:dyDescent="0.2">
      <c r="A82" s="44"/>
      <c r="B82" s="44"/>
      <c r="C82" s="44"/>
      <c r="D82" s="44"/>
      <c r="E82" s="44"/>
      <c r="F82" s="44"/>
      <c r="G82" s="44"/>
      <c r="H82" s="2"/>
    </row>
    <row r="83" spans="1:8" ht="16" x14ac:dyDescent="0.2">
      <c r="A83" s="44"/>
      <c r="B83" s="44"/>
      <c r="C83" s="44"/>
      <c r="D83" s="44"/>
      <c r="E83" s="44"/>
      <c r="F83" s="44"/>
      <c r="G83" s="44"/>
      <c r="H83" s="2"/>
    </row>
    <row r="84" spans="1:8" ht="16" x14ac:dyDescent="0.2">
      <c r="A84" s="44"/>
      <c r="B84" s="44"/>
      <c r="C84" s="44"/>
      <c r="D84" s="44"/>
      <c r="E84" s="44"/>
      <c r="F84" s="44"/>
      <c r="G84" s="44"/>
      <c r="H84" s="2"/>
    </row>
    <row r="85" spans="1:8" ht="16" x14ac:dyDescent="0.2">
      <c r="A85" s="44"/>
      <c r="B85" s="44"/>
      <c r="C85" s="44"/>
      <c r="D85" s="44"/>
      <c r="E85" s="44"/>
      <c r="F85" s="44"/>
      <c r="G85" s="44"/>
      <c r="H85" s="2"/>
    </row>
    <row r="86" spans="1:8" ht="16" x14ac:dyDescent="0.2">
      <c r="A86" s="44"/>
      <c r="B86" s="44"/>
      <c r="C86" s="44"/>
      <c r="D86" s="44"/>
      <c r="E86" s="44"/>
      <c r="F86" s="44"/>
      <c r="G86" s="44"/>
      <c r="H86" s="2"/>
    </row>
    <row r="87" spans="1:8" ht="16" x14ac:dyDescent="0.2">
      <c r="A87" s="44"/>
      <c r="B87" s="44"/>
      <c r="C87" s="44"/>
      <c r="D87" s="44"/>
      <c r="E87" s="44"/>
      <c r="F87" s="44"/>
      <c r="G87" s="44"/>
      <c r="H87" s="2"/>
    </row>
    <row r="88" spans="1:8" ht="16" x14ac:dyDescent="0.2">
      <c r="A88" s="44"/>
      <c r="B88" s="44"/>
      <c r="C88" s="44"/>
      <c r="D88" s="44"/>
      <c r="E88" s="44"/>
      <c r="F88" s="44"/>
      <c r="G88" s="44"/>
      <c r="H88" s="2"/>
    </row>
    <row r="89" spans="1:8" ht="16" x14ac:dyDescent="0.2">
      <c r="A89" s="44"/>
      <c r="B89" s="44"/>
      <c r="C89" s="44"/>
      <c r="D89" s="44"/>
      <c r="E89" s="44"/>
      <c r="F89" s="44"/>
      <c r="G89" s="44"/>
      <c r="H89" s="2"/>
    </row>
    <row r="90" spans="1:8" ht="16" x14ac:dyDescent="0.2">
      <c r="A90" s="44"/>
      <c r="B90" s="44"/>
      <c r="C90" s="44"/>
      <c r="D90" s="44"/>
      <c r="E90" s="44"/>
      <c r="F90" s="44"/>
      <c r="G90" s="44"/>
      <c r="H90" s="2"/>
    </row>
    <row r="91" spans="1:8" ht="16" x14ac:dyDescent="0.2">
      <c r="A91" s="44"/>
      <c r="B91" s="44"/>
      <c r="C91" s="44"/>
      <c r="D91" s="44"/>
      <c r="E91" s="44"/>
      <c r="F91" s="44"/>
      <c r="G91" s="44"/>
      <c r="H91" s="2"/>
    </row>
    <row r="92" spans="1:8" ht="16" x14ac:dyDescent="0.2">
      <c r="A92" s="44"/>
      <c r="B92" s="44"/>
      <c r="C92" s="44"/>
      <c r="D92" s="44"/>
      <c r="E92" s="44"/>
      <c r="F92" s="44"/>
      <c r="G92" s="44"/>
      <c r="H92" s="2"/>
    </row>
    <row r="93" spans="1:8" ht="16" x14ac:dyDescent="0.2">
      <c r="A93" s="44"/>
      <c r="B93" s="44"/>
      <c r="C93" s="44"/>
      <c r="D93" s="44"/>
      <c r="E93" s="44"/>
      <c r="F93" s="44"/>
      <c r="G93" s="44"/>
      <c r="H93" s="2"/>
    </row>
    <row r="94" spans="1:8" ht="16" x14ac:dyDescent="0.2">
      <c r="A94" s="44"/>
      <c r="B94" s="44"/>
      <c r="C94" s="44"/>
      <c r="D94" s="44"/>
      <c r="E94" s="44"/>
      <c r="F94" s="44"/>
      <c r="G94" s="44"/>
      <c r="H94" s="2"/>
    </row>
    <row r="95" spans="1:8" ht="16" x14ac:dyDescent="0.2">
      <c r="A95" s="44"/>
      <c r="B95" s="44"/>
      <c r="C95" s="44"/>
      <c r="D95" s="44"/>
      <c r="E95" s="44"/>
      <c r="F95" s="44"/>
      <c r="G95" s="44"/>
      <c r="H95" s="2"/>
    </row>
    <row r="96" spans="1:8" ht="16" x14ac:dyDescent="0.2">
      <c r="A96" s="44"/>
      <c r="B96" s="44"/>
      <c r="C96" s="44"/>
      <c r="D96" s="44"/>
      <c r="E96" s="44"/>
      <c r="F96" s="44"/>
      <c r="G96" s="44"/>
      <c r="H96" s="2"/>
    </row>
    <row r="97" spans="1:8" ht="16" x14ac:dyDescent="0.2">
      <c r="A97" s="44"/>
      <c r="B97" s="44"/>
      <c r="C97" s="44"/>
      <c r="D97" s="44"/>
      <c r="E97" s="44"/>
      <c r="F97" s="44"/>
      <c r="G97" s="44"/>
      <c r="H97" s="2"/>
    </row>
    <row r="98" spans="1:8" ht="16" x14ac:dyDescent="0.2">
      <c r="A98" s="44"/>
      <c r="B98" s="44"/>
      <c r="C98" s="44"/>
      <c r="D98" s="44"/>
      <c r="E98" s="44"/>
      <c r="F98" s="44"/>
      <c r="G98" s="44"/>
      <c r="H98" s="2"/>
    </row>
    <row r="99" spans="1:8" ht="16" x14ac:dyDescent="0.2">
      <c r="A99" s="44"/>
      <c r="B99" s="44"/>
      <c r="C99" s="44"/>
      <c r="D99" s="44"/>
      <c r="E99" s="44"/>
      <c r="F99" s="44"/>
      <c r="G99" s="44"/>
      <c r="H99" s="2"/>
    </row>
    <row r="100" spans="1:8" ht="16" x14ac:dyDescent="0.2">
      <c r="A100" s="44"/>
      <c r="B100" s="44"/>
      <c r="C100" s="44"/>
      <c r="D100" s="44"/>
      <c r="E100" s="44"/>
      <c r="F100" s="44"/>
      <c r="G100" s="44"/>
      <c r="H100" s="2"/>
    </row>
    <row r="101" spans="1:8" ht="16" x14ac:dyDescent="0.2">
      <c r="A101" s="44"/>
      <c r="B101" s="44"/>
      <c r="C101" s="44"/>
      <c r="D101" s="44"/>
      <c r="E101" s="44"/>
      <c r="F101" s="44"/>
      <c r="G101" s="44"/>
      <c r="H101" s="2"/>
    </row>
    <row r="102" spans="1:8" ht="16" x14ac:dyDescent="0.2">
      <c r="A102" s="44"/>
      <c r="B102" s="44"/>
      <c r="C102" s="44"/>
      <c r="D102" s="44"/>
      <c r="E102" s="44"/>
      <c r="F102" s="44"/>
      <c r="G102" s="44"/>
      <c r="H102" s="2"/>
    </row>
    <row r="103" spans="1:8" ht="16" x14ac:dyDescent="0.2">
      <c r="A103" s="44"/>
      <c r="B103" s="44"/>
      <c r="C103" s="44"/>
      <c r="D103" s="44"/>
      <c r="E103" s="44"/>
      <c r="F103" s="44"/>
      <c r="G103" s="44"/>
      <c r="H103" s="2"/>
    </row>
    <row r="104" spans="1:8" ht="16" x14ac:dyDescent="0.2">
      <c r="A104" s="44"/>
      <c r="B104" s="44"/>
      <c r="C104" s="44"/>
      <c r="D104" s="44"/>
      <c r="E104" s="44"/>
      <c r="F104" s="44"/>
      <c r="G104" s="44"/>
      <c r="H104" s="2"/>
    </row>
    <row r="105" spans="1:8" ht="16" x14ac:dyDescent="0.2">
      <c r="A105" s="44"/>
      <c r="B105" s="44"/>
      <c r="C105" s="44"/>
      <c r="D105" s="44"/>
      <c r="E105" s="44"/>
      <c r="F105" s="44"/>
      <c r="G105" s="44"/>
      <c r="H105" s="2"/>
    </row>
    <row r="106" spans="1:8" ht="16" x14ac:dyDescent="0.2">
      <c r="A106" s="44"/>
      <c r="B106" s="44"/>
      <c r="C106" s="44"/>
      <c r="D106" s="44"/>
      <c r="E106" s="44"/>
      <c r="F106" s="44"/>
      <c r="G106" s="44"/>
      <c r="H106" s="2"/>
    </row>
    <row r="107" spans="1:8" ht="16" x14ac:dyDescent="0.2">
      <c r="A107" s="44"/>
      <c r="B107" s="44"/>
      <c r="C107" s="44"/>
      <c r="D107" s="44"/>
      <c r="E107" s="44"/>
      <c r="F107" s="44"/>
      <c r="G107" s="44"/>
      <c r="H107" s="2"/>
    </row>
    <row r="108" spans="1:8" ht="16" x14ac:dyDescent="0.2">
      <c r="A108" s="44"/>
      <c r="B108" s="44"/>
      <c r="C108" s="44"/>
      <c r="D108" s="44"/>
      <c r="E108" s="44"/>
      <c r="F108" s="44"/>
      <c r="G108" s="44"/>
      <c r="H108" s="2"/>
    </row>
    <row r="109" spans="1:8" ht="16" x14ac:dyDescent="0.2">
      <c r="A109" s="44"/>
      <c r="B109" s="44"/>
      <c r="C109" s="44"/>
      <c r="D109" s="44"/>
      <c r="E109" s="44"/>
      <c r="F109" s="44"/>
      <c r="G109" s="44"/>
      <c r="H109" s="2"/>
    </row>
    <row r="110" spans="1:8" ht="16" x14ac:dyDescent="0.2">
      <c r="A110" s="44"/>
      <c r="B110" s="44"/>
      <c r="C110" s="44"/>
      <c r="D110" s="44"/>
      <c r="E110" s="44"/>
      <c r="F110" s="44"/>
      <c r="G110" s="44"/>
      <c r="H110" s="2"/>
    </row>
    <row r="111" spans="1:8" ht="16" x14ac:dyDescent="0.2">
      <c r="A111" s="44"/>
      <c r="B111" s="44"/>
      <c r="C111" s="44"/>
      <c r="D111" s="44"/>
      <c r="E111" s="44"/>
      <c r="F111" s="44"/>
      <c r="G111" s="44"/>
      <c r="H111" s="2"/>
    </row>
    <row r="112" spans="1:8" ht="16" x14ac:dyDescent="0.2">
      <c r="A112" s="44"/>
      <c r="B112" s="44"/>
      <c r="C112" s="44"/>
      <c r="D112" s="44"/>
      <c r="E112" s="44"/>
      <c r="F112" s="44"/>
      <c r="G112" s="44"/>
      <c r="H112" s="2"/>
    </row>
    <row r="113" spans="1:8" ht="16" x14ac:dyDescent="0.2">
      <c r="A113" s="44"/>
      <c r="B113" s="44"/>
      <c r="C113" s="44"/>
      <c r="D113" s="44"/>
      <c r="E113" s="44"/>
      <c r="F113" s="44"/>
      <c r="G113" s="44"/>
      <c r="H113" s="2"/>
    </row>
    <row r="114" spans="1:8" ht="16" x14ac:dyDescent="0.2">
      <c r="A114" s="44"/>
      <c r="B114" s="44"/>
      <c r="C114" s="44"/>
      <c r="D114" s="44"/>
      <c r="E114" s="44"/>
      <c r="F114" s="44"/>
      <c r="G114" s="44"/>
      <c r="H114" s="2"/>
    </row>
    <row r="115" spans="1:8" ht="16" x14ac:dyDescent="0.2">
      <c r="A115" s="44"/>
      <c r="B115" s="44"/>
      <c r="C115" s="44"/>
      <c r="D115" s="44"/>
      <c r="E115" s="44"/>
      <c r="F115" s="44"/>
      <c r="G115" s="44"/>
      <c r="H115" s="2"/>
    </row>
    <row r="116" spans="1:8" ht="16" x14ac:dyDescent="0.2">
      <c r="A116" s="44"/>
      <c r="B116" s="44"/>
      <c r="C116" s="44"/>
      <c r="D116" s="44"/>
      <c r="E116" s="44"/>
      <c r="F116" s="44"/>
      <c r="G116" s="44"/>
      <c r="H116" s="2"/>
    </row>
    <row r="117" spans="1:8" ht="16" x14ac:dyDescent="0.2">
      <c r="A117" s="44"/>
      <c r="B117" s="44"/>
      <c r="C117" s="44"/>
      <c r="D117" s="44"/>
      <c r="E117" s="44"/>
      <c r="F117" s="44"/>
      <c r="G117" s="44"/>
      <c r="H117" s="2"/>
    </row>
    <row r="118" spans="1:8" ht="16" x14ac:dyDescent="0.2">
      <c r="A118" s="44"/>
      <c r="B118" s="44"/>
      <c r="C118" s="44"/>
      <c r="D118" s="44"/>
      <c r="E118" s="44"/>
      <c r="F118" s="44"/>
      <c r="G118" s="44"/>
      <c r="H118" s="2"/>
    </row>
    <row r="119" spans="1:8" ht="16" x14ac:dyDescent="0.2">
      <c r="A119" s="44"/>
      <c r="B119" s="44"/>
      <c r="C119" s="44"/>
      <c r="D119" s="44"/>
      <c r="E119" s="44"/>
      <c r="F119" s="44"/>
      <c r="G119" s="44"/>
      <c r="H119" s="2"/>
    </row>
    <row r="120" spans="1:8" ht="16" x14ac:dyDescent="0.2">
      <c r="A120" s="44"/>
      <c r="B120" s="44"/>
      <c r="C120" s="44"/>
      <c r="D120" s="44"/>
      <c r="E120" s="44"/>
      <c r="F120" s="44"/>
      <c r="G120" s="44"/>
      <c r="H120" s="2"/>
    </row>
    <row r="121" spans="1:8" ht="16" x14ac:dyDescent="0.2">
      <c r="A121" s="44"/>
      <c r="B121" s="44"/>
      <c r="C121" s="44"/>
      <c r="D121" s="44"/>
      <c r="E121" s="44"/>
      <c r="F121" s="44"/>
      <c r="G121" s="44"/>
      <c r="H121" s="2"/>
    </row>
    <row r="122" spans="1:8" ht="16" x14ac:dyDescent="0.2">
      <c r="A122" s="44"/>
      <c r="B122" s="44"/>
      <c r="C122" s="44"/>
      <c r="D122" s="44"/>
      <c r="E122" s="44"/>
      <c r="F122" s="44"/>
      <c r="G122" s="44"/>
      <c r="H122" s="2"/>
    </row>
    <row r="123" spans="1:8" ht="16" x14ac:dyDescent="0.2">
      <c r="A123" s="44"/>
      <c r="B123" s="44"/>
      <c r="C123" s="44"/>
      <c r="D123" s="44"/>
      <c r="E123" s="44"/>
      <c r="F123" s="44"/>
      <c r="G123" s="44"/>
      <c r="H123" s="2"/>
    </row>
    <row r="124" spans="1:8" ht="16" x14ac:dyDescent="0.2">
      <c r="A124" s="44"/>
      <c r="B124" s="44"/>
      <c r="C124" s="44"/>
      <c r="D124" s="44"/>
      <c r="E124" s="44"/>
      <c r="F124" s="44"/>
      <c r="G124" s="44"/>
      <c r="H124" s="2"/>
    </row>
    <row r="125" spans="1:8" ht="16" x14ac:dyDescent="0.2">
      <c r="A125" s="44"/>
      <c r="B125" s="44"/>
      <c r="C125" s="44"/>
      <c r="D125" s="44"/>
      <c r="E125" s="44"/>
      <c r="F125" s="44"/>
      <c r="G125" s="44"/>
      <c r="H125" s="2"/>
    </row>
    <row r="126" spans="1:8" ht="16" x14ac:dyDescent="0.2">
      <c r="A126" s="44"/>
      <c r="B126" s="44"/>
      <c r="C126" s="44"/>
      <c r="D126" s="44"/>
      <c r="E126" s="44"/>
      <c r="F126" s="44"/>
      <c r="G126" s="44"/>
      <c r="H126" s="2"/>
    </row>
    <row r="127" spans="1:8" ht="16" x14ac:dyDescent="0.2">
      <c r="A127" s="44"/>
      <c r="B127" s="44"/>
      <c r="C127" s="44"/>
      <c r="D127" s="44"/>
      <c r="E127" s="44"/>
      <c r="F127" s="44"/>
      <c r="G127" s="44"/>
      <c r="H127" s="2"/>
    </row>
    <row r="128" spans="1:8" ht="16" x14ac:dyDescent="0.2">
      <c r="A128" s="44"/>
      <c r="B128" s="44"/>
      <c r="C128" s="44"/>
      <c r="D128" s="44"/>
      <c r="E128" s="44"/>
      <c r="F128" s="44"/>
      <c r="G128" s="44"/>
      <c r="H128" s="2"/>
    </row>
    <row r="129" spans="1:8" ht="16" x14ac:dyDescent="0.2">
      <c r="A129" s="44"/>
      <c r="B129" s="44"/>
      <c r="C129" s="44"/>
      <c r="D129" s="44"/>
      <c r="E129" s="44"/>
      <c r="F129" s="44"/>
      <c r="G129" s="44"/>
      <c r="H129" s="2"/>
    </row>
    <row r="130" spans="1:8" ht="16" x14ac:dyDescent="0.2">
      <c r="A130" s="44"/>
      <c r="B130" s="44"/>
      <c r="C130" s="44"/>
      <c r="D130" s="44"/>
      <c r="E130" s="44"/>
      <c r="F130" s="44"/>
      <c r="G130" s="44"/>
      <c r="H130" s="2"/>
    </row>
    <row r="131" spans="1:8" ht="16" x14ac:dyDescent="0.2">
      <c r="A131" s="44"/>
      <c r="B131" s="44"/>
      <c r="C131" s="44"/>
      <c r="D131" s="44"/>
      <c r="E131" s="44"/>
      <c r="F131" s="44"/>
      <c r="G131" s="44"/>
      <c r="H131" s="2"/>
    </row>
    <row r="132" spans="1:8" ht="16" x14ac:dyDescent="0.2">
      <c r="A132" s="44"/>
      <c r="B132" s="44"/>
      <c r="C132" s="44"/>
      <c r="D132" s="44"/>
      <c r="E132" s="44"/>
      <c r="F132" s="44"/>
      <c r="G132" s="44"/>
      <c r="H132" s="2"/>
    </row>
    <row r="133" spans="1:8" ht="16" x14ac:dyDescent="0.2">
      <c r="A133" s="44"/>
      <c r="B133" s="44"/>
      <c r="C133" s="44"/>
      <c r="D133" s="44"/>
      <c r="E133" s="44"/>
      <c r="F133" s="44"/>
      <c r="G133" s="44"/>
      <c r="H133" s="2"/>
    </row>
    <row r="134" spans="1:8" ht="16" x14ac:dyDescent="0.2">
      <c r="A134" s="44"/>
      <c r="B134" s="44"/>
      <c r="C134" s="44"/>
      <c r="D134" s="44"/>
      <c r="E134" s="44"/>
      <c r="F134" s="44"/>
      <c r="G134" s="44"/>
      <c r="H134" s="2"/>
    </row>
    <row r="135" spans="1:8" ht="16" x14ac:dyDescent="0.2">
      <c r="A135" s="44"/>
      <c r="B135" s="44"/>
      <c r="C135" s="44"/>
      <c r="D135" s="44"/>
      <c r="E135" s="44"/>
      <c r="F135" s="44"/>
      <c r="G135" s="44"/>
      <c r="H135" s="2"/>
    </row>
    <row r="136" spans="1:8" ht="16" x14ac:dyDescent="0.2">
      <c r="A136" s="44"/>
      <c r="B136" s="44"/>
      <c r="C136" s="44"/>
      <c r="D136" s="44"/>
      <c r="E136" s="44"/>
      <c r="F136" s="44"/>
      <c r="G136" s="44"/>
      <c r="H136" s="2"/>
    </row>
    <row r="137" spans="1:8" ht="16" x14ac:dyDescent="0.2">
      <c r="A137" s="44"/>
      <c r="B137" s="44"/>
      <c r="C137" s="44"/>
      <c r="D137" s="44"/>
      <c r="E137" s="44"/>
      <c r="F137" s="44"/>
      <c r="G137" s="44"/>
      <c r="H137" s="2"/>
    </row>
    <row r="138" spans="1:8" ht="16" x14ac:dyDescent="0.2">
      <c r="A138" s="44"/>
      <c r="B138" s="44"/>
      <c r="C138" s="44"/>
      <c r="D138" s="44"/>
      <c r="E138" s="44"/>
      <c r="F138" s="44"/>
      <c r="G138" s="44"/>
      <c r="H138" s="2"/>
    </row>
    <row r="139" spans="1:8" ht="16" x14ac:dyDescent="0.2">
      <c r="A139" s="44"/>
      <c r="B139" s="44"/>
      <c r="C139" s="44"/>
      <c r="D139" s="44"/>
      <c r="E139" s="44"/>
      <c r="F139" s="44"/>
      <c r="G139" s="44"/>
      <c r="H139" s="2"/>
    </row>
    <row r="140" spans="1:8" ht="16" x14ac:dyDescent="0.2">
      <c r="A140" s="44"/>
      <c r="B140" s="44"/>
      <c r="C140" s="44"/>
      <c r="D140" s="44"/>
      <c r="E140" s="44"/>
      <c r="F140" s="44"/>
      <c r="G140" s="44"/>
      <c r="H140" s="2"/>
    </row>
    <row r="141" spans="1:8" ht="16" x14ac:dyDescent="0.2">
      <c r="A141" s="44"/>
      <c r="B141" s="44"/>
      <c r="C141" s="44"/>
      <c r="D141" s="44"/>
      <c r="E141" s="44"/>
      <c r="F141" s="44"/>
      <c r="G141" s="44"/>
      <c r="H141" s="2"/>
    </row>
    <row r="142" spans="1:8" ht="16" x14ac:dyDescent="0.2">
      <c r="A142" s="44"/>
      <c r="B142" s="44"/>
      <c r="C142" s="44"/>
      <c r="D142" s="44"/>
      <c r="E142" s="44"/>
      <c r="F142" s="44"/>
      <c r="G142" s="44"/>
      <c r="H142" s="2"/>
    </row>
    <row r="143" spans="1:8" ht="16" x14ac:dyDescent="0.2">
      <c r="A143" s="44"/>
      <c r="B143" s="44"/>
      <c r="C143" s="44"/>
      <c r="D143" s="44"/>
      <c r="E143" s="44"/>
      <c r="F143" s="44"/>
      <c r="G143" s="44"/>
      <c r="H143" s="2"/>
    </row>
    <row r="144" spans="1:8" ht="16" x14ac:dyDescent="0.2">
      <c r="A144" s="44"/>
      <c r="B144" s="44"/>
      <c r="C144" s="44"/>
      <c r="D144" s="44"/>
      <c r="E144" s="44"/>
      <c r="F144" s="44"/>
      <c r="G144" s="44"/>
      <c r="H144" s="2"/>
    </row>
    <row r="145" spans="1:8" ht="16" x14ac:dyDescent="0.2">
      <c r="A145" s="44"/>
      <c r="B145" s="44"/>
      <c r="C145" s="44"/>
      <c r="D145" s="44"/>
      <c r="E145" s="44"/>
      <c r="F145" s="44"/>
      <c r="G145" s="44"/>
      <c r="H145" s="2"/>
    </row>
    <row r="146" spans="1:8" ht="16" x14ac:dyDescent="0.2">
      <c r="A146" s="44"/>
      <c r="B146" s="44"/>
      <c r="C146" s="44"/>
      <c r="D146" s="44"/>
      <c r="E146" s="44"/>
      <c r="F146" s="44"/>
      <c r="G146" s="44"/>
      <c r="H146" s="2"/>
    </row>
    <row r="147" spans="1:8" ht="16" x14ac:dyDescent="0.2">
      <c r="A147" s="44"/>
      <c r="B147" s="44"/>
      <c r="C147" s="44"/>
      <c r="D147" s="44"/>
      <c r="E147" s="44"/>
      <c r="F147" s="44"/>
      <c r="G147" s="44"/>
      <c r="H147" s="2"/>
    </row>
    <row r="148" spans="1:8" ht="16" x14ac:dyDescent="0.2">
      <c r="A148" s="44"/>
      <c r="B148" s="44"/>
      <c r="C148" s="44"/>
      <c r="D148" s="44"/>
      <c r="E148" s="44"/>
      <c r="F148" s="44"/>
      <c r="G148" s="44"/>
      <c r="H148" s="2"/>
    </row>
    <row r="149" spans="1:8" ht="16" x14ac:dyDescent="0.2">
      <c r="A149" s="44"/>
      <c r="B149" s="44"/>
      <c r="C149" s="44"/>
      <c r="D149" s="44"/>
      <c r="E149" s="44"/>
      <c r="F149" s="44"/>
      <c r="G149" s="44"/>
      <c r="H149" s="2"/>
    </row>
    <row r="150" spans="1:8" ht="16" x14ac:dyDescent="0.2">
      <c r="A150" s="44"/>
      <c r="B150" s="44"/>
      <c r="C150" s="44"/>
      <c r="D150" s="44"/>
      <c r="E150" s="44"/>
      <c r="F150" s="44"/>
      <c r="G150" s="44"/>
      <c r="H150" s="2"/>
    </row>
    <row r="151" spans="1:8" ht="16" x14ac:dyDescent="0.2">
      <c r="A151" s="44"/>
      <c r="B151" s="44"/>
      <c r="C151" s="44"/>
      <c r="D151" s="44"/>
      <c r="E151" s="44"/>
      <c r="F151" s="44"/>
      <c r="G151" s="44"/>
      <c r="H151" s="2"/>
    </row>
    <row r="152" spans="1:8" ht="16" x14ac:dyDescent="0.2">
      <c r="A152" s="44"/>
      <c r="B152" s="44"/>
      <c r="C152" s="44"/>
      <c r="D152" s="44"/>
      <c r="E152" s="44"/>
      <c r="F152" s="44"/>
      <c r="G152" s="44"/>
      <c r="H152" s="2"/>
    </row>
    <row r="153" spans="1:8" ht="16" x14ac:dyDescent="0.2">
      <c r="A153" s="44"/>
      <c r="B153" s="44"/>
      <c r="C153" s="44"/>
      <c r="D153" s="44"/>
      <c r="E153" s="44"/>
      <c r="F153" s="44"/>
      <c r="G153" s="44"/>
      <c r="H153" s="2"/>
    </row>
    <row r="154" spans="1:8" ht="16" x14ac:dyDescent="0.2">
      <c r="A154" s="44"/>
      <c r="B154" s="44"/>
      <c r="C154" s="44"/>
      <c r="D154" s="44"/>
      <c r="E154" s="44"/>
      <c r="F154" s="44"/>
      <c r="G154" s="44"/>
      <c r="H154" s="2"/>
    </row>
    <row r="155" spans="1:8" ht="16" x14ac:dyDescent="0.2">
      <c r="A155" s="44"/>
      <c r="B155" s="44"/>
      <c r="C155" s="44"/>
      <c r="D155" s="44"/>
      <c r="E155" s="44"/>
      <c r="F155" s="44"/>
      <c r="G155" s="44"/>
      <c r="H155" s="2"/>
    </row>
    <row r="156" spans="1:8" ht="16" x14ac:dyDescent="0.2">
      <c r="A156" s="44"/>
      <c r="B156" s="44"/>
      <c r="C156" s="44"/>
      <c r="D156" s="44"/>
      <c r="E156" s="44"/>
      <c r="F156" s="44"/>
      <c r="G156" s="44"/>
      <c r="H156" s="2"/>
    </row>
    <row r="157" spans="1:8" ht="16" x14ac:dyDescent="0.2">
      <c r="A157" s="44"/>
      <c r="B157" s="44"/>
      <c r="C157" s="44"/>
      <c r="D157" s="44"/>
      <c r="E157" s="44"/>
      <c r="F157" s="44"/>
      <c r="G157" s="44"/>
      <c r="H157" s="2"/>
    </row>
    <row r="158" spans="1:8" ht="16" x14ac:dyDescent="0.2">
      <c r="A158" s="44"/>
      <c r="B158" s="44"/>
      <c r="C158" s="44"/>
      <c r="D158" s="44"/>
      <c r="E158" s="44"/>
      <c r="F158" s="44"/>
      <c r="G158" s="44"/>
      <c r="H158" s="2"/>
    </row>
    <row r="159" spans="1:8" ht="16" x14ac:dyDescent="0.2">
      <c r="A159" s="44"/>
      <c r="B159" s="44"/>
      <c r="C159" s="44"/>
      <c r="D159" s="44"/>
      <c r="E159" s="44"/>
      <c r="F159" s="44"/>
      <c r="G159" s="44"/>
      <c r="H159" s="2"/>
    </row>
    <row r="160" spans="1:8" ht="16" x14ac:dyDescent="0.2">
      <c r="A160" s="44"/>
      <c r="B160" s="44"/>
      <c r="C160" s="44"/>
      <c r="D160" s="44"/>
      <c r="E160" s="44"/>
      <c r="F160" s="44"/>
      <c r="G160" s="44"/>
      <c r="H160" s="2"/>
    </row>
    <row r="161" spans="1:8" ht="16" x14ac:dyDescent="0.2">
      <c r="A161" s="44"/>
      <c r="B161" s="44"/>
      <c r="C161" s="44"/>
      <c r="D161" s="44"/>
      <c r="E161" s="44"/>
      <c r="F161" s="44"/>
      <c r="G161" s="44"/>
      <c r="H161" s="2"/>
    </row>
    <row r="162" spans="1:8" ht="16" x14ac:dyDescent="0.2">
      <c r="A162" s="44"/>
      <c r="B162" s="44"/>
      <c r="C162" s="44"/>
      <c r="D162" s="44"/>
      <c r="E162" s="44"/>
      <c r="F162" s="44"/>
      <c r="G162" s="44"/>
      <c r="H162" s="2"/>
    </row>
    <row r="163" spans="1:8" ht="16" x14ac:dyDescent="0.2">
      <c r="A163" s="44"/>
      <c r="B163" s="44"/>
      <c r="C163" s="44"/>
      <c r="D163" s="44"/>
      <c r="E163" s="44"/>
      <c r="F163" s="44"/>
      <c r="G163" s="44"/>
      <c r="H163" s="2"/>
    </row>
    <row r="164" spans="1:8" ht="16" x14ac:dyDescent="0.2">
      <c r="A164" s="44"/>
      <c r="B164" s="44"/>
      <c r="C164" s="44"/>
      <c r="D164" s="44"/>
      <c r="E164" s="44"/>
      <c r="F164" s="44"/>
      <c r="G164" s="44"/>
      <c r="H164" s="2"/>
    </row>
    <row r="165" spans="1:8" ht="16" x14ac:dyDescent="0.2">
      <c r="A165" s="44"/>
      <c r="B165" s="44"/>
      <c r="C165" s="44"/>
      <c r="D165" s="44"/>
      <c r="E165" s="44"/>
      <c r="F165" s="44"/>
      <c r="G165" s="44"/>
      <c r="H165" s="2"/>
    </row>
    <row r="166" spans="1:8" ht="16" x14ac:dyDescent="0.2">
      <c r="A166" s="44"/>
      <c r="B166" s="44"/>
      <c r="C166" s="44"/>
      <c r="D166" s="44"/>
      <c r="E166" s="44"/>
      <c r="F166" s="44"/>
      <c r="G166" s="44"/>
      <c r="H166" s="2"/>
    </row>
    <row r="167" spans="1:8" ht="16" x14ac:dyDescent="0.2">
      <c r="A167" s="44"/>
      <c r="B167" s="44"/>
      <c r="C167" s="44"/>
      <c r="D167" s="44"/>
      <c r="E167" s="44"/>
      <c r="F167" s="44"/>
      <c r="G167" s="44"/>
      <c r="H167" s="2"/>
    </row>
    <row r="168" spans="1:8" ht="16" x14ac:dyDescent="0.2">
      <c r="A168" s="44"/>
      <c r="B168" s="44"/>
      <c r="C168" s="44"/>
      <c r="D168" s="44"/>
      <c r="E168" s="44"/>
      <c r="F168" s="44"/>
      <c r="G168" s="44"/>
      <c r="H168" s="2"/>
    </row>
    <row r="169" spans="1:8" ht="16" x14ac:dyDescent="0.2">
      <c r="A169" s="44"/>
      <c r="B169" s="44"/>
      <c r="C169" s="44"/>
      <c r="D169" s="44"/>
      <c r="E169" s="44"/>
      <c r="F169" s="44"/>
      <c r="G169" s="44"/>
      <c r="H169" s="2"/>
    </row>
    <row r="170" spans="1:8" ht="16" x14ac:dyDescent="0.2">
      <c r="A170" s="44"/>
      <c r="B170" s="44"/>
      <c r="C170" s="44"/>
      <c r="D170" s="44"/>
      <c r="E170" s="44"/>
      <c r="F170" s="44"/>
      <c r="G170" s="44"/>
      <c r="H170" s="2"/>
    </row>
    <row r="171" spans="1:8" ht="16" x14ac:dyDescent="0.2">
      <c r="A171" s="44"/>
      <c r="B171" s="44"/>
      <c r="C171" s="44"/>
      <c r="D171" s="44"/>
      <c r="E171" s="44"/>
      <c r="F171" s="44"/>
      <c r="G171" s="44"/>
      <c r="H171" s="2"/>
    </row>
    <row r="172" spans="1:8" ht="16" x14ac:dyDescent="0.2">
      <c r="A172" s="44"/>
      <c r="B172" s="44"/>
      <c r="C172" s="44"/>
      <c r="D172" s="44"/>
      <c r="E172" s="44"/>
      <c r="F172" s="44"/>
      <c r="G172" s="44"/>
      <c r="H172" s="2"/>
    </row>
    <row r="173" spans="1:8" ht="16" x14ac:dyDescent="0.2">
      <c r="A173" s="44"/>
      <c r="B173" s="44"/>
      <c r="C173" s="44"/>
      <c r="D173" s="44"/>
      <c r="E173" s="44"/>
      <c r="F173" s="44"/>
      <c r="G173" s="44"/>
      <c r="H173" s="2"/>
    </row>
    <row r="174" spans="1:8" ht="16" x14ac:dyDescent="0.2">
      <c r="A174" s="44"/>
      <c r="B174" s="44"/>
      <c r="C174" s="44"/>
      <c r="D174" s="44"/>
      <c r="E174" s="44"/>
      <c r="F174" s="44"/>
      <c r="G174" s="44"/>
      <c r="H174" s="2"/>
    </row>
    <row r="175" spans="1:8" ht="16" x14ac:dyDescent="0.2">
      <c r="A175" s="44"/>
      <c r="B175" s="44"/>
      <c r="C175" s="44"/>
      <c r="D175" s="44"/>
      <c r="E175" s="44"/>
      <c r="F175" s="44"/>
      <c r="G175" s="44"/>
      <c r="H175" s="2"/>
    </row>
    <row r="176" spans="1:8" ht="16" x14ac:dyDescent="0.2">
      <c r="A176" s="44"/>
      <c r="B176" s="44"/>
      <c r="C176" s="44"/>
      <c r="D176" s="44"/>
      <c r="E176" s="44"/>
      <c r="F176" s="44"/>
      <c r="G176" s="44"/>
      <c r="H176" s="2"/>
    </row>
    <row r="177" spans="1:8" ht="16" x14ac:dyDescent="0.2">
      <c r="A177" s="44"/>
      <c r="B177" s="44"/>
      <c r="C177" s="44"/>
      <c r="D177" s="44"/>
      <c r="E177" s="44"/>
      <c r="F177" s="44"/>
      <c r="G177" s="44"/>
      <c r="H177" s="2"/>
    </row>
    <row r="178" spans="1:8" ht="16" x14ac:dyDescent="0.2">
      <c r="A178" s="44"/>
      <c r="B178" s="44"/>
      <c r="C178" s="44"/>
      <c r="D178" s="44"/>
      <c r="E178" s="44"/>
      <c r="F178" s="44"/>
      <c r="G178" s="44"/>
      <c r="H178" s="2"/>
    </row>
    <row r="179" spans="1:8" ht="16" x14ac:dyDescent="0.2">
      <c r="A179" s="44"/>
      <c r="B179" s="44"/>
      <c r="C179" s="44"/>
      <c r="D179" s="44"/>
      <c r="E179" s="44"/>
      <c r="F179" s="44"/>
      <c r="G179" s="44"/>
      <c r="H179" s="2"/>
    </row>
    <row r="180" spans="1:8" ht="16" x14ac:dyDescent="0.2">
      <c r="A180" s="44"/>
      <c r="B180" s="44"/>
      <c r="C180" s="44"/>
      <c r="D180" s="44"/>
      <c r="E180" s="44"/>
      <c r="F180" s="44"/>
      <c r="G180" s="44"/>
      <c r="H180" s="2"/>
    </row>
    <row r="181" spans="1:8" ht="16" x14ac:dyDescent="0.2">
      <c r="A181" s="44"/>
      <c r="B181" s="44"/>
      <c r="C181" s="44"/>
      <c r="D181" s="44"/>
      <c r="E181" s="44"/>
      <c r="F181" s="44"/>
      <c r="G181" s="44"/>
      <c r="H181" s="2"/>
    </row>
    <row r="182" spans="1:8" ht="16" x14ac:dyDescent="0.2">
      <c r="A182" s="44"/>
      <c r="B182" s="44"/>
      <c r="C182" s="44"/>
      <c r="D182" s="44"/>
      <c r="E182" s="44"/>
      <c r="F182" s="44"/>
      <c r="G182" s="44"/>
      <c r="H182" s="2"/>
    </row>
    <row r="183" spans="1:8" ht="16" x14ac:dyDescent="0.2">
      <c r="A183" s="44"/>
      <c r="B183" s="44"/>
      <c r="C183" s="44"/>
      <c r="D183" s="44"/>
      <c r="E183" s="44"/>
      <c r="F183" s="44"/>
      <c r="G183" s="44"/>
      <c r="H183" s="2"/>
    </row>
    <row r="184" spans="1:8" ht="16" x14ac:dyDescent="0.2">
      <c r="A184" s="44"/>
      <c r="B184" s="44"/>
      <c r="C184" s="44"/>
      <c r="D184" s="44"/>
      <c r="E184" s="44"/>
      <c r="F184" s="44"/>
      <c r="G184" s="44"/>
      <c r="H184" s="2"/>
    </row>
    <row r="185" spans="1:8" ht="16" x14ac:dyDescent="0.2">
      <c r="A185" s="44"/>
      <c r="B185" s="44"/>
      <c r="C185" s="44"/>
      <c r="D185" s="44"/>
      <c r="E185" s="44"/>
      <c r="F185" s="44"/>
      <c r="G185" s="44"/>
      <c r="H185" s="2"/>
    </row>
    <row r="186" spans="1:8" ht="16" x14ac:dyDescent="0.2">
      <c r="A186" s="44"/>
      <c r="B186" s="44"/>
      <c r="C186" s="44"/>
      <c r="D186" s="44"/>
      <c r="E186" s="44"/>
      <c r="F186" s="44"/>
      <c r="G186" s="44"/>
      <c r="H186" s="2"/>
    </row>
    <row r="187" spans="1:8" ht="16" x14ac:dyDescent="0.2">
      <c r="A187" s="44"/>
      <c r="B187" s="44"/>
      <c r="C187" s="44"/>
      <c r="D187" s="44"/>
      <c r="E187" s="44"/>
      <c r="F187" s="44"/>
      <c r="G187" s="44"/>
      <c r="H187" s="2"/>
    </row>
    <row r="188" spans="1:8" ht="16" x14ac:dyDescent="0.2">
      <c r="A188" s="44"/>
      <c r="B188" s="44"/>
      <c r="C188" s="44"/>
      <c r="D188" s="44"/>
      <c r="E188" s="44"/>
      <c r="F188" s="44"/>
      <c r="G188" s="44"/>
      <c r="H188" s="2"/>
    </row>
    <row r="189" spans="1:8" ht="16" x14ac:dyDescent="0.2">
      <c r="A189" s="44"/>
      <c r="B189" s="44"/>
      <c r="C189" s="44"/>
      <c r="D189" s="44"/>
      <c r="E189" s="44"/>
      <c r="F189" s="44"/>
      <c r="G189" s="44"/>
      <c r="H189" s="2"/>
    </row>
    <row r="190" spans="1:8" ht="16" x14ac:dyDescent="0.2">
      <c r="A190" s="44"/>
      <c r="B190" s="44"/>
      <c r="C190" s="44"/>
      <c r="D190" s="44"/>
      <c r="E190" s="44"/>
      <c r="F190" s="44"/>
      <c r="G190" s="44"/>
      <c r="H190" s="2"/>
    </row>
    <row r="191" spans="1:8" ht="16" x14ac:dyDescent="0.2">
      <c r="A191" s="44"/>
      <c r="B191" s="44"/>
      <c r="C191" s="44"/>
      <c r="D191" s="44"/>
      <c r="E191" s="44"/>
      <c r="F191" s="44"/>
      <c r="G191" s="44"/>
      <c r="H191" s="2"/>
    </row>
    <row r="192" spans="1:8" ht="16" x14ac:dyDescent="0.2">
      <c r="A192" s="44"/>
      <c r="B192" s="44"/>
      <c r="C192" s="44"/>
      <c r="D192" s="44"/>
      <c r="E192" s="44"/>
      <c r="F192" s="44"/>
      <c r="G192" s="44"/>
      <c r="H192" s="2"/>
    </row>
    <row r="193" spans="1:8" ht="16" x14ac:dyDescent="0.2">
      <c r="A193" s="44"/>
      <c r="B193" s="44"/>
      <c r="C193" s="44"/>
      <c r="D193" s="44"/>
      <c r="E193" s="44"/>
      <c r="F193" s="44"/>
      <c r="G193" s="44"/>
      <c r="H193" s="2"/>
    </row>
    <row r="194" spans="1:8" ht="16" x14ac:dyDescent="0.2">
      <c r="A194" s="44"/>
      <c r="B194" s="44"/>
      <c r="C194" s="44"/>
      <c r="D194" s="44"/>
      <c r="E194" s="44"/>
      <c r="F194" s="44"/>
      <c r="G194" s="44"/>
      <c r="H194" s="2"/>
    </row>
    <row r="195" spans="1:8" ht="16" x14ac:dyDescent="0.2">
      <c r="A195" s="44"/>
      <c r="B195" s="44"/>
      <c r="C195" s="44"/>
      <c r="D195" s="44"/>
      <c r="E195" s="44"/>
      <c r="F195" s="44"/>
      <c r="G195" s="44"/>
      <c r="H195" s="2"/>
    </row>
    <row r="196" spans="1:8" ht="16" x14ac:dyDescent="0.2">
      <c r="A196" s="44"/>
      <c r="B196" s="44"/>
      <c r="C196" s="44"/>
      <c r="D196" s="44"/>
      <c r="E196" s="44"/>
      <c r="F196" s="44"/>
      <c r="G196" s="44"/>
      <c r="H196" s="2"/>
    </row>
    <row r="197" spans="1:8" ht="16" x14ac:dyDescent="0.2">
      <c r="A197" s="44"/>
      <c r="B197" s="44"/>
      <c r="C197" s="44"/>
      <c r="D197" s="44"/>
      <c r="E197" s="44"/>
      <c r="F197" s="44"/>
      <c r="G197" s="44"/>
      <c r="H197" s="2"/>
    </row>
    <row r="198" spans="1:8" ht="16" x14ac:dyDescent="0.2">
      <c r="A198" s="44"/>
      <c r="B198" s="44"/>
      <c r="C198" s="44"/>
      <c r="D198" s="44"/>
      <c r="E198" s="44"/>
      <c r="F198" s="44"/>
      <c r="G198" s="44"/>
      <c r="H198" s="2"/>
    </row>
    <row r="199" spans="1:8" ht="16" x14ac:dyDescent="0.2">
      <c r="A199" s="44"/>
      <c r="B199" s="44"/>
      <c r="C199" s="44"/>
      <c r="D199" s="44"/>
      <c r="E199" s="44"/>
      <c r="F199" s="44"/>
      <c r="G199" s="44"/>
      <c r="H199" s="2"/>
    </row>
    <row r="200" spans="1:8" ht="16" x14ac:dyDescent="0.2">
      <c r="A200" s="44"/>
      <c r="B200" s="44"/>
      <c r="C200" s="44"/>
      <c r="D200" s="44"/>
      <c r="E200" s="44"/>
      <c r="F200" s="44"/>
      <c r="G200" s="44"/>
      <c r="H200" s="2"/>
    </row>
    <row r="201" spans="1:8" ht="16" x14ac:dyDescent="0.2">
      <c r="A201" s="44"/>
      <c r="B201" s="44"/>
      <c r="C201" s="44"/>
      <c r="D201" s="44"/>
      <c r="E201" s="44"/>
      <c r="F201" s="44"/>
      <c r="G201" s="44"/>
      <c r="H201" s="2"/>
    </row>
    <row r="202" spans="1:8" ht="16" x14ac:dyDescent="0.2">
      <c r="A202" s="44"/>
      <c r="B202" s="44"/>
      <c r="C202" s="44"/>
      <c r="D202" s="44"/>
      <c r="E202" s="44"/>
      <c r="F202" s="44"/>
      <c r="G202" s="44"/>
      <c r="H202" s="2"/>
    </row>
    <row r="203" spans="1:8" ht="16" x14ac:dyDescent="0.2">
      <c r="A203" s="44"/>
      <c r="B203" s="44"/>
      <c r="C203" s="44"/>
      <c r="D203" s="44"/>
      <c r="E203" s="44"/>
      <c r="F203" s="44"/>
      <c r="G203" s="44"/>
      <c r="H203" s="2"/>
    </row>
    <row r="204" spans="1:8" ht="16" x14ac:dyDescent="0.2">
      <c r="A204" s="44"/>
      <c r="B204" s="44"/>
      <c r="C204" s="44"/>
      <c r="D204" s="44"/>
      <c r="E204" s="44"/>
      <c r="F204" s="44"/>
      <c r="G204" s="44"/>
      <c r="H204" s="2"/>
    </row>
    <row r="205" spans="1:8" ht="16" x14ac:dyDescent="0.2">
      <c r="A205" s="44"/>
      <c r="B205" s="44"/>
      <c r="C205" s="44"/>
      <c r="D205" s="44"/>
      <c r="E205" s="44"/>
      <c r="F205" s="44"/>
      <c r="G205" s="44"/>
      <c r="H205" s="2"/>
    </row>
    <row r="206" spans="1:8" ht="16" x14ac:dyDescent="0.2">
      <c r="A206" s="44"/>
      <c r="B206" s="44"/>
      <c r="C206" s="44"/>
      <c r="D206" s="44"/>
      <c r="E206" s="44"/>
      <c r="F206" s="44"/>
      <c r="G206" s="44"/>
      <c r="H206" s="2"/>
    </row>
    <row r="207" spans="1:8" ht="16" x14ac:dyDescent="0.2">
      <c r="A207" s="44"/>
      <c r="B207" s="44"/>
      <c r="C207" s="44"/>
      <c r="D207" s="44"/>
      <c r="E207" s="44"/>
      <c r="F207" s="44"/>
      <c r="G207" s="44"/>
      <c r="H207" s="2"/>
    </row>
    <row r="208" spans="1:8" ht="16" x14ac:dyDescent="0.2">
      <c r="A208" s="44"/>
      <c r="B208" s="44"/>
      <c r="C208" s="44"/>
      <c r="D208" s="44"/>
      <c r="E208" s="44"/>
      <c r="F208" s="44"/>
      <c r="G208" s="44"/>
      <c r="H208" s="2"/>
    </row>
    <row r="209" spans="1:8" ht="16" x14ac:dyDescent="0.2">
      <c r="A209" s="44"/>
      <c r="B209" s="44"/>
      <c r="C209" s="44"/>
      <c r="D209" s="44"/>
      <c r="E209" s="44"/>
      <c r="F209" s="44"/>
      <c r="G209" s="44"/>
      <c r="H209" s="2"/>
    </row>
    <row r="210" spans="1:8" ht="16" x14ac:dyDescent="0.2">
      <c r="A210" s="44"/>
      <c r="B210" s="44"/>
      <c r="C210" s="44"/>
      <c r="D210" s="44"/>
      <c r="E210" s="44"/>
      <c r="F210" s="44"/>
      <c r="G210" s="44"/>
      <c r="H210" s="2"/>
    </row>
    <row r="211" spans="1:8" ht="16" x14ac:dyDescent="0.2">
      <c r="A211" s="44"/>
      <c r="B211" s="44"/>
      <c r="C211" s="44"/>
      <c r="D211" s="44"/>
      <c r="E211" s="44"/>
      <c r="F211" s="44"/>
      <c r="G211" s="44"/>
      <c r="H211" s="2"/>
    </row>
    <row r="212" spans="1:8" ht="16" x14ac:dyDescent="0.2">
      <c r="A212" s="44"/>
      <c r="B212" s="44"/>
      <c r="C212" s="44"/>
      <c r="D212" s="44"/>
      <c r="E212" s="44"/>
      <c r="F212" s="44"/>
      <c r="G212" s="44"/>
      <c r="H212" s="2"/>
    </row>
    <row r="213" spans="1:8" ht="16" x14ac:dyDescent="0.2">
      <c r="A213" s="44"/>
      <c r="B213" s="44"/>
      <c r="C213" s="44"/>
      <c r="D213" s="44"/>
      <c r="E213" s="44"/>
      <c r="F213" s="44"/>
      <c r="G213" s="44"/>
      <c r="H213" s="2"/>
    </row>
    <row r="214" spans="1:8" ht="16" x14ac:dyDescent="0.2">
      <c r="A214" s="44"/>
      <c r="B214" s="44"/>
      <c r="C214" s="44"/>
      <c r="D214" s="44"/>
      <c r="E214" s="44"/>
      <c r="F214" s="44"/>
      <c r="G214" s="44"/>
      <c r="H214" s="2"/>
    </row>
    <row r="215" spans="1:8" ht="16" x14ac:dyDescent="0.2">
      <c r="A215" s="44"/>
      <c r="B215" s="44"/>
      <c r="C215" s="44"/>
      <c r="D215" s="44"/>
      <c r="E215" s="44"/>
      <c r="F215" s="44"/>
      <c r="G215" s="44"/>
      <c r="H215" s="2"/>
    </row>
    <row r="216" spans="1:8" ht="16" x14ac:dyDescent="0.2">
      <c r="A216" s="44"/>
      <c r="B216" s="44"/>
      <c r="C216" s="44"/>
      <c r="D216" s="44"/>
      <c r="E216" s="44"/>
      <c r="F216" s="44"/>
      <c r="G216" s="44"/>
      <c r="H216" s="2"/>
    </row>
    <row r="217" spans="1:8" ht="16" x14ac:dyDescent="0.2">
      <c r="A217" s="44"/>
      <c r="B217" s="44"/>
      <c r="C217" s="44"/>
      <c r="D217" s="44"/>
      <c r="E217" s="44"/>
      <c r="F217" s="44"/>
      <c r="G217" s="44"/>
      <c r="H217" s="2"/>
    </row>
    <row r="218" spans="1:8" ht="16" x14ac:dyDescent="0.2">
      <c r="A218" s="44"/>
      <c r="B218" s="44"/>
      <c r="C218" s="44"/>
      <c r="D218" s="44"/>
      <c r="E218" s="44"/>
      <c r="F218" s="44"/>
      <c r="G218" s="44"/>
      <c r="H218" s="2"/>
    </row>
    <row r="219" spans="1:8" ht="16" x14ac:dyDescent="0.2">
      <c r="A219" s="44"/>
      <c r="B219" s="44"/>
      <c r="C219" s="44"/>
      <c r="D219" s="44"/>
      <c r="E219" s="44"/>
      <c r="F219" s="44"/>
      <c r="G219" s="44"/>
      <c r="H219" s="2"/>
    </row>
    <row r="220" spans="1:8" ht="16" x14ac:dyDescent="0.2">
      <c r="A220" s="44"/>
      <c r="B220" s="44"/>
      <c r="C220" s="44"/>
      <c r="D220" s="44"/>
      <c r="E220" s="44"/>
      <c r="F220" s="44"/>
      <c r="G220" s="44"/>
      <c r="H220" s="2"/>
    </row>
    <row r="221" spans="1:8" ht="16" x14ac:dyDescent="0.2">
      <c r="A221" s="44"/>
      <c r="B221" s="44"/>
      <c r="C221" s="44"/>
      <c r="D221" s="44"/>
      <c r="E221" s="44"/>
      <c r="F221" s="44"/>
      <c r="G221" s="44"/>
      <c r="H221" s="2"/>
    </row>
    <row r="222" spans="1:8" ht="16" x14ac:dyDescent="0.2">
      <c r="A222" s="44"/>
      <c r="B222" s="44"/>
      <c r="C222" s="44"/>
      <c r="D222" s="44"/>
      <c r="E222" s="44"/>
      <c r="F222" s="44"/>
      <c r="G222" s="44"/>
      <c r="H222" s="2"/>
    </row>
    <row r="223" spans="1:8" ht="16" x14ac:dyDescent="0.2">
      <c r="A223" s="44"/>
      <c r="B223" s="44"/>
      <c r="C223" s="44"/>
      <c r="D223" s="44"/>
      <c r="E223" s="44"/>
      <c r="F223" s="44"/>
      <c r="G223" s="44"/>
      <c r="H223" s="2"/>
    </row>
    <row r="224" spans="1:8" ht="16" x14ac:dyDescent="0.2">
      <c r="A224" s="44"/>
      <c r="B224" s="44"/>
      <c r="C224" s="44"/>
      <c r="D224" s="44"/>
      <c r="E224" s="44"/>
      <c r="F224" s="44"/>
      <c r="G224" s="44"/>
      <c r="H224" s="2"/>
    </row>
    <row r="225" spans="1:8" ht="16" x14ac:dyDescent="0.2">
      <c r="A225" s="44"/>
      <c r="B225" s="44"/>
      <c r="C225" s="44"/>
      <c r="D225" s="44"/>
      <c r="E225" s="44"/>
      <c r="F225" s="44"/>
      <c r="G225" s="44"/>
      <c r="H225" s="2"/>
    </row>
    <row r="226" spans="1:8" ht="16" x14ac:dyDescent="0.2">
      <c r="A226" s="44"/>
      <c r="B226" s="44"/>
      <c r="C226" s="44"/>
      <c r="D226" s="44"/>
      <c r="E226" s="44"/>
      <c r="F226" s="44"/>
      <c r="G226" s="44"/>
      <c r="H226" s="2"/>
    </row>
    <row r="227" spans="1:8" ht="16" x14ac:dyDescent="0.2">
      <c r="A227" s="44"/>
      <c r="B227" s="44"/>
      <c r="C227" s="44"/>
      <c r="D227" s="44"/>
      <c r="E227" s="44"/>
      <c r="F227" s="44"/>
      <c r="G227" s="44"/>
      <c r="H227" s="2"/>
    </row>
    <row r="228" spans="1:8" ht="16" x14ac:dyDescent="0.2">
      <c r="A228" s="44"/>
      <c r="B228" s="44"/>
      <c r="C228" s="44"/>
      <c r="D228" s="44"/>
      <c r="E228" s="44"/>
      <c r="F228" s="44"/>
      <c r="G228" s="44"/>
      <c r="H228" s="2"/>
    </row>
    <row r="229" spans="1:8" ht="16" x14ac:dyDescent="0.2">
      <c r="A229" s="44"/>
      <c r="B229" s="44"/>
      <c r="C229" s="44"/>
      <c r="D229" s="44"/>
      <c r="E229" s="44"/>
      <c r="F229" s="44"/>
      <c r="G229" s="44"/>
      <c r="H229" s="2"/>
    </row>
    <row r="230" spans="1:8" ht="16" x14ac:dyDescent="0.2">
      <c r="A230" s="44"/>
      <c r="B230" s="44"/>
      <c r="C230" s="44"/>
      <c r="D230" s="44"/>
      <c r="E230" s="44"/>
      <c r="F230" s="44"/>
      <c r="G230" s="44"/>
      <c r="H230" s="2"/>
    </row>
    <row r="231" spans="1:8" ht="16" x14ac:dyDescent="0.2">
      <c r="A231" s="44"/>
      <c r="B231" s="44"/>
      <c r="C231" s="44"/>
      <c r="D231" s="44"/>
      <c r="E231" s="44"/>
      <c r="F231" s="44"/>
      <c r="G231" s="44"/>
      <c r="H231" s="2"/>
    </row>
    <row r="232" spans="1:8" ht="16" x14ac:dyDescent="0.2">
      <c r="A232" s="44"/>
      <c r="B232" s="44"/>
      <c r="C232" s="44"/>
      <c r="D232" s="44"/>
      <c r="E232" s="44"/>
      <c r="F232" s="44"/>
      <c r="G232" s="44"/>
      <c r="H232" s="2"/>
    </row>
    <row r="233" spans="1:8" ht="16" x14ac:dyDescent="0.2">
      <c r="A233" s="44"/>
      <c r="B233" s="44"/>
      <c r="C233" s="44"/>
      <c r="D233" s="44"/>
      <c r="E233" s="44"/>
      <c r="F233" s="44"/>
      <c r="G233" s="44"/>
      <c r="H233" s="2"/>
    </row>
    <row r="234" spans="1:8" ht="16" x14ac:dyDescent="0.2">
      <c r="A234" s="44"/>
      <c r="B234" s="44"/>
      <c r="C234" s="44"/>
      <c r="D234" s="44"/>
      <c r="E234" s="44"/>
      <c r="F234" s="44"/>
      <c r="G234" s="44"/>
      <c r="H234" s="2"/>
    </row>
    <row r="235" spans="1:8" ht="16" x14ac:dyDescent="0.2">
      <c r="A235" s="44"/>
      <c r="B235" s="44"/>
      <c r="C235" s="44"/>
      <c r="D235" s="44"/>
      <c r="E235" s="44"/>
      <c r="F235" s="44"/>
      <c r="G235" s="44"/>
      <c r="H235" s="2"/>
    </row>
    <row r="236" spans="1:8" ht="16" x14ac:dyDescent="0.2">
      <c r="A236" s="44"/>
      <c r="B236" s="44"/>
      <c r="C236" s="44"/>
      <c r="D236" s="44"/>
      <c r="E236" s="44"/>
      <c r="F236" s="44"/>
      <c r="G236" s="44"/>
      <c r="H236" s="2"/>
    </row>
    <row r="237" spans="1:8" ht="16" x14ac:dyDescent="0.2">
      <c r="A237" s="44"/>
      <c r="B237" s="44"/>
      <c r="C237" s="44"/>
      <c r="D237" s="44"/>
      <c r="E237" s="44"/>
      <c r="F237" s="44"/>
      <c r="G237" s="44"/>
      <c r="H237" s="2"/>
    </row>
    <row r="238" spans="1:8" ht="16" x14ac:dyDescent="0.2">
      <c r="A238" s="44"/>
      <c r="B238" s="44"/>
      <c r="C238" s="44"/>
      <c r="D238" s="44"/>
      <c r="E238" s="44"/>
      <c r="F238" s="44"/>
      <c r="G238" s="44"/>
      <c r="H238" s="2"/>
    </row>
    <row r="239" spans="1:8" ht="16" x14ac:dyDescent="0.2">
      <c r="A239" s="44"/>
      <c r="B239" s="44"/>
      <c r="C239" s="44"/>
      <c r="D239" s="44"/>
      <c r="E239" s="44"/>
      <c r="F239" s="44"/>
      <c r="G239" s="44"/>
      <c r="H239" s="2"/>
    </row>
    <row r="240" spans="1:8" ht="16" x14ac:dyDescent="0.2">
      <c r="A240" s="44"/>
      <c r="B240" s="44"/>
      <c r="C240" s="44"/>
      <c r="D240" s="44"/>
      <c r="E240" s="44"/>
      <c r="F240" s="44"/>
      <c r="G240" s="44"/>
      <c r="H240" s="2"/>
    </row>
    <row r="241" spans="1:8" ht="16" x14ac:dyDescent="0.2">
      <c r="A241" s="44"/>
      <c r="B241" s="44"/>
      <c r="C241" s="44"/>
      <c r="D241" s="44"/>
      <c r="E241" s="44"/>
      <c r="F241" s="44"/>
      <c r="G241" s="44"/>
      <c r="H241" s="2"/>
    </row>
    <row r="242" spans="1:8" ht="16" x14ac:dyDescent="0.2">
      <c r="A242" s="44"/>
      <c r="B242" s="44"/>
      <c r="C242" s="44"/>
      <c r="D242" s="44"/>
      <c r="E242" s="44"/>
      <c r="F242" s="44"/>
      <c r="G242" s="44"/>
      <c r="H242" s="2"/>
    </row>
    <row r="243" spans="1:8" ht="16" x14ac:dyDescent="0.2">
      <c r="A243" s="44"/>
      <c r="B243" s="44"/>
      <c r="C243" s="44"/>
      <c r="D243" s="44"/>
      <c r="E243" s="44"/>
      <c r="F243" s="44"/>
      <c r="G243" s="44"/>
      <c r="H243" s="2"/>
    </row>
    <row r="244" spans="1:8" ht="16" x14ac:dyDescent="0.2">
      <c r="A244" s="44"/>
      <c r="B244" s="44"/>
      <c r="C244" s="44"/>
      <c r="D244" s="44"/>
      <c r="E244" s="44"/>
      <c r="F244" s="44"/>
      <c r="G244" s="44"/>
      <c r="H244" s="2"/>
    </row>
    <row r="245" spans="1:8" ht="16" x14ac:dyDescent="0.2">
      <c r="A245" s="44"/>
      <c r="B245" s="44"/>
      <c r="C245" s="44"/>
      <c r="D245" s="44"/>
      <c r="E245" s="44"/>
      <c r="F245" s="44"/>
      <c r="G245" s="44"/>
      <c r="H245" s="2"/>
    </row>
    <row r="246" spans="1:8" ht="16" x14ac:dyDescent="0.2">
      <c r="A246" s="44"/>
      <c r="B246" s="44"/>
      <c r="C246" s="44"/>
      <c r="D246" s="44"/>
      <c r="E246" s="44"/>
      <c r="F246" s="44"/>
      <c r="G246" s="44"/>
      <c r="H246" s="2"/>
    </row>
    <row r="247" spans="1:8" ht="16" x14ac:dyDescent="0.2">
      <c r="A247" s="44"/>
      <c r="B247" s="44"/>
      <c r="C247" s="44"/>
      <c r="D247" s="44"/>
      <c r="E247" s="44"/>
      <c r="F247" s="44"/>
      <c r="G247" s="44"/>
      <c r="H247" s="2"/>
    </row>
    <row r="248" spans="1:8" ht="16" x14ac:dyDescent="0.2">
      <c r="A248" s="44"/>
      <c r="B248" s="44"/>
      <c r="C248" s="44"/>
      <c r="D248" s="44"/>
      <c r="E248" s="44"/>
      <c r="F248" s="44"/>
      <c r="G248" s="44"/>
      <c r="H248" s="2"/>
    </row>
    <row r="249" spans="1:8" ht="16" x14ac:dyDescent="0.2">
      <c r="A249" s="44"/>
      <c r="B249" s="44"/>
      <c r="C249" s="44"/>
      <c r="D249" s="44"/>
      <c r="E249" s="44"/>
      <c r="F249" s="44"/>
      <c r="G249" s="44"/>
      <c r="H249" s="2"/>
    </row>
    <row r="250" spans="1:8" ht="16" x14ac:dyDescent="0.2">
      <c r="A250" s="44"/>
      <c r="B250" s="44"/>
      <c r="C250" s="44"/>
      <c r="D250" s="44"/>
      <c r="E250" s="44"/>
      <c r="F250" s="44"/>
      <c r="G250" s="44"/>
      <c r="H250" s="2"/>
    </row>
    <row r="251" spans="1:8" ht="16" x14ac:dyDescent="0.2">
      <c r="A251" s="44"/>
      <c r="B251" s="44"/>
      <c r="C251" s="44"/>
      <c r="D251" s="44"/>
      <c r="E251" s="44"/>
      <c r="F251" s="44"/>
      <c r="G251" s="44"/>
      <c r="H251" s="2"/>
    </row>
    <row r="252" spans="1:8" ht="16" x14ac:dyDescent="0.2">
      <c r="A252" s="44"/>
      <c r="B252" s="44"/>
      <c r="C252" s="44"/>
      <c r="D252" s="44"/>
      <c r="E252" s="44"/>
      <c r="F252" s="44"/>
      <c r="G252" s="44"/>
      <c r="H252" s="2"/>
    </row>
    <row r="253" spans="1:8" ht="16" x14ac:dyDescent="0.2">
      <c r="A253" s="44"/>
      <c r="B253" s="44"/>
      <c r="C253" s="44"/>
      <c r="D253" s="44"/>
      <c r="E253" s="44"/>
      <c r="F253" s="44"/>
      <c r="G253" s="44"/>
      <c r="H253" s="2"/>
    </row>
    <row r="254" spans="1:8" ht="16" x14ac:dyDescent="0.2">
      <c r="A254" s="44"/>
      <c r="B254" s="44"/>
      <c r="C254" s="44"/>
      <c r="D254" s="44"/>
      <c r="E254" s="44"/>
      <c r="F254" s="44"/>
      <c r="G254" s="44"/>
      <c r="H254" s="2"/>
    </row>
    <row r="255" spans="1:8" ht="16" x14ac:dyDescent="0.2">
      <c r="A255" s="44"/>
      <c r="B255" s="44"/>
      <c r="C255" s="44"/>
      <c r="D255" s="44"/>
      <c r="E255" s="44"/>
      <c r="F255" s="44"/>
      <c r="G255" s="44"/>
      <c r="H255" s="2"/>
    </row>
    <row r="256" spans="1:8" ht="16" x14ac:dyDescent="0.2">
      <c r="A256" s="44"/>
      <c r="B256" s="44"/>
      <c r="C256" s="44"/>
      <c r="D256" s="44"/>
      <c r="E256" s="44"/>
      <c r="F256" s="44"/>
      <c r="G256" s="44"/>
      <c r="H256" s="2"/>
    </row>
    <row r="257" spans="1:8" ht="16" x14ac:dyDescent="0.2">
      <c r="A257" s="44"/>
      <c r="B257" s="44"/>
      <c r="C257" s="44"/>
      <c r="D257" s="44"/>
      <c r="E257" s="44"/>
      <c r="F257" s="44"/>
      <c r="G257" s="44"/>
      <c r="H257" s="2"/>
    </row>
    <row r="258" spans="1:8" ht="16" x14ac:dyDescent="0.2">
      <c r="A258" s="44"/>
      <c r="B258" s="44"/>
      <c r="C258" s="44"/>
      <c r="D258" s="44"/>
      <c r="E258" s="44"/>
      <c r="F258" s="44"/>
      <c r="G258" s="44"/>
      <c r="H258" s="2"/>
    </row>
    <row r="259" spans="1:8" ht="16" x14ac:dyDescent="0.2">
      <c r="A259" s="44"/>
      <c r="B259" s="44"/>
      <c r="C259" s="44"/>
      <c r="D259" s="44"/>
      <c r="E259" s="44"/>
      <c r="F259" s="44"/>
      <c r="G259" s="44"/>
      <c r="H259" s="2"/>
    </row>
    <row r="260" spans="1:8" ht="16" x14ac:dyDescent="0.2">
      <c r="A260" s="44"/>
      <c r="B260" s="44"/>
      <c r="C260" s="44"/>
      <c r="D260" s="44"/>
      <c r="E260" s="44"/>
      <c r="F260" s="44"/>
      <c r="G260" s="44"/>
      <c r="H260" s="2"/>
    </row>
    <row r="261" spans="1:8" ht="16" x14ac:dyDescent="0.2">
      <c r="A261" s="44"/>
      <c r="B261" s="44"/>
      <c r="C261" s="44"/>
      <c r="D261" s="44"/>
      <c r="E261" s="44"/>
      <c r="F261" s="44"/>
      <c r="G261" s="44"/>
      <c r="H261" s="2"/>
    </row>
    <row r="262" spans="1:8" ht="16" x14ac:dyDescent="0.2">
      <c r="A262" s="44"/>
      <c r="B262" s="44"/>
      <c r="C262" s="44"/>
      <c r="D262" s="44"/>
      <c r="E262" s="44"/>
      <c r="F262" s="44"/>
      <c r="G262" s="44"/>
      <c r="H262" s="2"/>
    </row>
    <row r="263" spans="1:8" ht="16" x14ac:dyDescent="0.2">
      <c r="A263" s="44"/>
      <c r="B263" s="44"/>
      <c r="C263" s="44"/>
      <c r="D263" s="44"/>
      <c r="E263" s="44"/>
      <c r="F263" s="44"/>
      <c r="G263" s="44"/>
      <c r="H263" s="2"/>
    </row>
    <row r="264" spans="1:8" ht="16" x14ac:dyDescent="0.2">
      <c r="A264" s="44"/>
      <c r="B264" s="44"/>
      <c r="C264" s="44"/>
      <c r="D264" s="44"/>
      <c r="E264" s="44"/>
      <c r="F264" s="44"/>
      <c r="G264" s="44"/>
      <c r="H264" s="2"/>
    </row>
    <row r="265" spans="1:8" ht="16" x14ac:dyDescent="0.2">
      <c r="A265" s="44"/>
      <c r="B265" s="44"/>
      <c r="C265" s="44"/>
      <c r="D265" s="44"/>
      <c r="E265" s="44"/>
      <c r="F265" s="44"/>
      <c r="G265" s="44"/>
      <c r="H265" s="2"/>
    </row>
    <row r="266" spans="1:8" ht="16" x14ac:dyDescent="0.2">
      <c r="A266" s="44"/>
      <c r="B266" s="44"/>
      <c r="C266" s="44"/>
      <c r="D266" s="44"/>
      <c r="E266" s="44"/>
      <c r="F266" s="44"/>
      <c r="G266" s="44"/>
      <c r="H266" s="2"/>
    </row>
    <row r="267" spans="1:8" ht="16" x14ac:dyDescent="0.2">
      <c r="A267" s="44"/>
      <c r="B267" s="44"/>
      <c r="C267" s="44"/>
      <c r="D267" s="44"/>
      <c r="E267" s="44"/>
      <c r="F267" s="44"/>
      <c r="G267" s="44"/>
      <c r="H267" s="2"/>
    </row>
    <row r="268" spans="1:8" ht="16" x14ac:dyDescent="0.2">
      <c r="A268" s="44"/>
      <c r="B268" s="44"/>
      <c r="C268" s="44"/>
      <c r="D268" s="44"/>
      <c r="E268" s="44"/>
      <c r="F268" s="44"/>
      <c r="G268" s="44"/>
      <c r="H268" s="2"/>
    </row>
    <row r="269" spans="1:8" ht="16" x14ac:dyDescent="0.2">
      <c r="A269" s="44"/>
      <c r="B269" s="44"/>
      <c r="C269" s="44"/>
      <c r="D269" s="44"/>
      <c r="E269" s="44"/>
      <c r="F269" s="44"/>
      <c r="G269" s="44"/>
      <c r="H269" s="2"/>
    </row>
    <row r="270" spans="1:8" ht="16" x14ac:dyDescent="0.2">
      <c r="A270" s="44"/>
      <c r="B270" s="44"/>
      <c r="C270" s="44"/>
      <c r="D270" s="44"/>
      <c r="E270" s="44"/>
      <c r="F270" s="44"/>
      <c r="G270" s="44"/>
      <c r="H270" s="2"/>
    </row>
    <row r="271" spans="1:8" ht="16" x14ac:dyDescent="0.2">
      <c r="A271" s="44"/>
      <c r="B271" s="44"/>
      <c r="C271" s="44"/>
      <c r="D271" s="44"/>
      <c r="E271" s="44"/>
      <c r="F271" s="44"/>
      <c r="G271" s="44"/>
      <c r="H271" s="2"/>
    </row>
    <row r="272" spans="1:8" ht="16" x14ac:dyDescent="0.2">
      <c r="A272" s="44"/>
      <c r="B272" s="44"/>
      <c r="C272" s="44"/>
      <c r="D272" s="44"/>
      <c r="E272" s="44"/>
      <c r="F272" s="44"/>
      <c r="G272" s="44"/>
      <c r="H272" s="2"/>
    </row>
    <row r="273" spans="1:8" ht="16" x14ac:dyDescent="0.2">
      <c r="A273" s="44"/>
      <c r="B273" s="44"/>
      <c r="C273" s="44"/>
      <c r="D273" s="44"/>
      <c r="E273" s="44"/>
      <c r="F273" s="44"/>
      <c r="G273" s="44"/>
      <c r="H273" s="2"/>
    </row>
    <row r="274" spans="1:8" ht="16" x14ac:dyDescent="0.2">
      <c r="A274" s="44"/>
      <c r="B274" s="44"/>
      <c r="C274" s="44"/>
      <c r="D274" s="44"/>
      <c r="E274" s="44"/>
      <c r="F274" s="44"/>
      <c r="G274" s="44"/>
      <c r="H274" s="2"/>
    </row>
    <row r="275" spans="1:8" ht="16" x14ac:dyDescent="0.2">
      <c r="A275" s="44"/>
      <c r="B275" s="44"/>
      <c r="C275" s="44"/>
      <c r="D275" s="44"/>
      <c r="E275" s="44"/>
      <c r="F275" s="44"/>
      <c r="G275" s="44"/>
      <c r="H275" s="2"/>
    </row>
    <row r="276" spans="1:8" ht="16" x14ac:dyDescent="0.2">
      <c r="A276" s="44"/>
      <c r="B276" s="44"/>
      <c r="C276" s="44"/>
      <c r="D276" s="44"/>
      <c r="E276" s="44"/>
      <c r="F276" s="44"/>
      <c r="G276" s="44"/>
      <c r="H276" s="2"/>
    </row>
    <row r="277" spans="1:8" ht="16" x14ac:dyDescent="0.2">
      <c r="A277" s="44"/>
      <c r="B277" s="44"/>
      <c r="C277" s="44"/>
      <c r="D277" s="44"/>
      <c r="E277" s="44"/>
      <c r="F277" s="44"/>
      <c r="G277" s="44"/>
      <c r="H277" s="2"/>
    </row>
    <row r="278" spans="1:8" ht="16" x14ac:dyDescent="0.2">
      <c r="A278" s="44"/>
      <c r="B278" s="44"/>
      <c r="C278" s="44"/>
      <c r="D278" s="44"/>
      <c r="E278" s="44"/>
      <c r="F278" s="44"/>
      <c r="G278" s="44"/>
      <c r="H278" s="2"/>
    </row>
    <row r="279" spans="1:8" ht="16" x14ac:dyDescent="0.2">
      <c r="A279" s="44"/>
      <c r="B279" s="44"/>
      <c r="C279" s="44"/>
      <c r="D279" s="44"/>
      <c r="E279" s="44"/>
      <c r="F279" s="44"/>
      <c r="G279" s="44"/>
      <c r="H279" s="2"/>
    </row>
    <row r="280" spans="1:8" ht="16" x14ac:dyDescent="0.2">
      <c r="A280" s="44"/>
      <c r="B280" s="44"/>
      <c r="C280" s="44"/>
      <c r="D280" s="44"/>
      <c r="E280" s="44"/>
      <c r="F280" s="44"/>
      <c r="G280" s="44"/>
      <c r="H280" s="2"/>
    </row>
    <row r="281" spans="1:8" ht="16" x14ac:dyDescent="0.2">
      <c r="A281" s="44"/>
      <c r="B281" s="44"/>
      <c r="C281" s="44"/>
      <c r="D281" s="44"/>
      <c r="E281" s="44"/>
      <c r="F281" s="44"/>
      <c r="G281" s="44"/>
      <c r="H281" s="2"/>
    </row>
    <row r="282" spans="1:8" ht="16" x14ac:dyDescent="0.2">
      <c r="A282" s="44"/>
      <c r="B282" s="44"/>
      <c r="C282" s="44"/>
      <c r="D282" s="44"/>
      <c r="E282" s="44"/>
      <c r="F282" s="44"/>
      <c r="G282" s="44"/>
      <c r="H282" s="2"/>
    </row>
    <row r="283" spans="1:8" ht="16" x14ac:dyDescent="0.2">
      <c r="A283" s="44"/>
      <c r="B283" s="44"/>
      <c r="C283" s="44"/>
      <c r="D283" s="44"/>
      <c r="E283" s="44"/>
      <c r="F283" s="44"/>
      <c r="G283" s="44"/>
      <c r="H283" s="2"/>
    </row>
    <row r="284" spans="1:8" ht="16" x14ac:dyDescent="0.2">
      <c r="A284" s="44"/>
      <c r="B284" s="44"/>
      <c r="C284" s="44"/>
      <c r="D284" s="44"/>
      <c r="E284" s="44"/>
      <c r="F284" s="44"/>
      <c r="G284" s="44"/>
      <c r="H284" s="2"/>
    </row>
    <row r="285" spans="1:8" ht="16" x14ac:dyDescent="0.2">
      <c r="A285" s="44"/>
      <c r="B285" s="44"/>
      <c r="C285" s="44"/>
      <c r="D285" s="44"/>
      <c r="E285" s="44"/>
      <c r="F285" s="44"/>
      <c r="G285" s="44"/>
      <c r="H285" s="2"/>
    </row>
    <row r="286" spans="1:8" ht="16" x14ac:dyDescent="0.2">
      <c r="A286" s="44"/>
      <c r="B286" s="44"/>
      <c r="C286" s="44"/>
      <c r="D286" s="44"/>
      <c r="E286" s="44"/>
      <c r="F286" s="44"/>
      <c r="G286" s="44"/>
      <c r="H286" s="2"/>
    </row>
    <row r="287" spans="1:8" ht="16" x14ac:dyDescent="0.2">
      <c r="A287" s="44"/>
      <c r="B287" s="44"/>
      <c r="C287" s="44"/>
      <c r="D287" s="44"/>
      <c r="E287" s="44"/>
      <c r="F287" s="44"/>
      <c r="G287" s="44"/>
      <c r="H287" s="2"/>
    </row>
    <row r="288" spans="1:8" ht="16" x14ac:dyDescent="0.2">
      <c r="A288" s="44"/>
      <c r="B288" s="44"/>
      <c r="C288" s="44"/>
      <c r="D288" s="44"/>
      <c r="E288" s="44"/>
      <c r="F288" s="44"/>
      <c r="G288" s="44"/>
      <c r="H288" s="2"/>
    </row>
    <row r="289" spans="1:8" ht="16" x14ac:dyDescent="0.2">
      <c r="A289" s="44"/>
      <c r="B289" s="44"/>
      <c r="C289" s="44"/>
      <c r="D289" s="44"/>
      <c r="E289" s="44"/>
      <c r="F289" s="44"/>
      <c r="G289" s="44"/>
      <c r="H289" s="2"/>
    </row>
    <row r="290" spans="1:8" ht="16" x14ac:dyDescent="0.2">
      <c r="A290" s="44"/>
      <c r="B290" s="44"/>
      <c r="C290" s="44"/>
      <c r="D290" s="44"/>
      <c r="E290" s="44"/>
      <c r="F290" s="44"/>
      <c r="G290" s="44"/>
      <c r="H290" s="2"/>
    </row>
    <row r="291" spans="1:8" ht="16" x14ac:dyDescent="0.2">
      <c r="A291" s="44"/>
      <c r="B291" s="44"/>
      <c r="C291" s="44"/>
      <c r="D291" s="44"/>
      <c r="E291" s="44"/>
      <c r="F291" s="44"/>
      <c r="G291" s="44"/>
      <c r="H291" s="2"/>
    </row>
    <row r="292" spans="1:8" ht="16" x14ac:dyDescent="0.2">
      <c r="A292" s="44"/>
      <c r="B292" s="44"/>
      <c r="C292" s="44"/>
      <c r="D292" s="44"/>
      <c r="E292" s="44"/>
      <c r="F292" s="44"/>
      <c r="G292" s="44"/>
      <c r="H292" s="2"/>
    </row>
    <row r="293" spans="1:8" ht="16" x14ac:dyDescent="0.2">
      <c r="A293" s="44"/>
      <c r="B293" s="44"/>
      <c r="C293" s="44"/>
      <c r="D293" s="44"/>
      <c r="E293" s="44"/>
      <c r="F293" s="44"/>
      <c r="G293" s="44"/>
      <c r="H293" s="2"/>
    </row>
    <row r="294" spans="1:8" ht="16" x14ac:dyDescent="0.2">
      <c r="A294" s="44"/>
      <c r="B294" s="44"/>
      <c r="C294" s="44"/>
      <c r="D294" s="44"/>
      <c r="E294" s="44"/>
      <c r="F294" s="44"/>
      <c r="G294" s="44"/>
      <c r="H294" s="2"/>
    </row>
    <row r="295" spans="1:8" ht="16" x14ac:dyDescent="0.2">
      <c r="A295" s="44"/>
      <c r="B295" s="44"/>
      <c r="C295" s="44"/>
      <c r="D295" s="44"/>
      <c r="E295" s="44"/>
      <c r="F295" s="44"/>
      <c r="G295" s="44"/>
      <c r="H295" s="2"/>
    </row>
    <row r="296" spans="1:8" ht="16" x14ac:dyDescent="0.2">
      <c r="A296" s="44"/>
      <c r="B296" s="44"/>
      <c r="C296" s="44"/>
      <c r="D296" s="44"/>
      <c r="E296" s="44"/>
      <c r="F296" s="44"/>
      <c r="G296" s="44"/>
      <c r="H296" s="2"/>
    </row>
    <row r="297" spans="1:8" ht="16" x14ac:dyDescent="0.2">
      <c r="A297" s="44"/>
      <c r="B297" s="44"/>
      <c r="C297" s="44"/>
      <c r="D297" s="44"/>
      <c r="E297" s="44"/>
      <c r="F297" s="44"/>
      <c r="G297" s="44"/>
      <c r="H297" s="2"/>
    </row>
    <row r="298" spans="1:8" ht="16" x14ac:dyDescent="0.2">
      <c r="A298" s="44"/>
      <c r="B298" s="44"/>
      <c r="C298" s="44"/>
      <c r="D298" s="44"/>
      <c r="E298" s="44"/>
      <c r="F298" s="44"/>
      <c r="G298" s="44"/>
      <c r="H298" s="2"/>
    </row>
    <row r="299" spans="1:8" ht="16" x14ac:dyDescent="0.2">
      <c r="A299" s="44"/>
      <c r="B299" s="44"/>
      <c r="C299" s="44"/>
      <c r="D299" s="44"/>
      <c r="E299" s="44"/>
      <c r="F299" s="44"/>
      <c r="G299" s="44"/>
      <c r="H299" s="2"/>
    </row>
    <row r="300" spans="1:8" ht="16" x14ac:dyDescent="0.2">
      <c r="A300" s="44"/>
      <c r="B300" s="44"/>
      <c r="C300" s="44"/>
      <c r="D300" s="44"/>
      <c r="E300" s="44"/>
      <c r="F300" s="44"/>
      <c r="G300" s="44"/>
      <c r="H300" s="2"/>
    </row>
    <row r="301" spans="1:8" ht="16" x14ac:dyDescent="0.2">
      <c r="A301" s="44"/>
      <c r="B301" s="44"/>
      <c r="C301" s="44"/>
      <c r="D301" s="44"/>
      <c r="E301" s="44"/>
      <c r="F301" s="44"/>
      <c r="G301" s="44"/>
      <c r="H301" s="2"/>
    </row>
    <row r="302" spans="1:8" ht="16" x14ac:dyDescent="0.2">
      <c r="A302" s="44"/>
      <c r="B302" s="44"/>
      <c r="C302" s="44"/>
      <c r="D302" s="44"/>
      <c r="E302" s="44"/>
      <c r="F302" s="44"/>
      <c r="G302" s="44"/>
      <c r="H302" s="2"/>
    </row>
    <row r="303" spans="1:8" ht="16" x14ac:dyDescent="0.2">
      <c r="A303" s="44"/>
      <c r="B303" s="44"/>
      <c r="C303" s="44"/>
      <c r="D303" s="44"/>
      <c r="E303" s="44"/>
      <c r="F303" s="44"/>
      <c r="G303" s="44"/>
      <c r="H303" s="2"/>
    </row>
    <row r="304" spans="1:8" ht="16" x14ac:dyDescent="0.2">
      <c r="A304" s="44"/>
      <c r="B304" s="44"/>
      <c r="C304" s="44"/>
      <c r="D304" s="44"/>
      <c r="E304" s="44"/>
      <c r="F304" s="44"/>
      <c r="G304" s="44"/>
      <c r="H304" s="2"/>
    </row>
    <row r="305" spans="1:8" ht="16" x14ac:dyDescent="0.2">
      <c r="A305" s="44"/>
      <c r="B305" s="44"/>
      <c r="C305" s="44"/>
      <c r="D305" s="44"/>
      <c r="E305" s="44"/>
      <c r="F305" s="44"/>
      <c r="G305" s="44"/>
      <c r="H305" s="2"/>
    </row>
    <row r="306" spans="1:8" ht="16" x14ac:dyDescent="0.2">
      <c r="A306" s="44"/>
      <c r="B306" s="44"/>
      <c r="C306" s="44"/>
      <c r="D306" s="44"/>
      <c r="E306" s="44"/>
      <c r="F306" s="44"/>
      <c r="G306" s="44"/>
      <c r="H306" s="2"/>
    </row>
    <row r="307" spans="1:8" ht="16" x14ac:dyDescent="0.2">
      <c r="A307" s="44"/>
      <c r="B307" s="44"/>
      <c r="C307" s="44"/>
      <c r="D307" s="44"/>
      <c r="E307" s="44"/>
      <c r="F307" s="44"/>
      <c r="G307" s="44"/>
      <c r="H307" s="2"/>
    </row>
    <row r="308" spans="1:8" ht="16" x14ac:dyDescent="0.2">
      <c r="A308" s="44"/>
      <c r="B308" s="44"/>
      <c r="C308" s="44"/>
      <c r="D308" s="44"/>
      <c r="E308" s="44"/>
      <c r="F308" s="44"/>
      <c r="G308" s="44"/>
      <c r="H308" s="2"/>
    </row>
    <row r="309" spans="1:8" ht="16" x14ac:dyDescent="0.2">
      <c r="A309" s="44"/>
      <c r="B309" s="44"/>
      <c r="C309" s="44"/>
      <c r="D309" s="44"/>
      <c r="E309" s="44"/>
      <c r="F309" s="44"/>
      <c r="G309" s="44"/>
      <c r="H309" s="2"/>
    </row>
    <row r="310" spans="1:8" ht="16" x14ac:dyDescent="0.2">
      <c r="A310" s="44"/>
      <c r="B310" s="44"/>
      <c r="C310" s="44"/>
      <c r="D310" s="44"/>
      <c r="E310" s="44"/>
      <c r="F310" s="44"/>
      <c r="G310" s="44"/>
      <c r="H310" s="2"/>
    </row>
    <row r="311" spans="1:8" ht="16" x14ac:dyDescent="0.2">
      <c r="A311" s="44"/>
      <c r="B311" s="44"/>
      <c r="C311" s="44"/>
      <c r="D311" s="44"/>
      <c r="E311" s="44"/>
      <c r="F311" s="44"/>
      <c r="G311" s="44"/>
      <c r="H311" s="2"/>
    </row>
    <row r="312" spans="1:8" ht="16" x14ac:dyDescent="0.2">
      <c r="A312" s="44"/>
      <c r="B312" s="44"/>
      <c r="C312" s="44"/>
      <c r="D312" s="44"/>
      <c r="E312" s="44"/>
      <c r="F312" s="44"/>
      <c r="G312" s="44"/>
      <c r="H312" s="2"/>
    </row>
    <row r="313" spans="1:8" ht="16" x14ac:dyDescent="0.2">
      <c r="A313" s="44"/>
      <c r="B313" s="44"/>
      <c r="C313" s="44"/>
      <c r="D313" s="44"/>
      <c r="E313" s="44"/>
      <c r="F313" s="44"/>
      <c r="G313" s="44"/>
      <c r="H313" s="2"/>
    </row>
    <row r="314" spans="1:8" ht="16" x14ac:dyDescent="0.2">
      <c r="A314" s="44"/>
      <c r="B314" s="44"/>
      <c r="C314" s="44"/>
      <c r="D314" s="44"/>
      <c r="E314" s="44"/>
      <c r="F314" s="44"/>
      <c r="G314" s="44"/>
      <c r="H314" s="2"/>
    </row>
    <row r="315" spans="1:8" ht="16" x14ac:dyDescent="0.2">
      <c r="A315" s="44"/>
      <c r="B315" s="44"/>
      <c r="C315" s="44"/>
      <c r="D315" s="44"/>
      <c r="E315" s="44"/>
      <c r="F315" s="44"/>
      <c r="G315" s="44"/>
      <c r="H315" s="2"/>
    </row>
    <row r="316" spans="1:8" ht="16" x14ac:dyDescent="0.2">
      <c r="A316" s="44"/>
      <c r="B316" s="44"/>
      <c r="C316" s="44"/>
      <c r="D316" s="44"/>
      <c r="E316" s="44"/>
      <c r="F316" s="44"/>
      <c r="G316" s="44"/>
      <c r="H316" s="2"/>
    </row>
    <row r="317" spans="1:8" ht="16" x14ac:dyDescent="0.2">
      <c r="A317" s="44"/>
      <c r="B317" s="44"/>
      <c r="C317" s="44"/>
      <c r="D317" s="44"/>
      <c r="E317" s="44"/>
      <c r="F317" s="44"/>
      <c r="G317" s="44"/>
      <c r="H317" s="2"/>
    </row>
    <row r="318" spans="1:8" ht="16" x14ac:dyDescent="0.2">
      <c r="A318" s="44"/>
      <c r="B318" s="44"/>
      <c r="C318" s="44"/>
      <c r="D318" s="44"/>
      <c r="E318" s="44"/>
      <c r="F318" s="44"/>
      <c r="G318" s="44"/>
      <c r="H318" s="2"/>
    </row>
    <row r="319" spans="1:8" ht="16" x14ac:dyDescent="0.2">
      <c r="A319" s="44"/>
      <c r="B319" s="44"/>
      <c r="C319" s="44"/>
      <c r="D319" s="44"/>
      <c r="E319" s="44"/>
      <c r="F319" s="44"/>
      <c r="G319" s="44"/>
      <c r="H319" s="2"/>
    </row>
    <row r="320" spans="1:8" ht="16" x14ac:dyDescent="0.2">
      <c r="A320" s="44"/>
      <c r="B320" s="44"/>
      <c r="C320" s="44"/>
      <c r="D320" s="44"/>
      <c r="E320" s="44"/>
      <c r="F320" s="44"/>
      <c r="G320" s="44"/>
      <c r="H320" s="2"/>
    </row>
    <row r="321" spans="1:8" ht="16" x14ac:dyDescent="0.2">
      <c r="A321" s="44"/>
      <c r="B321" s="44"/>
      <c r="C321" s="44"/>
      <c r="D321" s="44"/>
      <c r="E321" s="44"/>
      <c r="F321" s="44"/>
      <c r="G321" s="44"/>
      <c r="H321" s="2"/>
    </row>
    <row r="322" spans="1:8" ht="16" x14ac:dyDescent="0.2">
      <c r="A322" s="44"/>
      <c r="B322" s="44"/>
      <c r="C322" s="44"/>
      <c r="D322" s="44"/>
      <c r="E322" s="44"/>
      <c r="F322" s="44"/>
      <c r="G322" s="44"/>
      <c r="H322" s="2"/>
    </row>
    <row r="323" spans="1:8" ht="16" x14ac:dyDescent="0.2">
      <c r="A323" s="44"/>
      <c r="B323" s="44"/>
      <c r="C323" s="44"/>
      <c r="D323" s="44"/>
      <c r="E323" s="44"/>
      <c r="F323" s="44"/>
      <c r="G323" s="44"/>
      <c r="H323" s="2"/>
    </row>
    <row r="324" spans="1:8" ht="16" x14ac:dyDescent="0.2">
      <c r="A324" s="44"/>
      <c r="B324" s="44"/>
      <c r="C324" s="44"/>
      <c r="D324" s="44"/>
      <c r="E324" s="44"/>
      <c r="F324" s="44"/>
      <c r="G324" s="44"/>
      <c r="H324" s="2"/>
    </row>
    <row r="325" spans="1:8" ht="16" x14ac:dyDescent="0.2">
      <c r="A325" s="44"/>
      <c r="B325" s="44"/>
      <c r="C325" s="44"/>
      <c r="D325" s="44"/>
      <c r="E325" s="44"/>
      <c r="F325" s="44"/>
      <c r="G325" s="44"/>
      <c r="H325" s="2"/>
    </row>
    <row r="326" spans="1:8" ht="16" x14ac:dyDescent="0.2">
      <c r="A326" s="44"/>
      <c r="B326" s="44"/>
      <c r="C326" s="44"/>
      <c r="D326" s="44"/>
      <c r="E326" s="44"/>
      <c r="F326" s="44"/>
      <c r="G326" s="44"/>
      <c r="H326" s="2"/>
    </row>
    <row r="327" spans="1:8" ht="16" x14ac:dyDescent="0.2">
      <c r="A327" s="44"/>
      <c r="B327" s="44"/>
      <c r="C327" s="44"/>
      <c r="D327" s="44"/>
      <c r="E327" s="44"/>
      <c r="F327" s="44"/>
      <c r="G327" s="44"/>
      <c r="H327" s="2"/>
    </row>
    <row r="328" spans="1:8" ht="16" x14ac:dyDescent="0.2">
      <c r="A328" s="44"/>
      <c r="B328" s="44"/>
      <c r="C328" s="44"/>
      <c r="D328" s="44"/>
      <c r="E328" s="44"/>
      <c r="F328" s="44"/>
      <c r="G328" s="44"/>
      <c r="H328" s="2"/>
    </row>
    <row r="329" spans="1:8" ht="16" x14ac:dyDescent="0.2">
      <c r="A329" s="44"/>
      <c r="B329" s="44"/>
      <c r="C329" s="44"/>
      <c r="D329" s="44"/>
      <c r="E329" s="44"/>
      <c r="F329" s="44"/>
      <c r="G329" s="44"/>
      <c r="H329" s="2"/>
    </row>
    <row r="330" spans="1:8" ht="16" x14ac:dyDescent="0.2">
      <c r="A330" s="44"/>
      <c r="B330" s="44"/>
      <c r="C330" s="44"/>
      <c r="D330" s="44"/>
      <c r="E330" s="44"/>
      <c r="F330" s="44"/>
      <c r="G330" s="44"/>
      <c r="H330" s="2"/>
    </row>
    <row r="331" spans="1:8" ht="16" x14ac:dyDescent="0.2">
      <c r="A331" s="44"/>
      <c r="B331" s="44"/>
      <c r="C331" s="44"/>
      <c r="D331" s="44"/>
      <c r="E331" s="44"/>
      <c r="F331" s="44"/>
      <c r="G331" s="44"/>
      <c r="H331" s="2"/>
    </row>
    <row r="332" spans="1:8" ht="16" x14ac:dyDescent="0.2">
      <c r="A332" s="44"/>
      <c r="B332" s="44"/>
      <c r="C332" s="44"/>
      <c r="D332" s="44"/>
      <c r="E332" s="44"/>
      <c r="F332" s="44"/>
      <c r="G332" s="44"/>
      <c r="H332" s="2"/>
    </row>
    <row r="333" spans="1:8" ht="16" x14ac:dyDescent="0.2">
      <c r="A333" s="44"/>
      <c r="B333" s="44"/>
      <c r="C333" s="44"/>
      <c r="D333" s="44"/>
      <c r="E333" s="44"/>
      <c r="F333" s="44"/>
      <c r="G333" s="44"/>
      <c r="H333" s="2"/>
    </row>
    <row r="334" spans="1:8" ht="16" x14ac:dyDescent="0.2">
      <c r="A334" s="44"/>
      <c r="B334" s="44"/>
      <c r="C334" s="44"/>
      <c r="D334" s="44"/>
      <c r="E334" s="44"/>
      <c r="F334" s="44"/>
      <c r="G334" s="44"/>
      <c r="H334" s="2"/>
    </row>
    <row r="335" spans="1:8" ht="16" x14ac:dyDescent="0.2">
      <c r="A335" s="44"/>
      <c r="B335" s="44"/>
      <c r="C335" s="44"/>
      <c r="D335" s="44"/>
      <c r="E335" s="44"/>
      <c r="F335" s="44"/>
      <c r="G335" s="44"/>
      <c r="H335" s="2"/>
    </row>
    <row r="336" spans="1:8" ht="16" x14ac:dyDescent="0.2">
      <c r="A336" s="44"/>
      <c r="B336" s="44"/>
      <c r="C336" s="44"/>
      <c r="D336" s="44"/>
      <c r="E336" s="44"/>
      <c r="F336" s="44"/>
      <c r="G336" s="44"/>
      <c r="H336" s="2"/>
    </row>
    <row r="337" spans="1:8" ht="16" x14ac:dyDescent="0.2">
      <c r="A337" s="44"/>
      <c r="B337" s="44"/>
      <c r="C337" s="44"/>
      <c r="D337" s="44"/>
      <c r="E337" s="44"/>
      <c r="F337" s="44"/>
      <c r="G337" s="44"/>
      <c r="H337" s="2"/>
    </row>
    <row r="338" spans="1:8" ht="16" x14ac:dyDescent="0.2">
      <c r="A338" s="44"/>
      <c r="B338" s="44"/>
      <c r="C338" s="44"/>
      <c r="D338" s="44"/>
      <c r="E338" s="44"/>
      <c r="F338" s="44"/>
      <c r="G338" s="44"/>
      <c r="H338" s="2"/>
    </row>
    <row r="339" spans="1:8" ht="16" x14ac:dyDescent="0.2">
      <c r="A339" s="44"/>
      <c r="B339" s="44"/>
      <c r="C339" s="44"/>
      <c r="D339" s="44"/>
      <c r="E339" s="44"/>
      <c r="F339" s="44"/>
      <c r="G339" s="44"/>
      <c r="H339" s="2"/>
    </row>
    <row r="340" spans="1:8" ht="16" x14ac:dyDescent="0.2">
      <c r="A340" s="44"/>
      <c r="B340" s="44"/>
      <c r="C340" s="44"/>
      <c r="D340" s="44"/>
      <c r="E340" s="44"/>
      <c r="F340" s="44"/>
      <c r="G340" s="44"/>
      <c r="H340" s="2"/>
    </row>
    <row r="341" spans="1:8" ht="16" x14ac:dyDescent="0.2">
      <c r="A341" s="44"/>
      <c r="B341" s="44"/>
      <c r="C341" s="44"/>
      <c r="D341" s="44"/>
      <c r="E341" s="44"/>
      <c r="F341" s="44"/>
      <c r="G341" s="44"/>
      <c r="H341" s="2"/>
    </row>
    <row r="342" spans="1:8" ht="16" x14ac:dyDescent="0.2">
      <c r="A342" s="44"/>
      <c r="B342" s="44"/>
      <c r="C342" s="44"/>
      <c r="D342" s="44"/>
      <c r="E342" s="44"/>
      <c r="F342" s="44"/>
      <c r="G342" s="44"/>
      <c r="H342" s="2"/>
    </row>
    <row r="343" spans="1:8" ht="16" x14ac:dyDescent="0.2">
      <c r="A343" s="44"/>
      <c r="B343" s="44"/>
      <c r="C343" s="44"/>
      <c r="D343" s="44"/>
      <c r="E343" s="44"/>
      <c r="F343" s="44"/>
      <c r="G343" s="44"/>
      <c r="H343" s="2"/>
    </row>
    <row r="344" spans="1:8" ht="16" x14ac:dyDescent="0.2">
      <c r="A344" s="44"/>
      <c r="B344" s="44"/>
      <c r="C344" s="44"/>
      <c r="D344" s="44"/>
      <c r="E344" s="44"/>
      <c r="F344" s="44"/>
      <c r="G344" s="44"/>
      <c r="H344" s="2"/>
    </row>
    <row r="345" spans="1:8" ht="16" x14ac:dyDescent="0.2">
      <c r="A345" s="44"/>
      <c r="B345" s="44"/>
      <c r="C345" s="44"/>
      <c r="D345" s="44"/>
      <c r="E345" s="44"/>
      <c r="F345" s="44"/>
      <c r="G345" s="44"/>
      <c r="H345" s="2"/>
    </row>
    <row r="346" spans="1:8" ht="16" x14ac:dyDescent="0.2">
      <c r="A346" s="44"/>
      <c r="B346" s="44"/>
      <c r="C346" s="44"/>
      <c r="D346" s="44"/>
      <c r="E346" s="44"/>
      <c r="F346" s="44"/>
      <c r="G346" s="44"/>
      <c r="H346" s="2"/>
    </row>
    <row r="347" spans="1:8" ht="16" x14ac:dyDescent="0.2">
      <c r="A347" s="44"/>
      <c r="B347" s="44"/>
      <c r="C347" s="44"/>
      <c r="D347" s="44"/>
      <c r="E347" s="44"/>
      <c r="F347" s="44"/>
      <c r="G347" s="44"/>
      <c r="H347" s="2"/>
    </row>
    <row r="348" spans="1:8" ht="16" x14ac:dyDescent="0.2">
      <c r="A348" s="44"/>
      <c r="B348" s="44"/>
      <c r="C348" s="44"/>
      <c r="D348" s="44"/>
      <c r="E348" s="44"/>
      <c r="F348" s="44"/>
      <c r="G348" s="44"/>
      <c r="H348" s="2"/>
    </row>
    <row r="349" spans="1:8" ht="16" x14ac:dyDescent="0.2">
      <c r="A349" s="44"/>
      <c r="B349" s="44"/>
      <c r="C349" s="44"/>
      <c r="D349" s="44"/>
      <c r="E349" s="44"/>
      <c r="F349" s="44"/>
      <c r="G349" s="44"/>
      <c r="H349" s="2"/>
    </row>
    <row r="350" spans="1:8" ht="16" x14ac:dyDescent="0.2">
      <c r="A350" s="44"/>
      <c r="B350" s="44"/>
      <c r="C350" s="44"/>
      <c r="D350" s="44"/>
      <c r="E350" s="44"/>
      <c r="F350" s="44"/>
      <c r="G350" s="44"/>
      <c r="H350" s="2"/>
    </row>
    <row r="351" spans="1:8" ht="16" x14ac:dyDescent="0.2">
      <c r="A351" s="44"/>
      <c r="B351" s="44"/>
      <c r="C351" s="44"/>
      <c r="D351" s="44"/>
      <c r="E351" s="44"/>
      <c r="F351" s="44"/>
      <c r="G351" s="44"/>
      <c r="H351" s="2"/>
    </row>
    <row r="352" spans="1:8" ht="16" x14ac:dyDescent="0.2">
      <c r="A352" s="44"/>
      <c r="B352" s="44"/>
      <c r="C352" s="44"/>
      <c r="D352" s="44"/>
      <c r="E352" s="44"/>
      <c r="F352" s="44"/>
      <c r="G352" s="44"/>
      <c r="H352" s="2"/>
    </row>
    <row r="353" spans="1:8" ht="16" x14ac:dyDescent="0.2">
      <c r="A353" s="44"/>
      <c r="B353" s="44"/>
      <c r="C353" s="44"/>
      <c r="D353" s="44"/>
      <c r="E353" s="44"/>
      <c r="F353" s="44"/>
      <c r="G353" s="44"/>
      <c r="H353" s="2"/>
    </row>
    <row r="354" spans="1:8" ht="16" x14ac:dyDescent="0.2">
      <c r="A354" s="44"/>
      <c r="B354" s="44"/>
      <c r="C354" s="44"/>
      <c r="D354" s="44"/>
      <c r="E354" s="44"/>
      <c r="F354" s="44"/>
      <c r="G354" s="44"/>
      <c r="H354" s="2"/>
    </row>
    <row r="355" spans="1:8" ht="16" x14ac:dyDescent="0.2">
      <c r="A355" s="44"/>
      <c r="B355" s="44"/>
      <c r="C355" s="44"/>
      <c r="D355" s="44"/>
      <c r="E355" s="44"/>
      <c r="F355" s="44"/>
      <c r="G355" s="44"/>
      <c r="H355" s="2"/>
    </row>
    <row r="356" spans="1:8" ht="16" x14ac:dyDescent="0.2">
      <c r="A356" s="44"/>
      <c r="B356" s="44"/>
      <c r="C356" s="44"/>
      <c r="D356" s="44"/>
      <c r="E356" s="44"/>
      <c r="F356" s="44"/>
      <c r="G356" s="44"/>
      <c r="H356" s="2"/>
    </row>
    <row r="357" spans="1:8" ht="16" x14ac:dyDescent="0.2">
      <c r="A357" s="44"/>
      <c r="B357" s="44"/>
      <c r="C357" s="44"/>
      <c r="D357" s="44"/>
      <c r="E357" s="44"/>
      <c r="F357" s="44"/>
      <c r="G357" s="44"/>
      <c r="H357" s="2"/>
    </row>
    <row r="358" spans="1:8" ht="16" x14ac:dyDescent="0.2">
      <c r="A358" s="44"/>
      <c r="B358" s="44"/>
      <c r="C358" s="44"/>
      <c r="D358" s="44"/>
      <c r="E358" s="44"/>
      <c r="F358" s="44"/>
      <c r="G358" s="44"/>
      <c r="H358" s="2"/>
    </row>
    <row r="359" spans="1:8" ht="16" x14ac:dyDescent="0.2">
      <c r="A359" s="44"/>
      <c r="B359" s="44"/>
      <c r="C359" s="44"/>
      <c r="D359" s="44"/>
      <c r="E359" s="44"/>
      <c r="F359" s="44"/>
      <c r="G359" s="44"/>
      <c r="H359" s="2"/>
    </row>
    <row r="360" spans="1:8" ht="16" x14ac:dyDescent="0.2">
      <c r="A360" s="44"/>
      <c r="B360" s="44"/>
      <c r="C360" s="44"/>
      <c r="D360" s="44"/>
      <c r="E360" s="44"/>
      <c r="F360" s="44"/>
      <c r="G360" s="44"/>
      <c r="H360" s="2"/>
    </row>
    <row r="361" spans="1:8" ht="16" x14ac:dyDescent="0.2">
      <c r="A361" s="44"/>
      <c r="B361" s="44"/>
      <c r="C361" s="44"/>
      <c r="D361" s="44"/>
      <c r="E361" s="44"/>
      <c r="F361" s="44"/>
      <c r="G361" s="44"/>
      <c r="H361" s="2"/>
    </row>
    <row r="362" spans="1:8" ht="16" x14ac:dyDescent="0.2">
      <c r="A362" s="44"/>
      <c r="B362" s="44"/>
      <c r="C362" s="44"/>
      <c r="D362" s="44"/>
      <c r="E362" s="44"/>
      <c r="F362" s="44"/>
      <c r="G362" s="44"/>
      <c r="H362" s="2"/>
    </row>
    <row r="363" spans="1:8" ht="16" x14ac:dyDescent="0.2">
      <c r="A363" s="44"/>
      <c r="B363" s="44"/>
      <c r="C363" s="44"/>
      <c r="D363" s="44"/>
      <c r="E363" s="44"/>
      <c r="F363" s="44"/>
      <c r="G363" s="44"/>
      <c r="H363" s="2"/>
    </row>
    <row r="364" spans="1:8" ht="16" x14ac:dyDescent="0.2">
      <c r="A364" s="44"/>
      <c r="B364" s="44"/>
      <c r="C364" s="44"/>
      <c r="D364" s="44"/>
      <c r="E364" s="44"/>
      <c r="F364" s="44"/>
      <c r="G364" s="44"/>
      <c r="H364" s="2"/>
    </row>
    <row r="365" spans="1:8" ht="16" x14ac:dyDescent="0.2">
      <c r="A365" s="44"/>
      <c r="B365" s="44"/>
      <c r="C365" s="44"/>
      <c r="D365" s="44"/>
      <c r="E365" s="44"/>
      <c r="F365" s="44"/>
      <c r="G365" s="44"/>
      <c r="H365" s="2"/>
    </row>
    <row r="366" spans="1:8" ht="16" x14ac:dyDescent="0.2">
      <c r="A366" s="44"/>
      <c r="B366" s="44"/>
      <c r="C366" s="44"/>
      <c r="D366" s="44"/>
      <c r="E366" s="44"/>
      <c r="F366" s="44"/>
      <c r="G366" s="44"/>
      <c r="H366" s="2"/>
    </row>
    <row r="367" spans="1:8" ht="16" x14ac:dyDescent="0.2">
      <c r="A367" s="44"/>
      <c r="B367" s="44"/>
      <c r="C367" s="44"/>
      <c r="D367" s="44"/>
      <c r="E367" s="44"/>
      <c r="F367" s="44"/>
      <c r="G367" s="44"/>
      <c r="H367" s="2"/>
    </row>
    <row r="368" spans="1:8" ht="16" x14ac:dyDescent="0.2">
      <c r="A368" s="44"/>
      <c r="B368" s="44"/>
      <c r="C368" s="44"/>
      <c r="D368" s="44"/>
      <c r="E368" s="44"/>
      <c r="F368" s="44"/>
      <c r="G368" s="44"/>
      <c r="H368" s="2"/>
    </row>
    <row r="369" spans="1:8" ht="16" x14ac:dyDescent="0.2">
      <c r="A369" s="44"/>
      <c r="B369" s="44"/>
      <c r="C369" s="44"/>
      <c r="D369" s="44"/>
      <c r="E369" s="44"/>
      <c r="F369" s="44"/>
      <c r="G369" s="44"/>
      <c r="H369" s="2"/>
    </row>
    <row r="370" spans="1:8" ht="16" x14ac:dyDescent="0.2">
      <c r="A370" s="44"/>
      <c r="B370" s="44"/>
      <c r="C370" s="44"/>
      <c r="D370" s="44"/>
      <c r="E370" s="44"/>
      <c r="F370" s="44"/>
      <c r="G370" s="44"/>
      <c r="H370" s="2"/>
    </row>
    <row r="371" spans="1:8" ht="16" x14ac:dyDescent="0.2">
      <c r="A371" s="44"/>
      <c r="B371" s="44"/>
      <c r="C371" s="44"/>
      <c r="D371" s="44"/>
      <c r="E371" s="44"/>
      <c r="F371" s="44"/>
      <c r="G371" s="44"/>
      <c r="H371" s="2"/>
    </row>
    <row r="372" spans="1:8" ht="16" x14ac:dyDescent="0.2">
      <c r="A372" s="44"/>
      <c r="B372" s="44"/>
      <c r="C372" s="44"/>
      <c r="D372" s="44"/>
      <c r="E372" s="44"/>
      <c r="F372" s="44"/>
      <c r="G372" s="44"/>
      <c r="H372" s="2"/>
    </row>
    <row r="373" spans="1:8" ht="16" x14ac:dyDescent="0.2">
      <c r="A373" s="44"/>
      <c r="B373" s="44"/>
      <c r="C373" s="44"/>
      <c r="D373" s="44"/>
      <c r="E373" s="44"/>
      <c r="F373" s="44"/>
      <c r="G373" s="44"/>
      <c r="H373" s="2"/>
    </row>
    <row r="374" spans="1:8" ht="16" x14ac:dyDescent="0.2">
      <c r="A374" s="44"/>
      <c r="B374" s="44"/>
      <c r="C374" s="44"/>
      <c r="D374" s="44"/>
      <c r="E374" s="44"/>
      <c r="F374" s="44"/>
      <c r="G374" s="44"/>
      <c r="H374" s="2"/>
    </row>
    <row r="375" spans="1:8" ht="16" x14ac:dyDescent="0.2">
      <c r="A375" s="44"/>
      <c r="B375" s="44"/>
      <c r="C375" s="44"/>
      <c r="D375" s="44"/>
      <c r="E375" s="44"/>
      <c r="F375" s="44"/>
      <c r="G375" s="44"/>
      <c r="H375" s="2"/>
    </row>
    <row r="376" spans="1:8" ht="16" x14ac:dyDescent="0.2">
      <c r="A376" s="44"/>
      <c r="B376" s="44"/>
      <c r="C376" s="44"/>
      <c r="D376" s="44"/>
      <c r="E376" s="44"/>
      <c r="F376" s="44"/>
      <c r="G376" s="44"/>
      <c r="H376" s="2"/>
    </row>
    <row r="377" spans="1:8" ht="16" x14ac:dyDescent="0.2">
      <c r="A377" s="44"/>
      <c r="B377" s="44"/>
      <c r="C377" s="44"/>
      <c r="D377" s="44"/>
      <c r="E377" s="44"/>
      <c r="F377" s="44"/>
      <c r="G377" s="44"/>
      <c r="H377" s="2"/>
    </row>
    <row r="378" spans="1:8" ht="16" x14ac:dyDescent="0.2">
      <c r="A378" s="44"/>
      <c r="B378" s="44"/>
      <c r="C378" s="44"/>
      <c r="D378" s="44"/>
      <c r="E378" s="44"/>
      <c r="F378" s="44"/>
      <c r="G378" s="44"/>
      <c r="H378" s="2"/>
    </row>
    <row r="379" spans="1:8" ht="16" x14ac:dyDescent="0.2">
      <c r="A379" s="44"/>
      <c r="B379" s="44"/>
      <c r="C379" s="44"/>
      <c r="D379" s="44"/>
      <c r="E379" s="44"/>
      <c r="F379" s="44"/>
      <c r="G379" s="44"/>
      <c r="H379" s="2"/>
    </row>
    <row r="380" spans="1:8" ht="16" x14ac:dyDescent="0.2">
      <c r="A380" s="44"/>
      <c r="B380" s="44"/>
      <c r="C380" s="44"/>
      <c r="D380" s="44"/>
      <c r="E380" s="44"/>
      <c r="F380" s="44"/>
      <c r="G380" s="44"/>
      <c r="H380" s="2"/>
    </row>
    <row r="381" spans="1:8" ht="16" x14ac:dyDescent="0.2">
      <c r="A381" s="44"/>
      <c r="B381" s="44"/>
      <c r="C381" s="44"/>
      <c r="D381" s="44"/>
      <c r="E381" s="44"/>
      <c r="F381" s="44"/>
      <c r="G381" s="44"/>
      <c r="H381" s="2"/>
    </row>
    <row r="382" spans="1:8" ht="16" x14ac:dyDescent="0.2">
      <c r="A382" s="44"/>
      <c r="B382" s="44"/>
      <c r="C382" s="44"/>
      <c r="D382" s="44"/>
      <c r="E382" s="44"/>
      <c r="F382" s="44"/>
      <c r="G382" s="44"/>
      <c r="H382" s="2"/>
    </row>
    <row r="383" spans="1:8" ht="16" x14ac:dyDescent="0.2">
      <c r="A383" s="44"/>
      <c r="B383" s="44"/>
      <c r="C383" s="44"/>
      <c r="D383" s="44"/>
      <c r="E383" s="44"/>
      <c r="F383" s="44"/>
      <c r="G383" s="44"/>
      <c r="H383" s="2"/>
    </row>
    <row r="384" spans="1:8" ht="16" x14ac:dyDescent="0.2">
      <c r="A384" s="44"/>
      <c r="B384" s="44"/>
      <c r="C384" s="44"/>
      <c r="D384" s="44"/>
      <c r="E384" s="44"/>
      <c r="F384" s="44"/>
      <c r="G384" s="44"/>
      <c r="H384" s="2"/>
    </row>
    <row r="385" spans="1:8" ht="16" x14ac:dyDescent="0.2">
      <c r="A385" s="44"/>
      <c r="B385" s="44"/>
      <c r="C385" s="44"/>
      <c r="D385" s="44"/>
      <c r="E385" s="44"/>
      <c r="F385" s="44"/>
      <c r="G385" s="44"/>
      <c r="H385" s="2"/>
    </row>
    <row r="386" spans="1:8" ht="16" x14ac:dyDescent="0.2">
      <c r="A386" s="44"/>
      <c r="B386" s="44"/>
      <c r="C386" s="44"/>
      <c r="D386" s="44"/>
      <c r="E386" s="44"/>
      <c r="F386" s="44"/>
      <c r="G386" s="44"/>
      <c r="H386" s="2"/>
    </row>
    <row r="387" spans="1:8" ht="16" x14ac:dyDescent="0.2">
      <c r="A387" s="44"/>
      <c r="B387" s="44"/>
      <c r="C387" s="44"/>
      <c r="D387" s="44"/>
      <c r="E387" s="44"/>
      <c r="F387" s="44"/>
      <c r="G387" s="44"/>
      <c r="H387" s="2"/>
    </row>
    <row r="388" spans="1:8" ht="16" x14ac:dyDescent="0.2">
      <c r="A388" s="44"/>
      <c r="B388" s="44"/>
      <c r="C388" s="44"/>
      <c r="D388" s="44"/>
      <c r="E388" s="44"/>
      <c r="F388" s="44"/>
      <c r="G388" s="44"/>
      <c r="H388" s="2"/>
    </row>
    <row r="389" spans="1:8" ht="16" x14ac:dyDescent="0.2">
      <c r="A389" s="44"/>
      <c r="B389" s="44"/>
      <c r="C389" s="44"/>
      <c r="D389" s="44"/>
      <c r="E389" s="44"/>
      <c r="F389" s="44"/>
      <c r="G389" s="44"/>
      <c r="H389" s="2"/>
    </row>
    <row r="390" spans="1:8" ht="16" x14ac:dyDescent="0.2">
      <c r="A390" s="44"/>
      <c r="B390" s="44"/>
      <c r="C390" s="44"/>
      <c r="D390" s="44"/>
      <c r="E390" s="44"/>
      <c r="F390" s="44"/>
      <c r="G390" s="44"/>
      <c r="H390" s="2"/>
    </row>
    <row r="391" spans="1:8" ht="16" x14ac:dyDescent="0.2">
      <c r="A391" s="44"/>
      <c r="B391" s="44"/>
      <c r="C391" s="44"/>
      <c r="D391" s="44"/>
      <c r="E391" s="44"/>
      <c r="F391" s="44"/>
      <c r="G391" s="44"/>
      <c r="H391" s="2"/>
    </row>
    <row r="392" spans="1:8" ht="16" x14ac:dyDescent="0.2">
      <c r="A392" s="44"/>
      <c r="B392" s="44"/>
      <c r="C392" s="44"/>
      <c r="D392" s="44"/>
      <c r="E392" s="44"/>
      <c r="F392" s="44"/>
      <c r="G392" s="44"/>
      <c r="H392" s="2"/>
    </row>
    <row r="393" spans="1:8" ht="16" x14ac:dyDescent="0.2">
      <c r="A393" s="44"/>
      <c r="B393" s="44"/>
      <c r="C393" s="44"/>
      <c r="D393" s="44"/>
      <c r="E393" s="44"/>
      <c r="F393" s="44"/>
      <c r="G393" s="44"/>
      <c r="H393" s="2"/>
    </row>
    <row r="394" spans="1:8" ht="16" x14ac:dyDescent="0.2">
      <c r="A394" s="44"/>
      <c r="B394" s="44"/>
      <c r="C394" s="44"/>
      <c r="D394" s="44"/>
      <c r="E394" s="44"/>
      <c r="F394" s="44"/>
      <c r="G394" s="44"/>
      <c r="H394" s="2"/>
    </row>
    <row r="395" spans="1:8" ht="16" x14ac:dyDescent="0.2">
      <c r="A395" s="44"/>
      <c r="B395" s="44"/>
      <c r="C395" s="44"/>
      <c r="D395" s="44"/>
      <c r="E395" s="44"/>
      <c r="F395" s="44"/>
      <c r="G395" s="44"/>
      <c r="H395" s="2"/>
    </row>
    <row r="396" spans="1:8" ht="16" x14ac:dyDescent="0.2">
      <c r="A396" s="44"/>
      <c r="B396" s="44"/>
      <c r="C396" s="44"/>
      <c r="D396" s="44"/>
      <c r="E396" s="44"/>
      <c r="F396" s="44"/>
      <c r="G396" s="44"/>
      <c r="H396" s="2"/>
    </row>
    <row r="397" spans="1:8" ht="16" x14ac:dyDescent="0.2">
      <c r="A397" s="44"/>
      <c r="B397" s="44"/>
      <c r="C397" s="44"/>
      <c r="D397" s="44"/>
      <c r="E397" s="44"/>
      <c r="F397" s="44"/>
      <c r="G397" s="44"/>
      <c r="H397" s="2"/>
    </row>
    <row r="398" spans="1:8" ht="16" x14ac:dyDescent="0.2">
      <c r="A398" s="44"/>
      <c r="B398" s="44"/>
      <c r="C398" s="44"/>
      <c r="D398" s="44"/>
      <c r="E398" s="44"/>
      <c r="F398" s="44"/>
      <c r="G398" s="44"/>
      <c r="H398" s="2"/>
    </row>
    <row r="399" spans="1:8" ht="16" x14ac:dyDescent="0.2">
      <c r="A399" s="44"/>
      <c r="B399" s="44"/>
      <c r="C399" s="44"/>
      <c r="D399" s="44"/>
      <c r="E399" s="44"/>
      <c r="F399" s="44"/>
      <c r="G399" s="44"/>
      <c r="H399" s="2"/>
    </row>
    <row r="400" spans="1:8" ht="16" x14ac:dyDescent="0.2">
      <c r="A400" s="44"/>
      <c r="B400" s="44"/>
      <c r="C400" s="44"/>
      <c r="D400" s="44"/>
      <c r="E400" s="44"/>
      <c r="F400" s="44"/>
      <c r="G400" s="44"/>
      <c r="H400" s="2"/>
    </row>
    <row r="401" spans="1:8" ht="16" x14ac:dyDescent="0.2">
      <c r="A401" s="44"/>
      <c r="B401" s="44"/>
      <c r="C401" s="44"/>
      <c r="D401" s="44"/>
      <c r="E401" s="44"/>
      <c r="F401" s="44"/>
      <c r="G401" s="44"/>
      <c r="H401" s="2"/>
    </row>
    <row r="402" spans="1:8" ht="16" x14ac:dyDescent="0.2">
      <c r="A402" s="44"/>
      <c r="B402" s="44"/>
      <c r="C402" s="44"/>
      <c r="D402" s="44"/>
      <c r="E402" s="44"/>
      <c r="F402" s="44"/>
      <c r="G402" s="44"/>
      <c r="H402" s="2"/>
    </row>
    <row r="403" spans="1:8" ht="16" x14ac:dyDescent="0.2">
      <c r="A403" s="44"/>
      <c r="B403" s="44"/>
      <c r="C403" s="44"/>
      <c r="D403" s="44"/>
      <c r="E403" s="44"/>
      <c r="F403" s="44"/>
      <c r="G403" s="44"/>
      <c r="H403" s="2"/>
    </row>
    <row r="404" spans="1:8" ht="16" x14ac:dyDescent="0.2">
      <c r="A404" s="44"/>
      <c r="B404" s="44"/>
      <c r="C404" s="44"/>
      <c r="D404" s="44"/>
      <c r="E404" s="44"/>
      <c r="F404" s="44"/>
      <c r="G404" s="44"/>
      <c r="H404" s="2"/>
    </row>
    <row r="405" spans="1:8" ht="16" x14ac:dyDescent="0.2">
      <c r="A405" s="44"/>
      <c r="B405" s="44"/>
      <c r="C405" s="44"/>
      <c r="D405" s="44"/>
      <c r="E405" s="44"/>
      <c r="F405" s="44"/>
      <c r="G405" s="44"/>
      <c r="H405" s="2"/>
    </row>
    <row r="406" spans="1:8" ht="16" x14ac:dyDescent="0.2">
      <c r="A406" s="44"/>
      <c r="B406" s="44"/>
      <c r="C406" s="44"/>
      <c r="D406" s="44"/>
      <c r="E406" s="44"/>
      <c r="F406" s="44"/>
      <c r="G406" s="44"/>
      <c r="H406" s="2"/>
    </row>
    <row r="407" spans="1:8" ht="16" x14ac:dyDescent="0.2">
      <c r="A407" s="44"/>
      <c r="B407" s="44"/>
      <c r="C407" s="44"/>
      <c r="D407" s="44"/>
      <c r="E407" s="44"/>
      <c r="F407" s="44"/>
      <c r="G407" s="44"/>
      <c r="H407" s="2"/>
    </row>
    <row r="408" spans="1:8" ht="16" x14ac:dyDescent="0.2">
      <c r="A408" s="44"/>
      <c r="B408" s="44"/>
      <c r="C408" s="44"/>
      <c r="D408" s="44"/>
      <c r="E408" s="44"/>
      <c r="F408" s="44"/>
      <c r="G408" s="44"/>
      <c r="H408" s="2"/>
    </row>
    <row r="409" spans="1:8" ht="16" x14ac:dyDescent="0.2">
      <c r="A409" s="44"/>
      <c r="B409" s="44"/>
      <c r="C409" s="44"/>
      <c r="D409" s="44"/>
      <c r="E409" s="44"/>
      <c r="F409" s="44"/>
      <c r="G409" s="44"/>
      <c r="H409" s="2"/>
    </row>
    <row r="410" spans="1:8" ht="16" x14ac:dyDescent="0.2">
      <c r="A410" s="44"/>
      <c r="B410" s="44"/>
      <c r="C410" s="44"/>
      <c r="D410" s="44"/>
      <c r="E410" s="44"/>
      <c r="F410" s="44"/>
      <c r="G410" s="44"/>
      <c r="H410" s="2"/>
    </row>
    <row r="411" spans="1:8" ht="16" x14ac:dyDescent="0.2">
      <c r="A411" s="44"/>
      <c r="B411" s="44"/>
      <c r="C411" s="44"/>
      <c r="D411" s="44"/>
      <c r="E411" s="44"/>
      <c r="F411" s="44"/>
      <c r="G411" s="44"/>
      <c r="H411" s="2"/>
    </row>
    <row r="412" spans="1:8" ht="16" x14ac:dyDescent="0.2">
      <c r="A412" s="44"/>
      <c r="B412" s="44"/>
      <c r="C412" s="44"/>
      <c r="D412" s="44"/>
      <c r="E412" s="44"/>
      <c r="F412" s="44"/>
      <c r="G412" s="44"/>
      <c r="H412" s="2"/>
    </row>
    <row r="413" spans="1:8" ht="16" x14ac:dyDescent="0.2">
      <c r="A413" s="44"/>
      <c r="B413" s="44"/>
      <c r="C413" s="44"/>
      <c r="D413" s="44"/>
      <c r="E413" s="44"/>
      <c r="F413" s="44"/>
      <c r="G413" s="44"/>
      <c r="H413" s="2"/>
    </row>
    <row r="414" spans="1:8" ht="16" x14ac:dyDescent="0.2">
      <c r="A414" s="44"/>
      <c r="B414" s="44"/>
      <c r="C414" s="44"/>
      <c r="D414" s="44"/>
      <c r="E414" s="44"/>
      <c r="F414" s="44"/>
      <c r="G414" s="44"/>
      <c r="H414" s="2"/>
    </row>
    <row r="415" spans="1:8" ht="16" x14ac:dyDescent="0.2">
      <c r="A415" s="44"/>
      <c r="B415" s="44"/>
      <c r="C415" s="44"/>
      <c r="D415" s="44"/>
      <c r="E415" s="44"/>
      <c r="F415" s="44"/>
      <c r="G415" s="44"/>
      <c r="H415" s="2"/>
    </row>
    <row r="416" spans="1:8" ht="16" x14ac:dyDescent="0.2">
      <c r="A416" s="44"/>
      <c r="B416" s="44"/>
      <c r="C416" s="44"/>
      <c r="D416" s="44"/>
      <c r="E416" s="44"/>
      <c r="F416" s="44"/>
      <c r="G416" s="44"/>
      <c r="H416" s="2"/>
    </row>
    <row r="417" spans="1:8" ht="16" x14ac:dyDescent="0.2">
      <c r="A417" s="44"/>
      <c r="B417" s="44"/>
      <c r="C417" s="44"/>
      <c r="D417" s="44"/>
      <c r="E417" s="44"/>
      <c r="F417" s="44"/>
      <c r="G417" s="44"/>
      <c r="H417" s="2"/>
    </row>
    <row r="418" spans="1:8" ht="16" x14ac:dyDescent="0.2">
      <c r="A418" s="44"/>
      <c r="B418" s="44"/>
      <c r="C418" s="44"/>
      <c r="D418" s="44"/>
      <c r="E418" s="44"/>
      <c r="F418" s="44"/>
      <c r="G418" s="44"/>
      <c r="H418" s="2"/>
    </row>
    <row r="419" spans="1:8" ht="16" x14ac:dyDescent="0.2">
      <c r="A419" s="44"/>
      <c r="B419" s="44"/>
      <c r="C419" s="44"/>
      <c r="D419" s="44"/>
      <c r="E419" s="44"/>
      <c r="F419" s="44"/>
      <c r="G419" s="44"/>
      <c r="H419" s="2"/>
    </row>
    <row r="420" spans="1:8" ht="16" x14ac:dyDescent="0.2">
      <c r="A420" s="44"/>
      <c r="B420" s="44"/>
      <c r="C420" s="44"/>
      <c r="D420" s="44"/>
      <c r="E420" s="44"/>
      <c r="F420" s="44"/>
      <c r="G420" s="44"/>
      <c r="H420" s="2"/>
    </row>
    <row r="421" spans="1:8" ht="16" x14ac:dyDescent="0.2">
      <c r="A421" s="44"/>
      <c r="B421" s="44"/>
      <c r="C421" s="44"/>
      <c r="D421" s="44"/>
      <c r="E421" s="44"/>
      <c r="F421" s="44"/>
      <c r="G421" s="44"/>
      <c r="H421" s="2"/>
    </row>
    <row r="422" spans="1:8" ht="16" x14ac:dyDescent="0.2">
      <c r="A422" s="44"/>
      <c r="B422" s="44"/>
      <c r="C422" s="44"/>
      <c r="D422" s="44"/>
      <c r="E422" s="44"/>
      <c r="F422" s="44"/>
      <c r="G422" s="44"/>
      <c r="H422" s="2"/>
    </row>
    <row r="423" spans="1:8" ht="16" x14ac:dyDescent="0.2">
      <c r="A423" s="44"/>
      <c r="B423" s="44"/>
      <c r="C423" s="44"/>
      <c r="D423" s="44"/>
      <c r="E423" s="44"/>
      <c r="F423" s="44"/>
      <c r="G423" s="44"/>
      <c r="H423" s="2"/>
    </row>
    <row r="424" spans="1:8" ht="16" x14ac:dyDescent="0.2">
      <c r="A424" s="44"/>
      <c r="B424" s="44"/>
      <c r="C424" s="44"/>
      <c r="D424" s="44"/>
      <c r="E424" s="44"/>
      <c r="F424" s="44"/>
      <c r="G424" s="44"/>
      <c r="H424" s="2"/>
    </row>
    <row r="425" spans="1:8" ht="16" x14ac:dyDescent="0.2">
      <c r="A425" s="44"/>
      <c r="B425" s="44"/>
      <c r="C425" s="44"/>
      <c r="D425" s="44"/>
      <c r="E425" s="44"/>
      <c r="F425" s="44"/>
      <c r="G425" s="44"/>
      <c r="H425" s="2"/>
    </row>
    <row r="426" spans="1:8" ht="16" x14ac:dyDescent="0.2">
      <c r="A426" s="44"/>
      <c r="B426" s="44"/>
      <c r="C426" s="44"/>
      <c r="D426" s="44"/>
      <c r="E426" s="44"/>
      <c r="F426" s="44"/>
      <c r="G426" s="44"/>
      <c r="H426" s="2"/>
    </row>
    <row r="427" spans="1:8" ht="16" x14ac:dyDescent="0.2">
      <c r="A427" s="44"/>
      <c r="B427" s="44"/>
      <c r="C427" s="44"/>
      <c r="D427" s="44"/>
      <c r="E427" s="44"/>
      <c r="F427" s="44"/>
      <c r="G427" s="44"/>
      <c r="H427" s="2"/>
    </row>
    <row r="428" spans="1:8" ht="16" x14ac:dyDescent="0.2">
      <c r="A428" s="44"/>
      <c r="B428" s="44"/>
      <c r="C428" s="44"/>
      <c r="D428" s="44"/>
      <c r="E428" s="44"/>
      <c r="F428" s="44"/>
      <c r="G428" s="44"/>
      <c r="H428" s="2"/>
    </row>
    <row r="429" spans="1:8" ht="16" x14ac:dyDescent="0.2">
      <c r="A429" s="44"/>
      <c r="B429" s="44"/>
      <c r="C429" s="44"/>
      <c r="D429" s="44"/>
      <c r="E429" s="44"/>
      <c r="F429" s="44"/>
      <c r="G429" s="44"/>
      <c r="H429" s="2"/>
    </row>
    <row r="430" spans="1:8" ht="16" x14ac:dyDescent="0.2">
      <c r="A430" s="44"/>
      <c r="B430" s="44"/>
      <c r="C430" s="44"/>
      <c r="D430" s="44"/>
      <c r="E430" s="44"/>
      <c r="F430" s="44"/>
      <c r="G430" s="44"/>
      <c r="H430" s="2"/>
    </row>
    <row r="431" spans="1:8" ht="16" x14ac:dyDescent="0.2">
      <c r="A431" s="44"/>
      <c r="B431" s="44"/>
      <c r="C431" s="44"/>
      <c r="D431" s="44"/>
      <c r="E431" s="44"/>
      <c r="F431" s="44"/>
      <c r="G431" s="44"/>
      <c r="H431" s="2"/>
    </row>
    <row r="432" spans="1:8" ht="16" x14ac:dyDescent="0.2">
      <c r="A432" s="44"/>
      <c r="B432" s="44"/>
      <c r="C432" s="44"/>
      <c r="D432" s="44"/>
      <c r="E432" s="44"/>
      <c r="F432" s="44"/>
      <c r="G432" s="44"/>
      <c r="H432" s="2"/>
    </row>
    <row r="433" spans="1:8" ht="16" x14ac:dyDescent="0.2">
      <c r="A433" s="44"/>
      <c r="B433" s="44"/>
      <c r="C433" s="44"/>
      <c r="D433" s="44"/>
      <c r="E433" s="44"/>
      <c r="F433" s="44"/>
      <c r="G433" s="44"/>
      <c r="H433" s="2"/>
    </row>
    <row r="434" spans="1:8" ht="16" x14ac:dyDescent="0.2">
      <c r="A434" s="44"/>
      <c r="B434" s="44"/>
      <c r="C434" s="44"/>
      <c r="D434" s="44"/>
      <c r="E434" s="44"/>
      <c r="F434" s="44"/>
      <c r="G434" s="44"/>
      <c r="H434" s="2"/>
    </row>
    <row r="435" spans="1:8" ht="16" x14ac:dyDescent="0.2">
      <c r="A435" s="44"/>
      <c r="B435" s="44"/>
      <c r="C435" s="44"/>
      <c r="D435" s="44"/>
      <c r="E435" s="44"/>
      <c r="F435" s="44"/>
      <c r="G435" s="44"/>
      <c r="H435" s="2"/>
    </row>
    <row r="436" spans="1:8" ht="16" x14ac:dyDescent="0.2">
      <c r="A436" s="44"/>
      <c r="B436" s="44"/>
      <c r="C436" s="44"/>
      <c r="D436" s="44"/>
      <c r="E436" s="44"/>
      <c r="F436" s="44"/>
      <c r="G436" s="44"/>
      <c r="H436" s="2"/>
    </row>
    <row r="437" spans="1:8" ht="16" x14ac:dyDescent="0.2">
      <c r="A437" s="44"/>
      <c r="B437" s="44"/>
      <c r="C437" s="44"/>
      <c r="D437" s="44"/>
      <c r="E437" s="44"/>
      <c r="F437" s="44"/>
      <c r="G437" s="44"/>
      <c r="H437" s="2"/>
    </row>
    <row r="438" spans="1:8" ht="16" x14ac:dyDescent="0.2">
      <c r="A438" s="44"/>
      <c r="B438" s="44"/>
      <c r="C438" s="44"/>
      <c r="D438" s="44"/>
      <c r="E438" s="44"/>
      <c r="F438" s="44"/>
      <c r="G438" s="44"/>
      <c r="H438" s="2"/>
    </row>
    <row r="439" spans="1:8" ht="16" x14ac:dyDescent="0.2">
      <c r="A439" s="44"/>
      <c r="B439" s="44"/>
      <c r="C439" s="44"/>
      <c r="D439" s="44"/>
      <c r="E439" s="44"/>
      <c r="F439" s="44"/>
      <c r="G439" s="44"/>
      <c r="H439" s="2"/>
    </row>
    <row r="440" spans="1:8" ht="16" x14ac:dyDescent="0.2">
      <c r="A440" s="44"/>
      <c r="B440" s="44"/>
      <c r="C440" s="44"/>
      <c r="D440" s="44"/>
      <c r="E440" s="44"/>
      <c r="F440" s="44"/>
      <c r="G440" s="44"/>
      <c r="H440" s="2"/>
    </row>
    <row r="441" spans="1:8" ht="16" x14ac:dyDescent="0.2">
      <c r="A441" s="44"/>
      <c r="B441" s="44"/>
      <c r="C441" s="44"/>
      <c r="D441" s="44"/>
      <c r="E441" s="44"/>
      <c r="F441" s="44"/>
      <c r="G441" s="44"/>
      <c r="H441" s="2"/>
    </row>
    <row r="442" spans="1:8" ht="16" x14ac:dyDescent="0.2">
      <c r="A442" s="44"/>
      <c r="B442" s="44"/>
      <c r="C442" s="44"/>
      <c r="D442" s="44"/>
      <c r="E442" s="44"/>
      <c r="F442" s="44"/>
      <c r="G442" s="44"/>
      <c r="H442" s="2"/>
    </row>
    <row r="443" spans="1:8" ht="16" x14ac:dyDescent="0.2">
      <c r="A443" s="44"/>
      <c r="B443" s="44"/>
      <c r="C443" s="44"/>
      <c r="D443" s="44"/>
      <c r="E443" s="44"/>
      <c r="F443" s="44"/>
      <c r="G443" s="44"/>
      <c r="H443" s="2"/>
    </row>
    <row r="444" spans="1:8" ht="16" x14ac:dyDescent="0.2">
      <c r="A444" s="44"/>
      <c r="B444" s="44"/>
      <c r="C444" s="44"/>
      <c r="D444" s="44"/>
      <c r="E444" s="44"/>
      <c r="F444" s="44"/>
      <c r="G444" s="44"/>
      <c r="H444" s="2"/>
    </row>
    <row r="445" spans="1:8" ht="16" x14ac:dyDescent="0.2">
      <c r="A445" s="44"/>
      <c r="B445" s="44"/>
      <c r="C445" s="44"/>
      <c r="D445" s="44"/>
      <c r="E445" s="44"/>
      <c r="F445" s="44"/>
      <c r="G445" s="44"/>
      <c r="H445" s="2"/>
    </row>
    <row r="446" spans="1:8" ht="16" x14ac:dyDescent="0.2">
      <c r="A446" s="44"/>
      <c r="B446" s="44"/>
      <c r="C446" s="44"/>
      <c r="D446" s="44"/>
      <c r="E446" s="44"/>
      <c r="F446" s="44"/>
      <c r="G446" s="44"/>
      <c r="H446" s="2"/>
    </row>
    <row r="447" spans="1:8" ht="16" x14ac:dyDescent="0.2">
      <c r="A447" s="44"/>
      <c r="B447" s="44"/>
      <c r="C447" s="44"/>
      <c r="D447" s="44"/>
      <c r="E447" s="44"/>
      <c r="F447" s="44"/>
      <c r="G447" s="44"/>
      <c r="H447" s="2"/>
    </row>
    <row r="448" spans="1:8" ht="16" x14ac:dyDescent="0.2">
      <c r="A448" s="44"/>
      <c r="B448" s="44"/>
      <c r="C448" s="44"/>
      <c r="D448" s="44"/>
      <c r="E448" s="44"/>
      <c r="F448" s="44"/>
      <c r="G448" s="44"/>
      <c r="H448" s="2"/>
    </row>
    <row r="449" spans="1:8" ht="16" x14ac:dyDescent="0.2">
      <c r="A449" s="44"/>
      <c r="B449" s="44"/>
      <c r="C449" s="44"/>
      <c r="D449" s="44"/>
      <c r="E449" s="44"/>
      <c r="F449" s="44"/>
      <c r="G449" s="44"/>
      <c r="H449" s="2"/>
    </row>
    <row r="450" spans="1:8" ht="16" x14ac:dyDescent="0.2">
      <c r="A450" s="44"/>
      <c r="B450" s="44"/>
      <c r="C450" s="44"/>
      <c r="D450" s="44"/>
      <c r="E450" s="44"/>
      <c r="F450" s="44"/>
      <c r="G450" s="44"/>
      <c r="H450" s="2"/>
    </row>
    <row r="451" spans="1:8" ht="16" x14ac:dyDescent="0.2">
      <c r="A451" s="44"/>
      <c r="B451" s="44"/>
      <c r="C451" s="44"/>
      <c r="D451" s="44"/>
      <c r="E451" s="44"/>
      <c r="F451" s="44"/>
      <c r="G451" s="44"/>
      <c r="H451" s="2"/>
    </row>
    <row r="452" spans="1:8" ht="16" x14ac:dyDescent="0.2">
      <c r="A452" s="44"/>
      <c r="B452" s="44"/>
      <c r="C452" s="44"/>
      <c r="D452" s="44"/>
      <c r="E452" s="44"/>
      <c r="F452" s="44"/>
      <c r="G452" s="44"/>
      <c r="H452" s="2"/>
    </row>
    <row r="453" spans="1:8" ht="16" x14ac:dyDescent="0.2">
      <c r="A453" s="44"/>
      <c r="B453" s="44"/>
      <c r="C453" s="44"/>
      <c r="D453" s="44"/>
      <c r="E453" s="44"/>
      <c r="F453" s="44"/>
      <c r="G453" s="44"/>
      <c r="H453" s="2"/>
    </row>
    <row r="454" spans="1:8" ht="16" x14ac:dyDescent="0.2">
      <c r="A454" s="44"/>
      <c r="B454" s="44"/>
      <c r="C454" s="44"/>
      <c r="D454" s="44"/>
      <c r="E454" s="44"/>
      <c r="F454" s="44"/>
      <c r="G454" s="44"/>
      <c r="H454" s="2"/>
    </row>
    <row r="455" spans="1:8" ht="16" x14ac:dyDescent="0.2">
      <c r="A455" s="44"/>
      <c r="B455" s="44"/>
      <c r="C455" s="44"/>
      <c r="D455" s="44"/>
      <c r="E455" s="44"/>
      <c r="F455" s="44"/>
      <c r="G455" s="44"/>
      <c r="H455" s="2"/>
    </row>
    <row r="456" spans="1:8" ht="16" x14ac:dyDescent="0.2">
      <c r="A456" s="44"/>
      <c r="B456" s="44"/>
      <c r="C456" s="44"/>
      <c r="D456" s="44"/>
      <c r="E456" s="44"/>
      <c r="F456" s="44"/>
      <c r="G456" s="44"/>
      <c r="H456" s="2"/>
    </row>
    <row r="457" spans="1:8" ht="16" x14ac:dyDescent="0.2">
      <c r="A457" s="44"/>
      <c r="B457" s="44"/>
      <c r="C457" s="44"/>
      <c r="D457" s="44"/>
      <c r="E457" s="44"/>
      <c r="F457" s="44"/>
      <c r="G457" s="44"/>
      <c r="H457" s="2"/>
    </row>
    <row r="458" spans="1:8" ht="16" x14ac:dyDescent="0.2">
      <c r="A458" s="44"/>
      <c r="B458" s="44"/>
      <c r="C458" s="44"/>
      <c r="D458" s="44"/>
      <c r="E458" s="44"/>
      <c r="F458" s="44"/>
      <c r="G458" s="44"/>
      <c r="H458" s="2"/>
    </row>
    <row r="459" spans="1:8" ht="16" x14ac:dyDescent="0.2">
      <c r="A459" s="44"/>
      <c r="B459" s="44"/>
      <c r="C459" s="44"/>
      <c r="D459" s="44"/>
      <c r="E459" s="44"/>
      <c r="F459" s="44"/>
      <c r="G459" s="44"/>
      <c r="H459" s="2"/>
    </row>
    <row r="460" spans="1:8" ht="16" x14ac:dyDescent="0.2">
      <c r="A460" s="44"/>
      <c r="B460" s="44"/>
      <c r="C460" s="44"/>
      <c r="D460" s="44"/>
      <c r="E460" s="44"/>
      <c r="F460" s="44"/>
      <c r="G460" s="44"/>
      <c r="H460" s="2"/>
    </row>
    <row r="461" spans="1:8" ht="16" x14ac:dyDescent="0.2">
      <c r="A461" s="44"/>
      <c r="B461" s="44"/>
      <c r="C461" s="44"/>
      <c r="D461" s="44"/>
      <c r="E461" s="44"/>
      <c r="F461" s="44"/>
      <c r="G461" s="44"/>
      <c r="H461" s="2"/>
    </row>
    <row r="462" spans="1:8" ht="16" x14ac:dyDescent="0.2">
      <c r="A462" s="44"/>
      <c r="B462" s="44"/>
      <c r="C462" s="44"/>
      <c r="D462" s="44"/>
      <c r="E462" s="44"/>
      <c r="F462" s="44"/>
      <c r="G462" s="44"/>
      <c r="H462" s="2"/>
    </row>
    <row r="463" spans="1:8" ht="16" x14ac:dyDescent="0.2">
      <c r="A463" s="44"/>
      <c r="B463" s="44"/>
      <c r="C463" s="44"/>
      <c r="D463" s="44"/>
      <c r="E463" s="44"/>
      <c r="F463" s="44"/>
      <c r="G463" s="44"/>
      <c r="H463" s="2"/>
    </row>
    <row r="464" spans="1:8" ht="16" x14ac:dyDescent="0.2">
      <c r="A464" s="44"/>
      <c r="B464" s="44"/>
      <c r="C464" s="44"/>
      <c r="D464" s="44"/>
      <c r="E464" s="44"/>
      <c r="F464" s="44"/>
      <c r="G464" s="44"/>
      <c r="H464" s="2"/>
    </row>
    <row r="465" spans="1:8" ht="16" x14ac:dyDescent="0.2">
      <c r="A465" s="44"/>
      <c r="B465" s="44"/>
      <c r="C465" s="44"/>
      <c r="D465" s="44"/>
      <c r="E465" s="44"/>
      <c r="F465" s="44"/>
      <c r="G465" s="44"/>
      <c r="H465" s="2"/>
    </row>
    <row r="466" spans="1:8" ht="16" x14ac:dyDescent="0.2">
      <c r="A466" s="44"/>
      <c r="B466" s="44"/>
      <c r="C466" s="44"/>
      <c r="D466" s="44"/>
      <c r="E466" s="44"/>
      <c r="F466" s="44"/>
      <c r="G466" s="44"/>
      <c r="H466" s="2"/>
    </row>
    <row r="467" spans="1:8" ht="16" x14ac:dyDescent="0.2">
      <c r="A467" s="44"/>
      <c r="B467" s="44"/>
      <c r="C467" s="44"/>
      <c r="D467" s="44"/>
      <c r="E467" s="44"/>
      <c r="F467" s="44"/>
      <c r="G467" s="44"/>
      <c r="H467" s="2"/>
    </row>
    <row r="468" spans="1:8" ht="16" x14ac:dyDescent="0.2">
      <c r="A468" s="44"/>
      <c r="B468" s="44"/>
      <c r="C468" s="44"/>
      <c r="D468" s="44"/>
      <c r="E468" s="44"/>
      <c r="F468" s="44"/>
      <c r="G468" s="44"/>
      <c r="H468" s="2"/>
    </row>
    <row r="469" spans="1:8" ht="16" x14ac:dyDescent="0.2">
      <c r="A469" s="44"/>
      <c r="B469" s="44"/>
      <c r="C469" s="44"/>
      <c r="D469" s="44"/>
      <c r="E469" s="44"/>
      <c r="F469" s="44"/>
      <c r="G469" s="44"/>
      <c r="H469" s="2"/>
    </row>
    <row r="470" spans="1:8" ht="16" x14ac:dyDescent="0.2">
      <c r="A470" s="44"/>
      <c r="B470" s="44"/>
      <c r="C470" s="44"/>
      <c r="D470" s="44"/>
      <c r="E470" s="44"/>
      <c r="F470" s="44"/>
      <c r="G470" s="44"/>
      <c r="H470" s="2"/>
    </row>
    <row r="471" spans="1:8" ht="16" x14ac:dyDescent="0.2">
      <c r="A471" s="44"/>
      <c r="B471" s="44"/>
      <c r="C471" s="44"/>
      <c r="D471" s="44"/>
      <c r="E471" s="44"/>
      <c r="F471" s="44"/>
      <c r="G471" s="44"/>
      <c r="H471" s="2"/>
    </row>
    <row r="472" spans="1:8" ht="16" x14ac:dyDescent="0.2">
      <c r="A472" s="44"/>
      <c r="B472" s="44"/>
      <c r="C472" s="44"/>
      <c r="D472" s="44"/>
      <c r="E472" s="44"/>
      <c r="F472" s="44"/>
      <c r="G472" s="44"/>
      <c r="H472" s="2"/>
    </row>
    <row r="473" spans="1:8" ht="16" x14ac:dyDescent="0.2">
      <c r="A473" s="44"/>
      <c r="B473" s="44"/>
      <c r="C473" s="44"/>
      <c r="D473" s="44"/>
      <c r="E473" s="44"/>
      <c r="F473" s="44"/>
      <c r="G473" s="44"/>
      <c r="H473" s="2"/>
    </row>
    <row r="474" spans="1:8" ht="16" x14ac:dyDescent="0.2">
      <c r="A474" s="44"/>
      <c r="B474" s="44"/>
      <c r="C474" s="44"/>
      <c r="D474" s="44"/>
      <c r="E474" s="44"/>
      <c r="F474" s="44"/>
      <c r="G474" s="44"/>
      <c r="H474" s="2"/>
    </row>
    <row r="475" spans="1:8" ht="16" x14ac:dyDescent="0.2">
      <c r="A475" s="44"/>
      <c r="B475" s="44"/>
      <c r="C475" s="44"/>
      <c r="D475" s="44"/>
      <c r="E475" s="44"/>
      <c r="F475" s="44"/>
      <c r="G475" s="44"/>
      <c r="H475" s="2"/>
    </row>
    <row r="476" spans="1:8" ht="16" x14ac:dyDescent="0.2">
      <c r="A476" s="44"/>
      <c r="B476" s="44"/>
      <c r="C476" s="44"/>
      <c r="D476" s="44"/>
      <c r="E476" s="44"/>
      <c r="F476" s="44"/>
      <c r="G476" s="44"/>
      <c r="H476" s="2"/>
    </row>
    <row r="477" spans="1:8" ht="16" x14ac:dyDescent="0.2">
      <c r="A477" s="44"/>
      <c r="B477" s="44"/>
      <c r="C477" s="44"/>
      <c r="D477" s="44"/>
      <c r="E477" s="44"/>
      <c r="F477" s="44"/>
      <c r="G477" s="44"/>
      <c r="H477" s="2"/>
    </row>
    <row r="478" spans="1:8" ht="16" x14ac:dyDescent="0.2">
      <c r="A478" s="44"/>
      <c r="B478" s="44"/>
      <c r="C478" s="44"/>
      <c r="D478" s="44"/>
      <c r="E478" s="44"/>
      <c r="F478" s="44"/>
      <c r="G478" s="44"/>
      <c r="H478" s="2"/>
    </row>
    <row r="479" spans="1:8" ht="16" x14ac:dyDescent="0.2">
      <c r="A479" s="44"/>
      <c r="B479" s="44"/>
      <c r="C479" s="44"/>
      <c r="D479" s="44"/>
      <c r="E479" s="44"/>
      <c r="F479" s="44"/>
      <c r="G479" s="44"/>
      <c r="H479" s="2"/>
    </row>
    <row r="480" spans="1:8" ht="16" x14ac:dyDescent="0.2">
      <c r="A480" s="44"/>
      <c r="B480" s="44"/>
      <c r="C480" s="44"/>
      <c r="D480" s="44"/>
      <c r="E480" s="44"/>
      <c r="F480" s="44"/>
      <c r="G480" s="44"/>
      <c r="H480" s="2"/>
    </row>
    <row r="481" spans="1:8" ht="16" x14ac:dyDescent="0.2">
      <c r="A481" s="44"/>
      <c r="B481" s="44"/>
      <c r="C481" s="44"/>
      <c r="D481" s="44"/>
      <c r="E481" s="44"/>
      <c r="F481" s="44"/>
      <c r="G481" s="44"/>
      <c r="H481" s="2"/>
    </row>
    <row r="482" spans="1:8" ht="16" x14ac:dyDescent="0.2">
      <c r="A482" s="44"/>
      <c r="B482" s="44"/>
      <c r="C482" s="44"/>
      <c r="D482" s="44"/>
      <c r="E482" s="44"/>
      <c r="F482" s="44"/>
      <c r="G482" s="44"/>
      <c r="H482" s="2"/>
    </row>
    <row r="483" spans="1:8" ht="16" x14ac:dyDescent="0.2">
      <c r="A483" s="44"/>
      <c r="B483" s="44"/>
      <c r="C483" s="44"/>
      <c r="D483" s="44"/>
      <c r="E483" s="44"/>
      <c r="F483" s="44"/>
      <c r="G483" s="44"/>
      <c r="H483" s="2"/>
    </row>
    <row r="484" spans="1:8" ht="16" x14ac:dyDescent="0.2">
      <c r="A484" s="44"/>
      <c r="B484" s="44"/>
      <c r="C484" s="44"/>
      <c r="D484" s="44"/>
      <c r="E484" s="44"/>
      <c r="F484" s="44"/>
      <c r="G484" s="44"/>
      <c r="H484" s="2"/>
    </row>
    <row r="485" spans="1:8" ht="16" x14ac:dyDescent="0.2">
      <c r="A485" s="44"/>
      <c r="B485" s="44"/>
      <c r="C485" s="44"/>
      <c r="D485" s="44"/>
      <c r="E485" s="44"/>
      <c r="F485" s="44"/>
      <c r="G485" s="44"/>
      <c r="H485" s="2"/>
    </row>
    <row r="486" spans="1:8" ht="16" x14ac:dyDescent="0.2">
      <c r="A486" s="44"/>
      <c r="B486" s="44"/>
      <c r="C486" s="44"/>
      <c r="D486" s="44"/>
      <c r="E486" s="44"/>
      <c r="F486" s="44"/>
      <c r="G486" s="44"/>
      <c r="H486" s="2"/>
    </row>
    <row r="487" spans="1:8" ht="16" x14ac:dyDescent="0.2">
      <c r="A487" s="44"/>
      <c r="B487" s="44"/>
      <c r="C487" s="44"/>
      <c r="D487" s="44"/>
      <c r="E487" s="44"/>
      <c r="F487" s="44"/>
      <c r="G487" s="44"/>
      <c r="H487" s="2"/>
    </row>
    <row r="488" spans="1:8" ht="16" x14ac:dyDescent="0.2">
      <c r="A488" s="44"/>
      <c r="B488" s="44"/>
      <c r="C488" s="44"/>
      <c r="D488" s="44"/>
      <c r="E488" s="44"/>
      <c r="F488" s="44"/>
      <c r="G488" s="44"/>
      <c r="H488" s="2"/>
    </row>
    <row r="489" spans="1:8" ht="16" x14ac:dyDescent="0.2">
      <c r="A489" s="44"/>
      <c r="B489" s="44"/>
      <c r="C489" s="44"/>
      <c r="D489" s="44"/>
      <c r="E489" s="44"/>
      <c r="F489" s="44"/>
      <c r="G489" s="44"/>
      <c r="H489" s="2"/>
    </row>
    <row r="490" spans="1:8" ht="16" x14ac:dyDescent="0.2">
      <c r="A490" s="44"/>
      <c r="B490" s="44"/>
      <c r="C490" s="44"/>
      <c r="D490" s="44"/>
      <c r="E490" s="44"/>
      <c r="F490" s="44"/>
      <c r="G490" s="44"/>
      <c r="H490" s="2"/>
    </row>
    <row r="491" spans="1:8" ht="16" x14ac:dyDescent="0.2">
      <c r="A491" s="44"/>
      <c r="B491" s="44"/>
      <c r="C491" s="44"/>
      <c r="D491" s="44"/>
      <c r="E491" s="44"/>
      <c r="F491" s="44"/>
      <c r="G491" s="44"/>
      <c r="H491" s="2"/>
    </row>
    <row r="492" spans="1:8" ht="16" x14ac:dyDescent="0.2">
      <c r="A492" s="44"/>
      <c r="B492" s="44"/>
      <c r="C492" s="44"/>
      <c r="D492" s="44"/>
      <c r="E492" s="44"/>
      <c r="F492" s="44"/>
      <c r="G492" s="44"/>
      <c r="H492" s="2"/>
    </row>
    <row r="493" spans="1:8" ht="16" x14ac:dyDescent="0.2">
      <c r="A493" s="44"/>
      <c r="B493" s="44"/>
      <c r="C493" s="44"/>
      <c r="D493" s="44"/>
      <c r="E493" s="44"/>
      <c r="F493" s="44"/>
      <c r="G493" s="44"/>
      <c r="H493" s="2"/>
    </row>
    <row r="494" spans="1:8" ht="16" x14ac:dyDescent="0.2">
      <c r="A494" s="44"/>
      <c r="B494" s="44"/>
      <c r="C494" s="44"/>
      <c r="D494" s="44"/>
      <c r="E494" s="44"/>
      <c r="F494" s="44"/>
      <c r="G494" s="44"/>
      <c r="H494" s="2"/>
    </row>
    <row r="495" spans="1:8" ht="16" x14ac:dyDescent="0.2">
      <c r="A495" s="44"/>
      <c r="B495" s="44"/>
      <c r="C495" s="44"/>
      <c r="D495" s="44"/>
      <c r="E495" s="44"/>
      <c r="F495" s="44"/>
      <c r="G495" s="44"/>
      <c r="H495" s="2"/>
    </row>
    <row r="496" spans="1:8" ht="16" x14ac:dyDescent="0.2">
      <c r="A496" s="44"/>
      <c r="B496" s="44"/>
      <c r="C496" s="44"/>
      <c r="D496" s="44"/>
      <c r="E496" s="44"/>
      <c r="F496" s="44"/>
      <c r="G496" s="44"/>
      <c r="H496" s="2"/>
    </row>
    <row r="497" spans="1:8" ht="16" x14ac:dyDescent="0.2">
      <c r="A497" s="44"/>
      <c r="B497" s="44"/>
      <c r="C497" s="44"/>
      <c r="D497" s="44"/>
      <c r="E497" s="44"/>
      <c r="F497" s="44"/>
      <c r="G497" s="44"/>
      <c r="H497" s="2"/>
    </row>
    <row r="498" spans="1:8" ht="16" x14ac:dyDescent="0.2">
      <c r="A498" s="44"/>
      <c r="B498" s="44"/>
      <c r="C498" s="44"/>
      <c r="D498" s="44"/>
      <c r="E498" s="44"/>
      <c r="F498" s="44"/>
      <c r="G498" s="44"/>
      <c r="H498" s="2"/>
    </row>
    <row r="499" spans="1:8" ht="16" x14ac:dyDescent="0.2">
      <c r="A499" s="44"/>
      <c r="B499" s="44"/>
      <c r="C499" s="44"/>
      <c r="D499" s="44"/>
      <c r="E499" s="44"/>
      <c r="F499" s="44"/>
      <c r="G499" s="44"/>
      <c r="H499" s="2"/>
    </row>
    <row r="500" spans="1:8" ht="16" x14ac:dyDescent="0.2">
      <c r="A500" s="44"/>
      <c r="B500" s="44"/>
      <c r="C500" s="44"/>
      <c r="D500" s="44"/>
      <c r="E500" s="44"/>
      <c r="F500" s="44"/>
      <c r="G500" s="44"/>
      <c r="H500" s="2"/>
    </row>
    <row r="501" spans="1:8" ht="16" x14ac:dyDescent="0.2">
      <c r="A501" s="44"/>
      <c r="B501" s="44"/>
      <c r="C501" s="44"/>
      <c r="D501" s="44"/>
      <c r="E501" s="44"/>
      <c r="F501" s="44"/>
      <c r="G501" s="44"/>
      <c r="H501" s="2"/>
    </row>
    <row r="502" spans="1:8" ht="16" x14ac:dyDescent="0.2">
      <c r="A502" s="44"/>
      <c r="B502" s="44"/>
      <c r="C502" s="44"/>
      <c r="D502" s="44"/>
      <c r="E502" s="44"/>
      <c r="F502" s="44"/>
      <c r="G502" s="44"/>
      <c r="H502" s="2"/>
    </row>
    <row r="503" spans="1:8" ht="16" x14ac:dyDescent="0.2">
      <c r="A503" s="44"/>
      <c r="B503" s="44"/>
      <c r="C503" s="44"/>
      <c r="D503" s="44"/>
      <c r="E503" s="44"/>
      <c r="F503" s="44"/>
      <c r="G503" s="44"/>
      <c r="H503" s="2"/>
    </row>
    <row r="504" spans="1:8" ht="16" x14ac:dyDescent="0.2">
      <c r="A504" s="44"/>
      <c r="B504" s="44"/>
      <c r="C504" s="44"/>
      <c r="D504" s="44"/>
      <c r="E504" s="44"/>
      <c r="F504" s="44"/>
      <c r="G504" s="44"/>
      <c r="H504" s="2"/>
    </row>
    <row r="505" spans="1:8" ht="16" x14ac:dyDescent="0.2">
      <c r="A505" s="44"/>
      <c r="B505" s="44"/>
      <c r="C505" s="44"/>
      <c r="D505" s="44"/>
      <c r="E505" s="44"/>
      <c r="F505" s="44"/>
      <c r="G505" s="44"/>
      <c r="H505" s="2"/>
    </row>
    <row r="506" spans="1:8" ht="16" x14ac:dyDescent="0.2">
      <c r="A506" s="44"/>
      <c r="B506" s="44"/>
      <c r="C506" s="44"/>
      <c r="D506" s="44"/>
      <c r="E506" s="44"/>
      <c r="F506" s="44"/>
      <c r="G506" s="44"/>
      <c r="H506" s="2"/>
    </row>
    <row r="507" spans="1:8" ht="16" x14ac:dyDescent="0.2">
      <c r="A507" s="44"/>
      <c r="B507" s="44"/>
      <c r="C507" s="44"/>
      <c r="D507" s="44"/>
      <c r="E507" s="44"/>
      <c r="F507" s="44"/>
      <c r="G507" s="44"/>
      <c r="H507" s="2"/>
    </row>
    <row r="508" spans="1:8" ht="16" x14ac:dyDescent="0.2">
      <c r="A508" s="44"/>
      <c r="B508" s="44"/>
      <c r="C508" s="44"/>
      <c r="D508" s="44"/>
      <c r="E508" s="44"/>
      <c r="F508" s="44"/>
      <c r="G508" s="44"/>
      <c r="H508" s="2"/>
    </row>
    <row r="509" spans="1:8" ht="16" x14ac:dyDescent="0.2">
      <c r="A509" s="44"/>
      <c r="B509" s="44"/>
      <c r="C509" s="44"/>
      <c r="D509" s="44"/>
      <c r="E509" s="44"/>
      <c r="F509" s="44"/>
      <c r="G509" s="44"/>
      <c r="H509" s="2"/>
    </row>
    <row r="510" spans="1:8" ht="16" x14ac:dyDescent="0.2">
      <c r="A510" s="44"/>
      <c r="B510" s="44"/>
      <c r="C510" s="44"/>
      <c r="D510" s="44"/>
      <c r="E510" s="44"/>
      <c r="F510" s="44"/>
      <c r="G510" s="44"/>
      <c r="H510" s="2"/>
    </row>
    <row r="511" spans="1:8" ht="16" x14ac:dyDescent="0.2">
      <c r="A511" s="44"/>
      <c r="B511" s="44"/>
      <c r="C511" s="44"/>
      <c r="D511" s="44"/>
      <c r="E511" s="44"/>
      <c r="F511" s="44"/>
      <c r="G511" s="44"/>
      <c r="H511" s="2"/>
    </row>
    <row r="512" spans="1:8" ht="16" x14ac:dyDescent="0.2">
      <c r="A512" s="44"/>
      <c r="B512" s="44"/>
      <c r="C512" s="44"/>
      <c r="D512" s="44"/>
      <c r="E512" s="44"/>
      <c r="F512" s="44"/>
      <c r="G512" s="44"/>
      <c r="H512" s="2"/>
    </row>
    <row r="513" spans="1:8" ht="16" x14ac:dyDescent="0.2">
      <c r="A513" s="44"/>
      <c r="B513" s="44"/>
      <c r="C513" s="44"/>
      <c r="D513" s="44"/>
      <c r="E513" s="44"/>
      <c r="F513" s="44"/>
      <c r="G513" s="44"/>
      <c r="H513" s="2"/>
    </row>
    <row r="514" spans="1:8" ht="16" x14ac:dyDescent="0.2">
      <c r="A514" s="44"/>
      <c r="B514" s="44"/>
      <c r="C514" s="44"/>
      <c r="D514" s="44"/>
      <c r="E514" s="44"/>
      <c r="F514" s="44"/>
      <c r="G514" s="44"/>
      <c r="H514" s="2"/>
    </row>
    <row r="515" spans="1:8" ht="16" x14ac:dyDescent="0.2">
      <c r="A515" s="44"/>
      <c r="B515" s="44"/>
      <c r="C515" s="44"/>
      <c r="D515" s="44"/>
      <c r="E515" s="44"/>
      <c r="F515" s="44"/>
      <c r="G515" s="44"/>
      <c r="H515" s="2"/>
    </row>
    <row r="516" spans="1:8" ht="16" x14ac:dyDescent="0.2">
      <c r="A516" s="44"/>
      <c r="B516" s="44"/>
      <c r="C516" s="44"/>
      <c r="D516" s="44"/>
      <c r="E516" s="44"/>
      <c r="F516" s="44"/>
      <c r="G516" s="44"/>
      <c r="H516" s="2"/>
    </row>
    <row r="517" spans="1:8" ht="16" x14ac:dyDescent="0.2">
      <c r="A517" s="44"/>
      <c r="B517" s="44"/>
      <c r="C517" s="44"/>
      <c r="D517" s="44"/>
      <c r="E517" s="44"/>
      <c r="F517" s="44"/>
      <c r="G517" s="44"/>
      <c r="H517" s="2"/>
    </row>
    <row r="518" spans="1:8" ht="16" x14ac:dyDescent="0.2">
      <c r="A518" s="44"/>
      <c r="B518" s="44"/>
      <c r="C518" s="44"/>
      <c r="D518" s="44"/>
      <c r="E518" s="44"/>
      <c r="F518" s="44"/>
      <c r="G518" s="44"/>
      <c r="H518" s="2"/>
    </row>
    <row r="519" spans="1:8" ht="16" x14ac:dyDescent="0.2">
      <c r="A519" s="44"/>
      <c r="B519" s="44"/>
      <c r="C519" s="44"/>
      <c r="D519" s="44"/>
      <c r="E519" s="44"/>
      <c r="F519" s="44"/>
      <c r="G519" s="44"/>
      <c r="H519" s="2"/>
    </row>
    <row r="520" spans="1:8" ht="16" x14ac:dyDescent="0.2">
      <c r="A520" s="44"/>
      <c r="B520" s="44"/>
      <c r="C520" s="44"/>
      <c r="D520" s="44"/>
      <c r="E520" s="44"/>
      <c r="F520" s="44"/>
      <c r="G520" s="44"/>
      <c r="H520" s="2"/>
    </row>
    <row r="521" spans="1:8" ht="16" x14ac:dyDescent="0.2">
      <c r="A521" s="44"/>
      <c r="B521" s="44"/>
      <c r="C521" s="44"/>
      <c r="D521" s="44"/>
      <c r="E521" s="44"/>
      <c r="F521" s="44"/>
      <c r="G521" s="44"/>
      <c r="H521" s="2"/>
    </row>
    <row r="522" spans="1:8" ht="16" x14ac:dyDescent="0.2">
      <c r="A522" s="44"/>
      <c r="B522" s="44"/>
      <c r="C522" s="44"/>
      <c r="D522" s="44"/>
      <c r="E522" s="44"/>
      <c r="F522" s="44"/>
      <c r="G522" s="44"/>
      <c r="H522" s="2"/>
    </row>
    <row r="523" spans="1:8" ht="16" x14ac:dyDescent="0.2">
      <c r="A523" s="44"/>
      <c r="B523" s="44"/>
      <c r="C523" s="44"/>
      <c r="D523" s="44"/>
      <c r="E523" s="44"/>
      <c r="F523" s="44"/>
      <c r="G523" s="44"/>
      <c r="H523" s="2"/>
    </row>
    <row r="524" spans="1:8" ht="16" x14ac:dyDescent="0.2">
      <c r="A524" s="44"/>
      <c r="B524" s="44"/>
      <c r="C524" s="44"/>
      <c r="D524" s="44"/>
      <c r="E524" s="44"/>
      <c r="F524" s="44"/>
      <c r="G524" s="44"/>
      <c r="H524" s="2"/>
    </row>
    <row r="525" spans="1:8" ht="16" x14ac:dyDescent="0.2">
      <c r="A525" s="44"/>
      <c r="B525" s="44"/>
      <c r="C525" s="44"/>
      <c r="D525" s="44"/>
      <c r="E525" s="44"/>
      <c r="F525" s="44"/>
      <c r="G525" s="44"/>
      <c r="H525" s="2"/>
    </row>
    <row r="526" spans="1:8" ht="16" x14ac:dyDescent="0.2">
      <c r="A526" s="44"/>
      <c r="B526" s="44"/>
      <c r="C526" s="44"/>
      <c r="D526" s="44"/>
      <c r="E526" s="44"/>
      <c r="F526" s="44"/>
      <c r="G526" s="44"/>
      <c r="H526" s="2"/>
    </row>
    <row r="527" spans="1:8" ht="16" x14ac:dyDescent="0.2">
      <c r="A527" s="44"/>
      <c r="B527" s="44"/>
      <c r="C527" s="44"/>
      <c r="D527" s="44"/>
      <c r="E527" s="44"/>
      <c r="F527" s="44"/>
      <c r="G527" s="44"/>
      <c r="H527" s="2"/>
    </row>
    <row r="528" spans="1:8" ht="16" x14ac:dyDescent="0.2">
      <c r="A528" s="44"/>
      <c r="B528" s="44"/>
      <c r="C528" s="44"/>
      <c r="D528" s="44"/>
      <c r="E528" s="44"/>
      <c r="F528" s="44"/>
      <c r="G528" s="44"/>
      <c r="H528" s="2"/>
    </row>
    <row r="529" spans="1:8" ht="16" x14ac:dyDescent="0.2">
      <c r="A529" s="44"/>
      <c r="B529" s="44"/>
      <c r="C529" s="44"/>
      <c r="D529" s="44"/>
      <c r="E529" s="44"/>
      <c r="F529" s="44"/>
      <c r="G529" s="44"/>
      <c r="H529" s="2"/>
    </row>
    <row r="530" spans="1:8" ht="16" x14ac:dyDescent="0.2">
      <c r="A530" s="44"/>
      <c r="B530" s="44"/>
      <c r="C530" s="44"/>
      <c r="D530" s="44"/>
      <c r="E530" s="44"/>
      <c r="F530" s="44"/>
      <c r="G530" s="44"/>
      <c r="H530" s="2"/>
    </row>
    <row r="531" spans="1:8" ht="16" x14ac:dyDescent="0.2">
      <c r="A531" s="44"/>
      <c r="B531" s="44"/>
      <c r="C531" s="44"/>
      <c r="D531" s="44"/>
      <c r="E531" s="44"/>
      <c r="F531" s="44"/>
      <c r="G531" s="44"/>
      <c r="H531" s="2"/>
    </row>
    <row r="532" spans="1:8" ht="16" x14ac:dyDescent="0.2">
      <c r="A532" s="44"/>
      <c r="B532" s="44"/>
      <c r="C532" s="44"/>
      <c r="D532" s="44"/>
      <c r="E532" s="44"/>
      <c r="F532" s="44"/>
      <c r="G532" s="44"/>
      <c r="H532" s="2"/>
    </row>
    <row r="533" spans="1:8" ht="16" x14ac:dyDescent="0.2">
      <c r="A533" s="44"/>
      <c r="B533" s="44"/>
      <c r="C533" s="44"/>
      <c r="D533" s="44"/>
      <c r="E533" s="44"/>
      <c r="F533" s="44"/>
      <c r="G533" s="44"/>
      <c r="H533" s="2"/>
    </row>
    <row r="534" spans="1:8" ht="16" x14ac:dyDescent="0.2">
      <c r="A534" s="44"/>
      <c r="B534" s="44"/>
      <c r="C534" s="44"/>
      <c r="D534" s="44"/>
      <c r="E534" s="44"/>
      <c r="F534" s="44"/>
      <c r="G534" s="44"/>
      <c r="H534" s="2"/>
    </row>
    <row r="535" spans="1:8" ht="16" x14ac:dyDescent="0.2">
      <c r="A535" s="44"/>
      <c r="B535" s="44"/>
      <c r="C535" s="44"/>
      <c r="D535" s="44"/>
      <c r="E535" s="44"/>
      <c r="F535" s="44"/>
      <c r="G535" s="44"/>
      <c r="H535" s="2"/>
    </row>
    <row r="536" spans="1:8" ht="16" x14ac:dyDescent="0.2">
      <c r="A536" s="44"/>
      <c r="B536" s="44"/>
      <c r="C536" s="44"/>
      <c r="D536" s="44"/>
      <c r="E536" s="44"/>
      <c r="F536" s="44"/>
      <c r="G536" s="44"/>
      <c r="H536" s="2"/>
    </row>
    <row r="537" spans="1:8" ht="16" x14ac:dyDescent="0.2">
      <c r="A537" s="44"/>
      <c r="B537" s="44"/>
      <c r="C537" s="44"/>
      <c r="D537" s="44"/>
      <c r="E537" s="44"/>
      <c r="F537" s="44"/>
      <c r="G537" s="44"/>
      <c r="H537" s="2"/>
    </row>
    <row r="538" spans="1:8" ht="16" x14ac:dyDescent="0.2">
      <c r="A538" s="44"/>
      <c r="B538" s="44"/>
      <c r="C538" s="44"/>
      <c r="D538" s="44"/>
      <c r="E538" s="44"/>
      <c r="F538" s="44"/>
      <c r="G538" s="44"/>
      <c r="H538" s="2"/>
    </row>
    <row r="539" spans="1:8" ht="16" x14ac:dyDescent="0.2">
      <c r="A539" s="44"/>
      <c r="B539" s="44"/>
      <c r="C539" s="44"/>
      <c r="D539" s="44"/>
      <c r="E539" s="44"/>
      <c r="F539" s="44"/>
      <c r="G539" s="44"/>
      <c r="H539" s="2"/>
    </row>
    <row r="540" spans="1:8" ht="16" x14ac:dyDescent="0.2">
      <c r="A540" s="44"/>
      <c r="B540" s="44"/>
      <c r="C540" s="44"/>
      <c r="D540" s="44"/>
      <c r="E540" s="44"/>
      <c r="F540" s="44"/>
      <c r="G540" s="44"/>
      <c r="H540" s="2"/>
    </row>
    <row r="541" spans="1:8" ht="16" x14ac:dyDescent="0.2">
      <c r="A541" s="44"/>
      <c r="B541" s="44"/>
      <c r="C541" s="44"/>
      <c r="D541" s="44"/>
      <c r="E541" s="44"/>
      <c r="F541" s="44"/>
      <c r="G541" s="44"/>
      <c r="H541" s="2"/>
    </row>
    <row r="542" spans="1:8" ht="16" x14ac:dyDescent="0.2">
      <c r="A542" s="44"/>
      <c r="B542" s="44"/>
      <c r="C542" s="44"/>
      <c r="D542" s="44"/>
      <c r="E542" s="44"/>
      <c r="F542" s="44"/>
      <c r="G542" s="44"/>
      <c r="H542" s="2"/>
    </row>
    <row r="543" spans="1:8" ht="16" x14ac:dyDescent="0.2">
      <c r="A543" s="44"/>
      <c r="B543" s="44"/>
      <c r="C543" s="44"/>
      <c r="D543" s="44"/>
      <c r="E543" s="44"/>
      <c r="F543" s="44"/>
      <c r="G543" s="44"/>
      <c r="H543" s="2"/>
    </row>
    <row r="544" spans="1:8" ht="16" x14ac:dyDescent="0.2">
      <c r="A544" s="44"/>
      <c r="B544" s="44"/>
      <c r="C544" s="44"/>
      <c r="D544" s="44"/>
      <c r="E544" s="44"/>
      <c r="F544" s="44"/>
      <c r="G544" s="44"/>
      <c r="H544" s="2"/>
    </row>
    <row r="545" spans="1:8" ht="16" x14ac:dyDescent="0.2">
      <c r="A545" s="44"/>
      <c r="B545" s="44"/>
      <c r="C545" s="44"/>
      <c r="D545" s="44"/>
      <c r="E545" s="44"/>
      <c r="F545" s="44"/>
      <c r="G545" s="44"/>
      <c r="H545" s="2"/>
    </row>
    <row r="546" spans="1:8" ht="16" x14ac:dyDescent="0.2">
      <c r="A546" s="44"/>
      <c r="B546" s="44"/>
      <c r="C546" s="44"/>
      <c r="D546" s="44"/>
      <c r="E546" s="44"/>
      <c r="F546" s="44"/>
      <c r="G546" s="44"/>
      <c r="H546" s="2"/>
    </row>
    <row r="547" spans="1:8" ht="16" x14ac:dyDescent="0.2">
      <c r="A547" s="44"/>
      <c r="B547" s="44"/>
      <c r="C547" s="44"/>
      <c r="D547" s="44"/>
      <c r="E547" s="44"/>
      <c r="F547" s="44"/>
      <c r="G547" s="44"/>
      <c r="H547" s="2"/>
    </row>
    <row r="548" spans="1:8" ht="16" x14ac:dyDescent="0.2">
      <c r="A548" s="44"/>
      <c r="B548" s="44"/>
      <c r="C548" s="44"/>
      <c r="D548" s="44"/>
      <c r="E548" s="44"/>
      <c r="F548" s="44"/>
      <c r="G548" s="44"/>
      <c r="H548" s="2"/>
    </row>
    <row r="549" spans="1:8" ht="16" x14ac:dyDescent="0.2">
      <c r="A549" s="44"/>
      <c r="B549" s="44"/>
      <c r="C549" s="44"/>
      <c r="D549" s="44"/>
      <c r="E549" s="44"/>
      <c r="F549" s="44"/>
      <c r="G549" s="44"/>
      <c r="H549" s="2"/>
    </row>
    <row r="550" spans="1:8" ht="16" x14ac:dyDescent="0.2">
      <c r="A550" s="44"/>
      <c r="B550" s="44"/>
      <c r="C550" s="44"/>
      <c r="D550" s="44"/>
      <c r="E550" s="44"/>
      <c r="F550" s="44"/>
      <c r="G550" s="44"/>
      <c r="H550" s="2"/>
    </row>
    <row r="551" spans="1:8" ht="16" x14ac:dyDescent="0.2">
      <c r="A551" s="44"/>
      <c r="B551" s="44"/>
      <c r="C551" s="44"/>
      <c r="D551" s="44"/>
      <c r="E551" s="44"/>
      <c r="F551" s="44"/>
      <c r="G551" s="44"/>
      <c r="H551" s="2"/>
    </row>
    <row r="552" spans="1:8" ht="16" x14ac:dyDescent="0.2">
      <c r="A552" s="44"/>
      <c r="B552" s="44"/>
      <c r="C552" s="44"/>
      <c r="D552" s="44"/>
      <c r="E552" s="44"/>
      <c r="F552" s="44"/>
      <c r="G552" s="44"/>
      <c r="H552" s="2"/>
    </row>
    <row r="553" spans="1:8" ht="16" x14ac:dyDescent="0.2">
      <c r="A553" s="44"/>
      <c r="B553" s="44"/>
      <c r="C553" s="44"/>
      <c r="D553" s="44"/>
      <c r="E553" s="44"/>
      <c r="F553" s="44"/>
      <c r="G553" s="44"/>
      <c r="H553" s="2"/>
    </row>
    <row r="554" spans="1:8" ht="16" x14ac:dyDescent="0.2">
      <c r="A554" s="44"/>
      <c r="B554" s="44"/>
      <c r="C554" s="44"/>
      <c r="D554" s="44"/>
      <c r="E554" s="44"/>
      <c r="F554" s="44"/>
      <c r="G554" s="44"/>
      <c r="H554" s="2"/>
    </row>
    <row r="555" spans="1:8" ht="16" x14ac:dyDescent="0.2">
      <c r="A555" s="44"/>
      <c r="B555" s="44"/>
      <c r="C555" s="44"/>
      <c r="D555" s="44"/>
      <c r="E555" s="44"/>
      <c r="F555" s="44"/>
      <c r="G555" s="44"/>
      <c r="H555" s="2"/>
    </row>
    <row r="556" spans="1:8" ht="16" x14ac:dyDescent="0.2">
      <c r="A556" s="44"/>
      <c r="B556" s="44"/>
      <c r="C556" s="44"/>
      <c r="D556" s="44"/>
      <c r="E556" s="44"/>
      <c r="F556" s="44"/>
      <c r="G556" s="44"/>
      <c r="H556" s="2"/>
    </row>
    <row r="557" spans="1:8" ht="16" x14ac:dyDescent="0.2">
      <c r="A557" s="44"/>
      <c r="B557" s="44"/>
      <c r="C557" s="44"/>
      <c r="D557" s="44"/>
      <c r="E557" s="44"/>
      <c r="F557" s="44"/>
      <c r="G557" s="44"/>
      <c r="H557" s="2"/>
    </row>
    <row r="558" spans="1:8" ht="16" x14ac:dyDescent="0.2">
      <c r="A558" s="44"/>
      <c r="B558" s="44"/>
      <c r="C558" s="44"/>
      <c r="D558" s="44"/>
      <c r="E558" s="44"/>
      <c r="F558" s="44"/>
      <c r="G558" s="44"/>
      <c r="H558" s="2"/>
    </row>
    <row r="559" spans="1:8" ht="16" x14ac:dyDescent="0.2">
      <c r="A559" s="44"/>
      <c r="B559" s="44"/>
      <c r="C559" s="44"/>
      <c r="D559" s="44"/>
      <c r="E559" s="44"/>
      <c r="F559" s="44"/>
      <c r="G559" s="44"/>
      <c r="H559" s="2"/>
    </row>
    <row r="560" spans="1:8" ht="16" x14ac:dyDescent="0.2">
      <c r="A560" s="44"/>
      <c r="B560" s="44"/>
      <c r="C560" s="44"/>
      <c r="D560" s="44"/>
      <c r="E560" s="44"/>
      <c r="F560" s="44"/>
      <c r="G560" s="44"/>
      <c r="H560" s="2"/>
    </row>
    <row r="561" spans="1:8" ht="16" x14ac:dyDescent="0.2">
      <c r="A561" s="44"/>
      <c r="B561" s="44"/>
      <c r="C561" s="44"/>
      <c r="D561" s="44"/>
      <c r="E561" s="44"/>
      <c r="F561" s="44"/>
      <c r="G561" s="44"/>
      <c r="H561" s="2"/>
    </row>
    <row r="562" spans="1:8" ht="16" x14ac:dyDescent="0.2">
      <c r="A562" s="44"/>
      <c r="B562" s="44"/>
      <c r="C562" s="44"/>
      <c r="D562" s="44"/>
      <c r="E562" s="44"/>
      <c r="F562" s="44"/>
      <c r="G562" s="44"/>
      <c r="H562" s="2"/>
    </row>
    <row r="563" spans="1:8" ht="16" x14ac:dyDescent="0.2">
      <c r="A563" s="44"/>
      <c r="B563" s="44"/>
      <c r="C563" s="44"/>
      <c r="D563" s="44"/>
      <c r="E563" s="44"/>
      <c r="F563" s="44"/>
      <c r="G563" s="44"/>
      <c r="H563" s="2"/>
    </row>
    <row r="564" spans="1:8" ht="16" x14ac:dyDescent="0.2">
      <c r="A564" s="44"/>
      <c r="B564" s="44"/>
      <c r="C564" s="44"/>
      <c r="D564" s="44"/>
      <c r="E564" s="44"/>
      <c r="F564" s="44"/>
      <c r="G564" s="44"/>
      <c r="H564" s="2"/>
    </row>
    <row r="565" spans="1:8" ht="16" x14ac:dyDescent="0.2">
      <c r="A565" s="44"/>
      <c r="B565" s="44"/>
      <c r="C565" s="44"/>
      <c r="D565" s="44"/>
      <c r="E565" s="44"/>
      <c r="F565" s="44"/>
      <c r="G565" s="44"/>
      <c r="H565" s="2"/>
    </row>
    <row r="566" spans="1:8" ht="16" x14ac:dyDescent="0.2">
      <c r="A566" s="44"/>
      <c r="B566" s="44"/>
      <c r="C566" s="44"/>
      <c r="D566" s="44"/>
      <c r="E566" s="44"/>
      <c r="F566" s="44"/>
      <c r="G566" s="44"/>
      <c r="H566" s="2"/>
    </row>
    <row r="567" spans="1:8" ht="16" x14ac:dyDescent="0.2">
      <c r="A567" s="44"/>
      <c r="B567" s="44"/>
      <c r="C567" s="44"/>
      <c r="D567" s="44"/>
      <c r="E567" s="44"/>
      <c r="F567" s="44"/>
      <c r="G567" s="44"/>
      <c r="H567" s="2"/>
    </row>
    <row r="568" spans="1:8" ht="16" x14ac:dyDescent="0.2">
      <c r="A568" s="44"/>
      <c r="B568" s="44"/>
      <c r="C568" s="44"/>
      <c r="D568" s="44"/>
      <c r="E568" s="44"/>
      <c r="F568" s="44"/>
      <c r="G568" s="44"/>
      <c r="H568" s="2"/>
    </row>
    <row r="569" spans="1:8" ht="16" x14ac:dyDescent="0.2">
      <c r="A569" s="44"/>
      <c r="B569" s="44"/>
      <c r="C569" s="44"/>
      <c r="D569" s="44"/>
      <c r="E569" s="44"/>
      <c r="F569" s="44"/>
      <c r="G569" s="44"/>
      <c r="H569" s="2"/>
    </row>
    <row r="570" spans="1:8" ht="16" x14ac:dyDescent="0.2">
      <c r="A570" s="44"/>
      <c r="B570" s="44"/>
      <c r="C570" s="44"/>
      <c r="D570" s="44"/>
      <c r="E570" s="44"/>
      <c r="F570" s="44"/>
      <c r="G570" s="44"/>
      <c r="H570" s="2"/>
    </row>
    <row r="571" spans="1:8" ht="16" x14ac:dyDescent="0.2">
      <c r="A571" s="44"/>
      <c r="B571" s="44"/>
      <c r="C571" s="44"/>
      <c r="D571" s="44"/>
      <c r="E571" s="44"/>
      <c r="F571" s="44"/>
      <c r="G571" s="44"/>
      <c r="H571" s="2"/>
    </row>
    <row r="572" spans="1:8" ht="16" x14ac:dyDescent="0.2">
      <c r="A572" s="44"/>
      <c r="B572" s="44"/>
      <c r="C572" s="44"/>
      <c r="D572" s="44"/>
      <c r="E572" s="44"/>
      <c r="F572" s="44"/>
      <c r="G572" s="44"/>
      <c r="H572" s="2"/>
    </row>
    <row r="573" spans="1:8" ht="16" x14ac:dyDescent="0.2">
      <c r="A573" s="44"/>
      <c r="B573" s="44"/>
      <c r="C573" s="44"/>
      <c r="D573" s="44"/>
      <c r="E573" s="44"/>
      <c r="F573" s="44"/>
      <c r="G573" s="44"/>
      <c r="H573" s="2"/>
    </row>
    <row r="574" spans="1:8" ht="16" x14ac:dyDescent="0.2">
      <c r="A574" s="44"/>
      <c r="B574" s="44"/>
      <c r="C574" s="44"/>
      <c r="D574" s="44"/>
      <c r="E574" s="44"/>
      <c r="F574" s="44"/>
      <c r="G574" s="44"/>
      <c r="H574" s="2"/>
    </row>
    <row r="575" spans="1:8" ht="16" x14ac:dyDescent="0.2">
      <c r="A575" s="44"/>
      <c r="B575" s="44"/>
      <c r="C575" s="44"/>
      <c r="D575" s="44"/>
      <c r="E575" s="44"/>
      <c r="F575" s="44"/>
      <c r="G575" s="44"/>
      <c r="H575" s="2"/>
    </row>
    <row r="576" spans="1:8" ht="16" x14ac:dyDescent="0.2">
      <c r="A576" s="44"/>
      <c r="B576" s="44"/>
      <c r="C576" s="44"/>
      <c r="D576" s="44"/>
      <c r="E576" s="44"/>
      <c r="F576" s="44"/>
      <c r="G576" s="44"/>
      <c r="H576" s="2"/>
    </row>
    <row r="577" spans="1:8" ht="16" x14ac:dyDescent="0.2">
      <c r="A577" s="44"/>
      <c r="B577" s="44"/>
      <c r="C577" s="44"/>
      <c r="D577" s="44"/>
      <c r="E577" s="44"/>
      <c r="F577" s="44"/>
      <c r="G577" s="44"/>
      <c r="H577" s="2"/>
    </row>
    <row r="578" spans="1:8" ht="16" x14ac:dyDescent="0.2">
      <c r="A578" s="44"/>
      <c r="B578" s="44"/>
      <c r="C578" s="44"/>
      <c r="D578" s="44"/>
      <c r="E578" s="44"/>
      <c r="F578" s="44"/>
      <c r="G578" s="44"/>
      <c r="H578" s="2"/>
    </row>
    <row r="579" spans="1:8" ht="16" x14ac:dyDescent="0.2">
      <c r="A579" s="44"/>
      <c r="B579" s="44"/>
      <c r="C579" s="44"/>
      <c r="D579" s="44"/>
      <c r="E579" s="44"/>
      <c r="F579" s="44"/>
      <c r="G579" s="44"/>
      <c r="H579" s="2"/>
    </row>
    <row r="580" spans="1:8" ht="16" x14ac:dyDescent="0.2">
      <c r="A580" s="44"/>
      <c r="B580" s="44"/>
      <c r="C580" s="44"/>
      <c r="D580" s="44"/>
      <c r="E580" s="44"/>
      <c r="F580" s="44"/>
      <c r="G580" s="44"/>
      <c r="H580" s="2"/>
    </row>
    <row r="581" spans="1:8" ht="16" x14ac:dyDescent="0.2">
      <c r="A581" s="44"/>
      <c r="B581" s="44"/>
      <c r="C581" s="44"/>
      <c r="D581" s="44"/>
      <c r="E581" s="44"/>
      <c r="F581" s="44"/>
      <c r="G581" s="44"/>
      <c r="H581" s="2"/>
    </row>
    <row r="582" spans="1:8" ht="16" x14ac:dyDescent="0.2">
      <c r="A582" s="44"/>
      <c r="B582" s="44"/>
      <c r="C582" s="44"/>
      <c r="D582" s="44"/>
      <c r="E582" s="44"/>
      <c r="F582" s="44"/>
      <c r="G582" s="44"/>
      <c r="H582" s="2"/>
    </row>
    <row r="583" spans="1:8" ht="16" x14ac:dyDescent="0.2">
      <c r="A583" s="44"/>
      <c r="B583" s="44"/>
      <c r="C583" s="44"/>
      <c r="D583" s="44"/>
      <c r="E583" s="44"/>
      <c r="F583" s="44"/>
      <c r="G583" s="44"/>
      <c r="H583" s="2"/>
    </row>
    <row r="584" spans="1:8" ht="16" x14ac:dyDescent="0.2">
      <c r="A584" s="44"/>
      <c r="B584" s="44"/>
      <c r="C584" s="44"/>
      <c r="D584" s="44"/>
      <c r="E584" s="44"/>
      <c r="F584" s="44"/>
      <c r="G584" s="44"/>
      <c r="H584" s="2"/>
    </row>
    <row r="585" spans="1:8" ht="16" x14ac:dyDescent="0.2">
      <c r="A585" s="44"/>
      <c r="B585" s="44"/>
      <c r="C585" s="44"/>
      <c r="D585" s="44"/>
      <c r="E585" s="44"/>
      <c r="F585" s="44"/>
      <c r="G585" s="44"/>
      <c r="H585" s="2"/>
    </row>
    <row r="586" spans="1:8" ht="16" x14ac:dyDescent="0.2">
      <c r="A586" s="44"/>
      <c r="B586" s="44"/>
      <c r="C586" s="44"/>
      <c r="D586" s="44"/>
      <c r="E586" s="44"/>
      <c r="F586" s="44"/>
      <c r="G586" s="44"/>
      <c r="H586" s="2"/>
    </row>
    <row r="587" spans="1:8" ht="16" x14ac:dyDescent="0.2">
      <c r="A587" s="44"/>
      <c r="B587" s="44"/>
      <c r="C587" s="44"/>
      <c r="D587" s="44"/>
      <c r="E587" s="44"/>
      <c r="F587" s="44"/>
      <c r="G587" s="44"/>
      <c r="H587" s="2"/>
    </row>
    <row r="588" spans="1:8" ht="16" x14ac:dyDescent="0.2">
      <c r="A588" s="44"/>
      <c r="B588" s="44"/>
      <c r="C588" s="44"/>
      <c r="D588" s="44"/>
      <c r="E588" s="44"/>
      <c r="F588" s="44"/>
      <c r="G588" s="44"/>
      <c r="H588" s="2"/>
    </row>
    <row r="589" spans="1:8" ht="16" x14ac:dyDescent="0.2">
      <c r="A589" s="44"/>
      <c r="B589" s="44"/>
      <c r="C589" s="44"/>
      <c r="D589" s="44"/>
      <c r="E589" s="44"/>
      <c r="F589" s="44"/>
      <c r="G589" s="44"/>
      <c r="H589" s="2"/>
    </row>
    <row r="590" spans="1:8" ht="16" x14ac:dyDescent="0.2">
      <c r="A590" s="44"/>
      <c r="B590" s="44"/>
      <c r="C590" s="44"/>
      <c r="D590" s="44"/>
      <c r="E590" s="44"/>
      <c r="F590" s="44"/>
      <c r="G590" s="44"/>
      <c r="H590" s="2"/>
    </row>
    <row r="591" spans="1:8" ht="16" x14ac:dyDescent="0.2">
      <c r="A591" s="44"/>
      <c r="B591" s="44"/>
      <c r="C591" s="44"/>
      <c r="D591" s="44"/>
      <c r="E591" s="44"/>
      <c r="F591" s="44"/>
      <c r="G591" s="44"/>
      <c r="H591" s="2"/>
    </row>
    <row r="592" spans="1:8" ht="16" x14ac:dyDescent="0.2">
      <c r="A592" s="44"/>
      <c r="B592" s="44"/>
      <c r="C592" s="44"/>
      <c r="D592" s="44"/>
      <c r="E592" s="44"/>
      <c r="F592" s="44"/>
      <c r="G592" s="44"/>
      <c r="H592" s="2"/>
    </row>
    <row r="593" spans="1:8" ht="16" x14ac:dyDescent="0.2">
      <c r="A593" s="44"/>
      <c r="B593" s="44"/>
      <c r="C593" s="44"/>
      <c r="D593" s="44"/>
      <c r="E593" s="44"/>
      <c r="F593" s="44"/>
      <c r="G593" s="44"/>
      <c r="H593" s="2"/>
    </row>
    <row r="594" spans="1:8" ht="16" x14ac:dyDescent="0.2">
      <c r="A594" s="44"/>
      <c r="B594" s="44"/>
      <c r="C594" s="44"/>
      <c r="D594" s="44"/>
      <c r="E594" s="44"/>
      <c r="F594" s="44"/>
      <c r="G594" s="44"/>
      <c r="H594" s="2"/>
    </row>
    <row r="595" spans="1:8" ht="16" x14ac:dyDescent="0.2">
      <c r="A595" s="44"/>
      <c r="B595" s="44"/>
      <c r="C595" s="44"/>
      <c r="D595" s="44"/>
      <c r="E595" s="44"/>
      <c r="F595" s="44"/>
      <c r="G595" s="44"/>
      <c r="H595" s="2"/>
    </row>
    <row r="596" spans="1:8" ht="16" x14ac:dyDescent="0.2">
      <c r="A596" s="44"/>
      <c r="B596" s="44"/>
      <c r="C596" s="44"/>
      <c r="D596" s="44"/>
      <c r="E596" s="44"/>
      <c r="F596" s="44"/>
      <c r="G596" s="44"/>
      <c r="H596" s="2"/>
    </row>
    <row r="597" spans="1:8" ht="16" x14ac:dyDescent="0.2">
      <c r="A597" s="44"/>
      <c r="B597" s="44"/>
      <c r="C597" s="44"/>
      <c r="D597" s="44"/>
      <c r="E597" s="44"/>
      <c r="F597" s="44"/>
      <c r="G597" s="44"/>
      <c r="H597" s="2"/>
    </row>
    <row r="598" spans="1:8" ht="16" x14ac:dyDescent="0.2">
      <c r="A598" s="44"/>
      <c r="B598" s="44"/>
      <c r="C598" s="44"/>
      <c r="D598" s="44"/>
      <c r="E598" s="44"/>
      <c r="F598" s="44"/>
      <c r="G598" s="44"/>
      <c r="H598" s="2"/>
    </row>
    <row r="599" spans="1:8" ht="16" x14ac:dyDescent="0.2">
      <c r="A599" s="44"/>
      <c r="B599" s="44"/>
      <c r="C599" s="44"/>
      <c r="D599" s="44"/>
      <c r="E599" s="44"/>
      <c r="F599" s="44"/>
      <c r="G599" s="44"/>
      <c r="H599" s="2"/>
    </row>
    <row r="600" spans="1:8" ht="16" x14ac:dyDescent="0.2">
      <c r="A600" s="44"/>
      <c r="B600" s="44"/>
      <c r="C600" s="44"/>
      <c r="D600" s="44"/>
      <c r="E600" s="44"/>
      <c r="F600" s="44"/>
      <c r="G600" s="44"/>
      <c r="H600" s="2"/>
    </row>
    <row r="601" spans="1:8" ht="16" x14ac:dyDescent="0.2">
      <c r="A601" s="44"/>
      <c r="B601" s="44"/>
      <c r="C601" s="44"/>
      <c r="D601" s="44"/>
      <c r="E601" s="44"/>
      <c r="F601" s="44"/>
      <c r="G601" s="44"/>
      <c r="H601" s="2"/>
    </row>
    <row r="602" spans="1:8" ht="16" x14ac:dyDescent="0.2">
      <c r="A602" s="44"/>
      <c r="B602" s="44"/>
      <c r="C602" s="44"/>
      <c r="D602" s="44"/>
      <c r="E602" s="44"/>
      <c r="F602" s="44"/>
      <c r="G602" s="44"/>
      <c r="H602" s="2"/>
    </row>
    <row r="603" spans="1:8" ht="16" x14ac:dyDescent="0.2">
      <c r="A603" s="44"/>
      <c r="B603" s="44"/>
      <c r="C603" s="44"/>
      <c r="D603" s="44"/>
      <c r="E603" s="44"/>
      <c r="F603" s="44"/>
      <c r="G603" s="44"/>
      <c r="H603" s="2"/>
    </row>
    <row r="604" spans="1:8" ht="16" x14ac:dyDescent="0.2">
      <c r="A604" s="44"/>
      <c r="B604" s="44"/>
      <c r="C604" s="44"/>
      <c r="D604" s="44"/>
      <c r="E604" s="44"/>
      <c r="F604" s="44"/>
      <c r="G604" s="44"/>
      <c r="H604" s="2"/>
    </row>
    <row r="605" spans="1:8" ht="16" x14ac:dyDescent="0.2">
      <c r="A605" s="44"/>
      <c r="B605" s="44"/>
      <c r="C605" s="44"/>
      <c r="D605" s="44"/>
      <c r="E605" s="44"/>
      <c r="F605" s="44"/>
      <c r="G605" s="44"/>
      <c r="H605" s="2"/>
    </row>
    <row r="606" spans="1:8" ht="16" x14ac:dyDescent="0.2">
      <c r="A606" s="44"/>
      <c r="B606" s="44"/>
      <c r="C606" s="44"/>
      <c r="D606" s="44"/>
      <c r="E606" s="44"/>
      <c r="F606" s="44"/>
      <c r="G606" s="44"/>
      <c r="H606" s="2"/>
    </row>
    <row r="607" spans="1:8" ht="16" x14ac:dyDescent="0.2">
      <c r="A607" s="44"/>
      <c r="B607" s="44"/>
      <c r="C607" s="44"/>
      <c r="D607" s="44"/>
      <c r="E607" s="44"/>
      <c r="F607" s="44"/>
      <c r="G607" s="44"/>
      <c r="H607" s="2"/>
    </row>
    <row r="608" spans="1:8" ht="16" x14ac:dyDescent="0.2">
      <c r="A608" s="44"/>
      <c r="B608" s="44"/>
      <c r="C608" s="44"/>
      <c r="D608" s="44"/>
      <c r="E608" s="44"/>
      <c r="F608" s="44"/>
      <c r="G608" s="44"/>
      <c r="H608" s="2"/>
    </row>
    <row r="609" spans="1:8" ht="16" x14ac:dyDescent="0.2">
      <c r="A609" s="44"/>
      <c r="B609" s="44"/>
      <c r="C609" s="44"/>
      <c r="D609" s="44"/>
      <c r="E609" s="44"/>
      <c r="F609" s="44"/>
      <c r="G609" s="44"/>
      <c r="H609" s="2"/>
    </row>
    <row r="610" spans="1:8" ht="16" x14ac:dyDescent="0.2">
      <c r="A610" s="44"/>
      <c r="B610" s="44"/>
      <c r="C610" s="44"/>
      <c r="D610" s="44"/>
      <c r="E610" s="44"/>
      <c r="F610" s="44"/>
      <c r="G610" s="44"/>
      <c r="H610" s="2"/>
    </row>
    <row r="611" spans="1:8" ht="16" x14ac:dyDescent="0.2">
      <c r="A611" s="44"/>
      <c r="B611" s="44"/>
      <c r="C611" s="44"/>
      <c r="D611" s="44"/>
      <c r="E611" s="44"/>
      <c r="F611" s="44"/>
      <c r="G611" s="44"/>
      <c r="H611" s="2"/>
    </row>
    <row r="612" spans="1:8" ht="16" x14ac:dyDescent="0.2">
      <c r="A612" s="44"/>
      <c r="B612" s="44"/>
      <c r="C612" s="44"/>
      <c r="D612" s="44"/>
      <c r="E612" s="44"/>
      <c r="F612" s="44"/>
      <c r="G612" s="44"/>
      <c r="H612" s="2"/>
    </row>
    <row r="613" spans="1:8" ht="16" x14ac:dyDescent="0.2">
      <c r="A613" s="44"/>
      <c r="B613" s="44"/>
      <c r="C613" s="44"/>
      <c r="D613" s="44"/>
      <c r="E613" s="44"/>
      <c r="F613" s="44"/>
      <c r="G613" s="44"/>
      <c r="H613" s="2"/>
    </row>
    <row r="614" spans="1:8" ht="16" x14ac:dyDescent="0.2">
      <c r="A614" s="44"/>
      <c r="B614" s="44"/>
      <c r="C614" s="44"/>
      <c r="D614" s="44"/>
      <c r="E614" s="44"/>
      <c r="F614" s="44"/>
      <c r="G614" s="44"/>
      <c r="H614" s="2"/>
    </row>
    <row r="615" spans="1:8" ht="16" x14ac:dyDescent="0.2">
      <c r="A615" s="44"/>
      <c r="B615" s="44"/>
      <c r="C615" s="44"/>
      <c r="D615" s="44"/>
      <c r="E615" s="44"/>
      <c r="F615" s="44"/>
      <c r="G615" s="44"/>
      <c r="H615" s="2"/>
    </row>
    <row r="616" spans="1:8" ht="16" x14ac:dyDescent="0.2">
      <c r="A616" s="44"/>
      <c r="B616" s="44"/>
      <c r="C616" s="44"/>
      <c r="D616" s="44"/>
      <c r="E616" s="44"/>
      <c r="F616" s="44"/>
      <c r="G616" s="44"/>
      <c r="H616" s="2"/>
    </row>
    <row r="617" spans="1:8" ht="16" x14ac:dyDescent="0.2">
      <c r="A617" s="44"/>
      <c r="B617" s="44"/>
      <c r="C617" s="44"/>
      <c r="D617" s="44"/>
      <c r="E617" s="44"/>
      <c r="F617" s="44"/>
      <c r="G617" s="44"/>
      <c r="H617" s="2"/>
    </row>
    <row r="618" spans="1:8" ht="16" x14ac:dyDescent="0.2">
      <c r="A618" s="44"/>
      <c r="B618" s="44"/>
      <c r="C618" s="44"/>
      <c r="D618" s="44"/>
      <c r="E618" s="44"/>
      <c r="F618" s="44"/>
      <c r="G618" s="44"/>
      <c r="H618" s="2"/>
    </row>
    <row r="619" spans="1:8" ht="16" x14ac:dyDescent="0.2">
      <c r="A619" s="44"/>
      <c r="B619" s="44"/>
      <c r="C619" s="44"/>
      <c r="D619" s="44"/>
      <c r="E619" s="44"/>
      <c r="F619" s="44"/>
      <c r="G619" s="44"/>
      <c r="H619" s="2"/>
    </row>
    <row r="620" spans="1:8" ht="16" x14ac:dyDescent="0.2">
      <c r="A620" s="44"/>
      <c r="B620" s="44"/>
      <c r="C620" s="44"/>
      <c r="D620" s="44"/>
      <c r="E620" s="44"/>
      <c r="F620" s="44"/>
      <c r="G620" s="44"/>
      <c r="H620" s="2"/>
    </row>
    <row r="621" spans="1:8" ht="16" x14ac:dyDescent="0.2">
      <c r="A621" s="44"/>
      <c r="B621" s="44"/>
      <c r="C621" s="44"/>
      <c r="D621" s="44"/>
      <c r="E621" s="44"/>
      <c r="F621" s="44"/>
      <c r="G621" s="44"/>
      <c r="H621" s="2"/>
    </row>
    <row r="622" spans="1:8" ht="16" x14ac:dyDescent="0.2">
      <c r="A622" s="44"/>
      <c r="B622" s="44"/>
      <c r="C622" s="44"/>
      <c r="D622" s="44"/>
      <c r="E622" s="44"/>
      <c r="F622" s="44"/>
      <c r="G622" s="44"/>
      <c r="H622" s="2"/>
    </row>
    <row r="623" spans="1:8" ht="16" x14ac:dyDescent="0.2">
      <c r="A623" s="44"/>
      <c r="B623" s="44"/>
      <c r="C623" s="44"/>
      <c r="D623" s="44"/>
      <c r="E623" s="44"/>
      <c r="F623" s="44"/>
      <c r="G623" s="44"/>
      <c r="H623" s="2"/>
    </row>
    <row r="624" spans="1:8" ht="16" x14ac:dyDescent="0.2">
      <c r="A624" s="44"/>
      <c r="B624" s="44"/>
      <c r="C624" s="44"/>
      <c r="D624" s="44"/>
      <c r="E624" s="44"/>
      <c r="F624" s="44"/>
      <c r="G624" s="44"/>
      <c r="H624" s="2"/>
    </row>
    <row r="625" spans="1:8" ht="16" x14ac:dyDescent="0.2">
      <c r="A625" s="44"/>
      <c r="B625" s="44"/>
      <c r="C625" s="44"/>
      <c r="D625" s="44"/>
      <c r="E625" s="44"/>
      <c r="F625" s="44"/>
      <c r="G625" s="44"/>
      <c r="H625" s="2"/>
    </row>
    <row r="626" spans="1:8" ht="16" x14ac:dyDescent="0.2">
      <c r="A626" s="44"/>
      <c r="B626" s="44"/>
      <c r="C626" s="44"/>
      <c r="D626" s="44"/>
      <c r="E626" s="44"/>
      <c r="F626" s="44"/>
      <c r="G626" s="44"/>
      <c r="H626" s="2"/>
    </row>
    <row r="627" spans="1:8" ht="16" x14ac:dyDescent="0.2">
      <c r="A627" s="44"/>
      <c r="B627" s="44"/>
      <c r="C627" s="44"/>
      <c r="D627" s="44"/>
      <c r="E627" s="44"/>
      <c r="F627" s="44"/>
      <c r="G627" s="44"/>
      <c r="H627" s="2"/>
    </row>
    <row r="628" spans="1:8" ht="16" x14ac:dyDescent="0.2">
      <c r="A628" s="44"/>
      <c r="B628" s="44"/>
      <c r="C628" s="44"/>
      <c r="D628" s="44"/>
      <c r="E628" s="44"/>
      <c r="F628" s="44"/>
      <c r="G628" s="44"/>
      <c r="H628" s="2"/>
    </row>
    <row r="629" spans="1:8" ht="16" x14ac:dyDescent="0.2">
      <c r="A629" s="44"/>
      <c r="B629" s="44"/>
      <c r="C629" s="44"/>
      <c r="D629" s="44"/>
      <c r="E629" s="44"/>
      <c r="F629" s="44"/>
      <c r="G629" s="44"/>
      <c r="H629" s="2"/>
    </row>
    <row r="630" spans="1:8" ht="16" x14ac:dyDescent="0.2">
      <c r="A630" s="44"/>
      <c r="B630" s="44"/>
      <c r="C630" s="44"/>
      <c r="D630" s="44"/>
      <c r="E630" s="44"/>
      <c r="F630" s="44"/>
      <c r="G630" s="44"/>
      <c r="H630" s="2"/>
    </row>
    <row r="631" spans="1:8" ht="16" x14ac:dyDescent="0.2">
      <c r="A631" s="44"/>
      <c r="B631" s="44"/>
      <c r="C631" s="44"/>
      <c r="D631" s="44"/>
      <c r="E631" s="44"/>
      <c r="F631" s="44"/>
      <c r="G631" s="44"/>
      <c r="H631" s="2"/>
    </row>
    <row r="632" spans="1:8" ht="16" x14ac:dyDescent="0.2">
      <c r="A632" s="44"/>
      <c r="B632" s="44"/>
      <c r="C632" s="44"/>
      <c r="D632" s="44"/>
      <c r="E632" s="44"/>
      <c r="F632" s="44"/>
      <c r="G632" s="44"/>
      <c r="H632" s="2"/>
    </row>
    <row r="633" spans="1:8" ht="16" x14ac:dyDescent="0.2">
      <c r="A633" s="44"/>
      <c r="B633" s="44"/>
      <c r="C633" s="44"/>
      <c r="D633" s="44"/>
      <c r="E633" s="44"/>
      <c r="F633" s="44"/>
      <c r="G633" s="44"/>
      <c r="H633" s="2"/>
    </row>
    <row r="634" spans="1:8" ht="16" x14ac:dyDescent="0.2">
      <c r="A634" s="44"/>
      <c r="B634" s="44"/>
      <c r="C634" s="44"/>
      <c r="D634" s="44"/>
      <c r="E634" s="44"/>
      <c r="F634" s="44"/>
      <c r="G634" s="44"/>
      <c r="H634" s="2"/>
    </row>
    <row r="635" spans="1:8" ht="16" x14ac:dyDescent="0.2">
      <c r="A635" s="44"/>
      <c r="B635" s="44"/>
      <c r="C635" s="44"/>
      <c r="D635" s="44"/>
      <c r="E635" s="44"/>
      <c r="F635" s="44"/>
      <c r="G635" s="44"/>
      <c r="H635" s="2"/>
    </row>
    <row r="636" spans="1:8" ht="16" x14ac:dyDescent="0.2">
      <c r="A636" s="44"/>
      <c r="B636" s="44"/>
      <c r="C636" s="44"/>
      <c r="D636" s="44"/>
      <c r="E636" s="44"/>
      <c r="F636" s="44"/>
      <c r="G636" s="44"/>
      <c r="H636" s="2"/>
    </row>
    <row r="637" spans="1:8" ht="16" x14ac:dyDescent="0.2">
      <c r="A637" s="44"/>
      <c r="B637" s="44"/>
      <c r="C637" s="44"/>
      <c r="D637" s="44"/>
      <c r="E637" s="44"/>
      <c r="F637" s="44"/>
      <c r="G637" s="44"/>
      <c r="H637" s="2"/>
    </row>
    <row r="638" spans="1:8" ht="16" x14ac:dyDescent="0.2">
      <c r="A638" s="44"/>
      <c r="B638" s="44"/>
      <c r="C638" s="44"/>
      <c r="D638" s="44"/>
      <c r="E638" s="44"/>
      <c r="F638" s="44"/>
      <c r="G638" s="44"/>
      <c r="H638" s="2"/>
    </row>
    <row r="639" spans="1:8" ht="16" x14ac:dyDescent="0.2">
      <c r="A639" s="44"/>
      <c r="B639" s="44"/>
      <c r="C639" s="44"/>
      <c r="D639" s="44"/>
      <c r="E639" s="44"/>
      <c r="F639" s="44"/>
      <c r="G639" s="44"/>
      <c r="H639" s="2"/>
    </row>
    <row r="640" spans="1:8" ht="16" x14ac:dyDescent="0.2">
      <c r="A640" s="44"/>
      <c r="B640" s="44"/>
      <c r="C640" s="44"/>
      <c r="D640" s="44"/>
      <c r="E640" s="44"/>
      <c r="F640" s="44"/>
      <c r="G640" s="44"/>
      <c r="H640" s="2"/>
    </row>
    <row r="641" spans="1:8" ht="16" x14ac:dyDescent="0.2">
      <c r="A641" s="44"/>
      <c r="B641" s="44"/>
      <c r="C641" s="44"/>
      <c r="D641" s="44"/>
      <c r="E641" s="44"/>
      <c r="F641" s="44"/>
      <c r="G641" s="44"/>
      <c r="H641" s="2"/>
    </row>
    <row r="642" spans="1:8" ht="16" x14ac:dyDescent="0.2">
      <c r="A642" s="44"/>
      <c r="B642" s="44"/>
      <c r="C642" s="44"/>
      <c r="D642" s="44"/>
      <c r="E642" s="44"/>
      <c r="F642" s="44"/>
      <c r="G642" s="44"/>
      <c r="H642" s="2"/>
    </row>
    <row r="643" spans="1:8" ht="16" x14ac:dyDescent="0.2">
      <c r="A643" s="44"/>
      <c r="B643" s="44"/>
      <c r="C643" s="44"/>
      <c r="D643" s="44"/>
      <c r="E643" s="44"/>
      <c r="F643" s="44"/>
      <c r="G643" s="44"/>
      <c r="H643" s="2"/>
    </row>
    <row r="644" spans="1:8" ht="16" x14ac:dyDescent="0.2">
      <c r="A644" s="44"/>
      <c r="B644" s="44"/>
      <c r="C644" s="44"/>
      <c r="D644" s="44"/>
      <c r="E644" s="44"/>
      <c r="F644" s="44"/>
      <c r="G644" s="44"/>
      <c r="H644" s="2"/>
    </row>
    <row r="645" spans="1:8" ht="16" x14ac:dyDescent="0.2">
      <c r="A645" s="44"/>
      <c r="B645" s="44"/>
      <c r="C645" s="44"/>
      <c r="D645" s="44"/>
      <c r="E645" s="44"/>
      <c r="F645" s="44"/>
      <c r="G645" s="44"/>
      <c r="H645" s="2"/>
    </row>
    <row r="646" spans="1:8" ht="16" x14ac:dyDescent="0.2">
      <c r="A646" s="44"/>
      <c r="B646" s="44"/>
      <c r="C646" s="44"/>
      <c r="D646" s="44"/>
      <c r="E646" s="44"/>
      <c r="F646" s="44"/>
      <c r="G646" s="44"/>
      <c r="H646" s="2"/>
    </row>
    <row r="647" spans="1:8" ht="16" x14ac:dyDescent="0.2">
      <c r="A647" s="44"/>
      <c r="B647" s="44"/>
      <c r="C647" s="44"/>
      <c r="D647" s="44"/>
      <c r="E647" s="44"/>
      <c r="F647" s="44"/>
      <c r="G647" s="44"/>
      <c r="H647" s="2"/>
    </row>
    <row r="648" spans="1:8" ht="16" x14ac:dyDescent="0.2">
      <c r="A648" s="44"/>
      <c r="B648" s="44"/>
      <c r="C648" s="44"/>
      <c r="D648" s="44"/>
      <c r="E648" s="44"/>
      <c r="F648" s="44"/>
      <c r="G648" s="44"/>
      <c r="H648" s="2"/>
    </row>
    <row r="649" spans="1:8" ht="16" x14ac:dyDescent="0.2">
      <c r="A649" s="44"/>
      <c r="B649" s="44"/>
      <c r="C649" s="44"/>
      <c r="D649" s="44"/>
      <c r="E649" s="44"/>
      <c r="F649" s="44"/>
      <c r="G649" s="44"/>
      <c r="H649" s="2"/>
    </row>
    <row r="650" spans="1:8" ht="16" x14ac:dyDescent="0.2">
      <c r="A650" s="44"/>
      <c r="B650" s="44"/>
      <c r="C650" s="44"/>
      <c r="D650" s="44"/>
      <c r="E650" s="44"/>
      <c r="F650" s="44"/>
      <c r="G650" s="44"/>
      <c r="H650" s="2"/>
    </row>
    <row r="651" spans="1:8" ht="16" x14ac:dyDescent="0.2">
      <c r="A651" s="44"/>
      <c r="B651" s="44"/>
      <c r="C651" s="44"/>
      <c r="D651" s="44"/>
      <c r="E651" s="44"/>
      <c r="F651" s="44"/>
      <c r="G651" s="44"/>
      <c r="H651" s="2"/>
    </row>
    <row r="652" spans="1:8" ht="16" x14ac:dyDescent="0.2">
      <c r="A652" s="44"/>
      <c r="B652" s="44"/>
      <c r="C652" s="44"/>
      <c r="D652" s="44"/>
      <c r="E652" s="44"/>
      <c r="F652" s="44"/>
      <c r="G652" s="44"/>
      <c r="H652" s="2"/>
    </row>
    <row r="653" spans="1:8" ht="16" x14ac:dyDescent="0.2">
      <c r="A653" s="44"/>
      <c r="B653" s="44"/>
      <c r="C653" s="44"/>
      <c r="D653" s="44"/>
      <c r="E653" s="44"/>
      <c r="F653" s="44"/>
      <c r="G653" s="44"/>
      <c r="H653" s="2"/>
    </row>
    <row r="654" spans="1:8" ht="16" x14ac:dyDescent="0.2">
      <c r="A654" s="44"/>
      <c r="B654" s="44"/>
      <c r="C654" s="44"/>
      <c r="D654" s="44"/>
      <c r="E654" s="44"/>
      <c r="F654" s="44"/>
      <c r="G654" s="44"/>
      <c r="H654" s="2"/>
    </row>
    <row r="655" spans="1:8" ht="16" x14ac:dyDescent="0.2">
      <c r="A655" s="44"/>
      <c r="B655" s="44"/>
      <c r="C655" s="44"/>
      <c r="D655" s="44"/>
      <c r="E655" s="44"/>
      <c r="F655" s="44"/>
      <c r="G655" s="44"/>
      <c r="H655" s="2"/>
    </row>
    <row r="656" spans="1:8" ht="16" x14ac:dyDescent="0.2">
      <c r="A656" s="44"/>
      <c r="B656" s="44"/>
      <c r="C656" s="44"/>
      <c r="D656" s="44"/>
      <c r="E656" s="44"/>
      <c r="F656" s="44"/>
      <c r="G656" s="44"/>
      <c r="H656" s="2"/>
    </row>
    <row r="657" spans="1:8" ht="16" x14ac:dyDescent="0.2">
      <c r="A657" s="44"/>
      <c r="B657" s="44"/>
      <c r="C657" s="44"/>
      <c r="D657" s="44"/>
      <c r="E657" s="44"/>
      <c r="F657" s="44"/>
      <c r="G657" s="44"/>
      <c r="H657" s="2"/>
    </row>
    <row r="658" spans="1:8" ht="16" x14ac:dyDescent="0.2">
      <c r="A658" s="44"/>
      <c r="B658" s="44"/>
      <c r="C658" s="44"/>
      <c r="D658" s="44"/>
      <c r="E658" s="44"/>
      <c r="F658" s="44"/>
      <c r="G658" s="44"/>
      <c r="H658" s="2"/>
    </row>
    <row r="659" spans="1:8" ht="16" x14ac:dyDescent="0.2">
      <c r="A659" s="44"/>
      <c r="B659" s="44"/>
      <c r="C659" s="44"/>
      <c r="D659" s="44"/>
      <c r="E659" s="44"/>
      <c r="F659" s="44"/>
      <c r="G659" s="44"/>
      <c r="H659" s="2"/>
    </row>
    <row r="660" spans="1:8" ht="16" x14ac:dyDescent="0.2">
      <c r="A660" s="44"/>
      <c r="B660" s="44"/>
      <c r="C660" s="44"/>
      <c r="D660" s="44"/>
      <c r="E660" s="44"/>
      <c r="F660" s="44"/>
      <c r="G660" s="44"/>
      <c r="H660" s="2"/>
    </row>
    <row r="661" spans="1:8" ht="16" x14ac:dyDescent="0.2">
      <c r="A661" s="44"/>
      <c r="B661" s="44"/>
      <c r="C661" s="44"/>
      <c r="D661" s="44"/>
      <c r="E661" s="44"/>
      <c r="F661" s="44"/>
      <c r="G661" s="44"/>
      <c r="H661" s="2"/>
    </row>
    <row r="662" spans="1:8" ht="16" x14ac:dyDescent="0.2">
      <c r="A662" s="44"/>
      <c r="B662" s="44"/>
      <c r="C662" s="44"/>
      <c r="D662" s="44"/>
      <c r="E662" s="44"/>
      <c r="F662" s="44"/>
      <c r="G662" s="44"/>
      <c r="H662" s="2"/>
    </row>
    <row r="663" spans="1:8" ht="16" x14ac:dyDescent="0.2">
      <c r="A663" s="44"/>
      <c r="B663" s="44"/>
      <c r="C663" s="44"/>
      <c r="D663" s="44"/>
      <c r="E663" s="44"/>
      <c r="F663" s="44"/>
      <c r="G663" s="44"/>
      <c r="H663" s="2"/>
    </row>
    <row r="664" spans="1:8" ht="16" x14ac:dyDescent="0.2">
      <c r="A664" s="44"/>
      <c r="B664" s="44"/>
      <c r="C664" s="44"/>
      <c r="D664" s="44"/>
      <c r="E664" s="44"/>
      <c r="F664" s="44"/>
      <c r="G664" s="44"/>
      <c r="H664" s="2"/>
    </row>
    <row r="665" spans="1:8" ht="16" x14ac:dyDescent="0.2">
      <c r="A665" s="44"/>
      <c r="B665" s="44"/>
      <c r="C665" s="44"/>
      <c r="D665" s="44"/>
      <c r="E665" s="44"/>
      <c r="F665" s="44"/>
      <c r="G665" s="44"/>
      <c r="H665" s="2"/>
    </row>
    <row r="666" spans="1:8" ht="16" x14ac:dyDescent="0.2">
      <c r="A666" s="44"/>
      <c r="B666" s="44"/>
      <c r="C666" s="44"/>
      <c r="D666" s="44"/>
      <c r="E666" s="44"/>
      <c r="F666" s="44"/>
      <c r="G666" s="44"/>
      <c r="H666" s="2"/>
    </row>
    <row r="667" spans="1:8" ht="16" x14ac:dyDescent="0.2">
      <c r="A667" s="44"/>
      <c r="B667" s="44"/>
      <c r="C667" s="44"/>
      <c r="D667" s="44"/>
      <c r="E667" s="44"/>
      <c r="F667" s="44"/>
      <c r="G667" s="44"/>
      <c r="H667" s="2"/>
    </row>
    <row r="668" spans="1:8" ht="16" x14ac:dyDescent="0.2">
      <c r="A668" s="44"/>
      <c r="B668" s="44"/>
      <c r="C668" s="44"/>
      <c r="D668" s="44"/>
      <c r="E668" s="44"/>
      <c r="F668" s="44"/>
      <c r="G668" s="44"/>
      <c r="H668" s="2"/>
    </row>
    <row r="669" spans="1:8" ht="16" x14ac:dyDescent="0.2">
      <c r="A669" s="44"/>
      <c r="B669" s="44"/>
      <c r="C669" s="44"/>
      <c r="D669" s="44"/>
      <c r="E669" s="44"/>
      <c r="F669" s="44"/>
      <c r="G669" s="44"/>
      <c r="H669" s="2"/>
    </row>
    <row r="670" spans="1:8" ht="16" x14ac:dyDescent="0.2">
      <c r="A670" s="44"/>
      <c r="B670" s="44"/>
      <c r="C670" s="44"/>
      <c r="D670" s="44"/>
      <c r="E670" s="44"/>
      <c r="F670" s="44"/>
      <c r="G670" s="44"/>
      <c r="H670" s="2"/>
    </row>
    <row r="671" spans="1:8" ht="16" x14ac:dyDescent="0.2">
      <c r="A671" s="44"/>
      <c r="B671" s="44"/>
      <c r="C671" s="44"/>
      <c r="D671" s="44"/>
      <c r="E671" s="44"/>
      <c r="F671" s="44"/>
      <c r="G671" s="44"/>
      <c r="H671" s="2"/>
    </row>
    <row r="672" spans="1:8" ht="16" x14ac:dyDescent="0.2">
      <c r="A672" s="44"/>
      <c r="B672" s="44"/>
      <c r="C672" s="44"/>
      <c r="D672" s="44"/>
      <c r="E672" s="44"/>
      <c r="F672" s="44"/>
      <c r="G672" s="44"/>
      <c r="H672" s="2"/>
    </row>
    <row r="673" spans="1:8" ht="16" x14ac:dyDescent="0.2">
      <c r="A673" s="44"/>
      <c r="B673" s="44"/>
      <c r="C673" s="44"/>
      <c r="D673" s="44"/>
      <c r="E673" s="44"/>
      <c r="F673" s="44"/>
      <c r="G673" s="44"/>
      <c r="H673" s="2"/>
    </row>
    <row r="674" spans="1:8" ht="16" x14ac:dyDescent="0.2">
      <c r="A674" s="44"/>
      <c r="B674" s="44"/>
      <c r="C674" s="44"/>
      <c r="D674" s="44"/>
      <c r="E674" s="44"/>
      <c r="F674" s="44"/>
      <c r="G674" s="44"/>
      <c r="H674" s="2"/>
    </row>
    <row r="675" spans="1:8" ht="16" x14ac:dyDescent="0.2">
      <c r="A675" s="44"/>
      <c r="B675" s="44"/>
      <c r="C675" s="44"/>
      <c r="D675" s="44"/>
      <c r="E675" s="44"/>
      <c r="F675" s="44"/>
      <c r="G675" s="44"/>
      <c r="H675" s="2"/>
    </row>
    <row r="676" spans="1:8" ht="16" x14ac:dyDescent="0.2">
      <c r="A676" s="44"/>
      <c r="B676" s="44"/>
      <c r="C676" s="44"/>
      <c r="D676" s="44"/>
      <c r="E676" s="44"/>
      <c r="F676" s="44"/>
      <c r="G676" s="44"/>
      <c r="H676" s="2"/>
    </row>
    <row r="677" spans="1:8" ht="16" x14ac:dyDescent="0.2">
      <c r="A677" s="44"/>
      <c r="B677" s="44"/>
      <c r="C677" s="44"/>
      <c r="D677" s="44"/>
      <c r="E677" s="44"/>
      <c r="F677" s="44"/>
      <c r="G677" s="44"/>
      <c r="H677" s="2"/>
    </row>
    <row r="678" spans="1:8" ht="16" x14ac:dyDescent="0.2">
      <c r="A678" s="44"/>
      <c r="B678" s="44"/>
      <c r="C678" s="44"/>
      <c r="D678" s="44"/>
      <c r="E678" s="44"/>
      <c r="F678" s="44"/>
      <c r="G678" s="44"/>
      <c r="H678" s="2"/>
    </row>
    <row r="679" spans="1:8" ht="16" x14ac:dyDescent="0.2">
      <c r="A679" s="44"/>
      <c r="B679" s="44"/>
      <c r="C679" s="44"/>
      <c r="D679" s="44"/>
      <c r="E679" s="44"/>
      <c r="F679" s="44"/>
      <c r="G679" s="44"/>
      <c r="H679" s="2"/>
    </row>
    <row r="680" spans="1:8" ht="16" x14ac:dyDescent="0.2">
      <c r="A680" s="44"/>
      <c r="B680" s="44"/>
      <c r="C680" s="44"/>
      <c r="D680" s="44"/>
      <c r="E680" s="44"/>
      <c r="F680" s="44"/>
      <c r="G680" s="44"/>
      <c r="H680" s="2"/>
    </row>
    <row r="681" spans="1:8" ht="16" x14ac:dyDescent="0.2">
      <c r="A681" s="44"/>
      <c r="B681" s="44"/>
      <c r="C681" s="44"/>
      <c r="D681" s="44"/>
      <c r="E681" s="44"/>
      <c r="F681" s="44"/>
      <c r="G681" s="44"/>
      <c r="H681" s="2"/>
    </row>
    <row r="682" spans="1:8" ht="16" x14ac:dyDescent="0.2">
      <c r="A682" s="44"/>
      <c r="B682" s="44"/>
      <c r="C682" s="44"/>
      <c r="D682" s="44"/>
      <c r="E682" s="44"/>
      <c r="F682" s="44"/>
      <c r="G682" s="44"/>
      <c r="H682" s="2"/>
    </row>
    <row r="683" spans="1:8" ht="16" x14ac:dyDescent="0.2">
      <c r="A683" s="44"/>
      <c r="B683" s="44"/>
      <c r="C683" s="44"/>
      <c r="D683" s="44"/>
      <c r="E683" s="44"/>
      <c r="F683" s="44"/>
      <c r="G683" s="44"/>
      <c r="H683" s="2"/>
    </row>
    <row r="684" spans="1:8" ht="16" x14ac:dyDescent="0.2">
      <c r="A684" s="44"/>
      <c r="B684" s="44"/>
      <c r="C684" s="44"/>
      <c r="D684" s="44"/>
      <c r="E684" s="44"/>
      <c r="F684" s="44"/>
      <c r="G684" s="44"/>
      <c r="H684" s="2"/>
    </row>
    <row r="685" spans="1:8" ht="16" x14ac:dyDescent="0.2">
      <c r="A685" s="44"/>
      <c r="B685" s="44"/>
      <c r="C685" s="44"/>
      <c r="D685" s="44"/>
      <c r="E685" s="44"/>
      <c r="F685" s="44"/>
      <c r="G685" s="44"/>
      <c r="H685" s="2"/>
    </row>
    <row r="686" spans="1:8" ht="16" x14ac:dyDescent="0.2">
      <c r="A686" s="44"/>
      <c r="B686" s="44"/>
      <c r="C686" s="44"/>
      <c r="D686" s="44"/>
      <c r="E686" s="44"/>
      <c r="F686" s="44"/>
      <c r="G686" s="44"/>
      <c r="H686" s="2"/>
    </row>
    <row r="687" spans="1:8" ht="16" x14ac:dyDescent="0.2">
      <c r="A687" s="44"/>
      <c r="B687" s="44"/>
      <c r="C687" s="44"/>
      <c r="D687" s="44"/>
      <c r="E687" s="44"/>
      <c r="F687" s="44"/>
      <c r="G687" s="44"/>
      <c r="H687" s="2"/>
    </row>
    <row r="688" spans="1:8" ht="16" x14ac:dyDescent="0.2">
      <c r="A688" s="44"/>
      <c r="B688" s="44"/>
      <c r="C688" s="44"/>
      <c r="D688" s="44"/>
      <c r="E688" s="44"/>
      <c r="F688" s="44"/>
      <c r="G688" s="44"/>
      <c r="H688" s="2"/>
    </row>
    <row r="689" spans="1:8" ht="16" x14ac:dyDescent="0.2">
      <c r="A689" s="44"/>
      <c r="B689" s="44"/>
      <c r="C689" s="44"/>
      <c r="D689" s="44"/>
      <c r="E689" s="44"/>
      <c r="F689" s="44"/>
      <c r="G689" s="44"/>
      <c r="H689" s="2"/>
    </row>
    <row r="690" spans="1:8" ht="16" x14ac:dyDescent="0.2">
      <c r="A690" s="44"/>
      <c r="B690" s="44"/>
      <c r="C690" s="44"/>
      <c r="D690" s="44"/>
      <c r="E690" s="44"/>
      <c r="F690" s="44"/>
      <c r="G690" s="44"/>
      <c r="H690" s="2"/>
    </row>
    <row r="691" spans="1:8" ht="16" x14ac:dyDescent="0.2">
      <c r="A691" s="44"/>
      <c r="B691" s="44"/>
      <c r="C691" s="44"/>
      <c r="D691" s="44"/>
      <c r="E691" s="44"/>
      <c r="F691" s="44"/>
      <c r="G691" s="44"/>
      <c r="H691" s="2"/>
    </row>
    <row r="692" spans="1:8" ht="16" x14ac:dyDescent="0.2">
      <c r="A692" s="44"/>
      <c r="B692" s="44"/>
      <c r="C692" s="44"/>
      <c r="D692" s="44"/>
      <c r="E692" s="44"/>
      <c r="F692" s="44"/>
      <c r="G692" s="44"/>
      <c r="H692" s="2"/>
    </row>
    <row r="693" spans="1:8" ht="16" x14ac:dyDescent="0.2">
      <c r="A693" s="44"/>
      <c r="B693" s="44"/>
      <c r="C693" s="44"/>
      <c r="D693" s="44"/>
      <c r="E693" s="44"/>
      <c r="F693" s="44"/>
      <c r="G693" s="44"/>
      <c r="H693" s="2"/>
    </row>
    <row r="694" spans="1:8" ht="16" x14ac:dyDescent="0.2">
      <c r="A694" s="44"/>
      <c r="B694" s="44"/>
      <c r="C694" s="44"/>
      <c r="D694" s="44"/>
      <c r="E694" s="44"/>
      <c r="F694" s="44"/>
      <c r="G694" s="44"/>
      <c r="H694" s="2"/>
    </row>
    <row r="695" spans="1:8" ht="16" x14ac:dyDescent="0.2">
      <c r="A695" s="44"/>
      <c r="B695" s="44"/>
      <c r="C695" s="44"/>
      <c r="D695" s="44"/>
      <c r="E695" s="44"/>
      <c r="F695" s="44"/>
      <c r="G695" s="44"/>
      <c r="H695" s="2"/>
    </row>
    <row r="696" spans="1:8" ht="16" x14ac:dyDescent="0.2">
      <c r="A696" s="44"/>
      <c r="B696" s="44"/>
      <c r="C696" s="44"/>
      <c r="D696" s="44"/>
      <c r="E696" s="44"/>
      <c r="F696" s="44"/>
      <c r="G696" s="44"/>
      <c r="H696" s="2"/>
    </row>
    <row r="697" spans="1:8" ht="16" x14ac:dyDescent="0.2">
      <c r="A697" s="44"/>
      <c r="B697" s="44"/>
      <c r="C697" s="44"/>
      <c r="D697" s="44"/>
      <c r="E697" s="44"/>
      <c r="F697" s="44"/>
      <c r="G697" s="44"/>
      <c r="H697" s="2"/>
    </row>
    <row r="698" spans="1:8" ht="16" x14ac:dyDescent="0.2">
      <c r="A698" s="44"/>
      <c r="B698" s="44"/>
      <c r="C698" s="44"/>
      <c r="D698" s="44"/>
      <c r="E698" s="44"/>
      <c r="F698" s="44"/>
      <c r="G698" s="44"/>
      <c r="H698" s="2"/>
    </row>
    <row r="699" spans="1:8" ht="16" x14ac:dyDescent="0.2">
      <c r="A699" s="44"/>
      <c r="B699" s="44"/>
      <c r="C699" s="44"/>
      <c r="D699" s="44"/>
      <c r="E699" s="44"/>
      <c r="F699" s="44"/>
      <c r="G699" s="44"/>
      <c r="H699" s="2"/>
    </row>
    <row r="700" spans="1:8" ht="16" x14ac:dyDescent="0.2">
      <c r="A700" s="44"/>
      <c r="B700" s="44"/>
      <c r="C700" s="44"/>
      <c r="D700" s="44"/>
      <c r="E700" s="44"/>
      <c r="F700" s="44"/>
      <c r="G700" s="44"/>
      <c r="H700" s="2"/>
    </row>
    <row r="701" spans="1:8" ht="16" x14ac:dyDescent="0.2">
      <c r="A701" s="44"/>
      <c r="B701" s="44"/>
      <c r="C701" s="44"/>
      <c r="D701" s="44"/>
      <c r="E701" s="44"/>
      <c r="F701" s="44"/>
      <c r="G701" s="44"/>
      <c r="H701" s="2"/>
    </row>
    <row r="702" spans="1:8" ht="16" x14ac:dyDescent="0.2">
      <c r="A702" s="44"/>
      <c r="B702" s="44"/>
      <c r="C702" s="44"/>
      <c r="D702" s="44"/>
      <c r="E702" s="44"/>
      <c r="F702" s="44"/>
      <c r="G702" s="44"/>
      <c r="H702" s="2"/>
    </row>
    <row r="703" spans="1:8" ht="16" x14ac:dyDescent="0.2">
      <c r="A703" s="44"/>
      <c r="B703" s="44"/>
      <c r="C703" s="44"/>
      <c r="D703" s="44"/>
      <c r="E703" s="44"/>
      <c r="F703" s="44"/>
      <c r="G703" s="44"/>
      <c r="H703" s="2"/>
    </row>
    <row r="704" spans="1:8" ht="16" x14ac:dyDescent="0.2">
      <c r="A704" s="44"/>
      <c r="B704" s="44"/>
      <c r="C704" s="44"/>
      <c r="D704" s="44"/>
      <c r="E704" s="44"/>
      <c r="F704" s="44"/>
      <c r="G704" s="44"/>
      <c r="H704" s="2"/>
    </row>
    <row r="705" spans="1:8" ht="16" x14ac:dyDescent="0.2">
      <c r="A705" s="44"/>
      <c r="B705" s="44"/>
      <c r="C705" s="44"/>
      <c r="D705" s="44"/>
      <c r="E705" s="44"/>
      <c r="F705" s="44"/>
      <c r="G705" s="44"/>
      <c r="H705" s="2"/>
    </row>
    <row r="706" spans="1:8" ht="16" x14ac:dyDescent="0.2">
      <c r="A706" s="44"/>
      <c r="B706" s="44"/>
      <c r="C706" s="44"/>
      <c r="D706" s="44"/>
      <c r="E706" s="44"/>
      <c r="F706" s="44"/>
      <c r="G706" s="44"/>
      <c r="H706" s="2"/>
    </row>
    <row r="707" spans="1:8" ht="16" x14ac:dyDescent="0.2">
      <c r="A707" s="44"/>
      <c r="B707" s="44"/>
      <c r="C707" s="44"/>
      <c r="D707" s="44"/>
      <c r="E707" s="44"/>
      <c r="F707" s="44"/>
      <c r="G707" s="44"/>
      <c r="H707" s="2"/>
    </row>
    <row r="708" spans="1:8" ht="16" x14ac:dyDescent="0.2">
      <c r="A708" s="44"/>
      <c r="B708" s="44"/>
      <c r="C708" s="44"/>
      <c r="D708" s="44"/>
      <c r="E708" s="44"/>
      <c r="F708" s="44"/>
      <c r="G708" s="44"/>
      <c r="H708" s="2"/>
    </row>
    <row r="709" spans="1:8" ht="16" x14ac:dyDescent="0.2">
      <c r="A709" s="44"/>
      <c r="B709" s="44"/>
      <c r="C709" s="44"/>
      <c r="D709" s="44"/>
      <c r="E709" s="44"/>
      <c r="F709" s="44"/>
      <c r="G709" s="44"/>
      <c r="H709" s="2"/>
    </row>
    <row r="710" spans="1:8" ht="16" x14ac:dyDescent="0.2">
      <c r="A710" s="44"/>
      <c r="B710" s="44"/>
      <c r="C710" s="44"/>
      <c r="D710" s="44"/>
      <c r="E710" s="44"/>
      <c r="F710" s="44"/>
      <c r="G710" s="44"/>
      <c r="H710" s="2"/>
    </row>
    <row r="711" spans="1:8" ht="16" x14ac:dyDescent="0.2">
      <c r="A711" s="44"/>
      <c r="B711" s="44"/>
      <c r="C711" s="44"/>
      <c r="D711" s="44"/>
      <c r="E711" s="44"/>
      <c r="F711" s="44"/>
      <c r="G711" s="44"/>
      <c r="H711" s="2"/>
    </row>
    <row r="712" spans="1:8" ht="16" x14ac:dyDescent="0.2">
      <c r="A712" s="44"/>
      <c r="B712" s="44"/>
      <c r="C712" s="44"/>
      <c r="D712" s="44"/>
      <c r="E712" s="44"/>
      <c r="F712" s="44"/>
      <c r="G712" s="44"/>
      <c r="H712" s="2"/>
    </row>
    <row r="713" spans="1:8" ht="16" x14ac:dyDescent="0.2">
      <c r="A713" s="44"/>
      <c r="B713" s="44"/>
      <c r="C713" s="44"/>
      <c r="D713" s="44"/>
      <c r="E713" s="44"/>
      <c r="F713" s="44"/>
      <c r="G713" s="44"/>
      <c r="H713" s="2"/>
    </row>
    <row r="714" spans="1:8" ht="16" x14ac:dyDescent="0.2">
      <c r="A714" s="44"/>
      <c r="B714" s="44"/>
      <c r="C714" s="44"/>
      <c r="D714" s="44"/>
      <c r="E714" s="44"/>
      <c r="F714" s="44"/>
      <c r="G714" s="44"/>
      <c r="H714" s="2"/>
    </row>
    <row r="715" spans="1:8" ht="16" x14ac:dyDescent="0.2">
      <c r="A715" s="44"/>
      <c r="B715" s="44"/>
      <c r="C715" s="44"/>
      <c r="D715" s="44"/>
      <c r="E715" s="44"/>
      <c r="F715" s="44"/>
      <c r="G715" s="44"/>
      <c r="H715" s="2"/>
    </row>
    <row r="716" spans="1:8" ht="16" x14ac:dyDescent="0.2">
      <c r="A716" s="44"/>
      <c r="B716" s="44"/>
      <c r="C716" s="44"/>
      <c r="D716" s="44"/>
      <c r="E716" s="44"/>
      <c r="F716" s="44"/>
      <c r="G716" s="44"/>
      <c r="H716" s="2"/>
    </row>
    <row r="717" spans="1:8" ht="16" x14ac:dyDescent="0.2">
      <c r="A717" s="44"/>
      <c r="B717" s="44"/>
      <c r="C717" s="44"/>
      <c r="D717" s="44"/>
      <c r="E717" s="44"/>
      <c r="F717" s="44"/>
      <c r="G717" s="44"/>
      <c r="H717" s="2"/>
    </row>
    <row r="718" spans="1:8" ht="16" x14ac:dyDescent="0.2">
      <c r="A718" s="44"/>
      <c r="B718" s="44"/>
      <c r="C718" s="44"/>
      <c r="D718" s="44"/>
      <c r="E718" s="44"/>
      <c r="F718" s="44"/>
      <c r="G718" s="44"/>
      <c r="H718" s="2"/>
    </row>
    <row r="719" spans="1:8" ht="16" x14ac:dyDescent="0.2">
      <c r="A719" s="44"/>
      <c r="B719" s="44"/>
      <c r="C719" s="44"/>
      <c r="D719" s="44"/>
      <c r="E719" s="44"/>
      <c r="F719" s="44"/>
      <c r="G719" s="44"/>
      <c r="H719" s="2"/>
    </row>
    <row r="720" spans="1:8" ht="16" x14ac:dyDescent="0.2">
      <c r="A720" s="44"/>
      <c r="B720" s="44"/>
      <c r="C720" s="44"/>
      <c r="D720" s="44"/>
      <c r="E720" s="44"/>
      <c r="F720" s="44"/>
      <c r="G720" s="44"/>
      <c r="H720" s="2"/>
    </row>
    <row r="721" spans="1:8" ht="16" x14ac:dyDescent="0.2">
      <c r="A721" s="44"/>
      <c r="B721" s="44"/>
      <c r="C721" s="44"/>
      <c r="D721" s="44"/>
      <c r="E721" s="44"/>
      <c r="F721" s="44"/>
      <c r="G721" s="44"/>
      <c r="H721" s="2"/>
    </row>
    <row r="722" spans="1:8" ht="16" x14ac:dyDescent="0.2">
      <c r="A722" s="44"/>
      <c r="B722" s="44"/>
      <c r="C722" s="44"/>
      <c r="D722" s="44"/>
      <c r="E722" s="44"/>
      <c r="F722" s="44"/>
      <c r="G722" s="44"/>
      <c r="H722" s="2"/>
    </row>
    <row r="723" spans="1:8" ht="16" x14ac:dyDescent="0.2">
      <c r="A723" s="44"/>
      <c r="B723" s="44"/>
      <c r="C723" s="44"/>
      <c r="D723" s="44"/>
      <c r="E723" s="44"/>
      <c r="F723" s="44"/>
      <c r="G723" s="44"/>
      <c r="H723" s="2"/>
    </row>
    <row r="724" spans="1:8" ht="16" x14ac:dyDescent="0.2">
      <c r="A724" s="44"/>
      <c r="B724" s="44"/>
      <c r="C724" s="44"/>
      <c r="D724" s="44"/>
      <c r="E724" s="44"/>
      <c r="F724" s="44"/>
      <c r="G724" s="44"/>
      <c r="H724" s="2"/>
    </row>
    <row r="725" spans="1:8" ht="16" x14ac:dyDescent="0.2">
      <c r="A725" s="44"/>
      <c r="B725" s="44"/>
      <c r="C725" s="44"/>
      <c r="D725" s="44"/>
      <c r="E725" s="44"/>
      <c r="F725" s="44"/>
      <c r="G725" s="44"/>
      <c r="H725" s="2"/>
    </row>
    <row r="726" spans="1:8" ht="16" x14ac:dyDescent="0.2">
      <c r="A726" s="44"/>
      <c r="B726" s="44"/>
      <c r="C726" s="44"/>
      <c r="D726" s="44"/>
      <c r="E726" s="44"/>
      <c r="F726" s="44"/>
      <c r="G726" s="44"/>
      <c r="H726" s="2"/>
    </row>
    <row r="727" spans="1:8" ht="16" x14ac:dyDescent="0.2">
      <c r="A727" s="44"/>
      <c r="B727" s="44"/>
      <c r="C727" s="44"/>
      <c r="D727" s="44"/>
      <c r="E727" s="44"/>
      <c r="F727" s="44"/>
      <c r="G727" s="44"/>
      <c r="H727" s="2"/>
    </row>
    <row r="728" spans="1:8" ht="16" x14ac:dyDescent="0.2">
      <c r="A728" s="44"/>
      <c r="B728" s="44"/>
      <c r="C728" s="44"/>
      <c r="D728" s="44"/>
      <c r="E728" s="44"/>
      <c r="F728" s="44"/>
      <c r="G728" s="44"/>
      <c r="H728" s="2"/>
    </row>
    <row r="729" spans="1:8" ht="16" x14ac:dyDescent="0.2">
      <c r="A729" s="44"/>
      <c r="B729" s="44"/>
      <c r="C729" s="44"/>
      <c r="D729" s="44"/>
      <c r="E729" s="44"/>
      <c r="F729" s="44"/>
      <c r="G729" s="44"/>
      <c r="H729" s="2"/>
    </row>
    <row r="730" spans="1:8" ht="16" x14ac:dyDescent="0.2">
      <c r="A730" s="44"/>
      <c r="B730" s="44"/>
      <c r="C730" s="44"/>
      <c r="D730" s="44"/>
      <c r="E730" s="44"/>
      <c r="F730" s="44"/>
      <c r="G730" s="44"/>
      <c r="H730" s="2"/>
    </row>
    <row r="731" spans="1:8" ht="16" x14ac:dyDescent="0.2">
      <c r="A731" s="44"/>
      <c r="B731" s="44"/>
      <c r="C731" s="44"/>
      <c r="D731" s="44"/>
      <c r="E731" s="44"/>
      <c r="F731" s="44"/>
      <c r="G731" s="44"/>
      <c r="H731" s="2"/>
    </row>
    <row r="732" spans="1:8" ht="16" x14ac:dyDescent="0.2">
      <c r="A732" s="44"/>
      <c r="B732" s="44"/>
      <c r="C732" s="44"/>
      <c r="D732" s="44"/>
      <c r="E732" s="44"/>
      <c r="F732" s="44"/>
      <c r="G732" s="44"/>
      <c r="H732" s="2"/>
    </row>
    <row r="733" spans="1:8" ht="16" x14ac:dyDescent="0.2">
      <c r="A733" s="44"/>
      <c r="B733" s="44"/>
      <c r="C733" s="44"/>
      <c r="D733" s="44"/>
      <c r="E733" s="44"/>
      <c r="F733" s="44"/>
      <c r="G733" s="44"/>
      <c r="H733" s="2"/>
    </row>
    <row r="734" spans="1:8" ht="16" x14ac:dyDescent="0.2">
      <c r="A734" s="44"/>
      <c r="B734" s="44"/>
      <c r="C734" s="44"/>
      <c r="D734" s="44"/>
      <c r="E734" s="44"/>
      <c r="F734" s="44"/>
      <c r="G734" s="44"/>
      <c r="H734" s="2"/>
    </row>
    <row r="735" spans="1:8" ht="16" x14ac:dyDescent="0.2">
      <c r="A735" s="44"/>
      <c r="B735" s="44"/>
      <c r="C735" s="44"/>
      <c r="D735" s="44"/>
      <c r="E735" s="44"/>
      <c r="F735" s="44"/>
      <c r="G735" s="44"/>
      <c r="H735" s="2"/>
    </row>
    <row r="736" spans="1:8" ht="16" x14ac:dyDescent="0.2">
      <c r="A736" s="44"/>
      <c r="B736" s="44"/>
      <c r="C736" s="44"/>
      <c r="D736" s="44"/>
      <c r="E736" s="44"/>
      <c r="F736" s="44"/>
      <c r="G736" s="44"/>
      <c r="H736" s="2"/>
    </row>
    <row r="737" spans="1:8" ht="16" x14ac:dyDescent="0.2">
      <c r="A737" s="44"/>
      <c r="B737" s="44"/>
      <c r="C737" s="44"/>
      <c r="D737" s="44"/>
      <c r="E737" s="44"/>
      <c r="F737" s="44"/>
      <c r="G737" s="44"/>
      <c r="H737" s="2"/>
    </row>
    <row r="738" spans="1:8" ht="16" x14ac:dyDescent="0.2">
      <c r="A738" s="44"/>
      <c r="B738" s="44"/>
      <c r="C738" s="44"/>
      <c r="D738" s="44"/>
      <c r="E738" s="44"/>
      <c r="F738" s="44"/>
      <c r="G738" s="44"/>
      <c r="H738" s="2"/>
    </row>
    <row r="739" spans="1:8" ht="16" x14ac:dyDescent="0.2">
      <c r="A739" s="44"/>
      <c r="B739" s="44"/>
      <c r="C739" s="44"/>
      <c r="D739" s="44"/>
      <c r="E739" s="44"/>
      <c r="F739" s="44"/>
      <c r="G739" s="44"/>
      <c r="H739" s="2"/>
    </row>
    <row r="740" spans="1:8" ht="16" x14ac:dyDescent="0.2">
      <c r="A740" s="44"/>
      <c r="B740" s="44"/>
      <c r="C740" s="44"/>
      <c r="D740" s="44"/>
      <c r="E740" s="44"/>
      <c r="F740" s="44"/>
      <c r="G740" s="44"/>
      <c r="H740" s="2"/>
    </row>
    <row r="741" spans="1:8" ht="16" x14ac:dyDescent="0.2">
      <c r="A741" s="44"/>
      <c r="B741" s="44"/>
      <c r="C741" s="44"/>
      <c r="D741" s="44"/>
      <c r="E741" s="44"/>
      <c r="F741" s="44"/>
      <c r="G741" s="44"/>
      <c r="H741" s="2"/>
    </row>
    <row r="742" spans="1:8" ht="16" x14ac:dyDescent="0.2">
      <c r="A742" s="44"/>
      <c r="B742" s="44"/>
      <c r="C742" s="44"/>
      <c r="D742" s="44"/>
      <c r="E742" s="44"/>
      <c r="F742" s="44"/>
      <c r="G742" s="44"/>
      <c r="H742" s="2"/>
    </row>
    <row r="743" spans="1:8" ht="16" x14ac:dyDescent="0.2">
      <c r="A743" s="44"/>
      <c r="B743" s="44"/>
      <c r="C743" s="44"/>
      <c r="D743" s="44"/>
      <c r="E743" s="44"/>
      <c r="F743" s="44"/>
      <c r="G743" s="44"/>
      <c r="H743" s="2"/>
    </row>
    <row r="744" spans="1:8" ht="16" x14ac:dyDescent="0.2">
      <c r="A744" s="44"/>
      <c r="B744" s="44"/>
      <c r="C744" s="44"/>
      <c r="D744" s="44"/>
      <c r="E744" s="44"/>
      <c r="F744" s="44"/>
      <c r="G744" s="44"/>
      <c r="H744" s="2"/>
    </row>
    <row r="745" spans="1:8" ht="16" x14ac:dyDescent="0.2">
      <c r="A745" s="44"/>
      <c r="B745" s="44"/>
      <c r="C745" s="44"/>
      <c r="D745" s="44"/>
      <c r="E745" s="44"/>
      <c r="F745" s="44"/>
      <c r="G745" s="44"/>
      <c r="H745" s="2"/>
    </row>
    <row r="746" spans="1:8" ht="16" x14ac:dyDescent="0.2">
      <c r="A746" s="44"/>
      <c r="B746" s="44"/>
      <c r="C746" s="44"/>
      <c r="D746" s="44"/>
      <c r="E746" s="44"/>
      <c r="F746" s="44"/>
      <c r="G746" s="44"/>
      <c r="H746" s="2"/>
    </row>
    <row r="747" spans="1:8" ht="16" x14ac:dyDescent="0.2">
      <c r="A747" s="44"/>
      <c r="B747" s="44"/>
      <c r="C747" s="44"/>
      <c r="D747" s="44"/>
      <c r="E747" s="44"/>
      <c r="F747" s="44"/>
      <c r="G747" s="44"/>
      <c r="H747" s="2"/>
    </row>
    <row r="748" spans="1:8" ht="16" x14ac:dyDescent="0.2">
      <c r="A748" s="44"/>
      <c r="B748" s="44"/>
      <c r="C748" s="44"/>
      <c r="D748" s="44"/>
      <c r="E748" s="44"/>
      <c r="F748" s="44"/>
      <c r="G748" s="44"/>
      <c r="H748" s="2"/>
    </row>
    <row r="749" spans="1:8" ht="16" x14ac:dyDescent="0.2">
      <c r="A749" s="44"/>
      <c r="B749" s="44"/>
      <c r="C749" s="44"/>
      <c r="D749" s="44"/>
      <c r="E749" s="44"/>
      <c r="F749" s="44"/>
      <c r="G749" s="44"/>
      <c r="H749" s="2"/>
    </row>
    <row r="750" spans="1:8" ht="16" x14ac:dyDescent="0.2">
      <c r="A750" s="44"/>
      <c r="B750" s="44"/>
      <c r="C750" s="44"/>
      <c r="D750" s="44"/>
      <c r="E750" s="44"/>
      <c r="F750" s="44"/>
      <c r="G750" s="44"/>
      <c r="H750" s="2"/>
    </row>
    <row r="751" spans="1:8" ht="16" x14ac:dyDescent="0.2">
      <c r="A751" s="44"/>
      <c r="B751" s="44"/>
      <c r="C751" s="44"/>
      <c r="D751" s="44"/>
      <c r="E751" s="44"/>
      <c r="F751" s="44"/>
      <c r="G751" s="44"/>
      <c r="H751" s="2"/>
    </row>
    <row r="752" spans="1:8" ht="16" x14ac:dyDescent="0.2">
      <c r="A752" s="44"/>
      <c r="B752" s="44"/>
      <c r="C752" s="44"/>
      <c r="D752" s="44"/>
      <c r="E752" s="44"/>
      <c r="F752" s="44"/>
      <c r="G752" s="44"/>
      <c r="H752" s="2"/>
    </row>
    <row r="753" spans="1:8" ht="16" x14ac:dyDescent="0.2">
      <c r="A753" s="44"/>
      <c r="B753" s="44"/>
      <c r="C753" s="44"/>
      <c r="D753" s="44"/>
      <c r="E753" s="44"/>
      <c r="F753" s="44"/>
      <c r="G753" s="44"/>
      <c r="H753" s="2"/>
    </row>
    <row r="754" spans="1:8" ht="16" x14ac:dyDescent="0.2">
      <c r="A754" s="44"/>
      <c r="B754" s="44"/>
      <c r="C754" s="44"/>
      <c r="D754" s="44"/>
      <c r="E754" s="44"/>
      <c r="F754" s="44"/>
      <c r="G754" s="44"/>
      <c r="H754" s="2"/>
    </row>
    <row r="755" spans="1:8" ht="16" x14ac:dyDescent="0.2">
      <c r="A755" s="44"/>
      <c r="B755" s="44"/>
      <c r="C755" s="44"/>
      <c r="D755" s="44"/>
      <c r="E755" s="44"/>
      <c r="F755" s="44"/>
      <c r="G755" s="44"/>
      <c r="H755" s="2"/>
    </row>
    <row r="756" spans="1:8" ht="16" x14ac:dyDescent="0.2">
      <c r="A756" s="44"/>
      <c r="B756" s="44"/>
      <c r="C756" s="44"/>
      <c r="D756" s="44"/>
      <c r="E756" s="44"/>
      <c r="F756" s="44"/>
      <c r="G756" s="44"/>
      <c r="H756" s="2"/>
    </row>
    <row r="757" spans="1:8" ht="16" x14ac:dyDescent="0.2">
      <c r="A757" s="44"/>
      <c r="B757" s="44"/>
      <c r="C757" s="44"/>
      <c r="D757" s="44"/>
      <c r="E757" s="44"/>
      <c r="F757" s="44"/>
      <c r="G757" s="44"/>
      <c r="H757" s="2"/>
    </row>
    <row r="758" spans="1:8" ht="16" x14ac:dyDescent="0.2">
      <c r="A758" s="44"/>
      <c r="B758" s="44"/>
      <c r="C758" s="44"/>
      <c r="D758" s="44"/>
      <c r="E758" s="44"/>
      <c r="F758" s="44"/>
      <c r="G758" s="44"/>
      <c r="H758" s="2"/>
    </row>
    <row r="759" spans="1:8" ht="16" x14ac:dyDescent="0.2">
      <c r="A759" s="44"/>
      <c r="B759" s="44"/>
      <c r="C759" s="44"/>
      <c r="D759" s="44"/>
      <c r="E759" s="44"/>
      <c r="F759" s="44"/>
      <c r="G759" s="44"/>
      <c r="H759" s="2"/>
    </row>
    <row r="760" spans="1:8" ht="16" x14ac:dyDescent="0.2">
      <c r="A760" s="44"/>
      <c r="B760" s="44"/>
      <c r="C760" s="44"/>
      <c r="D760" s="44"/>
      <c r="E760" s="44"/>
      <c r="F760" s="44"/>
      <c r="G760" s="44"/>
      <c r="H760" s="2"/>
    </row>
    <row r="761" spans="1:8" ht="16" x14ac:dyDescent="0.2">
      <c r="A761" s="44"/>
      <c r="B761" s="44"/>
      <c r="C761" s="44"/>
      <c r="D761" s="44"/>
      <c r="E761" s="44"/>
      <c r="F761" s="44"/>
      <c r="G761" s="44"/>
      <c r="H761" s="2"/>
    </row>
    <row r="762" spans="1:8" ht="16" x14ac:dyDescent="0.2">
      <c r="A762" s="44"/>
      <c r="B762" s="44"/>
      <c r="C762" s="44"/>
      <c r="D762" s="44"/>
      <c r="E762" s="44"/>
      <c r="F762" s="44"/>
      <c r="G762" s="44"/>
      <c r="H762" s="2"/>
    </row>
    <row r="763" spans="1:8" ht="16" x14ac:dyDescent="0.2">
      <c r="A763" s="44"/>
      <c r="B763" s="44"/>
      <c r="C763" s="44"/>
      <c r="D763" s="44"/>
      <c r="E763" s="44"/>
      <c r="F763" s="44"/>
      <c r="G763" s="44"/>
      <c r="H763" s="2"/>
    </row>
    <row r="764" spans="1:8" ht="16" x14ac:dyDescent="0.2">
      <c r="A764" s="44"/>
      <c r="B764" s="44"/>
      <c r="C764" s="44"/>
      <c r="D764" s="44"/>
      <c r="E764" s="44"/>
      <c r="F764" s="44"/>
      <c r="G764" s="44"/>
      <c r="H764" s="2"/>
    </row>
    <row r="765" spans="1:8" ht="16" x14ac:dyDescent="0.2">
      <c r="A765" s="44"/>
      <c r="B765" s="44"/>
      <c r="C765" s="44"/>
      <c r="D765" s="44"/>
      <c r="E765" s="44"/>
      <c r="F765" s="44"/>
      <c r="G765" s="44"/>
      <c r="H765" s="2"/>
    </row>
    <row r="766" spans="1:8" ht="16" x14ac:dyDescent="0.2">
      <c r="A766" s="44"/>
      <c r="B766" s="44"/>
      <c r="C766" s="44"/>
      <c r="D766" s="44"/>
      <c r="E766" s="44"/>
      <c r="F766" s="44"/>
      <c r="G766" s="44"/>
      <c r="H766" s="2"/>
    </row>
    <row r="767" spans="1:8" ht="16" x14ac:dyDescent="0.2">
      <c r="A767" s="44"/>
      <c r="B767" s="44"/>
      <c r="C767" s="44"/>
      <c r="D767" s="44"/>
      <c r="E767" s="44"/>
      <c r="F767" s="44"/>
      <c r="G767" s="44"/>
      <c r="H767" s="2"/>
    </row>
    <row r="768" spans="1:8" ht="16" x14ac:dyDescent="0.2">
      <c r="A768" s="44"/>
      <c r="B768" s="44"/>
      <c r="C768" s="44"/>
      <c r="D768" s="44"/>
      <c r="E768" s="44"/>
      <c r="F768" s="44"/>
      <c r="G768" s="44"/>
      <c r="H768" s="2"/>
    </row>
    <row r="769" spans="1:8" ht="16" x14ac:dyDescent="0.2">
      <c r="A769" s="44"/>
      <c r="B769" s="44"/>
      <c r="C769" s="44"/>
      <c r="D769" s="44"/>
      <c r="E769" s="44"/>
      <c r="F769" s="44"/>
      <c r="G769" s="44"/>
      <c r="H769" s="2"/>
    </row>
    <row r="770" spans="1:8" ht="16" x14ac:dyDescent="0.2">
      <c r="A770" s="44"/>
      <c r="B770" s="44"/>
      <c r="C770" s="44"/>
      <c r="D770" s="44"/>
      <c r="E770" s="44"/>
      <c r="F770" s="44"/>
      <c r="G770" s="44"/>
      <c r="H770" s="2"/>
    </row>
    <row r="771" spans="1:8" ht="16" x14ac:dyDescent="0.2">
      <c r="A771" s="44"/>
      <c r="B771" s="44"/>
      <c r="C771" s="44"/>
      <c r="D771" s="44"/>
      <c r="E771" s="44"/>
      <c r="F771" s="44"/>
      <c r="G771" s="44"/>
      <c r="H771" s="2"/>
    </row>
    <row r="772" spans="1:8" ht="16" x14ac:dyDescent="0.2">
      <c r="A772" s="44"/>
      <c r="B772" s="44"/>
      <c r="C772" s="44"/>
      <c r="D772" s="44"/>
      <c r="E772" s="44"/>
      <c r="F772" s="44"/>
      <c r="G772" s="44"/>
      <c r="H772" s="2"/>
    </row>
    <row r="773" spans="1:8" ht="16" x14ac:dyDescent="0.2">
      <c r="A773" s="44"/>
      <c r="B773" s="44"/>
      <c r="C773" s="44"/>
      <c r="D773" s="44"/>
      <c r="E773" s="44"/>
      <c r="F773" s="44"/>
      <c r="G773" s="44"/>
      <c r="H773" s="2"/>
    </row>
    <row r="774" spans="1:8" ht="16" x14ac:dyDescent="0.2">
      <c r="A774" s="44"/>
      <c r="B774" s="44"/>
      <c r="C774" s="44"/>
      <c r="D774" s="44"/>
      <c r="E774" s="44"/>
      <c r="F774" s="44"/>
      <c r="G774" s="44"/>
      <c r="H774" s="2"/>
    </row>
    <row r="775" spans="1:8" ht="16" x14ac:dyDescent="0.2">
      <c r="A775" s="44"/>
      <c r="B775" s="44"/>
      <c r="C775" s="44"/>
      <c r="D775" s="44"/>
      <c r="E775" s="44"/>
      <c r="F775" s="44"/>
      <c r="G775" s="44"/>
      <c r="H775" s="2"/>
    </row>
    <row r="776" spans="1:8" ht="16" x14ac:dyDescent="0.2">
      <c r="A776" s="44"/>
      <c r="B776" s="44"/>
      <c r="C776" s="44"/>
      <c r="D776" s="44"/>
      <c r="E776" s="44"/>
      <c r="F776" s="44"/>
      <c r="G776" s="44"/>
      <c r="H776" s="2"/>
    </row>
    <row r="777" spans="1:8" ht="16" x14ac:dyDescent="0.2">
      <c r="A777" s="44"/>
      <c r="B777" s="44"/>
      <c r="C777" s="44"/>
      <c r="D777" s="44"/>
      <c r="E777" s="44"/>
      <c r="F777" s="44"/>
      <c r="G777" s="44"/>
      <c r="H777" s="2"/>
    </row>
    <row r="778" spans="1:8" ht="16" x14ac:dyDescent="0.2">
      <c r="A778" s="44"/>
      <c r="B778" s="44"/>
      <c r="C778" s="44"/>
      <c r="D778" s="44"/>
      <c r="E778" s="44"/>
      <c r="F778" s="44"/>
      <c r="G778" s="44"/>
      <c r="H778" s="2"/>
    </row>
    <row r="779" spans="1:8" ht="16" x14ac:dyDescent="0.2">
      <c r="A779" s="44"/>
      <c r="B779" s="44"/>
      <c r="C779" s="44"/>
      <c r="D779" s="44"/>
      <c r="E779" s="44"/>
      <c r="F779" s="44"/>
      <c r="G779" s="44"/>
      <c r="H779" s="2"/>
    </row>
    <row r="780" spans="1:8" ht="16" x14ac:dyDescent="0.2">
      <c r="A780" s="44"/>
      <c r="B780" s="44"/>
      <c r="C780" s="44"/>
      <c r="D780" s="44"/>
      <c r="E780" s="44"/>
      <c r="F780" s="44"/>
      <c r="G780" s="44"/>
      <c r="H780" s="2"/>
    </row>
    <row r="781" spans="1:8" ht="16" x14ac:dyDescent="0.2">
      <c r="A781" s="44"/>
      <c r="B781" s="44"/>
      <c r="C781" s="44"/>
      <c r="D781" s="44"/>
      <c r="E781" s="44"/>
      <c r="F781" s="44"/>
      <c r="G781" s="44"/>
      <c r="H781" s="2"/>
    </row>
    <row r="782" spans="1:8" ht="16" x14ac:dyDescent="0.2">
      <c r="A782" s="44"/>
      <c r="B782" s="44"/>
      <c r="C782" s="44"/>
      <c r="D782" s="44"/>
      <c r="E782" s="44"/>
      <c r="F782" s="44"/>
      <c r="G782" s="44"/>
      <c r="H782" s="2"/>
    </row>
    <row r="783" spans="1:8" ht="16" x14ac:dyDescent="0.2">
      <c r="A783" s="44"/>
      <c r="B783" s="44"/>
      <c r="C783" s="44"/>
      <c r="D783" s="44"/>
      <c r="E783" s="44"/>
      <c r="F783" s="44"/>
      <c r="G783" s="44"/>
      <c r="H783" s="2"/>
    </row>
    <row r="784" spans="1:8" ht="16" x14ac:dyDescent="0.2">
      <c r="A784" s="44"/>
      <c r="B784" s="44"/>
      <c r="C784" s="44"/>
      <c r="D784" s="44"/>
      <c r="E784" s="44"/>
      <c r="F784" s="44"/>
      <c r="G784" s="44"/>
      <c r="H784" s="2"/>
    </row>
    <row r="785" spans="1:8" ht="16" x14ac:dyDescent="0.2">
      <c r="A785" s="44"/>
      <c r="B785" s="44"/>
      <c r="C785" s="44"/>
      <c r="D785" s="44"/>
      <c r="E785" s="44"/>
      <c r="F785" s="44"/>
      <c r="G785" s="44"/>
      <c r="H785" s="2"/>
    </row>
    <row r="786" spans="1:8" ht="16" x14ac:dyDescent="0.2">
      <c r="A786" s="44"/>
      <c r="B786" s="44"/>
      <c r="C786" s="44"/>
      <c r="D786" s="44"/>
      <c r="E786" s="44"/>
      <c r="F786" s="44"/>
      <c r="G786" s="44"/>
      <c r="H786" s="2"/>
    </row>
    <row r="787" spans="1:8" ht="16" x14ac:dyDescent="0.2">
      <c r="A787" s="44"/>
      <c r="B787" s="44"/>
      <c r="C787" s="44"/>
      <c r="D787" s="44"/>
      <c r="E787" s="44"/>
      <c r="F787" s="44"/>
      <c r="G787" s="44"/>
      <c r="H787" s="2"/>
    </row>
    <row r="788" spans="1:8" ht="16" x14ac:dyDescent="0.2">
      <c r="A788" s="44"/>
      <c r="B788" s="44"/>
      <c r="C788" s="44"/>
      <c r="D788" s="44"/>
      <c r="E788" s="44"/>
      <c r="F788" s="44"/>
      <c r="G788" s="44"/>
      <c r="H788" s="2"/>
    </row>
    <row r="789" spans="1:8" ht="16" x14ac:dyDescent="0.2">
      <c r="A789" s="44"/>
      <c r="B789" s="44"/>
      <c r="C789" s="44"/>
      <c r="D789" s="44"/>
      <c r="E789" s="44"/>
      <c r="F789" s="44"/>
      <c r="G789" s="44"/>
      <c r="H789" s="2"/>
    </row>
    <row r="790" spans="1:8" ht="16" x14ac:dyDescent="0.2">
      <c r="A790" s="44"/>
      <c r="B790" s="44"/>
      <c r="C790" s="44"/>
      <c r="D790" s="44"/>
      <c r="E790" s="44"/>
      <c r="F790" s="44"/>
      <c r="G790" s="44"/>
      <c r="H790" s="2"/>
    </row>
    <row r="791" spans="1:8" ht="16" x14ac:dyDescent="0.2">
      <c r="A791" s="44"/>
      <c r="B791" s="44"/>
      <c r="C791" s="44"/>
      <c r="D791" s="44"/>
      <c r="E791" s="44"/>
      <c r="F791" s="44"/>
      <c r="G791" s="44"/>
      <c r="H791" s="2"/>
    </row>
    <row r="792" spans="1:8" ht="16" x14ac:dyDescent="0.2">
      <c r="A792" s="44"/>
      <c r="B792" s="44"/>
      <c r="C792" s="44"/>
      <c r="D792" s="44"/>
      <c r="E792" s="44"/>
      <c r="F792" s="44"/>
      <c r="G792" s="44"/>
      <c r="H792" s="2"/>
    </row>
    <row r="793" spans="1:8" ht="16" x14ac:dyDescent="0.2">
      <c r="A793" s="44"/>
      <c r="B793" s="44"/>
      <c r="C793" s="44"/>
      <c r="D793" s="44"/>
      <c r="E793" s="44"/>
      <c r="F793" s="44"/>
      <c r="G793" s="44"/>
      <c r="H793" s="2"/>
    </row>
    <row r="794" spans="1:8" ht="16" x14ac:dyDescent="0.2">
      <c r="A794" s="44"/>
      <c r="B794" s="44"/>
      <c r="C794" s="44"/>
      <c r="D794" s="44"/>
      <c r="E794" s="44"/>
      <c r="F794" s="44"/>
      <c r="G794" s="44"/>
      <c r="H794" s="2"/>
    </row>
    <row r="795" spans="1:8" ht="16" x14ac:dyDescent="0.2">
      <c r="A795" s="44"/>
      <c r="B795" s="44"/>
      <c r="C795" s="44"/>
      <c r="D795" s="44"/>
      <c r="E795" s="44"/>
      <c r="F795" s="44"/>
      <c r="G795" s="44"/>
      <c r="H795" s="2"/>
    </row>
    <row r="796" spans="1:8" ht="16" x14ac:dyDescent="0.2">
      <c r="A796" s="44"/>
      <c r="B796" s="44"/>
      <c r="C796" s="44"/>
      <c r="D796" s="44"/>
      <c r="E796" s="44"/>
      <c r="F796" s="44"/>
      <c r="G796" s="44"/>
      <c r="H796" s="2"/>
    </row>
    <row r="797" spans="1:8" ht="16" x14ac:dyDescent="0.2">
      <c r="A797" s="44"/>
      <c r="B797" s="44"/>
      <c r="C797" s="44"/>
      <c r="D797" s="44"/>
      <c r="E797" s="44"/>
      <c r="F797" s="44"/>
      <c r="G797" s="44"/>
      <c r="H797" s="2"/>
    </row>
    <row r="798" spans="1:8" ht="16" x14ac:dyDescent="0.2">
      <c r="A798" s="44"/>
      <c r="B798" s="44"/>
      <c r="C798" s="44"/>
      <c r="D798" s="44"/>
      <c r="E798" s="44"/>
      <c r="F798" s="44"/>
      <c r="G798" s="44"/>
      <c r="H798" s="2"/>
    </row>
    <row r="799" spans="1:8" ht="16" x14ac:dyDescent="0.2">
      <c r="A799" s="44"/>
      <c r="B799" s="44"/>
      <c r="C799" s="44"/>
      <c r="D799" s="44"/>
      <c r="E799" s="44"/>
      <c r="F799" s="44"/>
      <c r="G799" s="44"/>
      <c r="H799" s="2"/>
    </row>
    <row r="800" spans="1:8" ht="16" x14ac:dyDescent="0.2">
      <c r="A800" s="44"/>
      <c r="B800" s="44"/>
      <c r="C800" s="44"/>
      <c r="D800" s="44"/>
      <c r="E800" s="44"/>
      <c r="F800" s="44"/>
      <c r="G800" s="44"/>
      <c r="H800" s="2"/>
    </row>
    <row r="801" spans="1:8" ht="16" x14ac:dyDescent="0.2">
      <c r="A801" s="44"/>
      <c r="B801" s="44"/>
      <c r="C801" s="44"/>
      <c r="D801" s="44"/>
      <c r="E801" s="44"/>
      <c r="F801" s="44"/>
      <c r="G801" s="44"/>
      <c r="H801" s="2"/>
    </row>
    <row r="802" spans="1:8" ht="16" x14ac:dyDescent="0.2">
      <c r="A802" s="44"/>
      <c r="B802" s="44"/>
      <c r="C802" s="44"/>
      <c r="D802" s="44"/>
      <c r="E802" s="44"/>
      <c r="F802" s="44"/>
      <c r="G802" s="44"/>
      <c r="H802" s="2"/>
    </row>
    <row r="803" spans="1:8" ht="16" x14ac:dyDescent="0.2">
      <c r="A803" s="44"/>
      <c r="B803" s="44"/>
      <c r="C803" s="44"/>
      <c r="D803" s="44"/>
      <c r="E803" s="44"/>
      <c r="F803" s="44"/>
      <c r="G803" s="44"/>
      <c r="H803" s="2"/>
    </row>
    <row r="804" spans="1:8" ht="16" x14ac:dyDescent="0.2">
      <c r="A804" s="44"/>
      <c r="B804" s="44"/>
      <c r="C804" s="44"/>
      <c r="D804" s="44"/>
      <c r="E804" s="44"/>
      <c r="F804" s="44"/>
      <c r="G804" s="44"/>
      <c r="H804" s="2"/>
    </row>
    <row r="805" spans="1:8" ht="16" x14ac:dyDescent="0.2">
      <c r="A805" s="44"/>
      <c r="B805" s="44"/>
      <c r="C805" s="44"/>
      <c r="D805" s="44"/>
      <c r="E805" s="44"/>
      <c r="F805" s="44"/>
      <c r="G805" s="44"/>
      <c r="H805" s="2"/>
    </row>
    <row r="806" spans="1:8" ht="16" x14ac:dyDescent="0.2">
      <c r="A806" s="44"/>
      <c r="B806" s="44"/>
      <c r="C806" s="44"/>
      <c r="D806" s="44"/>
      <c r="E806" s="44"/>
      <c r="F806" s="44"/>
      <c r="G806" s="44"/>
      <c r="H806" s="2"/>
    </row>
    <row r="807" spans="1:8" ht="16" x14ac:dyDescent="0.2">
      <c r="A807" s="44"/>
      <c r="B807" s="44"/>
      <c r="C807" s="44"/>
      <c r="D807" s="44"/>
      <c r="E807" s="44"/>
      <c r="F807" s="44"/>
      <c r="G807" s="44"/>
      <c r="H807" s="2"/>
    </row>
    <row r="808" spans="1:8" ht="16" x14ac:dyDescent="0.2">
      <c r="A808" s="44"/>
      <c r="B808" s="44"/>
      <c r="C808" s="44"/>
      <c r="D808" s="44"/>
      <c r="E808" s="44"/>
      <c r="F808" s="44"/>
      <c r="G808" s="44"/>
      <c r="H808" s="2"/>
    </row>
    <row r="809" spans="1:8" ht="16" x14ac:dyDescent="0.2">
      <c r="A809" s="44"/>
      <c r="B809" s="44"/>
      <c r="C809" s="44"/>
      <c r="D809" s="44"/>
      <c r="E809" s="44"/>
      <c r="F809" s="44"/>
      <c r="G809" s="44"/>
      <c r="H809" s="2"/>
    </row>
    <row r="810" spans="1:8" ht="16" x14ac:dyDescent="0.2">
      <c r="A810" s="44"/>
      <c r="B810" s="44"/>
      <c r="C810" s="44"/>
      <c r="D810" s="44"/>
      <c r="E810" s="44"/>
      <c r="F810" s="44"/>
      <c r="G810" s="44"/>
      <c r="H810" s="2"/>
    </row>
    <row r="811" spans="1:8" ht="16" x14ac:dyDescent="0.2">
      <c r="A811" s="44"/>
      <c r="B811" s="44"/>
      <c r="C811" s="44"/>
      <c r="D811" s="44"/>
      <c r="E811" s="44"/>
      <c r="F811" s="44"/>
      <c r="G811" s="44"/>
      <c r="H811" s="2"/>
    </row>
    <row r="812" spans="1:8" ht="16" x14ac:dyDescent="0.2">
      <c r="A812" s="44"/>
      <c r="B812" s="44"/>
      <c r="C812" s="44"/>
      <c r="D812" s="44"/>
      <c r="E812" s="44"/>
      <c r="F812" s="44"/>
      <c r="G812" s="44"/>
      <c r="H812" s="2"/>
    </row>
    <row r="813" spans="1:8" ht="16" x14ac:dyDescent="0.2">
      <c r="A813" s="44"/>
      <c r="B813" s="44"/>
      <c r="C813" s="44"/>
      <c r="D813" s="44"/>
      <c r="E813" s="44"/>
      <c r="F813" s="44"/>
      <c r="G813" s="44"/>
      <c r="H813" s="2"/>
    </row>
    <row r="814" spans="1:8" ht="16" x14ac:dyDescent="0.2">
      <c r="A814" s="44"/>
      <c r="B814" s="44"/>
      <c r="C814" s="44"/>
      <c r="D814" s="44"/>
      <c r="E814" s="44"/>
      <c r="F814" s="44"/>
      <c r="G814" s="44"/>
      <c r="H814" s="2"/>
    </row>
    <row r="815" spans="1:8" ht="16" x14ac:dyDescent="0.2">
      <c r="A815" s="44"/>
      <c r="B815" s="44"/>
      <c r="C815" s="44"/>
      <c r="D815" s="44"/>
      <c r="E815" s="44"/>
      <c r="F815" s="44"/>
      <c r="G815" s="44"/>
      <c r="H815" s="2"/>
    </row>
    <row r="816" spans="1:8" ht="16" x14ac:dyDescent="0.2">
      <c r="A816" s="44"/>
      <c r="B816" s="44"/>
      <c r="C816" s="44"/>
      <c r="D816" s="44"/>
      <c r="E816" s="44"/>
      <c r="F816" s="44"/>
      <c r="G816" s="44"/>
      <c r="H816" s="2"/>
    </row>
    <row r="817" spans="1:8" ht="16" x14ac:dyDescent="0.2">
      <c r="A817" s="44"/>
      <c r="B817" s="44"/>
      <c r="C817" s="44"/>
      <c r="D817" s="44"/>
      <c r="E817" s="44"/>
      <c r="F817" s="44"/>
      <c r="G817" s="44"/>
      <c r="H817" s="2"/>
    </row>
    <row r="818" spans="1:8" ht="16" x14ac:dyDescent="0.2">
      <c r="A818" s="44"/>
      <c r="B818" s="44"/>
      <c r="C818" s="44"/>
      <c r="D818" s="44"/>
      <c r="E818" s="44"/>
      <c r="F818" s="44"/>
      <c r="G818" s="44"/>
      <c r="H818" s="2"/>
    </row>
    <row r="819" spans="1:8" ht="16" x14ac:dyDescent="0.2">
      <c r="A819" s="44"/>
      <c r="B819" s="44"/>
      <c r="C819" s="44"/>
      <c r="D819" s="44"/>
      <c r="E819" s="44"/>
      <c r="F819" s="44"/>
      <c r="G819" s="44"/>
      <c r="H819" s="2"/>
    </row>
    <row r="820" spans="1:8" ht="16" x14ac:dyDescent="0.2">
      <c r="A820" s="44"/>
      <c r="B820" s="44"/>
      <c r="C820" s="44"/>
      <c r="D820" s="44"/>
      <c r="E820" s="44"/>
      <c r="F820" s="44"/>
      <c r="G820" s="44"/>
      <c r="H820" s="2"/>
    </row>
    <row r="821" spans="1:8" ht="16" x14ac:dyDescent="0.2">
      <c r="A821" s="44"/>
      <c r="B821" s="44"/>
      <c r="C821" s="44"/>
      <c r="D821" s="44"/>
      <c r="E821" s="44"/>
      <c r="F821" s="44"/>
      <c r="G821" s="44"/>
      <c r="H821" s="2"/>
    </row>
    <row r="822" spans="1:8" ht="16" x14ac:dyDescent="0.2">
      <c r="A822" s="44"/>
      <c r="B822" s="44"/>
      <c r="C822" s="44"/>
      <c r="D822" s="44"/>
      <c r="E822" s="44"/>
      <c r="F822" s="44"/>
      <c r="G822" s="44"/>
      <c r="H822" s="2"/>
    </row>
    <row r="823" spans="1:8" ht="16" x14ac:dyDescent="0.2">
      <c r="A823" s="44"/>
      <c r="B823" s="44"/>
      <c r="C823" s="44"/>
      <c r="D823" s="44"/>
      <c r="E823" s="44"/>
      <c r="F823" s="44"/>
      <c r="G823" s="44"/>
      <c r="H823" s="2"/>
    </row>
    <row r="824" spans="1:8" ht="16" x14ac:dyDescent="0.2">
      <c r="A824" s="44"/>
      <c r="B824" s="44"/>
      <c r="C824" s="44"/>
      <c r="D824" s="44"/>
      <c r="E824" s="44"/>
      <c r="F824" s="44"/>
      <c r="G824" s="44"/>
      <c r="H824" s="2"/>
    </row>
    <row r="825" spans="1:8" ht="16" x14ac:dyDescent="0.2">
      <c r="A825" s="44"/>
      <c r="B825" s="44"/>
      <c r="C825" s="44"/>
      <c r="D825" s="44"/>
      <c r="E825" s="44"/>
      <c r="F825" s="44"/>
      <c r="G825" s="44"/>
      <c r="H825" s="2"/>
    </row>
    <row r="826" spans="1:8" ht="16" x14ac:dyDescent="0.2">
      <c r="A826" s="44"/>
      <c r="B826" s="44"/>
      <c r="C826" s="44"/>
      <c r="D826" s="44"/>
      <c r="E826" s="44"/>
      <c r="F826" s="44"/>
      <c r="G826" s="44"/>
      <c r="H826" s="2"/>
    </row>
    <row r="827" spans="1:8" ht="16" x14ac:dyDescent="0.2">
      <c r="A827" s="44"/>
      <c r="B827" s="44"/>
      <c r="C827" s="44"/>
      <c r="D827" s="44"/>
      <c r="E827" s="44"/>
      <c r="F827" s="44"/>
      <c r="G827" s="44"/>
      <c r="H827" s="2"/>
    </row>
    <row r="828" spans="1:8" ht="16" x14ac:dyDescent="0.2">
      <c r="A828" s="44"/>
      <c r="B828" s="44"/>
      <c r="C828" s="44"/>
      <c r="D828" s="44"/>
      <c r="E828" s="44"/>
      <c r="F828" s="44"/>
      <c r="G828" s="44"/>
      <c r="H828" s="2"/>
    </row>
    <row r="829" spans="1:8" ht="16" x14ac:dyDescent="0.2">
      <c r="A829" s="44"/>
      <c r="B829" s="44"/>
      <c r="C829" s="44"/>
      <c r="D829" s="44"/>
      <c r="E829" s="44"/>
      <c r="F829" s="44"/>
      <c r="G829" s="44"/>
      <c r="H829" s="2"/>
    </row>
    <row r="830" spans="1:8" ht="16" x14ac:dyDescent="0.2">
      <c r="A830" s="44"/>
      <c r="B830" s="44"/>
      <c r="C830" s="44"/>
      <c r="D830" s="44"/>
      <c r="E830" s="44"/>
      <c r="F830" s="44"/>
      <c r="G830" s="44"/>
      <c r="H830" s="2"/>
    </row>
    <row r="831" spans="1:8" ht="16" x14ac:dyDescent="0.2">
      <c r="A831" s="44"/>
      <c r="B831" s="44"/>
      <c r="C831" s="44"/>
      <c r="D831" s="44"/>
      <c r="E831" s="44"/>
      <c r="F831" s="44"/>
      <c r="G831" s="44"/>
      <c r="H831" s="2"/>
    </row>
    <row r="832" spans="1:8" ht="16" x14ac:dyDescent="0.2">
      <c r="A832" s="44"/>
      <c r="B832" s="44"/>
      <c r="C832" s="44"/>
      <c r="D832" s="44"/>
      <c r="E832" s="44"/>
      <c r="F832" s="44"/>
      <c r="G832" s="44"/>
      <c r="H832" s="2"/>
    </row>
    <row r="833" spans="1:8" ht="16" x14ac:dyDescent="0.2">
      <c r="A833" s="44"/>
      <c r="B833" s="44"/>
      <c r="C833" s="44"/>
      <c r="D833" s="44"/>
      <c r="E833" s="44"/>
      <c r="F833" s="44"/>
      <c r="G833" s="44"/>
      <c r="H833" s="2"/>
    </row>
    <row r="834" spans="1:8" ht="16" x14ac:dyDescent="0.2">
      <c r="A834" s="44"/>
      <c r="B834" s="44"/>
      <c r="C834" s="44"/>
      <c r="D834" s="44"/>
      <c r="E834" s="44"/>
      <c r="F834" s="44"/>
      <c r="G834" s="44"/>
      <c r="H834" s="2"/>
    </row>
    <row r="835" spans="1:8" ht="16" x14ac:dyDescent="0.2">
      <c r="A835" s="44"/>
      <c r="B835" s="44"/>
      <c r="C835" s="44"/>
      <c r="D835" s="44"/>
      <c r="E835" s="44"/>
      <c r="F835" s="44"/>
      <c r="G835" s="44"/>
      <c r="H835" s="2"/>
    </row>
    <row r="836" spans="1:8" ht="16" x14ac:dyDescent="0.2">
      <c r="A836" s="44"/>
      <c r="B836" s="44"/>
      <c r="C836" s="44"/>
      <c r="D836" s="44"/>
      <c r="E836" s="44"/>
      <c r="F836" s="44"/>
      <c r="G836" s="44"/>
      <c r="H836" s="2"/>
    </row>
    <row r="837" spans="1:8" ht="16" x14ac:dyDescent="0.2">
      <c r="A837" s="44"/>
      <c r="B837" s="44"/>
      <c r="C837" s="44"/>
      <c r="D837" s="44"/>
      <c r="E837" s="44"/>
      <c r="F837" s="44"/>
      <c r="G837" s="44"/>
      <c r="H837" s="2"/>
    </row>
    <row r="838" spans="1:8" ht="16" x14ac:dyDescent="0.2">
      <c r="A838" s="44"/>
      <c r="B838" s="44"/>
      <c r="C838" s="44"/>
      <c r="D838" s="44"/>
      <c r="E838" s="44"/>
      <c r="F838" s="44"/>
      <c r="G838" s="44"/>
      <c r="H838" s="2"/>
    </row>
    <row r="839" spans="1:8" ht="16" x14ac:dyDescent="0.2">
      <c r="A839" s="44"/>
      <c r="B839" s="44"/>
      <c r="C839" s="44"/>
      <c r="D839" s="44"/>
      <c r="E839" s="44"/>
      <c r="F839" s="44"/>
      <c r="G839" s="44"/>
      <c r="H839" s="2"/>
    </row>
    <row r="840" spans="1:8" ht="16" x14ac:dyDescent="0.2">
      <c r="A840" s="44"/>
      <c r="B840" s="44"/>
      <c r="C840" s="44"/>
      <c r="D840" s="44"/>
      <c r="E840" s="44"/>
      <c r="F840" s="44"/>
      <c r="G840" s="44"/>
      <c r="H840" s="2"/>
    </row>
    <row r="841" spans="1:8" ht="16" x14ac:dyDescent="0.2">
      <c r="A841" s="44"/>
      <c r="B841" s="44"/>
      <c r="C841" s="44"/>
      <c r="D841" s="44"/>
      <c r="E841" s="44"/>
      <c r="F841" s="44"/>
      <c r="G841" s="44"/>
      <c r="H841" s="2"/>
    </row>
    <row r="842" spans="1:8" ht="16" x14ac:dyDescent="0.2">
      <c r="A842" s="44"/>
      <c r="B842" s="44"/>
      <c r="C842" s="44"/>
      <c r="D842" s="44"/>
      <c r="E842" s="44"/>
      <c r="F842" s="44"/>
      <c r="G842" s="44"/>
      <c r="H842" s="2"/>
    </row>
    <row r="843" spans="1:8" ht="16" x14ac:dyDescent="0.2">
      <c r="A843" s="44"/>
      <c r="B843" s="44"/>
      <c r="C843" s="44"/>
      <c r="D843" s="44"/>
      <c r="E843" s="44"/>
      <c r="F843" s="44"/>
      <c r="G843" s="44"/>
      <c r="H843" s="2"/>
    </row>
    <row r="844" spans="1:8" ht="16" x14ac:dyDescent="0.2">
      <c r="A844" s="44"/>
      <c r="B844" s="44"/>
      <c r="C844" s="44"/>
      <c r="D844" s="44"/>
      <c r="E844" s="44"/>
      <c r="F844" s="44"/>
      <c r="G844" s="44"/>
      <c r="H844" s="2"/>
    </row>
    <row r="845" spans="1:8" ht="16" x14ac:dyDescent="0.2">
      <c r="A845" s="44"/>
      <c r="B845" s="44"/>
      <c r="C845" s="44"/>
      <c r="D845" s="44"/>
      <c r="E845" s="44"/>
      <c r="F845" s="44"/>
      <c r="G845" s="44"/>
      <c r="H845" s="2"/>
    </row>
    <row r="846" spans="1:8" ht="16" x14ac:dyDescent="0.2">
      <c r="A846" s="44"/>
      <c r="B846" s="44"/>
      <c r="C846" s="44"/>
      <c r="D846" s="44"/>
      <c r="E846" s="44"/>
      <c r="F846" s="44"/>
      <c r="G846" s="44"/>
      <c r="H846" s="2"/>
    </row>
    <row r="847" spans="1:8" ht="16" x14ac:dyDescent="0.2">
      <c r="A847" s="44"/>
      <c r="B847" s="44"/>
      <c r="C847" s="44"/>
      <c r="D847" s="44"/>
      <c r="E847" s="44"/>
      <c r="F847" s="44"/>
      <c r="G847" s="44"/>
      <c r="H847" s="2"/>
    </row>
    <row r="848" spans="1:8" ht="16" x14ac:dyDescent="0.2">
      <c r="A848" s="44"/>
      <c r="B848" s="44"/>
      <c r="C848" s="44"/>
      <c r="D848" s="44"/>
      <c r="E848" s="44"/>
      <c r="F848" s="44"/>
      <c r="G848" s="44"/>
      <c r="H848" s="2"/>
    </row>
    <row r="849" spans="1:8" ht="16" x14ac:dyDescent="0.2">
      <c r="A849" s="44"/>
      <c r="B849" s="44"/>
      <c r="C849" s="44"/>
      <c r="D849" s="44"/>
      <c r="E849" s="44"/>
      <c r="F849" s="44"/>
      <c r="G849" s="44"/>
      <c r="H849" s="2"/>
    </row>
    <row r="850" spans="1:8" ht="16" x14ac:dyDescent="0.2">
      <c r="A850" s="44"/>
      <c r="B850" s="44"/>
      <c r="C850" s="44"/>
      <c r="D850" s="44"/>
      <c r="E850" s="44"/>
      <c r="F850" s="44"/>
      <c r="G850" s="44"/>
      <c r="H850" s="2"/>
    </row>
    <row r="851" spans="1:8" ht="16" x14ac:dyDescent="0.2">
      <c r="A851" s="44"/>
      <c r="B851" s="44"/>
      <c r="C851" s="44"/>
      <c r="D851" s="44"/>
      <c r="E851" s="44"/>
      <c r="F851" s="44"/>
      <c r="G851" s="44"/>
      <c r="H851" s="2"/>
    </row>
    <row r="852" spans="1:8" ht="16" x14ac:dyDescent="0.2">
      <c r="A852" s="44"/>
      <c r="B852" s="44"/>
      <c r="C852" s="44"/>
      <c r="D852" s="44"/>
      <c r="E852" s="44"/>
      <c r="F852" s="44"/>
      <c r="G852" s="44"/>
      <c r="H852" s="2"/>
    </row>
    <row r="853" spans="1:8" ht="16" x14ac:dyDescent="0.2">
      <c r="A853" s="44"/>
      <c r="B853" s="44"/>
      <c r="C853" s="44"/>
      <c r="D853" s="44"/>
      <c r="E853" s="44"/>
      <c r="F853" s="44"/>
      <c r="G853" s="44"/>
      <c r="H853" s="2"/>
    </row>
    <row r="854" spans="1:8" ht="16" x14ac:dyDescent="0.2">
      <c r="A854" s="44"/>
      <c r="B854" s="44"/>
      <c r="C854" s="44"/>
      <c r="D854" s="44"/>
      <c r="E854" s="44"/>
      <c r="F854" s="44"/>
      <c r="G854" s="44"/>
      <c r="H854" s="2"/>
    </row>
    <row r="855" spans="1:8" ht="16" x14ac:dyDescent="0.2">
      <c r="A855" s="44"/>
      <c r="B855" s="44"/>
      <c r="C855" s="44"/>
      <c r="D855" s="44"/>
      <c r="E855" s="44"/>
      <c r="F855" s="44"/>
      <c r="G855" s="44"/>
      <c r="H855" s="2"/>
    </row>
    <row r="856" spans="1:8" ht="16" x14ac:dyDescent="0.2">
      <c r="A856" s="44"/>
      <c r="B856" s="44"/>
      <c r="C856" s="44"/>
      <c r="D856" s="44"/>
      <c r="E856" s="44"/>
      <c r="F856" s="44"/>
      <c r="G856" s="44"/>
      <c r="H856" s="2"/>
    </row>
    <row r="857" spans="1:8" ht="16" x14ac:dyDescent="0.2">
      <c r="A857" s="44"/>
      <c r="B857" s="44"/>
      <c r="C857" s="44"/>
      <c r="D857" s="44"/>
      <c r="E857" s="44"/>
      <c r="F857" s="44"/>
      <c r="G857" s="44"/>
      <c r="H857" s="2"/>
    </row>
    <row r="858" spans="1:8" ht="16" x14ac:dyDescent="0.2">
      <c r="A858" s="44"/>
      <c r="B858" s="44"/>
      <c r="C858" s="44"/>
      <c r="D858" s="44"/>
      <c r="E858" s="44"/>
      <c r="F858" s="44"/>
      <c r="G858" s="44"/>
      <c r="H858" s="2"/>
    </row>
    <row r="859" spans="1:8" ht="16" x14ac:dyDescent="0.2">
      <c r="A859" s="44"/>
      <c r="B859" s="44"/>
      <c r="C859" s="44"/>
      <c r="D859" s="44"/>
      <c r="E859" s="44"/>
      <c r="F859" s="44"/>
      <c r="G859" s="44"/>
      <c r="H859" s="2"/>
    </row>
    <row r="860" spans="1:8" ht="16" x14ac:dyDescent="0.2">
      <c r="A860" s="44"/>
      <c r="B860" s="44"/>
      <c r="C860" s="44"/>
      <c r="D860" s="44"/>
      <c r="E860" s="44"/>
      <c r="F860" s="44"/>
      <c r="G860" s="44"/>
      <c r="H860" s="2"/>
    </row>
    <row r="861" spans="1:8" ht="16" x14ac:dyDescent="0.2">
      <c r="A861" s="44"/>
      <c r="B861" s="44"/>
      <c r="C861" s="44"/>
      <c r="D861" s="44"/>
      <c r="E861" s="44"/>
      <c r="F861" s="44"/>
      <c r="G861" s="44"/>
      <c r="H861" s="2"/>
    </row>
    <row r="862" spans="1:8" ht="16" x14ac:dyDescent="0.2">
      <c r="A862" s="44"/>
      <c r="B862" s="44"/>
      <c r="C862" s="44"/>
      <c r="D862" s="44"/>
      <c r="E862" s="44"/>
      <c r="F862" s="44"/>
      <c r="G862" s="44"/>
      <c r="H862" s="2"/>
    </row>
    <row r="863" spans="1:8" ht="16" x14ac:dyDescent="0.2">
      <c r="A863" s="44"/>
      <c r="B863" s="44"/>
      <c r="C863" s="44"/>
      <c r="D863" s="44"/>
      <c r="E863" s="44"/>
      <c r="F863" s="44"/>
      <c r="G863" s="44"/>
      <c r="H863" s="2"/>
    </row>
    <row r="864" spans="1:8" ht="16" x14ac:dyDescent="0.2">
      <c r="A864" s="44"/>
      <c r="B864" s="44"/>
      <c r="C864" s="44"/>
      <c r="D864" s="44"/>
      <c r="E864" s="44"/>
      <c r="F864" s="44"/>
      <c r="G864" s="44"/>
      <c r="H864" s="2"/>
    </row>
    <row r="865" spans="1:8" ht="16" x14ac:dyDescent="0.2">
      <c r="A865" s="44"/>
      <c r="B865" s="44"/>
      <c r="C865" s="44"/>
      <c r="D865" s="44"/>
      <c r="E865" s="44"/>
      <c r="F865" s="44"/>
      <c r="G865" s="44"/>
      <c r="H865" s="2"/>
    </row>
    <row r="866" spans="1:8" ht="16" x14ac:dyDescent="0.2">
      <c r="A866" s="44"/>
      <c r="B866" s="44"/>
      <c r="C866" s="44"/>
      <c r="D866" s="44"/>
      <c r="E866" s="44"/>
      <c r="F866" s="44"/>
      <c r="G866" s="44"/>
      <c r="H866" s="2"/>
    </row>
    <row r="867" spans="1:8" ht="16" x14ac:dyDescent="0.2">
      <c r="A867" s="44"/>
      <c r="B867" s="44"/>
      <c r="C867" s="44"/>
      <c r="D867" s="44"/>
      <c r="E867" s="44"/>
      <c r="F867" s="44"/>
      <c r="G867" s="44"/>
      <c r="H867" s="2"/>
    </row>
    <row r="868" spans="1:8" ht="16" x14ac:dyDescent="0.2">
      <c r="A868" s="44"/>
      <c r="B868" s="44"/>
      <c r="C868" s="44"/>
      <c r="D868" s="44"/>
      <c r="E868" s="44"/>
      <c r="F868" s="44"/>
      <c r="G868" s="44"/>
      <c r="H868" s="2"/>
    </row>
    <row r="869" spans="1:8" ht="16" x14ac:dyDescent="0.2">
      <c r="A869" s="44"/>
      <c r="B869" s="44"/>
      <c r="C869" s="44"/>
      <c r="D869" s="44"/>
      <c r="E869" s="44"/>
      <c r="F869" s="44"/>
      <c r="G869" s="44"/>
      <c r="H869" s="2"/>
    </row>
    <row r="870" spans="1:8" ht="16" x14ac:dyDescent="0.2">
      <c r="A870" s="44"/>
      <c r="B870" s="44"/>
      <c r="C870" s="44"/>
      <c r="D870" s="44"/>
      <c r="E870" s="44"/>
      <c r="F870" s="44"/>
      <c r="G870" s="44"/>
      <c r="H870" s="2"/>
    </row>
    <row r="871" spans="1:8" ht="16" x14ac:dyDescent="0.2">
      <c r="A871" s="44"/>
      <c r="B871" s="44"/>
      <c r="C871" s="44"/>
      <c r="D871" s="44"/>
      <c r="E871" s="44"/>
      <c r="F871" s="44"/>
      <c r="G871" s="44"/>
      <c r="H871" s="2"/>
    </row>
    <row r="872" spans="1:8" ht="16" x14ac:dyDescent="0.2">
      <c r="A872" s="44"/>
      <c r="B872" s="44"/>
      <c r="C872" s="44"/>
      <c r="D872" s="44"/>
      <c r="E872" s="44"/>
      <c r="F872" s="44"/>
      <c r="G872" s="44"/>
      <c r="H872" s="2"/>
    </row>
    <row r="873" spans="1:8" ht="16" x14ac:dyDescent="0.2">
      <c r="A873" s="44"/>
      <c r="B873" s="44"/>
      <c r="C873" s="44"/>
      <c r="D873" s="44"/>
      <c r="E873" s="44"/>
      <c r="F873" s="44"/>
      <c r="G873" s="44"/>
      <c r="H873" s="2"/>
    </row>
    <row r="874" spans="1:8" ht="16" x14ac:dyDescent="0.2">
      <c r="A874" s="44"/>
      <c r="B874" s="44"/>
      <c r="C874" s="44"/>
      <c r="D874" s="44"/>
      <c r="E874" s="44"/>
      <c r="F874" s="44"/>
      <c r="G874" s="44"/>
      <c r="H874" s="2"/>
    </row>
    <row r="875" spans="1:8" ht="16" x14ac:dyDescent="0.2">
      <c r="A875" s="44"/>
      <c r="B875" s="44"/>
      <c r="C875" s="44"/>
      <c r="D875" s="44"/>
      <c r="E875" s="44"/>
      <c r="F875" s="44"/>
      <c r="G875" s="44"/>
      <c r="H875" s="2"/>
    </row>
    <row r="876" spans="1:8" ht="16" x14ac:dyDescent="0.2">
      <c r="A876" s="44"/>
      <c r="B876" s="44"/>
      <c r="C876" s="44"/>
      <c r="D876" s="44"/>
      <c r="E876" s="44"/>
      <c r="F876" s="44"/>
      <c r="G876" s="44"/>
      <c r="H876" s="2"/>
    </row>
    <row r="877" spans="1:8" ht="16" x14ac:dyDescent="0.2">
      <c r="A877" s="44"/>
      <c r="B877" s="44"/>
      <c r="C877" s="44"/>
      <c r="D877" s="44"/>
      <c r="E877" s="44"/>
      <c r="F877" s="44"/>
      <c r="G877" s="44"/>
      <c r="H877" s="2"/>
    </row>
    <row r="878" spans="1:8" ht="16" x14ac:dyDescent="0.2">
      <c r="A878" s="44"/>
      <c r="B878" s="44"/>
      <c r="C878" s="44"/>
      <c r="D878" s="44"/>
      <c r="E878" s="44"/>
      <c r="F878" s="44"/>
      <c r="G878" s="44"/>
      <c r="H878" s="2"/>
    </row>
    <row r="879" spans="1:8" ht="16" x14ac:dyDescent="0.2">
      <c r="A879" s="44"/>
      <c r="B879" s="44"/>
      <c r="C879" s="44"/>
      <c r="D879" s="44"/>
      <c r="E879" s="44"/>
      <c r="F879" s="44"/>
      <c r="G879" s="44"/>
      <c r="H879" s="2"/>
    </row>
    <row r="880" spans="1:8" ht="16" x14ac:dyDescent="0.2">
      <c r="A880" s="44"/>
      <c r="B880" s="44"/>
      <c r="C880" s="44"/>
      <c r="D880" s="44"/>
      <c r="E880" s="44"/>
      <c r="F880" s="44"/>
      <c r="G880" s="44"/>
      <c r="H880" s="2"/>
    </row>
    <row r="881" spans="1:8" ht="16" x14ac:dyDescent="0.2">
      <c r="A881" s="44"/>
      <c r="B881" s="44"/>
      <c r="C881" s="44"/>
      <c r="D881" s="44"/>
      <c r="E881" s="44"/>
      <c r="F881" s="44"/>
      <c r="G881" s="44"/>
      <c r="H881" s="2"/>
    </row>
    <row r="882" spans="1:8" ht="16" x14ac:dyDescent="0.2">
      <c r="A882" s="44"/>
      <c r="B882" s="44"/>
      <c r="C882" s="44"/>
      <c r="D882" s="44"/>
      <c r="E882" s="44"/>
      <c r="F882" s="44"/>
      <c r="G882" s="44"/>
      <c r="H882" s="2"/>
    </row>
    <row r="883" spans="1:8" ht="16" x14ac:dyDescent="0.2">
      <c r="A883" s="44"/>
      <c r="B883" s="44"/>
      <c r="C883" s="44"/>
      <c r="D883" s="44"/>
      <c r="E883" s="44"/>
      <c r="F883" s="44"/>
      <c r="G883" s="44"/>
      <c r="H883" s="2"/>
    </row>
    <row r="884" spans="1:8" ht="16" x14ac:dyDescent="0.2">
      <c r="A884" s="44"/>
      <c r="B884" s="44"/>
      <c r="C884" s="44"/>
      <c r="D884" s="44"/>
      <c r="E884" s="44"/>
      <c r="F884" s="44"/>
      <c r="G884" s="44"/>
      <c r="H884" s="2"/>
    </row>
    <row r="885" spans="1:8" ht="16" x14ac:dyDescent="0.2">
      <c r="A885" s="44"/>
      <c r="B885" s="44"/>
      <c r="C885" s="44"/>
      <c r="D885" s="44"/>
      <c r="E885" s="44"/>
      <c r="F885" s="44"/>
      <c r="G885" s="44"/>
      <c r="H885" s="2"/>
    </row>
    <row r="886" spans="1:8" ht="16" x14ac:dyDescent="0.2">
      <c r="A886" s="44"/>
      <c r="B886" s="44"/>
      <c r="C886" s="44"/>
      <c r="D886" s="44"/>
      <c r="E886" s="44"/>
      <c r="F886" s="44"/>
      <c r="G886" s="44"/>
      <c r="H886" s="2"/>
    </row>
    <row r="887" spans="1:8" ht="16" x14ac:dyDescent="0.2">
      <c r="A887" s="44"/>
      <c r="B887" s="44"/>
      <c r="C887" s="44"/>
      <c r="D887" s="44"/>
      <c r="E887" s="44"/>
      <c r="F887" s="44"/>
      <c r="G887" s="44"/>
      <c r="H887" s="2"/>
    </row>
    <row r="888" spans="1:8" ht="16" x14ac:dyDescent="0.2">
      <c r="A888" s="44"/>
      <c r="B888" s="44"/>
      <c r="C888" s="44"/>
      <c r="D888" s="44"/>
      <c r="E888" s="44"/>
      <c r="F888" s="44"/>
      <c r="G888" s="44"/>
      <c r="H888" s="2"/>
    </row>
    <row r="889" spans="1:8" ht="16" x14ac:dyDescent="0.2">
      <c r="A889" s="44"/>
      <c r="B889" s="44"/>
      <c r="C889" s="44"/>
      <c r="D889" s="44"/>
      <c r="E889" s="44"/>
      <c r="F889" s="44"/>
      <c r="G889" s="44"/>
      <c r="H889" s="2"/>
    </row>
    <row r="890" spans="1:8" ht="16" x14ac:dyDescent="0.2">
      <c r="A890" s="44"/>
      <c r="B890" s="44"/>
      <c r="C890" s="44"/>
      <c r="D890" s="44"/>
      <c r="E890" s="44"/>
      <c r="F890" s="44"/>
      <c r="G890" s="44"/>
      <c r="H890" s="2"/>
    </row>
    <row r="891" spans="1:8" ht="16" x14ac:dyDescent="0.2">
      <c r="A891" s="44"/>
      <c r="B891" s="44"/>
      <c r="C891" s="44"/>
      <c r="D891" s="44"/>
      <c r="E891" s="44"/>
      <c r="F891" s="44"/>
      <c r="G891" s="44"/>
      <c r="H891" s="2"/>
    </row>
    <row r="892" spans="1:8" ht="16" x14ac:dyDescent="0.2">
      <c r="A892" s="44"/>
      <c r="B892" s="44"/>
      <c r="C892" s="44"/>
      <c r="D892" s="44"/>
      <c r="E892" s="44"/>
      <c r="F892" s="44"/>
      <c r="G892" s="44"/>
      <c r="H892" s="2"/>
    </row>
    <row r="893" spans="1:8" ht="16" x14ac:dyDescent="0.2">
      <c r="A893" s="44"/>
      <c r="B893" s="44"/>
      <c r="C893" s="44"/>
      <c r="D893" s="44"/>
      <c r="E893" s="44"/>
      <c r="F893" s="44"/>
      <c r="G893" s="44"/>
      <c r="H893" s="2"/>
    </row>
    <row r="894" spans="1:8" ht="16" x14ac:dyDescent="0.2">
      <c r="A894" s="44"/>
      <c r="B894" s="44"/>
      <c r="C894" s="44"/>
      <c r="D894" s="44"/>
      <c r="E894" s="44"/>
      <c r="F894" s="44"/>
      <c r="G894" s="44"/>
      <c r="H894" s="2"/>
    </row>
    <row r="895" spans="1:8" ht="16" x14ac:dyDescent="0.2">
      <c r="A895" s="44"/>
      <c r="B895" s="44"/>
      <c r="C895" s="44"/>
      <c r="D895" s="44"/>
      <c r="E895" s="44"/>
      <c r="F895" s="44"/>
      <c r="G895" s="44"/>
      <c r="H895" s="2"/>
    </row>
    <row r="896" spans="1:8" ht="16" x14ac:dyDescent="0.2">
      <c r="A896" s="44"/>
      <c r="B896" s="44"/>
      <c r="C896" s="44"/>
      <c r="D896" s="44"/>
      <c r="E896" s="44"/>
      <c r="F896" s="44"/>
      <c r="G896" s="44"/>
      <c r="H896" s="2"/>
    </row>
    <row r="897" spans="1:8" ht="16" x14ac:dyDescent="0.2">
      <c r="A897" s="44"/>
      <c r="B897" s="44"/>
      <c r="C897" s="44"/>
      <c r="D897" s="44"/>
      <c r="E897" s="44"/>
      <c r="F897" s="44"/>
      <c r="G897" s="44"/>
      <c r="H897" s="2"/>
    </row>
    <row r="898" spans="1:8" ht="16" x14ac:dyDescent="0.2">
      <c r="A898" s="44"/>
      <c r="B898" s="44"/>
      <c r="C898" s="44"/>
      <c r="D898" s="44"/>
      <c r="E898" s="44"/>
      <c r="F898" s="44"/>
      <c r="G898" s="44"/>
      <c r="H898" s="2"/>
    </row>
    <row r="899" spans="1:8" ht="16" x14ac:dyDescent="0.2">
      <c r="A899" s="44"/>
      <c r="B899" s="44"/>
      <c r="C899" s="44"/>
      <c r="D899" s="44"/>
      <c r="E899" s="44"/>
      <c r="F899" s="44"/>
      <c r="G899" s="44"/>
      <c r="H899" s="2"/>
    </row>
    <row r="900" spans="1:8" ht="16" x14ac:dyDescent="0.2">
      <c r="A900" s="44"/>
      <c r="B900" s="44"/>
      <c r="C900" s="44"/>
      <c r="D900" s="44"/>
      <c r="E900" s="44"/>
      <c r="F900" s="44"/>
      <c r="G900" s="44"/>
      <c r="H900" s="2"/>
    </row>
    <row r="901" spans="1:8" ht="16" x14ac:dyDescent="0.2">
      <c r="A901" s="44"/>
      <c r="B901" s="44"/>
      <c r="C901" s="44"/>
      <c r="D901" s="44"/>
      <c r="E901" s="44"/>
      <c r="F901" s="44"/>
      <c r="G901" s="44"/>
      <c r="H901" s="2"/>
    </row>
    <row r="902" spans="1:8" ht="16" x14ac:dyDescent="0.2">
      <c r="A902" s="44"/>
      <c r="B902" s="44"/>
      <c r="C902" s="44"/>
      <c r="D902" s="44"/>
      <c r="E902" s="44"/>
      <c r="F902" s="44"/>
      <c r="G902" s="44"/>
      <c r="H902" s="2"/>
    </row>
    <row r="903" spans="1:8" ht="16" x14ac:dyDescent="0.2">
      <c r="A903" s="44"/>
      <c r="B903" s="44"/>
      <c r="C903" s="44"/>
      <c r="D903" s="44"/>
      <c r="E903" s="44"/>
      <c r="F903" s="44"/>
      <c r="G903" s="44"/>
      <c r="H903" s="2"/>
    </row>
    <row r="904" spans="1:8" ht="16" x14ac:dyDescent="0.2">
      <c r="A904" s="44"/>
      <c r="B904" s="44"/>
      <c r="C904" s="44"/>
      <c r="D904" s="44"/>
      <c r="E904" s="44"/>
      <c r="F904" s="44"/>
      <c r="G904" s="44"/>
      <c r="H904" s="2"/>
    </row>
    <row r="905" spans="1:8" ht="16" x14ac:dyDescent="0.2">
      <c r="A905" s="44"/>
      <c r="B905" s="44"/>
      <c r="C905" s="44"/>
      <c r="D905" s="44"/>
      <c r="E905" s="44"/>
      <c r="F905" s="44"/>
      <c r="G905" s="44"/>
      <c r="H905" s="2"/>
    </row>
    <row r="906" spans="1:8" ht="16" x14ac:dyDescent="0.2">
      <c r="A906" s="44"/>
      <c r="B906" s="44"/>
      <c r="C906" s="44"/>
      <c r="D906" s="44"/>
      <c r="E906" s="44"/>
      <c r="F906" s="44"/>
      <c r="G906" s="44"/>
      <c r="H906" s="2"/>
    </row>
    <row r="907" spans="1:8" ht="16" x14ac:dyDescent="0.2">
      <c r="A907" s="44"/>
      <c r="B907" s="44"/>
      <c r="C907" s="44"/>
      <c r="D907" s="44"/>
      <c r="E907" s="44"/>
      <c r="F907" s="44"/>
      <c r="G907" s="44"/>
      <c r="H907" s="2"/>
    </row>
    <row r="908" spans="1:8" ht="16" x14ac:dyDescent="0.2">
      <c r="A908" s="44"/>
      <c r="B908" s="44"/>
      <c r="C908" s="44"/>
      <c r="D908" s="44"/>
      <c r="E908" s="44"/>
      <c r="F908" s="44"/>
      <c r="G908" s="44"/>
      <c r="H908" s="2"/>
    </row>
    <row r="909" spans="1:8" ht="16" x14ac:dyDescent="0.2">
      <c r="A909" s="44"/>
      <c r="B909" s="44"/>
      <c r="C909" s="44"/>
      <c r="D909" s="44"/>
      <c r="E909" s="44"/>
      <c r="F909" s="44"/>
      <c r="G909" s="44"/>
      <c r="H909" s="2"/>
    </row>
    <row r="910" spans="1:8" ht="16" x14ac:dyDescent="0.2">
      <c r="A910" s="44"/>
      <c r="B910" s="44"/>
      <c r="C910" s="44"/>
      <c r="D910" s="44"/>
      <c r="E910" s="44"/>
      <c r="F910" s="44"/>
      <c r="G910" s="44"/>
      <c r="H910" s="2"/>
    </row>
    <row r="911" spans="1:8" ht="16" x14ac:dyDescent="0.2">
      <c r="A911" s="44"/>
      <c r="B911" s="44"/>
      <c r="C911" s="44"/>
      <c r="D911" s="44"/>
      <c r="E911" s="44"/>
      <c r="F911" s="44"/>
      <c r="G911" s="44"/>
      <c r="H911" s="2"/>
    </row>
    <row r="912" spans="1:8" ht="16" x14ac:dyDescent="0.2">
      <c r="A912" s="44"/>
      <c r="B912" s="44"/>
      <c r="C912" s="44"/>
      <c r="D912" s="44"/>
      <c r="E912" s="44"/>
      <c r="F912" s="44"/>
      <c r="G912" s="44"/>
      <c r="H912" s="2"/>
    </row>
    <row r="913" spans="1:8" ht="16" x14ac:dyDescent="0.2">
      <c r="A913" s="44"/>
      <c r="B913" s="44"/>
      <c r="C913" s="44"/>
      <c r="D913" s="44"/>
      <c r="E913" s="44"/>
      <c r="F913" s="44"/>
      <c r="G913" s="44"/>
      <c r="H913" s="2"/>
    </row>
    <row r="914" spans="1:8" ht="16" x14ac:dyDescent="0.2">
      <c r="A914" s="44"/>
      <c r="B914" s="44"/>
      <c r="C914" s="44"/>
      <c r="D914" s="44"/>
      <c r="E914" s="44"/>
      <c r="F914" s="44"/>
      <c r="G914" s="44"/>
      <c r="H914" s="2"/>
    </row>
    <row r="915" spans="1:8" ht="16" x14ac:dyDescent="0.2">
      <c r="A915" s="44"/>
      <c r="B915" s="44"/>
      <c r="C915" s="44"/>
      <c r="D915" s="44"/>
      <c r="E915" s="44"/>
      <c r="F915" s="44"/>
      <c r="G915" s="44"/>
      <c r="H915" s="2"/>
    </row>
    <row r="916" spans="1:8" ht="16" x14ac:dyDescent="0.2">
      <c r="A916" s="44"/>
      <c r="B916" s="44"/>
      <c r="C916" s="44"/>
      <c r="D916" s="44"/>
      <c r="E916" s="44"/>
      <c r="F916" s="44"/>
      <c r="G916" s="44"/>
      <c r="H916" s="2"/>
    </row>
    <row r="917" spans="1:8" ht="16" x14ac:dyDescent="0.2">
      <c r="A917" s="44"/>
      <c r="B917" s="44"/>
      <c r="C917" s="44"/>
      <c r="D917" s="44"/>
      <c r="E917" s="44"/>
      <c r="F917" s="44"/>
      <c r="G917" s="44"/>
      <c r="H917" s="2"/>
    </row>
    <row r="918" spans="1:8" ht="16" x14ac:dyDescent="0.2">
      <c r="A918" s="44"/>
      <c r="B918" s="44"/>
      <c r="C918" s="44"/>
      <c r="D918" s="44"/>
      <c r="E918" s="44"/>
      <c r="F918" s="44"/>
      <c r="G918" s="44"/>
      <c r="H918" s="2"/>
    </row>
    <row r="919" spans="1:8" ht="16" x14ac:dyDescent="0.2">
      <c r="A919" s="44"/>
      <c r="B919" s="44"/>
      <c r="C919" s="44"/>
      <c r="D919" s="44"/>
      <c r="E919" s="44"/>
      <c r="F919" s="44"/>
      <c r="G919" s="44"/>
      <c r="H919" s="2"/>
    </row>
    <row r="920" spans="1:8" ht="16" x14ac:dyDescent="0.2">
      <c r="A920" s="44"/>
      <c r="B920" s="44"/>
      <c r="C920" s="44"/>
      <c r="D920" s="44"/>
      <c r="E920" s="44"/>
      <c r="F920" s="44"/>
      <c r="G920" s="44"/>
      <c r="H920" s="2"/>
    </row>
    <row r="921" spans="1:8" ht="16" x14ac:dyDescent="0.2">
      <c r="A921" s="44"/>
      <c r="B921" s="44"/>
      <c r="C921" s="44"/>
      <c r="D921" s="44"/>
      <c r="E921" s="44"/>
      <c r="F921" s="44"/>
      <c r="G921" s="44"/>
      <c r="H921" s="2"/>
    </row>
    <row r="922" spans="1:8" ht="16" x14ac:dyDescent="0.2">
      <c r="A922" s="44"/>
      <c r="B922" s="44"/>
      <c r="C922" s="44"/>
      <c r="D922" s="44"/>
      <c r="E922" s="44"/>
      <c r="F922" s="44"/>
      <c r="G922" s="44"/>
      <c r="H922" s="2"/>
    </row>
    <row r="923" spans="1:8" ht="16" x14ac:dyDescent="0.2">
      <c r="A923" s="44"/>
      <c r="B923" s="44"/>
      <c r="C923" s="44"/>
      <c r="D923" s="44"/>
      <c r="E923" s="44"/>
      <c r="F923" s="44"/>
      <c r="G923" s="44"/>
      <c r="H923" s="2"/>
    </row>
    <row r="924" spans="1:8" ht="16" x14ac:dyDescent="0.2">
      <c r="A924" s="44"/>
      <c r="B924" s="44"/>
      <c r="C924" s="44"/>
      <c r="D924" s="44"/>
      <c r="E924" s="44"/>
      <c r="F924" s="44"/>
      <c r="G924" s="44"/>
      <c r="H924" s="2"/>
    </row>
    <row r="925" spans="1:8" ht="16" x14ac:dyDescent="0.2">
      <c r="A925" s="44"/>
      <c r="B925" s="44"/>
      <c r="C925" s="44"/>
      <c r="D925" s="44"/>
      <c r="E925" s="44"/>
      <c r="F925" s="44"/>
      <c r="G925" s="44"/>
      <c r="H925" s="2"/>
    </row>
    <row r="926" spans="1:8" ht="16" x14ac:dyDescent="0.2">
      <c r="A926" s="44"/>
      <c r="B926" s="44"/>
      <c r="C926" s="44"/>
      <c r="D926" s="44"/>
      <c r="E926" s="44"/>
      <c r="F926" s="44"/>
      <c r="G926" s="44"/>
      <c r="H926" s="2"/>
    </row>
    <row r="927" spans="1:8" ht="16" x14ac:dyDescent="0.2">
      <c r="A927" s="44"/>
      <c r="B927" s="44"/>
      <c r="C927" s="44"/>
      <c r="D927" s="44"/>
      <c r="E927" s="44"/>
      <c r="F927" s="44"/>
      <c r="G927" s="44"/>
      <c r="H927" s="2"/>
    </row>
    <row r="928" spans="1:8" ht="16" x14ac:dyDescent="0.2">
      <c r="A928" s="44"/>
      <c r="B928" s="44"/>
      <c r="C928" s="44"/>
      <c r="D928" s="44"/>
      <c r="E928" s="44"/>
      <c r="F928" s="44"/>
      <c r="G928" s="44"/>
      <c r="H928" s="2"/>
    </row>
    <row r="929" spans="1:8" ht="16" x14ac:dyDescent="0.2">
      <c r="A929" s="44"/>
      <c r="B929" s="44"/>
      <c r="C929" s="44"/>
      <c r="D929" s="44"/>
      <c r="E929" s="44"/>
      <c r="F929" s="44"/>
      <c r="G929" s="44"/>
      <c r="H929" s="2"/>
    </row>
    <row r="930" spans="1:8" ht="16" x14ac:dyDescent="0.2">
      <c r="A930" s="44"/>
      <c r="B930" s="44"/>
      <c r="C930" s="44"/>
      <c r="D930" s="44"/>
      <c r="E930" s="44"/>
      <c r="F930" s="44"/>
      <c r="G930" s="44"/>
      <c r="H930" s="2"/>
    </row>
    <row r="931" spans="1:8" ht="16" x14ac:dyDescent="0.2">
      <c r="A931" s="44"/>
      <c r="B931" s="44"/>
      <c r="C931" s="44"/>
      <c r="D931" s="44"/>
      <c r="E931" s="44"/>
      <c r="F931" s="44"/>
      <c r="G931" s="44"/>
      <c r="H931" s="2"/>
    </row>
    <row r="932" spans="1:8" ht="16" x14ac:dyDescent="0.2">
      <c r="A932" s="44"/>
      <c r="B932" s="44"/>
      <c r="C932" s="44"/>
      <c r="D932" s="44"/>
      <c r="E932" s="44"/>
      <c r="F932" s="44"/>
      <c r="G932" s="44"/>
      <c r="H932" s="2"/>
    </row>
    <row r="933" spans="1:8" ht="16" x14ac:dyDescent="0.2">
      <c r="A933" s="44"/>
      <c r="B933" s="44"/>
      <c r="C933" s="44"/>
      <c r="D933" s="44"/>
      <c r="E933" s="44"/>
      <c r="F933" s="44"/>
      <c r="G933" s="44"/>
      <c r="H933" s="2"/>
    </row>
    <row r="934" spans="1:8" ht="16" x14ac:dyDescent="0.2">
      <c r="A934" s="44"/>
      <c r="B934" s="44"/>
      <c r="C934" s="44"/>
      <c r="D934" s="44"/>
      <c r="E934" s="44"/>
      <c r="F934" s="44"/>
      <c r="G934" s="44"/>
      <c r="H934" s="2"/>
    </row>
    <row r="935" spans="1:8" ht="16" x14ac:dyDescent="0.2">
      <c r="A935" s="44"/>
      <c r="B935" s="44"/>
      <c r="C935" s="44"/>
      <c r="D935" s="44"/>
      <c r="E935" s="44"/>
      <c r="F935" s="44"/>
      <c r="G935" s="44"/>
      <c r="H935" s="2"/>
    </row>
    <row r="936" spans="1:8" ht="16" x14ac:dyDescent="0.2">
      <c r="A936" s="44"/>
      <c r="B936" s="44"/>
      <c r="C936" s="44"/>
      <c r="D936" s="44"/>
      <c r="E936" s="44"/>
      <c r="F936" s="44"/>
      <c r="G936" s="44"/>
      <c r="H936" s="2"/>
    </row>
    <row r="937" spans="1:8" ht="16" x14ac:dyDescent="0.2">
      <c r="A937" s="44"/>
      <c r="B937" s="44"/>
      <c r="C937" s="44"/>
      <c r="D937" s="44"/>
      <c r="E937" s="44"/>
      <c r="F937" s="44"/>
      <c r="G937" s="44"/>
      <c r="H937" s="2"/>
    </row>
    <row r="938" spans="1:8" ht="16" x14ac:dyDescent="0.2">
      <c r="A938" s="44"/>
      <c r="B938" s="44"/>
      <c r="C938" s="44"/>
      <c r="D938" s="44"/>
      <c r="E938" s="44"/>
      <c r="F938" s="44"/>
      <c r="G938" s="44"/>
      <c r="H938" s="2"/>
    </row>
    <row r="939" spans="1:8" ht="16" x14ac:dyDescent="0.2">
      <c r="A939" s="44"/>
      <c r="B939" s="44"/>
      <c r="C939" s="44"/>
      <c r="D939" s="44"/>
      <c r="E939" s="44"/>
      <c r="F939" s="44"/>
      <c r="G939" s="44"/>
      <c r="H939" s="2"/>
    </row>
    <row r="940" spans="1:8" ht="16" x14ac:dyDescent="0.2">
      <c r="A940" s="44"/>
      <c r="B940" s="44"/>
      <c r="C940" s="44"/>
      <c r="D940" s="44"/>
      <c r="E940" s="44"/>
      <c r="F940" s="44"/>
      <c r="G940" s="44"/>
      <c r="H940" s="2"/>
    </row>
    <row r="941" spans="1:8" ht="16" x14ac:dyDescent="0.2">
      <c r="A941" s="44"/>
      <c r="B941" s="44"/>
      <c r="C941" s="44"/>
      <c r="D941" s="44"/>
      <c r="E941" s="44"/>
      <c r="F941" s="44"/>
      <c r="G941" s="44"/>
      <c r="H941" s="2"/>
    </row>
    <row r="942" spans="1:8" ht="16" x14ac:dyDescent="0.2">
      <c r="A942" s="44"/>
      <c r="B942" s="44"/>
      <c r="C942" s="44"/>
      <c r="D942" s="44"/>
      <c r="E942" s="44"/>
      <c r="F942" s="44"/>
      <c r="G942" s="44"/>
      <c r="H942" s="2"/>
    </row>
    <row r="943" spans="1:8" ht="16" x14ac:dyDescent="0.2">
      <c r="A943" s="44"/>
      <c r="B943" s="44"/>
      <c r="C943" s="44"/>
      <c r="D943" s="44"/>
      <c r="E943" s="44"/>
      <c r="F943" s="44"/>
      <c r="G943" s="44"/>
      <c r="H943" s="2"/>
    </row>
    <row r="944" spans="1:8" ht="16" x14ac:dyDescent="0.2">
      <c r="A944" s="44"/>
      <c r="B944" s="44"/>
      <c r="C944" s="44"/>
      <c r="D944" s="44"/>
      <c r="E944" s="44"/>
      <c r="F944" s="44"/>
      <c r="G944" s="44"/>
      <c r="H944" s="2"/>
    </row>
    <row r="945" spans="1:8" ht="16" x14ac:dyDescent="0.2">
      <c r="A945" s="44"/>
      <c r="B945" s="44"/>
      <c r="C945" s="44"/>
      <c r="D945" s="44"/>
      <c r="E945" s="44"/>
      <c r="F945" s="44"/>
      <c r="G945" s="44"/>
      <c r="H945" s="2"/>
    </row>
    <row r="946" spans="1:8" ht="16" x14ac:dyDescent="0.2">
      <c r="A946" s="44"/>
      <c r="B946" s="44"/>
      <c r="C946" s="44"/>
      <c r="D946" s="44"/>
      <c r="E946" s="44"/>
      <c r="F946" s="44"/>
      <c r="G946" s="44"/>
      <c r="H946" s="2"/>
    </row>
    <row r="947" spans="1:8" ht="16" x14ac:dyDescent="0.2">
      <c r="A947" s="44"/>
      <c r="B947" s="44"/>
      <c r="C947" s="44"/>
      <c r="D947" s="44"/>
      <c r="E947" s="44"/>
      <c r="F947" s="44"/>
      <c r="G947" s="44"/>
      <c r="H947" s="2"/>
    </row>
    <row r="948" spans="1:8" ht="16" x14ac:dyDescent="0.2">
      <c r="A948" s="44"/>
      <c r="B948" s="44"/>
      <c r="C948" s="44"/>
      <c r="D948" s="44"/>
      <c r="E948" s="44"/>
      <c r="F948" s="44"/>
      <c r="G948" s="44"/>
      <c r="H948" s="2"/>
    </row>
    <row r="949" spans="1:8" ht="16" x14ac:dyDescent="0.2">
      <c r="A949" s="44"/>
      <c r="B949" s="44"/>
      <c r="C949" s="44"/>
      <c r="D949" s="44"/>
      <c r="E949" s="44"/>
      <c r="F949" s="44"/>
      <c r="G949" s="44"/>
      <c r="H949" s="2"/>
    </row>
    <row r="950" spans="1:8" ht="16" x14ac:dyDescent="0.2">
      <c r="A950" s="44"/>
      <c r="B950" s="44"/>
      <c r="C950" s="44"/>
      <c r="D950" s="44"/>
      <c r="E950" s="44"/>
      <c r="F950" s="44"/>
      <c r="G950" s="44"/>
      <c r="H950" s="2"/>
    </row>
    <row r="951" spans="1:8" ht="16" x14ac:dyDescent="0.2">
      <c r="A951" s="44"/>
      <c r="B951" s="44"/>
      <c r="C951" s="44"/>
      <c r="D951" s="44"/>
      <c r="E951" s="44"/>
      <c r="F951" s="44"/>
      <c r="G951" s="44"/>
      <c r="H951" s="2"/>
    </row>
    <row r="952" spans="1:8" ht="16" x14ac:dyDescent="0.2">
      <c r="A952" s="44"/>
      <c r="B952" s="44"/>
      <c r="C952" s="44"/>
      <c r="D952" s="44"/>
      <c r="E952" s="44"/>
      <c r="F952" s="44"/>
      <c r="G952" s="44"/>
      <c r="H952" s="2"/>
    </row>
    <row r="953" spans="1:8" ht="16" x14ac:dyDescent="0.2">
      <c r="A953" s="44"/>
      <c r="B953" s="44"/>
      <c r="C953" s="44"/>
      <c r="D953" s="44"/>
      <c r="E953" s="44"/>
      <c r="F953" s="44"/>
      <c r="G953" s="44"/>
      <c r="H953" s="2"/>
    </row>
    <row r="954" spans="1:8" ht="16" x14ac:dyDescent="0.2">
      <c r="A954" s="44"/>
      <c r="B954" s="44"/>
      <c r="C954" s="44"/>
      <c r="D954" s="44"/>
      <c r="E954" s="44"/>
      <c r="F954" s="44"/>
      <c r="G954" s="44"/>
      <c r="H954" s="2"/>
    </row>
    <row r="955" spans="1:8" ht="16" x14ac:dyDescent="0.2">
      <c r="A955" s="44"/>
      <c r="B955" s="44"/>
      <c r="C955" s="44"/>
      <c r="D955" s="44"/>
      <c r="E955" s="44"/>
      <c r="F955" s="44"/>
      <c r="G955" s="44"/>
      <c r="H955" s="2"/>
    </row>
    <row r="956" spans="1:8" ht="16" x14ac:dyDescent="0.2">
      <c r="A956" s="44"/>
      <c r="B956" s="44"/>
      <c r="C956" s="44"/>
      <c r="D956" s="44"/>
      <c r="E956" s="44"/>
      <c r="F956" s="44"/>
      <c r="G956" s="44"/>
      <c r="H956" s="2"/>
    </row>
    <row r="957" spans="1:8" ht="16" x14ac:dyDescent="0.2">
      <c r="A957" s="44"/>
      <c r="B957" s="44"/>
      <c r="C957" s="44"/>
      <c r="D957" s="44"/>
      <c r="E957" s="44"/>
      <c r="F957" s="44"/>
      <c r="G957" s="44"/>
      <c r="H957" s="2"/>
    </row>
    <row r="958" spans="1:8" ht="16" x14ac:dyDescent="0.2">
      <c r="A958" s="44"/>
      <c r="B958" s="44"/>
      <c r="C958" s="44"/>
      <c r="D958" s="44"/>
      <c r="E958" s="44"/>
      <c r="F958" s="44"/>
      <c r="G958" s="44"/>
      <c r="H958" s="2"/>
    </row>
    <row r="959" spans="1:8" ht="16" x14ac:dyDescent="0.2">
      <c r="A959" s="44"/>
      <c r="B959" s="44"/>
      <c r="C959" s="44"/>
      <c r="D959" s="44"/>
      <c r="E959" s="44"/>
      <c r="F959" s="44"/>
      <c r="G959" s="44"/>
      <c r="H959" s="2"/>
    </row>
    <row r="960" spans="1:8" ht="16" x14ac:dyDescent="0.2">
      <c r="A960" s="44"/>
      <c r="B960" s="44"/>
      <c r="C960" s="44"/>
      <c r="D960" s="44"/>
      <c r="E960" s="44"/>
      <c r="F960" s="44"/>
      <c r="G960" s="44"/>
      <c r="H960" s="2"/>
    </row>
    <row r="961" spans="1:8" ht="16" x14ac:dyDescent="0.2">
      <c r="A961" s="44"/>
      <c r="B961" s="44"/>
      <c r="C961" s="44"/>
      <c r="D961" s="44"/>
      <c r="E961" s="44"/>
      <c r="F961" s="44"/>
      <c r="G961" s="44"/>
      <c r="H961" s="2"/>
    </row>
    <row r="962" spans="1:8" ht="16" x14ac:dyDescent="0.2">
      <c r="A962" s="44"/>
      <c r="B962" s="44"/>
      <c r="C962" s="44"/>
      <c r="D962" s="44"/>
      <c r="E962" s="44"/>
      <c r="F962" s="44"/>
      <c r="G962" s="44"/>
      <c r="H962" s="2"/>
    </row>
    <row r="963" spans="1:8" ht="16" x14ac:dyDescent="0.2">
      <c r="A963" s="44"/>
      <c r="B963" s="44"/>
      <c r="C963" s="44"/>
      <c r="D963" s="44"/>
      <c r="E963" s="44"/>
      <c r="F963" s="44"/>
      <c r="G963" s="44"/>
      <c r="H963" s="2"/>
    </row>
    <row r="964" spans="1:8" ht="16" x14ac:dyDescent="0.2">
      <c r="A964" s="44"/>
      <c r="B964" s="44"/>
      <c r="C964" s="44"/>
      <c r="D964" s="44"/>
      <c r="E964" s="44"/>
      <c r="F964" s="44"/>
      <c r="G964" s="44"/>
      <c r="H964" s="2"/>
    </row>
    <row r="965" spans="1:8" ht="16" x14ac:dyDescent="0.2">
      <c r="A965" s="44"/>
      <c r="B965" s="44"/>
      <c r="C965" s="44"/>
      <c r="D965" s="44"/>
      <c r="E965" s="44"/>
      <c r="F965" s="44"/>
      <c r="G965" s="44"/>
      <c r="H965" s="2"/>
    </row>
    <row r="966" spans="1:8" ht="16" x14ac:dyDescent="0.2">
      <c r="A966" s="44"/>
      <c r="B966" s="44"/>
      <c r="C966" s="44"/>
      <c r="D966" s="44"/>
      <c r="E966" s="44"/>
      <c r="F966" s="44"/>
      <c r="G966" s="44"/>
      <c r="H966" s="2"/>
    </row>
    <row r="967" spans="1:8" ht="16" x14ac:dyDescent="0.2">
      <c r="A967" s="44"/>
      <c r="B967" s="44"/>
      <c r="C967" s="44"/>
      <c r="D967" s="44"/>
      <c r="E967" s="44"/>
      <c r="F967" s="44"/>
      <c r="G967" s="44"/>
      <c r="H967" s="2"/>
    </row>
    <row r="968" spans="1:8" ht="16" x14ac:dyDescent="0.2">
      <c r="A968" s="44"/>
      <c r="B968" s="44"/>
      <c r="C968" s="44"/>
      <c r="D968" s="44"/>
      <c r="E968" s="44"/>
      <c r="F968" s="44"/>
      <c r="G968" s="44"/>
      <c r="H968" s="2"/>
    </row>
    <row r="969" spans="1:8" ht="16" x14ac:dyDescent="0.2">
      <c r="A969" s="44"/>
      <c r="B969" s="44"/>
      <c r="C969" s="44"/>
      <c r="D969" s="44"/>
      <c r="E969" s="44"/>
      <c r="F969" s="44"/>
      <c r="G969" s="44"/>
      <c r="H969" s="2"/>
    </row>
    <row r="970" spans="1:8" ht="16" x14ac:dyDescent="0.2">
      <c r="A970" s="44"/>
      <c r="B970" s="44"/>
      <c r="C970" s="44"/>
      <c r="D970" s="44"/>
      <c r="E970" s="44"/>
      <c r="F970" s="44"/>
      <c r="G970" s="44"/>
      <c r="H970" s="2"/>
    </row>
    <row r="971" spans="1:8" ht="16" x14ac:dyDescent="0.2">
      <c r="A971" s="44"/>
      <c r="B971" s="44"/>
      <c r="C971" s="44"/>
      <c r="D971" s="44"/>
      <c r="E971" s="44"/>
      <c r="F971" s="44"/>
      <c r="G971" s="44"/>
      <c r="H971" s="2"/>
    </row>
    <row r="972" spans="1:8" ht="16" x14ac:dyDescent="0.2">
      <c r="A972" s="44"/>
      <c r="B972" s="44"/>
      <c r="C972" s="44"/>
      <c r="D972" s="44"/>
      <c r="E972" s="44"/>
      <c r="F972" s="44"/>
      <c r="G972" s="44"/>
      <c r="H972" s="2"/>
    </row>
    <row r="973" spans="1:8" ht="16" x14ac:dyDescent="0.2">
      <c r="A973" s="44"/>
      <c r="B973" s="44"/>
      <c r="C973" s="44"/>
      <c r="D973" s="44"/>
      <c r="E973" s="44"/>
      <c r="F973" s="44"/>
      <c r="G973" s="44"/>
      <c r="H973" s="2"/>
    </row>
    <row r="974" spans="1:8" ht="16" x14ac:dyDescent="0.2">
      <c r="A974" s="44"/>
      <c r="B974" s="44"/>
      <c r="C974" s="44"/>
      <c r="D974" s="44"/>
      <c r="E974" s="44"/>
      <c r="F974" s="44"/>
      <c r="G974" s="44"/>
      <c r="H974" s="2"/>
    </row>
    <row r="975" spans="1:8" ht="16" x14ac:dyDescent="0.2">
      <c r="A975" s="44"/>
      <c r="B975" s="44"/>
      <c r="C975" s="44"/>
      <c r="D975" s="44"/>
      <c r="E975" s="44"/>
      <c r="F975" s="44"/>
      <c r="G975" s="44"/>
      <c r="H975" s="2"/>
    </row>
    <row r="976" spans="1:8" ht="16" x14ac:dyDescent="0.2">
      <c r="A976" s="44"/>
      <c r="B976" s="44"/>
      <c r="C976" s="44"/>
      <c r="D976" s="44"/>
      <c r="E976" s="44"/>
      <c r="F976" s="44"/>
      <c r="G976" s="44"/>
      <c r="H976" s="2"/>
    </row>
    <row r="977" spans="1:8" ht="16" x14ac:dyDescent="0.2">
      <c r="A977" s="44"/>
      <c r="B977" s="44"/>
      <c r="C977" s="44"/>
      <c r="D977" s="44"/>
      <c r="E977" s="44"/>
      <c r="F977" s="44"/>
      <c r="G977" s="44"/>
      <c r="H977" s="2"/>
    </row>
    <row r="978" spans="1:8" ht="16" x14ac:dyDescent="0.2">
      <c r="A978" s="44"/>
      <c r="B978" s="44"/>
      <c r="C978" s="44"/>
      <c r="D978" s="44"/>
      <c r="E978" s="44"/>
      <c r="F978" s="44"/>
      <c r="G978" s="44"/>
      <c r="H978" s="2"/>
    </row>
    <row r="979" spans="1:8" ht="16" x14ac:dyDescent="0.2">
      <c r="A979" s="44"/>
      <c r="B979" s="44"/>
      <c r="C979" s="44"/>
      <c r="D979" s="44"/>
      <c r="E979" s="44"/>
      <c r="F979" s="44"/>
      <c r="G979" s="44"/>
      <c r="H979" s="2"/>
    </row>
    <row r="980" spans="1:8" ht="16" x14ac:dyDescent="0.2">
      <c r="A980" s="44"/>
      <c r="B980" s="44"/>
      <c r="C980" s="44"/>
      <c r="D980" s="44"/>
      <c r="E980" s="44"/>
      <c r="F980" s="44"/>
      <c r="G980" s="44"/>
      <c r="H980" s="2"/>
    </row>
    <row r="981" spans="1:8" ht="16" x14ac:dyDescent="0.2">
      <c r="A981" s="44"/>
      <c r="B981" s="44"/>
      <c r="C981" s="44"/>
      <c r="D981" s="44"/>
      <c r="E981" s="44"/>
      <c r="F981" s="44"/>
      <c r="G981" s="44"/>
      <c r="H981" s="2"/>
    </row>
    <row r="982" spans="1:8" ht="16" x14ac:dyDescent="0.2">
      <c r="A982" s="44"/>
      <c r="B982" s="44"/>
      <c r="C982" s="44"/>
      <c r="D982" s="44"/>
      <c r="E982" s="44"/>
      <c r="F982" s="44"/>
      <c r="G982" s="44"/>
      <c r="H982" s="2"/>
    </row>
    <row r="983" spans="1:8" ht="16" x14ac:dyDescent="0.2">
      <c r="A983" s="44"/>
      <c r="B983" s="44"/>
      <c r="C983" s="44"/>
      <c r="D983" s="44"/>
      <c r="E983" s="44"/>
      <c r="F983" s="44"/>
      <c r="G983" s="44"/>
      <c r="H983" s="2"/>
    </row>
    <row r="984" spans="1:8" ht="16" x14ac:dyDescent="0.2">
      <c r="A984" s="44"/>
      <c r="B984" s="44"/>
      <c r="C984" s="44"/>
      <c r="D984" s="44"/>
      <c r="E984" s="44"/>
      <c r="F984" s="44"/>
      <c r="G984" s="44"/>
      <c r="H984" s="2"/>
    </row>
    <row r="985" spans="1:8" ht="16" x14ac:dyDescent="0.2">
      <c r="A985" s="44"/>
      <c r="B985" s="44"/>
      <c r="C985" s="44"/>
      <c r="D985" s="44"/>
      <c r="E985" s="44"/>
      <c r="F985" s="44"/>
      <c r="G985" s="44"/>
      <c r="H985" s="2"/>
    </row>
    <row r="986" spans="1:8" ht="16" x14ac:dyDescent="0.2">
      <c r="A986" s="44"/>
      <c r="B986" s="44"/>
      <c r="C986" s="44"/>
      <c r="D986" s="44"/>
      <c r="E986" s="44"/>
      <c r="F986" s="44"/>
      <c r="G986" s="44"/>
      <c r="H986" s="2"/>
    </row>
    <row r="987" spans="1:8" ht="16" x14ac:dyDescent="0.2">
      <c r="A987" s="44"/>
      <c r="B987" s="44"/>
      <c r="C987" s="44"/>
      <c r="D987" s="44"/>
      <c r="E987" s="44"/>
      <c r="F987" s="44"/>
      <c r="G987" s="44"/>
      <c r="H987" s="2"/>
    </row>
    <row r="988" spans="1:8" ht="16" x14ac:dyDescent="0.2">
      <c r="A988" s="44"/>
      <c r="B988" s="44"/>
      <c r="C988" s="44"/>
      <c r="D988" s="44"/>
      <c r="E988" s="44"/>
      <c r="F988" s="44"/>
      <c r="G988" s="44"/>
      <c r="H988" s="2"/>
    </row>
    <row r="989" spans="1:8" ht="16" x14ac:dyDescent="0.2">
      <c r="A989" s="44"/>
      <c r="B989" s="44"/>
      <c r="C989" s="44"/>
      <c r="D989" s="44"/>
      <c r="E989" s="44"/>
      <c r="F989" s="44"/>
      <c r="G989" s="44"/>
      <c r="H989" s="2"/>
    </row>
    <row r="990" spans="1:8" ht="16" x14ac:dyDescent="0.2">
      <c r="A990" s="44"/>
      <c r="B990" s="44"/>
      <c r="C990" s="44"/>
      <c r="D990" s="44"/>
      <c r="E990" s="44"/>
      <c r="F990" s="44"/>
      <c r="G990" s="44"/>
      <c r="H990" s="2"/>
    </row>
    <row r="991" spans="1:8" ht="16" x14ac:dyDescent="0.2">
      <c r="A991" s="44"/>
      <c r="B991" s="44"/>
      <c r="C991" s="44"/>
      <c r="D991" s="44"/>
      <c r="E991" s="44"/>
      <c r="F991" s="44"/>
      <c r="G991" s="44"/>
      <c r="H991" s="2"/>
    </row>
    <row r="992" spans="1:8" ht="16" x14ac:dyDescent="0.2">
      <c r="A992" s="44"/>
      <c r="B992" s="44"/>
      <c r="C992" s="44"/>
      <c r="D992" s="44"/>
      <c r="E992" s="44"/>
      <c r="F992" s="44"/>
      <c r="G992" s="44"/>
      <c r="H992" s="2"/>
    </row>
    <row r="993" spans="1:8" ht="16" x14ac:dyDescent="0.2">
      <c r="A993" s="44"/>
      <c r="B993" s="44"/>
      <c r="C993" s="44"/>
      <c r="D993" s="44"/>
      <c r="E993" s="44"/>
      <c r="F993" s="44"/>
      <c r="G993" s="44"/>
      <c r="H993" s="2"/>
    </row>
    <row r="994" spans="1:8" ht="16" x14ac:dyDescent="0.2">
      <c r="A994" s="44"/>
      <c r="B994" s="44"/>
      <c r="C994" s="44"/>
      <c r="D994" s="44"/>
      <c r="E994" s="44"/>
      <c r="F994" s="44"/>
      <c r="G994" s="44"/>
      <c r="H994" s="2"/>
    </row>
    <row r="995" spans="1:8" ht="16" x14ac:dyDescent="0.2">
      <c r="A995" s="44"/>
      <c r="B995" s="44"/>
      <c r="C995" s="44"/>
      <c r="D995" s="44"/>
      <c r="E995" s="44"/>
      <c r="F995" s="44"/>
      <c r="G995" s="44"/>
      <c r="H995" s="2"/>
    </row>
    <row r="996" spans="1:8" ht="16" x14ac:dyDescent="0.2">
      <c r="A996" s="44"/>
      <c r="B996" s="44"/>
      <c r="C996" s="44"/>
      <c r="D996" s="44"/>
      <c r="E996" s="44"/>
      <c r="F996" s="44"/>
      <c r="G996" s="44"/>
      <c r="H996" s="2"/>
    </row>
    <row r="997" spans="1:8" ht="16" x14ac:dyDescent="0.2">
      <c r="A997" s="44"/>
      <c r="B997" s="44"/>
      <c r="C997" s="44"/>
      <c r="D997" s="44"/>
      <c r="E997" s="44"/>
      <c r="F997" s="44"/>
      <c r="G997" s="44"/>
      <c r="H997" s="2"/>
    </row>
    <row r="998" spans="1:8" ht="16" x14ac:dyDescent="0.2">
      <c r="A998" s="44"/>
      <c r="B998" s="44"/>
      <c r="C998" s="44"/>
      <c r="D998" s="44"/>
      <c r="E998" s="44"/>
      <c r="F998" s="44"/>
      <c r="G998" s="44"/>
      <c r="H998" s="2"/>
    </row>
    <row r="999" spans="1:8" ht="16" x14ac:dyDescent="0.2">
      <c r="A999" s="44"/>
      <c r="B999" s="44"/>
      <c r="C999" s="44"/>
      <c r="D999" s="44"/>
      <c r="E999" s="44"/>
      <c r="F999" s="44"/>
      <c r="G999" s="44"/>
      <c r="H999" s="2"/>
    </row>
  </sheetData>
  <mergeCells count="65">
    <mergeCell ref="A40:B40"/>
    <mergeCell ref="C40:D40"/>
    <mergeCell ref="A41:B41"/>
    <mergeCell ref="C41:D41"/>
    <mergeCell ref="A43:B43"/>
    <mergeCell ref="C43:D43"/>
    <mergeCell ref="A42:B42"/>
    <mergeCell ref="A39:B39"/>
    <mergeCell ref="A33:B33"/>
    <mergeCell ref="C33:D33"/>
    <mergeCell ref="C34:D34"/>
    <mergeCell ref="A34:B34"/>
    <mergeCell ref="A35:B35"/>
    <mergeCell ref="A36:B36"/>
    <mergeCell ref="C35:D35"/>
    <mergeCell ref="C36:D36"/>
    <mergeCell ref="C39:D39"/>
    <mergeCell ref="A31:D31"/>
    <mergeCell ref="A32:B32"/>
    <mergeCell ref="C32:D32"/>
    <mergeCell ref="A37:D37"/>
    <mergeCell ref="A38:B38"/>
    <mergeCell ref="C38:D38"/>
    <mergeCell ref="A6:D6"/>
    <mergeCell ref="A7:D7"/>
    <mergeCell ref="A8:D8"/>
    <mergeCell ref="A9:D9"/>
    <mergeCell ref="A10:D10"/>
    <mergeCell ref="A11:D11"/>
    <mergeCell ref="A12:D12"/>
    <mergeCell ref="A13:D13"/>
    <mergeCell ref="A14:D14"/>
    <mergeCell ref="A29:B29"/>
    <mergeCell ref="A45:B45"/>
    <mergeCell ref="A49:B49"/>
    <mergeCell ref="A1:E1"/>
    <mergeCell ref="A2:D2"/>
    <mergeCell ref="A3:D3"/>
    <mergeCell ref="A4:D4"/>
    <mergeCell ref="A5:D5"/>
    <mergeCell ref="A30:B30"/>
    <mergeCell ref="A15:D15"/>
    <mergeCell ref="A16:D16"/>
    <mergeCell ref="A17:D17"/>
    <mergeCell ref="A27:D27"/>
    <mergeCell ref="A28:B28"/>
    <mergeCell ref="C28:E28"/>
    <mergeCell ref="C29:E29"/>
    <mergeCell ref="C30:E30"/>
    <mergeCell ref="A50:B50"/>
    <mergeCell ref="A54:B54"/>
    <mergeCell ref="C54:D54"/>
    <mergeCell ref="A44:B44"/>
    <mergeCell ref="A46:B46"/>
    <mergeCell ref="A47:B47"/>
    <mergeCell ref="A48:D48"/>
    <mergeCell ref="C49:D49"/>
    <mergeCell ref="A51:B51"/>
    <mergeCell ref="C51:D51"/>
    <mergeCell ref="A53:B53"/>
    <mergeCell ref="C53:D53"/>
    <mergeCell ref="C46:D46"/>
    <mergeCell ref="C47:D47"/>
    <mergeCell ref="C44:D44"/>
    <mergeCell ref="A52:B52"/>
  </mergeCells>
  <pageMargins left="0.7" right="0.7" top="0.75" bottom="0.75" header="0" footer="0"/>
  <pageSetup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9AB70A-A519-4241-954B-7D2CE8AE67A4}">
  <dimension ref="A1:C125"/>
  <sheetViews>
    <sheetView workbookViewId="0">
      <selection activeCell="A2" sqref="A2"/>
    </sheetView>
  </sheetViews>
  <sheetFormatPr baseColWidth="10" defaultColWidth="8.83203125" defaultRowHeight="14" x14ac:dyDescent="0.15"/>
  <cols>
    <col min="1" max="1" width="26.5" style="8" customWidth="1"/>
    <col min="2" max="2" width="41.83203125" style="8" customWidth="1"/>
    <col min="3" max="3" width="42.5" style="8" customWidth="1"/>
  </cols>
  <sheetData>
    <row r="1" spans="1:3" ht="30.5" customHeight="1" x14ac:dyDescent="0.2">
      <c r="A1" s="119" t="s">
        <v>782</v>
      </c>
      <c r="B1" s="119"/>
      <c r="C1" s="119"/>
    </row>
    <row r="2" spans="1:3" ht="16" x14ac:dyDescent="0.2">
      <c r="A2" s="51" t="s">
        <v>72</v>
      </c>
      <c r="B2" s="51" t="s">
        <v>73</v>
      </c>
      <c r="C2" s="51" t="s">
        <v>74</v>
      </c>
    </row>
    <row r="3" spans="1:3" ht="16" x14ac:dyDescent="0.2">
      <c r="A3" s="52" t="s">
        <v>75</v>
      </c>
      <c r="B3" s="53" t="s">
        <v>76</v>
      </c>
      <c r="C3" s="53" t="s">
        <v>77</v>
      </c>
    </row>
    <row r="4" spans="1:3" ht="15.5" customHeight="1" x14ac:dyDescent="0.2">
      <c r="A4" s="155" t="s">
        <v>78</v>
      </c>
      <c r="B4" s="54" t="s">
        <v>76</v>
      </c>
      <c r="C4" s="54" t="s">
        <v>79</v>
      </c>
    </row>
    <row r="5" spans="1:3" ht="14.5" customHeight="1" x14ac:dyDescent="0.2">
      <c r="A5" s="156"/>
      <c r="B5" s="55" t="s">
        <v>80</v>
      </c>
      <c r="C5" s="55">
        <v>1</v>
      </c>
    </row>
    <row r="6" spans="1:3" ht="14.5" customHeight="1" x14ac:dyDescent="0.2">
      <c r="A6" s="156"/>
      <c r="B6" s="55" t="s">
        <v>81</v>
      </c>
      <c r="C6" s="55" t="s">
        <v>49</v>
      </c>
    </row>
    <row r="7" spans="1:3" ht="14.5" customHeight="1" x14ac:dyDescent="0.2">
      <c r="A7" s="156"/>
      <c r="B7" s="55" t="s">
        <v>82</v>
      </c>
      <c r="C7" s="55">
        <v>10000</v>
      </c>
    </row>
    <row r="8" spans="1:3" ht="15.5" customHeight="1" x14ac:dyDescent="0.2">
      <c r="A8" s="156"/>
      <c r="B8" s="55" t="s">
        <v>83</v>
      </c>
      <c r="C8" s="55" t="s">
        <v>84</v>
      </c>
    </row>
    <row r="9" spans="1:3" ht="15.5" customHeight="1" x14ac:dyDescent="0.2">
      <c r="A9" s="157"/>
      <c r="B9" s="56" t="s">
        <v>85</v>
      </c>
      <c r="C9" s="56" t="b">
        <v>0</v>
      </c>
    </row>
    <row r="10" spans="1:3" ht="14.5" customHeight="1" x14ac:dyDescent="0.2">
      <c r="A10" s="155" t="s">
        <v>86</v>
      </c>
      <c r="B10" s="54" t="s">
        <v>76</v>
      </c>
      <c r="C10" s="54" t="s">
        <v>79</v>
      </c>
    </row>
    <row r="11" spans="1:3" ht="14.5" customHeight="1" x14ac:dyDescent="0.2">
      <c r="A11" s="156"/>
      <c r="B11" s="55" t="s">
        <v>80</v>
      </c>
      <c r="C11" s="55">
        <v>2</v>
      </c>
    </row>
    <row r="12" spans="1:3" ht="14.5" customHeight="1" x14ac:dyDescent="0.2">
      <c r="A12" s="156"/>
      <c r="B12" s="55" t="s">
        <v>81</v>
      </c>
      <c r="C12" s="55" t="s">
        <v>49</v>
      </c>
    </row>
    <row r="13" spans="1:3" ht="14.5" customHeight="1" x14ac:dyDescent="0.2">
      <c r="A13" s="156"/>
      <c r="B13" s="55" t="s">
        <v>82</v>
      </c>
      <c r="C13" s="55">
        <v>0</v>
      </c>
    </row>
    <row r="14" spans="1:3" ht="15.5" customHeight="1" x14ac:dyDescent="0.2">
      <c r="A14" s="156"/>
      <c r="B14" s="55" t="s">
        <v>83</v>
      </c>
      <c r="C14" s="55" t="s">
        <v>84</v>
      </c>
    </row>
    <row r="15" spans="1:3" ht="15.5" customHeight="1" x14ac:dyDescent="0.2">
      <c r="A15" s="157"/>
      <c r="B15" s="56" t="s">
        <v>85</v>
      </c>
      <c r="C15" s="56" t="b">
        <v>0</v>
      </c>
    </row>
    <row r="16" spans="1:3" ht="16" x14ac:dyDescent="0.2">
      <c r="A16" s="155" t="s">
        <v>87</v>
      </c>
      <c r="B16" s="54" t="s">
        <v>76</v>
      </c>
      <c r="C16" s="54" t="s">
        <v>79</v>
      </c>
    </row>
    <row r="17" spans="1:3" ht="15.5" customHeight="1" x14ac:dyDescent="0.2">
      <c r="A17" s="156"/>
      <c r="B17" s="55" t="s">
        <v>80</v>
      </c>
      <c r="C17" s="55">
        <v>1</v>
      </c>
    </row>
    <row r="18" spans="1:3" ht="15.5" customHeight="1" x14ac:dyDescent="0.2">
      <c r="A18" s="156"/>
      <c r="B18" s="55" t="s">
        <v>88</v>
      </c>
      <c r="C18" s="55" t="s">
        <v>84</v>
      </c>
    </row>
    <row r="19" spans="1:3" ht="15.5" customHeight="1" x14ac:dyDescent="0.2">
      <c r="A19" s="156"/>
      <c r="B19" s="55" t="s">
        <v>89</v>
      </c>
      <c r="C19" s="55">
        <v>5</v>
      </c>
    </row>
    <row r="20" spans="1:3" ht="15.5" customHeight="1" x14ac:dyDescent="0.2">
      <c r="A20" s="156"/>
      <c r="B20" s="55" t="s">
        <v>90</v>
      </c>
      <c r="C20" s="55">
        <v>200000</v>
      </c>
    </row>
    <row r="21" spans="1:3" ht="15.5" customHeight="1" x14ac:dyDescent="0.2">
      <c r="A21" s="156"/>
      <c r="B21" s="55" t="s">
        <v>91</v>
      </c>
      <c r="C21" s="55">
        <v>500000</v>
      </c>
    </row>
    <row r="22" spans="1:3" ht="15.5" customHeight="1" x14ac:dyDescent="0.2">
      <c r="A22" s="156"/>
      <c r="B22" s="55" t="s">
        <v>92</v>
      </c>
      <c r="C22" s="55">
        <v>2E-3</v>
      </c>
    </row>
    <row r="23" spans="1:3" ht="15.5" customHeight="1" x14ac:dyDescent="0.2">
      <c r="A23" s="156"/>
      <c r="B23" s="55" t="s">
        <v>93</v>
      </c>
      <c r="C23" s="55">
        <v>10</v>
      </c>
    </row>
    <row r="24" spans="1:3" ht="15.5" customHeight="1" x14ac:dyDescent="0.2">
      <c r="A24" s="157"/>
      <c r="B24" s="56" t="s">
        <v>94</v>
      </c>
      <c r="C24" s="56" t="s">
        <v>95</v>
      </c>
    </row>
    <row r="25" spans="1:3" ht="15.5" customHeight="1" x14ac:dyDescent="0.2">
      <c r="A25" s="155" t="s">
        <v>96</v>
      </c>
      <c r="B25" s="54" t="s">
        <v>97</v>
      </c>
      <c r="C25" s="54" t="s">
        <v>98</v>
      </c>
    </row>
    <row r="26" spans="1:3" ht="16" x14ac:dyDescent="0.2">
      <c r="A26" s="156"/>
      <c r="B26" s="55" t="s">
        <v>94</v>
      </c>
      <c r="C26" s="55" t="s">
        <v>99</v>
      </c>
    </row>
    <row r="27" spans="1:3" ht="16" x14ac:dyDescent="0.2">
      <c r="A27" s="156"/>
      <c r="B27" s="55" t="s">
        <v>100</v>
      </c>
      <c r="C27" s="55" t="s">
        <v>101</v>
      </c>
    </row>
    <row r="28" spans="1:3" ht="16" x14ac:dyDescent="0.2">
      <c r="A28" s="156"/>
      <c r="B28" s="55" t="s">
        <v>102</v>
      </c>
      <c r="C28" s="55">
        <v>10</v>
      </c>
    </row>
    <row r="29" spans="1:3" ht="16" x14ac:dyDescent="0.2">
      <c r="A29" s="156"/>
      <c r="B29" s="55" t="s">
        <v>103</v>
      </c>
      <c r="C29" s="55" t="s">
        <v>104</v>
      </c>
    </row>
    <row r="30" spans="1:3" ht="16" x14ac:dyDescent="0.2">
      <c r="A30" s="156"/>
      <c r="B30" s="55" t="s">
        <v>105</v>
      </c>
      <c r="C30" s="55">
        <v>10</v>
      </c>
    </row>
    <row r="31" spans="1:3" ht="16" x14ac:dyDescent="0.2">
      <c r="A31" s="156"/>
      <c r="B31" s="55" t="s">
        <v>106</v>
      </c>
      <c r="C31" s="55">
        <v>110</v>
      </c>
    </row>
    <row r="32" spans="1:3" ht="16" x14ac:dyDescent="0.2">
      <c r="A32" s="156"/>
      <c r="B32" s="55" t="s">
        <v>107</v>
      </c>
      <c r="C32" s="55">
        <v>0</v>
      </c>
    </row>
    <row r="33" spans="1:3" ht="16" x14ac:dyDescent="0.2">
      <c r="A33" s="156"/>
      <c r="B33" s="55" t="s">
        <v>108</v>
      </c>
      <c r="C33" s="55">
        <v>10</v>
      </c>
    </row>
    <row r="34" spans="1:3" ht="16" x14ac:dyDescent="0.2">
      <c r="A34" s="156"/>
      <c r="B34" s="55" t="s">
        <v>109</v>
      </c>
      <c r="C34" s="55">
        <v>0</v>
      </c>
    </row>
    <row r="35" spans="1:3" ht="16" x14ac:dyDescent="0.2">
      <c r="A35" s="156"/>
      <c r="B35" s="55" t="s">
        <v>110</v>
      </c>
      <c r="C35" s="55">
        <v>2</v>
      </c>
    </row>
    <row r="36" spans="1:3" ht="16" x14ac:dyDescent="0.2">
      <c r="A36" s="156"/>
      <c r="B36" s="55" t="s">
        <v>111</v>
      </c>
      <c r="C36" s="55">
        <v>2.5000000000000001E-2</v>
      </c>
    </row>
    <row r="37" spans="1:3" ht="16" x14ac:dyDescent="0.2">
      <c r="A37" s="156"/>
      <c r="B37" s="55" t="s">
        <v>112</v>
      </c>
      <c r="C37" s="55">
        <v>0.2</v>
      </c>
    </row>
    <row r="38" spans="1:3" ht="16" x14ac:dyDescent="0.2">
      <c r="A38" s="157"/>
      <c r="B38" s="56" t="s">
        <v>113</v>
      </c>
      <c r="C38" s="56" t="b">
        <v>0</v>
      </c>
    </row>
    <row r="39" spans="1:3" ht="15.5" customHeight="1" x14ac:dyDescent="0.2">
      <c r="A39" s="155" t="s">
        <v>114</v>
      </c>
      <c r="B39" s="54" t="s">
        <v>97</v>
      </c>
      <c r="C39" s="54" t="s">
        <v>98</v>
      </c>
    </row>
    <row r="40" spans="1:3" ht="16" x14ac:dyDescent="0.2">
      <c r="A40" s="156"/>
      <c r="B40" s="55" t="s">
        <v>115</v>
      </c>
      <c r="C40" s="55" t="s">
        <v>116</v>
      </c>
    </row>
    <row r="41" spans="1:3" ht="16" x14ac:dyDescent="0.2">
      <c r="A41" s="156"/>
      <c r="B41" s="55" t="s">
        <v>92</v>
      </c>
      <c r="C41" s="55">
        <v>0</v>
      </c>
    </row>
    <row r="42" spans="1:3" ht="16" x14ac:dyDescent="0.2">
      <c r="A42" s="156"/>
      <c r="B42" s="55" t="s">
        <v>93</v>
      </c>
      <c r="C42" s="55">
        <v>20</v>
      </c>
    </row>
    <row r="43" spans="1:3" ht="16" x14ac:dyDescent="0.2">
      <c r="A43" s="156"/>
      <c r="B43" s="55" t="s">
        <v>117</v>
      </c>
      <c r="C43" s="55" t="s">
        <v>118</v>
      </c>
    </row>
    <row r="44" spans="1:3" ht="16" x14ac:dyDescent="0.2">
      <c r="A44" s="156"/>
      <c r="B44" s="55" t="s">
        <v>119</v>
      </c>
      <c r="C44" s="55">
        <v>0.1</v>
      </c>
    </row>
    <row r="45" spans="1:3" ht="16" x14ac:dyDescent="0.2">
      <c r="A45" s="156"/>
      <c r="B45" s="55" t="s">
        <v>120</v>
      </c>
      <c r="C45" s="55" t="b">
        <v>1</v>
      </c>
    </row>
    <row r="46" spans="1:3" ht="16" x14ac:dyDescent="0.2">
      <c r="A46" s="156"/>
      <c r="B46" s="55" t="s">
        <v>121</v>
      </c>
      <c r="C46" s="55">
        <v>3</v>
      </c>
    </row>
    <row r="47" spans="1:3" ht="16" x14ac:dyDescent="0.2">
      <c r="A47" s="156"/>
      <c r="B47" s="55" t="s">
        <v>122</v>
      </c>
      <c r="C47" s="55" t="s">
        <v>123</v>
      </c>
    </row>
    <row r="48" spans="1:3" ht="16" x14ac:dyDescent="0.2">
      <c r="A48" s="157"/>
      <c r="B48" s="56" t="s">
        <v>124</v>
      </c>
      <c r="C48" s="56" t="b">
        <v>1</v>
      </c>
    </row>
    <row r="49" spans="1:3" ht="16" x14ac:dyDescent="0.2">
      <c r="A49" s="53" t="s">
        <v>125</v>
      </c>
      <c r="B49" s="53" t="s">
        <v>97</v>
      </c>
      <c r="C49" s="53" t="s">
        <v>98</v>
      </c>
    </row>
    <row r="50" spans="1:3" ht="16" x14ac:dyDescent="0.2">
      <c r="A50" s="155" t="s">
        <v>126</v>
      </c>
      <c r="B50" s="54" t="s">
        <v>97</v>
      </c>
      <c r="C50" s="54" t="s">
        <v>98</v>
      </c>
    </row>
    <row r="51" spans="1:3" ht="16" x14ac:dyDescent="0.2">
      <c r="A51" s="156"/>
      <c r="B51" s="55" t="s">
        <v>127</v>
      </c>
      <c r="C51" s="55" t="s">
        <v>128</v>
      </c>
    </row>
    <row r="52" spans="1:3" ht="16" x14ac:dyDescent="0.2">
      <c r="A52" s="156"/>
      <c r="B52" s="55" t="s">
        <v>92</v>
      </c>
      <c r="C52" s="55">
        <v>0</v>
      </c>
    </row>
    <row r="53" spans="1:3" ht="16" x14ac:dyDescent="0.2">
      <c r="A53" s="156"/>
      <c r="B53" s="55" t="s">
        <v>93</v>
      </c>
      <c r="C53" s="55">
        <v>20</v>
      </c>
    </row>
    <row r="54" spans="1:3" ht="16" x14ac:dyDescent="0.2">
      <c r="A54" s="156"/>
      <c r="B54" s="55" t="s">
        <v>129</v>
      </c>
      <c r="C54" s="55">
        <v>50</v>
      </c>
    </row>
    <row r="55" spans="1:3" ht="16" x14ac:dyDescent="0.2">
      <c r="A55" s="156"/>
      <c r="B55" s="55" t="s">
        <v>130</v>
      </c>
      <c r="C55" s="55" t="s">
        <v>118</v>
      </c>
    </row>
    <row r="56" spans="1:3" ht="16" x14ac:dyDescent="0.2">
      <c r="A56" s="156"/>
      <c r="B56" s="55" t="s">
        <v>131</v>
      </c>
      <c r="C56" s="55">
        <v>0.2</v>
      </c>
    </row>
    <row r="57" spans="1:3" ht="16" x14ac:dyDescent="0.2">
      <c r="A57" s="156"/>
      <c r="B57" s="55" t="s">
        <v>132</v>
      </c>
      <c r="C57" s="55">
        <v>50</v>
      </c>
    </row>
    <row r="58" spans="1:3" ht="16" x14ac:dyDescent="0.2">
      <c r="A58" s="156"/>
      <c r="B58" s="55" t="s">
        <v>133</v>
      </c>
      <c r="C58" s="55" t="b">
        <v>0</v>
      </c>
    </row>
    <row r="59" spans="1:3" ht="16" x14ac:dyDescent="0.2">
      <c r="A59" s="156"/>
      <c r="B59" s="55" t="s">
        <v>134</v>
      </c>
      <c r="C59" s="55" t="b">
        <v>0</v>
      </c>
    </row>
    <row r="60" spans="1:3" ht="16" x14ac:dyDescent="0.2">
      <c r="A60" s="157"/>
      <c r="B60" s="56" t="s">
        <v>135</v>
      </c>
      <c r="C60" s="56" t="b">
        <v>0</v>
      </c>
    </row>
    <row r="61" spans="1:3" ht="15.5" customHeight="1" x14ac:dyDescent="0.2">
      <c r="A61" s="155" t="s">
        <v>136</v>
      </c>
      <c r="B61" s="54" t="s">
        <v>97</v>
      </c>
      <c r="C61" s="54" t="s">
        <v>137</v>
      </c>
    </row>
    <row r="62" spans="1:3" ht="16" x14ac:dyDescent="0.2">
      <c r="A62" s="156"/>
      <c r="B62" s="55" t="s">
        <v>115</v>
      </c>
      <c r="C62" s="55" t="s">
        <v>138</v>
      </c>
    </row>
    <row r="63" spans="1:3" ht="16" x14ac:dyDescent="0.2">
      <c r="A63" s="156"/>
      <c r="B63" s="55" t="s">
        <v>139</v>
      </c>
      <c r="C63" s="55">
        <v>2</v>
      </c>
    </row>
    <row r="64" spans="1:3" ht="16" x14ac:dyDescent="0.2">
      <c r="A64" s="156"/>
      <c r="B64" s="55" t="s">
        <v>140</v>
      </c>
      <c r="C64" s="55">
        <v>2</v>
      </c>
    </row>
    <row r="65" spans="1:3" ht="16" x14ac:dyDescent="0.2">
      <c r="A65" s="156"/>
      <c r="B65" s="55" t="s">
        <v>141</v>
      </c>
      <c r="C65" s="55" t="b">
        <v>0</v>
      </c>
    </row>
    <row r="66" spans="1:3" ht="16" x14ac:dyDescent="0.2">
      <c r="A66" s="156"/>
      <c r="B66" s="55" t="s">
        <v>142</v>
      </c>
      <c r="C66" s="55" t="b">
        <v>0</v>
      </c>
    </row>
    <row r="67" spans="1:3" ht="16" x14ac:dyDescent="0.2">
      <c r="A67" s="156"/>
      <c r="B67" s="55" t="s">
        <v>143</v>
      </c>
      <c r="C67" s="55" t="b">
        <v>0</v>
      </c>
    </row>
    <row r="68" spans="1:3" ht="16" x14ac:dyDescent="0.2">
      <c r="A68" s="156"/>
      <c r="B68" s="55" t="s">
        <v>144</v>
      </c>
      <c r="C68" s="55" t="b">
        <v>0</v>
      </c>
    </row>
    <row r="69" spans="1:3" ht="16" x14ac:dyDescent="0.2">
      <c r="A69" s="156"/>
      <c r="B69" s="55" t="s">
        <v>145</v>
      </c>
      <c r="C69" s="55" t="s">
        <v>146</v>
      </c>
    </row>
    <row r="70" spans="1:3" ht="16" x14ac:dyDescent="0.2">
      <c r="A70" s="156"/>
      <c r="B70" s="55" t="s">
        <v>147</v>
      </c>
      <c r="C70" s="55" t="b">
        <v>0</v>
      </c>
    </row>
    <row r="71" spans="1:3" ht="16" x14ac:dyDescent="0.2">
      <c r="A71" s="156"/>
      <c r="B71" s="55" t="s">
        <v>148</v>
      </c>
      <c r="C71" s="55" t="b">
        <v>0</v>
      </c>
    </row>
    <row r="72" spans="1:3" ht="16" x14ac:dyDescent="0.2">
      <c r="A72" s="156"/>
      <c r="B72" s="55" t="s">
        <v>149</v>
      </c>
      <c r="C72" s="55" t="b">
        <v>0</v>
      </c>
    </row>
    <row r="73" spans="1:3" ht="16" x14ac:dyDescent="0.2">
      <c r="A73" s="156"/>
      <c r="B73" s="55" t="s">
        <v>150</v>
      </c>
      <c r="C73" s="55" t="s">
        <v>151</v>
      </c>
    </row>
    <row r="74" spans="1:3" ht="16" x14ac:dyDescent="0.2">
      <c r="A74" s="156"/>
      <c r="B74" s="55" t="s">
        <v>152</v>
      </c>
      <c r="C74" s="55" t="b">
        <v>0</v>
      </c>
    </row>
    <row r="75" spans="1:3" ht="16" x14ac:dyDescent="0.2">
      <c r="A75" s="156"/>
      <c r="B75" s="55" t="s">
        <v>153</v>
      </c>
      <c r="C75" s="55" t="b">
        <v>0</v>
      </c>
    </row>
    <row r="76" spans="1:3" ht="16" x14ac:dyDescent="0.2">
      <c r="A76" s="157"/>
      <c r="B76" s="56" t="s">
        <v>154</v>
      </c>
      <c r="C76" s="56" t="b">
        <v>0</v>
      </c>
    </row>
    <row r="77" spans="1:3" ht="15.5" customHeight="1" x14ac:dyDescent="0.2">
      <c r="A77" s="155" t="s">
        <v>155</v>
      </c>
      <c r="B77" s="54" t="s">
        <v>97</v>
      </c>
      <c r="C77" s="54" t="s">
        <v>137</v>
      </c>
    </row>
    <row r="78" spans="1:3" ht="16" x14ac:dyDescent="0.2">
      <c r="A78" s="156"/>
      <c r="B78" s="55" t="s">
        <v>156</v>
      </c>
      <c r="C78" s="55" t="s">
        <v>157</v>
      </c>
    </row>
    <row r="79" spans="1:3" ht="16" x14ac:dyDescent="0.2">
      <c r="A79" s="156"/>
      <c r="B79" s="55" t="s">
        <v>92</v>
      </c>
      <c r="C79" s="55">
        <v>1E-4</v>
      </c>
    </row>
    <row r="80" spans="1:3" ht="16" x14ac:dyDescent="0.2">
      <c r="A80" s="156"/>
      <c r="B80" s="55" t="s">
        <v>93</v>
      </c>
      <c r="C80" s="55">
        <v>10</v>
      </c>
    </row>
    <row r="81" spans="1:3" ht="16" x14ac:dyDescent="0.2">
      <c r="A81" s="156"/>
      <c r="B81" s="55" t="s">
        <v>158</v>
      </c>
      <c r="C81" s="55" t="s">
        <v>118</v>
      </c>
    </row>
    <row r="82" spans="1:3" ht="16" x14ac:dyDescent="0.2">
      <c r="A82" s="156"/>
      <c r="B82" s="55" t="s">
        <v>159</v>
      </c>
      <c r="C82" s="55">
        <v>0.05</v>
      </c>
    </row>
    <row r="83" spans="1:3" ht="16" x14ac:dyDescent="0.2">
      <c r="A83" s="156"/>
      <c r="B83" s="55" t="s">
        <v>160</v>
      </c>
      <c r="C83" s="55" t="b">
        <v>0</v>
      </c>
    </row>
    <row r="84" spans="1:3" ht="16" x14ac:dyDescent="0.2">
      <c r="A84" s="157"/>
      <c r="B84" s="56" t="s">
        <v>124</v>
      </c>
      <c r="C84" s="56" t="b">
        <v>0</v>
      </c>
    </row>
    <row r="85" spans="1:3" ht="15.5" customHeight="1" x14ac:dyDescent="0.2">
      <c r="A85" s="155" t="s">
        <v>161</v>
      </c>
      <c r="B85" s="54" t="s">
        <v>97</v>
      </c>
      <c r="C85" s="54" t="s">
        <v>98</v>
      </c>
    </row>
    <row r="86" spans="1:3" ht="16" x14ac:dyDescent="0.2">
      <c r="A86" s="156"/>
      <c r="B86" s="55" t="s">
        <v>115</v>
      </c>
      <c r="C86" s="55" t="s">
        <v>162</v>
      </c>
    </row>
    <row r="87" spans="1:3" ht="16" x14ac:dyDescent="0.2">
      <c r="A87" s="156"/>
      <c r="B87" s="55" t="s">
        <v>163</v>
      </c>
      <c r="C87" s="55">
        <v>0.05</v>
      </c>
    </row>
    <row r="88" spans="1:3" ht="16" x14ac:dyDescent="0.2">
      <c r="A88" s="156"/>
      <c r="B88" s="55" t="s">
        <v>92</v>
      </c>
      <c r="C88" s="55">
        <v>1E-3</v>
      </c>
    </row>
    <row r="89" spans="1:3" ht="16" x14ac:dyDescent="0.2">
      <c r="A89" s="156"/>
      <c r="B89" s="55" t="s">
        <v>93</v>
      </c>
      <c r="C89" s="55">
        <v>10</v>
      </c>
    </row>
    <row r="90" spans="1:3" ht="16" x14ac:dyDescent="0.2">
      <c r="A90" s="156"/>
      <c r="B90" s="55" t="s">
        <v>117</v>
      </c>
      <c r="C90" s="55" t="s">
        <v>118</v>
      </c>
    </row>
    <row r="91" spans="1:3" ht="16" x14ac:dyDescent="0.2">
      <c r="A91" s="156"/>
      <c r="B91" s="55" t="s">
        <v>164</v>
      </c>
      <c r="C91" s="55">
        <v>0.2</v>
      </c>
    </row>
    <row r="92" spans="1:3" ht="16" x14ac:dyDescent="0.2">
      <c r="A92" s="157"/>
      <c r="B92" s="56" t="s">
        <v>113</v>
      </c>
      <c r="C92" s="56" t="b">
        <v>0</v>
      </c>
    </row>
    <row r="93" spans="1:3" ht="16" x14ac:dyDescent="0.2">
      <c r="A93" s="155" t="s">
        <v>165</v>
      </c>
      <c r="B93" s="54" t="s">
        <v>97</v>
      </c>
      <c r="C93" s="54" t="s">
        <v>137</v>
      </c>
    </row>
    <row r="94" spans="1:3" ht="16" x14ac:dyDescent="0.2">
      <c r="A94" s="156"/>
      <c r="B94" s="55" t="s">
        <v>166</v>
      </c>
      <c r="C94" s="55" t="s">
        <v>167</v>
      </c>
    </row>
    <row r="95" spans="1:3" ht="16" x14ac:dyDescent="0.2">
      <c r="A95" s="156"/>
      <c r="B95" s="55" t="s">
        <v>168</v>
      </c>
      <c r="C95" s="55" t="s">
        <v>169</v>
      </c>
    </row>
    <row r="96" spans="1:3" ht="16" x14ac:dyDescent="0.2">
      <c r="A96" s="156"/>
      <c r="B96" s="156" t="s">
        <v>170</v>
      </c>
      <c r="C96" s="55" t="s">
        <v>171</v>
      </c>
    </row>
    <row r="97" spans="1:3" ht="16" x14ac:dyDescent="0.2">
      <c r="A97" s="156"/>
      <c r="B97" s="156"/>
      <c r="C97" s="55" t="s">
        <v>172</v>
      </c>
    </row>
    <row r="98" spans="1:3" ht="16" x14ac:dyDescent="0.2">
      <c r="A98" s="156"/>
      <c r="B98" s="156"/>
      <c r="C98" s="55" t="s">
        <v>173</v>
      </c>
    </row>
    <row r="99" spans="1:3" ht="16" x14ac:dyDescent="0.2">
      <c r="A99" s="156"/>
      <c r="B99" s="55" t="s">
        <v>174</v>
      </c>
      <c r="C99" s="55" t="s">
        <v>175</v>
      </c>
    </row>
    <row r="100" spans="1:3" ht="16" x14ac:dyDescent="0.2">
      <c r="A100" s="156"/>
      <c r="B100" s="55" t="s">
        <v>176</v>
      </c>
      <c r="C100" s="55" t="b">
        <v>0</v>
      </c>
    </row>
    <row r="101" spans="1:3" ht="16" x14ac:dyDescent="0.2">
      <c r="A101" s="156"/>
      <c r="B101" s="55" t="s">
        <v>177</v>
      </c>
      <c r="C101" s="55" t="s">
        <v>178</v>
      </c>
    </row>
    <row r="102" spans="1:3" ht="16" x14ac:dyDescent="0.2">
      <c r="A102" s="157"/>
      <c r="B102" s="56" t="s">
        <v>179</v>
      </c>
      <c r="C102" s="56" t="s">
        <v>180</v>
      </c>
    </row>
    <row r="103" spans="1:3" ht="16" x14ac:dyDescent="0.2">
      <c r="A103" s="155" t="s">
        <v>181</v>
      </c>
      <c r="B103" s="54" t="s">
        <v>97</v>
      </c>
      <c r="C103" s="54" t="s">
        <v>137</v>
      </c>
    </row>
    <row r="104" spans="1:3" ht="16" x14ac:dyDescent="0.2">
      <c r="A104" s="156"/>
      <c r="B104" s="55" t="s">
        <v>166</v>
      </c>
      <c r="C104" s="55" t="s">
        <v>182</v>
      </c>
    </row>
    <row r="105" spans="1:3" ht="16" x14ac:dyDescent="0.2">
      <c r="A105" s="156"/>
      <c r="B105" s="55" t="s">
        <v>168</v>
      </c>
      <c r="C105" s="55" t="s">
        <v>169</v>
      </c>
    </row>
    <row r="106" spans="1:3" ht="16" x14ac:dyDescent="0.2">
      <c r="A106" s="156"/>
      <c r="B106" s="156" t="s">
        <v>170</v>
      </c>
      <c r="C106" s="55" t="s">
        <v>171</v>
      </c>
    </row>
    <row r="107" spans="1:3" ht="16" x14ac:dyDescent="0.2">
      <c r="A107" s="156"/>
      <c r="B107" s="156"/>
      <c r="C107" s="55" t="s">
        <v>172</v>
      </c>
    </row>
    <row r="108" spans="1:3" ht="16" x14ac:dyDescent="0.2">
      <c r="A108" s="156"/>
      <c r="B108" s="156"/>
      <c r="C108" s="55" t="s">
        <v>173</v>
      </c>
    </row>
    <row r="109" spans="1:3" ht="16" x14ac:dyDescent="0.2">
      <c r="A109" s="156"/>
      <c r="B109" s="55" t="s">
        <v>174</v>
      </c>
      <c r="C109" s="55" t="s">
        <v>183</v>
      </c>
    </row>
    <row r="110" spans="1:3" ht="16" x14ac:dyDescent="0.2">
      <c r="A110" s="156"/>
      <c r="B110" s="55" t="s">
        <v>176</v>
      </c>
      <c r="C110" s="55" t="b">
        <v>0</v>
      </c>
    </row>
    <row r="111" spans="1:3" ht="16" x14ac:dyDescent="0.2">
      <c r="A111" s="156"/>
      <c r="B111" s="55" t="s">
        <v>177</v>
      </c>
      <c r="C111" s="55" t="s">
        <v>178</v>
      </c>
    </row>
    <row r="112" spans="1:3" ht="16" x14ac:dyDescent="0.2">
      <c r="A112" s="157"/>
      <c r="B112" s="56" t="s">
        <v>179</v>
      </c>
      <c r="C112" s="56" t="s">
        <v>180</v>
      </c>
    </row>
    <row r="113" spans="1:3" ht="16" x14ac:dyDescent="0.2">
      <c r="A113" s="155" t="s">
        <v>184</v>
      </c>
      <c r="B113" s="54" t="s">
        <v>97</v>
      </c>
      <c r="C113" s="54" t="s">
        <v>137</v>
      </c>
    </row>
    <row r="114" spans="1:3" ht="16" x14ac:dyDescent="0.2">
      <c r="A114" s="156"/>
      <c r="B114" s="55" t="s">
        <v>166</v>
      </c>
      <c r="C114" s="55" t="s">
        <v>185</v>
      </c>
    </row>
    <row r="115" spans="1:3" ht="16" x14ac:dyDescent="0.2">
      <c r="A115" s="156"/>
      <c r="B115" s="55" t="s">
        <v>186</v>
      </c>
      <c r="C115" s="55" t="s">
        <v>84</v>
      </c>
    </row>
    <row r="116" spans="1:3" ht="16" x14ac:dyDescent="0.2">
      <c r="A116" s="156"/>
      <c r="B116" s="55" t="s">
        <v>179</v>
      </c>
      <c r="C116" s="55" t="s">
        <v>187</v>
      </c>
    </row>
    <row r="117" spans="1:3" ht="16" x14ac:dyDescent="0.2">
      <c r="A117" s="156"/>
      <c r="B117" s="55" t="s">
        <v>188</v>
      </c>
      <c r="C117" s="55" t="b">
        <v>0</v>
      </c>
    </row>
    <row r="118" spans="1:3" ht="16" x14ac:dyDescent="0.2">
      <c r="A118" s="156"/>
      <c r="B118" s="55" t="s">
        <v>189</v>
      </c>
      <c r="C118" s="55" t="b">
        <v>1</v>
      </c>
    </row>
    <row r="119" spans="1:3" ht="16" x14ac:dyDescent="0.2">
      <c r="A119" s="156"/>
      <c r="B119" s="55" t="s">
        <v>190</v>
      </c>
      <c r="C119" s="55" t="s">
        <v>191</v>
      </c>
    </row>
    <row r="120" spans="1:3" ht="16" x14ac:dyDescent="0.2">
      <c r="A120" s="156"/>
      <c r="B120" s="55" t="s">
        <v>192</v>
      </c>
      <c r="C120" s="55" t="s">
        <v>193</v>
      </c>
    </row>
    <row r="121" spans="1:3" ht="16" x14ac:dyDescent="0.2">
      <c r="A121" s="156"/>
      <c r="B121" s="55" t="s">
        <v>194</v>
      </c>
      <c r="C121" s="55" t="s">
        <v>195</v>
      </c>
    </row>
    <row r="122" spans="1:3" ht="16" x14ac:dyDescent="0.2">
      <c r="A122" s="156"/>
      <c r="B122" s="55" t="s">
        <v>196</v>
      </c>
      <c r="C122" s="55" t="s">
        <v>197</v>
      </c>
    </row>
    <row r="123" spans="1:3" ht="16" x14ac:dyDescent="0.2">
      <c r="A123" s="156"/>
      <c r="B123" s="55" t="s">
        <v>198</v>
      </c>
      <c r="C123" s="55" t="s">
        <v>199</v>
      </c>
    </row>
    <row r="124" spans="1:3" ht="16" x14ac:dyDescent="0.2">
      <c r="A124" s="156"/>
      <c r="B124" s="55" t="s">
        <v>200</v>
      </c>
      <c r="C124" s="55" t="b">
        <v>0</v>
      </c>
    </row>
    <row r="125" spans="1:3" ht="16" x14ac:dyDescent="0.2">
      <c r="A125" s="157"/>
      <c r="B125" s="56" t="s">
        <v>201</v>
      </c>
      <c r="C125" s="56" t="b">
        <v>0</v>
      </c>
    </row>
  </sheetData>
  <mergeCells count="15">
    <mergeCell ref="A113:A125"/>
    <mergeCell ref="A1:C1"/>
    <mergeCell ref="A61:A76"/>
    <mergeCell ref="A77:A84"/>
    <mergeCell ref="A85:A92"/>
    <mergeCell ref="A93:A102"/>
    <mergeCell ref="B96:B98"/>
    <mergeCell ref="B106:B108"/>
    <mergeCell ref="A103:A112"/>
    <mergeCell ref="A16:A24"/>
    <mergeCell ref="A25:A38"/>
    <mergeCell ref="A39:A48"/>
    <mergeCell ref="A50:A60"/>
    <mergeCell ref="A10:A15"/>
    <mergeCell ref="A4:A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C3E4E0-0126-42EC-B0FA-51C5A0DA7280}">
  <dimension ref="A1:D7"/>
  <sheetViews>
    <sheetView zoomScale="115" zoomScaleNormal="115" workbookViewId="0">
      <selection sqref="A1:D1"/>
    </sheetView>
  </sheetViews>
  <sheetFormatPr baseColWidth="10" defaultColWidth="9.1640625" defaultRowHeight="16" x14ac:dyDescent="0.2"/>
  <cols>
    <col min="1" max="1" width="33.6640625" style="87" customWidth="1"/>
    <col min="2" max="2" width="13.1640625" style="87" bestFit="1" customWidth="1"/>
    <col min="3" max="3" width="8.5" style="87" customWidth="1"/>
    <col min="4" max="4" width="8.1640625" style="87" customWidth="1"/>
    <col min="5" max="16384" width="9.1640625" style="87"/>
  </cols>
  <sheetData>
    <row r="1" spans="1:4" ht="47.25" customHeight="1" x14ac:dyDescent="0.2">
      <c r="A1" s="158" t="s">
        <v>783</v>
      </c>
      <c r="B1" s="159"/>
      <c r="C1" s="159"/>
      <c r="D1" s="159"/>
    </row>
    <row r="2" spans="1:4" x14ac:dyDescent="0.2">
      <c r="A2" s="88" t="s">
        <v>737</v>
      </c>
      <c r="B2" s="88" t="s">
        <v>738</v>
      </c>
      <c r="C2" s="88" t="s">
        <v>712</v>
      </c>
      <c r="D2" s="88" t="s">
        <v>713</v>
      </c>
    </row>
    <row r="3" spans="1:4" x14ac:dyDescent="0.2">
      <c r="A3" s="87" t="s">
        <v>739</v>
      </c>
      <c r="B3" s="87" t="s">
        <v>740</v>
      </c>
      <c r="C3" s="87">
        <v>24</v>
      </c>
      <c r="D3" s="87" t="s">
        <v>741</v>
      </c>
    </row>
    <row r="4" spans="1:4" x14ac:dyDescent="0.2">
      <c r="A4" s="87" t="s">
        <v>742</v>
      </c>
      <c r="B4" s="87" t="s">
        <v>740</v>
      </c>
      <c r="C4" s="87">
        <v>16</v>
      </c>
      <c r="D4" s="87" t="s">
        <v>741</v>
      </c>
    </row>
    <row r="5" spans="1:4" x14ac:dyDescent="0.2">
      <c r="A5" s="87" t="s">
        <v>743</v>
      </c>
      <c r="B5" s="87" t="s">
        <v>740</v>
      </c>
      <c r="C5" s="87">
        <v>12</v>
      </c>
      <c r="D5" s="87" t="s">
        <v>741</v>
      </c>
    </row>
    <row r="6" spans="1:4" x14ac:dyDescent="0.2">
      <c r="A6" s="87" t="s">
        <v>744</v>
      </c>
      <c r="B6" s="87" t="s">
        <v>740</v>
      </c>
      <c r="C6" s="87">
        <v>48</v>
      </c>
      <c r="D6" s="87" t="s">
        <v>741</v>
      </c>
    </row>
    <row r="7" spans="1:4" x14ac:dyDescent="0.2">
      <c r="A7" s="89" t="s">
        <v>745</v>
      </c>
      <c r="B7" s="89" t="s">
        <v>740</v>
      </c>
      <c r="C7" s="89">
        <v>1</v>
      </c>
      <c r="D7" s="89" t="s">
        <v>741</v>
      </c>
    </row>
  </sheetData>
  <mergeCells count="1">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FCEE29-A797-4961-A69E-5462BF1B548D}">
  <dimension ref="A1:D20"/>
  <sheetViews>
    <sheetView workbookViewId="0">
      <selection sqref="A1:D1"/>
    </sheetView>
  </sheetViews>
  <sheetFormatPr baseColWidth="10" defaultColWidth="9.1640625" defaultRowHeight="16" x14ac:dyDescent="0.2"/>
  <cols>
    <col min="1" max="1" width="3.6640625" style="87" customWidth="1"/>
    <col min="2" max="2" width="23.1640625" style="87" customWidth="1"/>
    <col min="3" max="3" width="8.1640625" style="87" customWidth="1"/>
    <col min="4" max="4" width="5.5" style="87" customWidth="1"/>
    <col min="5" max="16384" width="9.1640625" style="87"/>
  </cols>
  <sheetData>
    <row r="1" spans="1:4" ht="61.5" customHeight="1" x14ac:dyDescent="0.2">
      <c r="A1" s="164" t="s">
        <v>784</v>
      </c>
      <c r="B1" s="165"/>
      <c r="C1" s="165"/>
      <c r="D1" s="165"/>
    </row>
    <row r="2" spans="1:4" x14ac:dyDescent="0.2">
      <c r="A2" s="163" t="s">
        <v>767</v>
      </c>
      <c r="B2" s="163"/>
      <c r="C2" s="88" t="s">
        <v>712</v>
      </c>
      <c r="D2" s="88" t="s">
        <v>713</v>
      </c>
    </row>
    <row r="3" spans="1:4" ht="26.25" customHeight="1" x14ac:dyDescent="0.2">
      <c r="A3" s="160" t="s">
        <v>711</v>
      </c>
      <c r="B3" s="91" t="s">
        <v>716</v>
      </c>
      <c r="C3" s="91">
        <v>500</v>
      </c>
      <c r="D3" s="91" t="s">
        <v>714</v>
      </c>
    </row>
    <row r="4" spans="1:4" x14ac:dyDescent="0.2">
      <c r="A4" s="161"/>
      <c r="B4" s="87" t="s">
        <v>717</v>
      </c>
      <c r="C4" s="87">
        <v>250</v>
      </c>
      <c r="D4" s="87" t="s">
        <v>714</v>
      </c>
    </row>
    <row r="5" spans="1:4" x14ac:dyDescent="0.2">
      <c r="A5" s="161"/>
      <c r="B5" s="87" t="s">
        <v>718</v>
      </c>
      <c r="C5" s="87">
        <v>350</v>
      </c>
      <c r="D5" s="87" t="s">
        <v>714</v>
      </c>
    </row>
    <row r="6" spans="1:4" x14ac:dyDescent="0.2">
      <c r="A6" s="161"/>
      <c r="B6" s="87" t="s">
        <v>719</v>
      </c>
      <c r="C6" s="87">
        <v>500</v>
      </c>
      <c r="D6" s="87" t="s">
        <v>714</v>
      </c>
    </row>
    <row r="7" spans="1:4" x14ac:dyDescent="0.2">
      <c r="A7" s="161"/>
      <c r="B7" s="87" t="s">
        <v>720</v>
      </c>
      <c r="C7" s="87">
        <v>500</v>
      </c>
      <c r="D7" s="87" t="s">
        <v>714</v>
      </c>
    </row>
    <row r="8" spans="1:4" x14ac:dyDescent="0.2">
      <c r="A8" s="161"/>
      <c r="B8" s="87" t="s">
        <v>715</v>
      </c>
      <c r="C8" s="87">
        <v>500</v>
      </c>
      <c r="D8" s="87" t="s">
        <v>714</v>
      </c>
    </row>
    <row r="9" spans="1:4" x14ac:dyDescent="0.2">
      <c r="A9" s="161"/>
      <c r="B9" s="87" t="s">
        <v>721</v>
      </c>
      <c r="C9" s="87">
        <v>250</v>
      </c>
      <c r="D9" s="87" t="s">
        <v>714</v>
      </c>
    </row>
    <row r="10" spans="1:4" x14ac:dyDescent="0.2">
      <c r="A10" s="161"/>
      <c r="B10" s="87" t="s">
        <v>722</v>
      </c>
      <c r="C10" s="87">
        <v>475</v>
      </c>
      <c r="D10" s="87" t="s">
        <v>714</v>
      </c>
    </row>
    <row r="11" spans="1:4" x14ac:dyDescent="0.2">
      <c r="A11" s="161"/>
      <c r="B11" s="87" t="s">
        <v>723</v>
      </c>
      <c r="C11" s="87">
        <v>500</v>
      </c>
      <c r="D11" s="87" t="s">
        <v>714</v>
      </c>
    </row>
    <row r="12" spans="1:4" x14ac:dyDescent="0.2">
      <c r="A12" s="162"/>
      <c r="B12" s="89" t="s">
        <v>724</v>
      </c>
      <c r="C12" s="89">
        <v>500</v>
      </c>
      <c r="D12" s="89" t="s">
        <v>714</v>
      </c>
    </row>
    <row r="13" spans="1:4" x14ac:dyDescent="0.2">
      <c r="A13" s="160" t="s">
        <v>732</v>
      </c>
      <c r="B13" s="91" t="s">
        <v>725</v>
      </c>
      <c r="C13" s="92">
        <v>2</v>
      </c>
      <c r="D13" s="91" t="s">
        <v>726</v>
      </c>
    </row>
    <row r="14" spans="1:4" x14ac:dyDescent="0.2">
      <c r="A14" s="161"/>
      <c r="B14" s="87" t="s">
        <v>727</v>
      </c>
      <c r="C14" s="87">
        <v>100</v>
      </c>
      <c r="D14" s="87" t="s">
        <v>728</v>
      </c>
    </row>
    <row r="15" spans="1:4" x14ac:dyDescent="0.2">
      <c r="A15" s="161"/>
      <c r="B15" s="87" t="s">
        <v>729</v>
      </c>
      <c r="C15" s="87">
        <v>50</v>
      </c>
      <c r="D15" s="87" t="s">
        <v>728</v>
      </c>
    </row>
    <row r="16" spans="1:4" x14ac:dyDescent="0.2">
      <c r="A16" s="161"/>
      <c r="B16" s="87" t="s">
        <v>730</v>
      </c>
      <c r="C16" s="87">
        <v>180</v>
      </c>
      <c r="D16" s="87" t="s">
        <v>726</v>
      </c>
    </row>
    <row r="17" spans="1:4" x14ac:dyDescent="0.2">
      <c r="A17" s="161"/>
      <c r="B17" s="87" t="s">
        <v>731</v>
      </c>
      <c r="C17" s="87">
        <v>5</v>
      </c>
    </row>
    <row r="18" spans="1:4" x14ac:dyDescent="0.2">
      <c r="A18" s="162"/>
      <c r="B18" s="89" t="s">
        <v>733</v>
      </c>
      <c r="C18" s="89">
        <v>800</v>
      </c>
      <c r="D18" s="89" t="s">
        <v>728</v>
      </c>
    </row>
    <row r="19" spans="1:4" x14ac:dyDescent="0.2">
      <c r="B19" s="87" t="s">
        <v>734</v>
      </c>
      <c r="C19" s="87">
        <v>10000</v>
      </c>
    </row>
    <row r="20" spans="1:4" x14ac:dyDescent="0.2">
      <c r="A20" s="89"/>
      <c r="B20" s="89" t="s">
        <v>735</v>
      </c>
      <c r="C20" s="90" t="s">
        <v>736</v>
      </c>
      <c r="D20" s="89"/>
    </row>
  </sheetData>
  <mergeCells count="4">
    <mergeCell ref="A3:A12"/>
    <mergeCell ref="A13:A18"/>
    <mergeCell ref="A2:B2"/>
    <mergeCell ref="A1:D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DataType xmlns="803765d4-dd69-44ff-ad52-0df00d7e9ee7" xsi:nil="true"/>
    <lcf76f155ced4ddcb4097134ff3c332f xmlns="803765d4-dd69-44ff-ad52-0df00d7e9ee7">
      <Terms xmlns="http://schemas.microsoft.com/office/infopath/2007/PartnerControls"/>
    </lcf76f155ced4ddcb4097134ff3c332f>
    <TaxCatchAll xmlns="cdbd341c-9425-4527-8200-dbc5093c0c26"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42B4F10FCB1F72408191195A4DCB70AB" ma:contentTypeVersion="16" ma:contentTypeDescription="Create a new document." ma:contentTypeScope="" ma:versionID="14ab74911934c4541a147f64f9791afe">
  <xsd:schema xmlns:xsd="http://www.w3.org/2001/XMLSchema" xmlns:xs="http://www.w3.org/2001/XMLSchema" xmlns:p="http://schemas.microsoft.com/office/2006/metadata/properties" xmlns:ns2="803765d4-dd69-44ff-ad52-0df00d7e9ee7" xmlns:ns3="a792558c-385b-4fa7-8e19-4b3350031954" xmlns:ns4="cdbd341c-9425-4527-8200-dbc5093c0c26" targetNamespace="http://schemas.microsoft.com/office/2006/metadata/properties" ma:root="true" ma:fieldsID="1987d9553b2a422b70e93167519928b2" ns2:_="" ns3:_="" ns4:_="">
    <xsd:import namespace="803765d4-dd69-44ff-ad52-0df00d7e9ee7"/>
    <xsd:import namespace="a792558c-385b-4fa7-8e19-4b3350031954"/>
    <xsd:import namespace="cdbd341c-9425-4527-8200-dbc5093c0c26"/>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Tags" minOccurs="0"/>
                <xsd:element ref="ns2:MediaServiceGenerationTime" minOccurs="0"/>
                <xsd:element ref="ns2:MediaServiceEventHashCode" minOccurs="0"/>
                <xsd:element ref="ns2:MediaServiceOCR" minOccurs="0"/>
                <xsd:element ref="ns2:MediaServiceDateTaken" minOccurs="0"/>
                <xsd:element ref="ns2:MediaLengthInSeconds" minOccurs="0"/>
                <xsd:element ref="ns2:DataType" minOccurs="0"/>
                <xsd:element ref="ns2:lcf76f155ced4ddcb4097134ff3c332f" minOccurs="0"/>
                <xsd:element ref="ns4: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03765d4-dd69-44ff-ad52-0df00d7e9ee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LengthInSeconds" ma:index="17" nillable="true" ma:displayName="MediaLengthInSeconds" ma:hidden="true" ma:internalName="MediaLengthInSeconds" ma:readOnly="true">
      <xsd:simpleType>
        <xsd:restriction base="dms:Unknown"/>
      </xsd:simpleType>
    </xsd:element>
    <xsd:element name="DataType" ma:index="18" nillable="true" ma:displayName="Data Type" ma:description="What type of data is this" ma:format="Dropdown" ma:internalName="DataType">
      <xsd:simpleType>
        <xsd:restriction base="dms:Text">
          <xsd:maxLength value="255"/>
        </xsd:restriction>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93a22c89-3912-4715-9657-2989270db28b"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a792558c-385b-4fa7-8e19-4b3350031954"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dbd341c-9425-4527-8200-dbc5093c0c26" elementFormDefault="qualified">
    <xsd:import namespace="http://schemas.microsoft.com/office/2006/documentManagement/types"/>
    <xsd:import namespace="http://schemas.microsoft.com/office/infopath/2007/PartnerControls"/>
    <xsd:element name="TaxCatchAll" ma:index="21" nillable="true" ma:displayName="Taxonomy Catch All Column" ma:hidden="true" ma:list="{eb57acb1-84d5-4b76-97da-3c46f9a00c95}" ma:internalName="TaxCatchAll" ma:showField="CatchAllData" ma:web="a792558c-385b-4fa7-8e19-4b335003195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BDB3B01-8631-4A36-AD82-23592371F00A}">
  <ds:schemaRefs>
    <ds:schemaRef ds:uri="http://purl.org/dc/dcmitype/"/>
    <ds:schemaRef ds:uri="cdbd341c-9425-4527-8200-dbc5093c0c26"/>
    <ds:schemaRef ds:uri="http://schemas.microsoft.com/office/2006/documentManagement/types"/>
    <ds:schemaRef ds:uri="803765d4-dd69-44ff-ad52-0df00d7e9ee7"/>
    <ds:schemaRef ds:uri="http://schemas.microsoft.com/office/2006/metadata/properties"/>
    <ds:schemaRef ds:uri="http://schemas.microsoft.com/office/infopath/2007/PartnerControls"/>
    <ds:schemaRef ds:uri="http://purl.org/dc/terms/"/>
    <ds:schemaRef ds:uri="http://purl.org/dc/elements/1.1/"/>
    <ds:schemaRef ds:uri="http://schemas.openxmlformats.org/package/2006/metadata/core-properties"/>
    <ds:schemaRef ds:uri="a792558c-385b-4fa7-8e19-4b3350031954"/>
    <ds:schemaRef ds:uri="http://www.w3.org/XML/1998/namespace"/>
  </ds:schemaRefs>
</ds:datastoreItem>
</file>

<file path=customXml/itemProps2.xml><?xml version="1.0" encoding="utf-8"?>
<ds:datastoreItem xmlns:ds="http://schemas.openxmlformats.org/officeDocument/2006/customXml" ds:itemID="{F498B19A-5C2F-4383-965C-7E01F00B565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03765d4-dd69-44ff-ad52-0df00d7e9ee7"/>
    <ds:schemaRef ds:uri="a792558c-385b-4fa7-8e19-4b3350031954"/>
    <ds:schemaRef ds:uri="cdbd341c-9425-4527-8200-dbc5093c0c2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3506293-DE1E-408F-AE12-E4B3FE024D86}">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 Peak Heights</vt:lpstr>
      <vt:lpstr>Table S2 - Spectral Matches</vt:lpstr>
      <vt:lpstr>Table S3 - Flow Cytom. Counts</vt:lpstr>
      <vt:lpstr>Table S4 - Sequence Alignment</vt:lpstr>
      <vt:lpstr>Table S5 - MALDI Analysis</vt:lpstr>
      <vt:lpstr>Table S6 - LCMS parameters</vt:lpstr>
      <vt:lpstr>Table S7 - MZMine2 parameters</vt:lpstr>
      <vt:lpstr>Table S8 -  Copolymer Synthesis</vt:lpstr>
      <vt:lpstr>Table S9 - Flow Cytometer</vt:lpstr>
      <vt:lpstr>Table S10 - MALDI Paramete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risson, Vanessa Lynn</dc:creator>
  <cp:keywords/>
  <dc:description/>
  <cp:lastModifiedBy>Stuart, Rhona Kayra</cp:lastModifiedBy>
  <cp:revision/>
  <dcterms:created xsi:type="dcterms:W3CDTF">2023-12-04T22:17:05Z</dcterms:created>
  <dcterms:modified xsi:type="dcterms:W3CDTF">2025-05-27T17:02:3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2B4F10FCB1F72408191195A4DCB70AB</vt:lpwstr>
  </property>
  <property fmtid="{D5CDD505-2E9C-101B-9397-08002B2CF9AE}" pid="3" name="MediaServiceImageTags">
    <vt:lpwstr/>
  </property>
</Properties>
</file>